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drawing2.xml" ContentType="application/vnd.openxmlformats-officedocument.drawing+xml"/>
  <Override PartName="/xl/comments1.xml" ContentType="application/vnd.openxmlformats-officedocument.spreadsheetml.comments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M:\manus\head neck control\Riender\"/>
    </mc:Choice>
  </mc:AlternateContent>
  <bookViews>
    <workbookView xWindow="0" yWindow="0" windowWidth="28800" windowHeight="14100" tabRatio="500" firstSheet="14" activeTab="12"/>
  </bookViews>
  <sheets>
    <sheet name="c_S1T1" sheetId="1" r:id="rId1"/>
    <sheet name="c_S1T2" sheetId="13" r:id="rId2"/>
    <sheet name="c_S1T3" sheetId="14" r:id="rId3"/>
    <sheet name="S1T1" sheetId="12" r:id="rId4"/>
    <sheet name="S1T2" sheetId="11" r:id="rId5"/>
    <sheet name="S1T3" sheetId="10" r:id="rId6"/>
    <sheet name="S2T1" sheetId="9" r:id="rId7"/>
    <sheet name="S2T2" sheetId="8" r:id="rId8"/>
    <sheet name="S2T3" sheetId="7" r:id="rId9"/>
    <sheet name="S3T1" sheetId="6" r:id="rId10"/>
    <sheet name="S3T2" sheetId="5" r:id="rId11"/>
    <sheet name="S3T3" sheetId="4" r:id="rId12"/>
    <sheet name="c_alle test" sheetId="15" r:id="rId13"/>
    <sheet name="c_alle test log10(ampl)" sheetId="17" r:id="rId14"/>
    <sheet name="all baseline pat + c log" sheetId="18" r:id="rId15"/>
    <sheet name="til ottar" sheetId="20" r:id="rId16"/>
    <sheet name="Ark2" sheetId="19" r:id="rId17"/>
  </sheet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17" i="20" l="1"/>
  <c r="A16" i="20"/>
  <c r="A15" i="20"/>
  <c r="A14" i="20"/>
  <c r="A13" i="20"/>
  <c r="A12" i="20"/>
  <c r="A11" i="20"/>
  <c r="A10" i="20"/>
  <c r="A9" i="20"/>
  <c r="A8" i="20"/>
  <c r="A7" i="20"/>
  <c r="A6" i="20"/>
  <c r="A5" i="20"/>
  <c r="A4" i="20"/>
  <c r="A3" i="20"/>
  <c r="A2" i="20"/>
  <c r="AZ92" i="18"/>
  <c r="BA92" i="18"/>
  <c r="BB92" i="18"/>
  <c r="BC92" i="18"/>
  <c r="BD92" i="18"/>
  <c r="BE92" i="18"/>
  <c r="BF92" i="18"/>
  <c r="BG92" i="18"/>
  <c r="BH92" i="18"/>
  <c r="BI92" i="18"/>
  <c r="AZ93" i="18"/>
  <c r="BA93" i="18"/>
  <c r="BB93" i="18"/>
  <c r="BC93" i="18"/>
  <c r="BD93" i="18"/>
  <c r="BE93" i="18"/>
  <c r="BF93" i="18"/>
  <c r="BG93" i="18"/>
  <c r="BH93" i="18"/>
  <c r="BI93" i="18"/>
  <c r="AZ94" i="18"/>
  <c r="BA94" i="18"/>
  <c r="BB94" i="18"/>
  <c r="BC94" i="18"/>
  <c r="BD94" i="18"/>
  <c r="BE94" i="18"/>
  <c r="BF94" i="18"/>
  <c r="BG94" i="18"/>
  <c r="BH94" i="18"/>
  <c r="BI94" i="18"/>
  <c r="AZ95" i="18"/>
  <c r="BA95" i="18"/>
  <c r="BB95" i="18"/>
  <c r="BC95" i="18"/>
  <c r="BD95" i="18"/>
  <c r="BE95" i="18"/>
  <c r="BF95" i="18"/>
  <c r="BG95" i="18"/>
  <c r="BH95" i="18"/>
  <c r="BI95" i="18"/>
  <c r="AZ96" i="18"/>
  <c r="BA96" i="18"/>
  <c r="BB96" i="18"/>
  <c r="BC96" i="18"/>
  <c r="BD96" i="18"/>
  <c r="BE96" i="18"/>
  <c r="BF96" i="18"/>
  <c r="BG96" i="18"/>
  <c r="BH96" i="18"/>
  <c r="BI96" i="18"/>
  <c r="AZ98" i="18"/>
  <c r="BA98" i="18"/>
  <c r="BB98" i="18"/>
  <c r="BC98" i="18"/>
  <c r="BD98" i="18"/>
  <c r="BE98" i="18"/>
  <c r="BF98" i="18"/>
  <c r="BG98" i="18"/>
  <c r="BH98" i="18"/>
  <c r="BI98" i="18"/>
  <c r="AZ99" i="18"/>
  <c r="BA99" i="18"/>
  <c r="BB99" i="18"/>
  <c r="BC99" i="18"/>
  <c r="BD99" i="18"/>
  <c r="BE99" i="18"/>
  <c r="BF99" i="18"/>
  <c r="BG99" i="18"/>
  <c r="BH99" i="18"/>
  <c r="BI99" i="18"/>
  <c r="AZ101" i="18"/>
  <c r="BA101" i="18"/>
  <c r="BB101" i="18"/>
  <c r="BC101" i="18"/>
  <c r="BD101" i="18"/>
  <c r="BE101" i="18"/>
  <c r="BF101" i="18"/>
  <c r="BG101" i="18"/>
  <c r="BH101" i="18"/>
  <c r="BI101" i="18"/>
  <c r="AZ102" i="18"/>
  <c r="BA102" i="18"/>
  <c r="BB102" i="18"/>
  <c r="BC102" i="18"/>
  <c r="BD102" i="18"/>
  <c r="BE102" i="18"/>
  <c r="BF102" i="18"/>
  <c r="BG102" i="18"/>
  <c r="BH102" i="18"/>
  <c r="BI102" i="18"/>
  <c r="AZ103" i="18"/>
  <c r="BA103" i="18"/>
  <c r="BB103" i="18"/>
  <c r="BC103" i="18"/>
  <c r="BD103" i="18"/>
  <c r="BE103" i="18"/>
  <c r="BF103" i="18"/>
  <c r="BG103" i="18"/>
  <c r="BH103" i="18"/>
  <c r="BI103" i="18"/>
  <c r="AZ104" i="18"/>
  <c r="BA104" i="18"/>
  <c r="BB104" i="18"/>
  <c r="BC104" i="18"/>
  <c r="BD104" i="18"/>
  <c r="BE104" i="18"/>
  <c r="BF104" i="18"/>
  <c r="BG104" i="18"/>
  <c r="BH104" i="18"/>
  <c r="BI104" i="18"/>
  <c r="AZ105" i="18"/>
  <c r="BA105" i="18"/>
  <c r="BB105" i="18"/>
  <c r="BC105" i="18"/>
  <c r="BD105" i="18"/>
  <c r="BE105" i="18"/>
  <c r="BF105" i="18"/>
  <c r="BG105" i="18"/>
  <c r="BH105" i="18"/>
  <c r="BI105" i="18"/>
  <c r="AZ106" i="18"/>
  <c r="BA106" i="18"/>
  <c r="BB106" i="18"/>
  <c r="BC106" i="18"/>
  <c r="BD106" i="18"/>
  <c r="BE106" i="18"/>
  <c r="BF106" i="18"/>
  <c r="BG106" i="18"/>
  <c r="BH106" i="18"/>
  <c r="BI106" i="18"/>
  <c r="AZ107" i="18"/>
  <c r="BA107" i="18"/>
  <c r="BB107" i="18"/>
  <c r="BC107" i="18"/>
  <c r="BD107" i="18"/>
  <c r="BE107" i="18"/>
  <c r="BF107" i="18"/>
  <c r="BG107" i="18"/>
  <c r="BH107" i="18"/>
  <c r="BI107" i="18"/>
  <c r="AZ108" i="18"/>
  <c r="BA108" i="18"/>
  <c r="BB108" i="18"/>
  <c r="BC108" i="18"/>
  <c r="BD108" i="18"/>
  <c r="BE108" i="18"/>
  <c r="BF108" i="18"/>
  <c r="BG108" i="18"/>
  <c r="BH108" i="18"/>
  <c r="BI108" i="18"/>
  <c r="AZ109" i="18"/>
  <c r="BA109" i="18"/>
  <c r="BB109" i="18"/>
  <c r="BC109" i="18"/>
  <c r="BD109" i="18"/>
  <c r="BE109" i="18"/>
  <c r="BF109" i="18"/>
  <c r="BG109" i="18"/>
  <c r="BH109" i="18"/>
  <c r="BI109" i="18"/>
  <c r="AZ110" i="18"/>
  <c r="BA110" i="18"/>
  <c r="BB110" i="18"/>
  <c r="BC110" i="18"/>
  <c r="BD110" i="18"/>
  <c r="BE110" i="18"/>
  <c r="BF110" i="18"/>
  <c r="BG110" i="18"/>
  <c r="BH110" i="18"/>
  <c r="BI110" i="18"/>
  <c r="AZ111" i="18"/>
  <c r="BA111" i="18"/>
  <c r="BB111" i="18"/>
  <c r="BC111" i="18"/>
  <c r="BD111" i="18"/>
  <c r="BE111" i="18"/>
  <c r="BF111" i="18"/>
  <c r="BG111" i="18"/>
  <c r="BH111" i="18"/>
  <c r="BI111" i="18"/>
  <c r="AZ112" i="18"/>
  <c r="BA112" i="18"/>
  <c r="BB112" i="18"/>
  <c r="BC112" i="18"/>
  <c r="BD112" i="18"/>
  <c r="BE112" i="18"/>
  <c r="BF112" i="18"/>
  <c r="BG112" i="18"/>
  <c r="BH112" i="18"/>
  <c r="BI112" i="18"/>
  <c r="AZ113" i="18"/>
  <c r="BA113" i="18"/>
  <c r="BB113" i="18"/>
  <c r="BC113" i="18"/>
  <c r="BD113" i="18"/>
  <c r="BE113" i="18"/>
  <c r="BF113" i="18"/>
  <c r="BG113" i="18"/>
  <c r="BH113" i="18"/>
  <c r="BI113" i="18"/>
  <c r="AZ114" i="18"/>
  <c r="BA114" i="18"/>
  <c r="BB114" i="18"/>
  <c r="BC114" i="18"/>
  <c r="BD114" i="18"/>
  <c r="BE114" i="18"/>
  <c r="BF114" i="18"/>
  <c r="BG114" i="18"/>
  <c r="BH114" i="18"/>
  <c r="BI114" i="18"/>
  <c r="AZ115" i="18"/>
  <c r="BA115" i="18"/>
  <c r="BB115" i="18"/>
  <c r="BC115" i="18"/>
  <c r="BD115" i="18"/>
  <c r="BE115" i="18"/>
  <c r="BF115" i="18"/>
  <c r="BG115" i="18"/>
  <c r="BH115" i="18"/>
  <c r="BI115" i="18"/>
  <c r="AZ116" i="18"/>
  <c r="BA116" i="18"/>
  <c r="BB116" i="18"/>
  <c r="BC116" i="18"/>
  <c r="BD116" i="18"/>
  <c r="BE116" i="18"/>
  <c r="BF116" i="18"/>
  <c r="BG116" i="18"/>
  <c r="BH116" i="18"/>
  <c r="BI116" i="18"/>
  <c r="AZ117" i="18"/>
  <c r="BA117" i="18"/>
  <c r="BB117" i="18"/>
  <c r="BC117" i="18"/>
  <c r="BD117" i="18"/>
  <c r="BE117" i="18"/>
  <c r="BF117" i="18"/>
  <c r="BG117" i="18"/>
  <c r="BH117" i="18"/>
  <c r="BI117" i="18"/>
  <c r="AZ118" i="18"/>
  <c r="BA118" i="18"/>
  <c r="BB118" i="18"/>
  <c r="BC118" i="18"/>
  <c r="BD118" i="18"/>
  <c r="BE118" i="18"/>
  <c r="BF118" i="18"/>
  <c r="BG118" i="18"/>
  <c r="BH118" i="18"/>
  <c r="BI118" i="18"/>
  <c r="AZ119" i="18"/>
  <c r="BA119" i="18"/>
  <c r="BB119" i="18"/>
  <c r="BC119" i="18"/>
  <c r="BD119" i="18"/>
  <c r="BE119" i="18"/>
  <c r="BF119" i="18"/>
  <c r="BG119" i="18"/>
  <c r="BH119" i="18"/>
  <c r="BI119" i="18"/>
  <c r="AZ120" i="18"/>
  <c r="BA120" i="18"/>
  <c r="BB120" i="18"/>
  <c r="BC120" i="18"/>
  <c r="BD120" i="18"/>
  <c r="BE120" i="18"/>
  <c r="BF120" i="18"/>
  <c r="BG120" i="18"/>
  <c r="BH120" i="18"/>
  <c r="BI120" i="18"/>
  <c r="AZ121" i="18"/>
  <c r="BA121" i="18"/>
  <c r="BB121" i="18"/>
  <c r="BC121" i="18"/>
  <c r="BD121" i="18"/>
  <c r="BE121" i="18"/>
  <c r="BF121" i="18"/>
  <c r="BG121" i="18"/>
  <c r="BH121" i="18"/>
  <c r="BI121" i="18"/>
  <c r="AZ122" i="18"/>
  <c r="BA122" i="18"/>
  <c r="BB122" i="18"/>
  <c r="BC122" i="18"/>
  <c r="BD122" i="18"/>
  <c r="BE122" i="18"/>
  <c r="BF122" i="18"/>
  <c r="BG122" i="18"/>
  <c r="BH122" i="18"/>
  <c r="BI122" i="18"/>
  <c r="AZ123" i="18"/>
  <c r="BA123" i="18"/>
  <c r="BB123" i="18"/>
  <c r="BC123" i="18"/>
  <c r="BD123" i="18"/>
  <c r="BE123" i="18"/>
  <c r="BF123" i="18"/>
  <c r="BG123" i="18"/>
  <c r="BH123" i="18"/>
  <c r="BI123" i="18"/>
  <c r="AZ124" i="18"/>
  <c r="BA124" i="18"/>
  <c r="BB124" i="18"/>
  <c r="BC124" i="18"/>
  <c r="BD124" i="18"/>
  <c r="BE124" i="18"/>
  <c r="BF124" i="18"/>
  <c r="BG124" i="18"/>
  <c r="BH124" i="18"/>
  <c r="BI124" i="18"/>
  <c r="AZ125" i="18"/>
  <c r="BA125" i="18"/>
  <c r="BB125" i="18"/>
  <c r="BC125" i="18"/>
  <c r="BD125" i="18"/>
  <c r="BE125" i="18"/>
  <c r="BF125" i="18"/>
  <c r="BG125" i="18"/>
  <c r="BH125" i="18"/>
  <c r="BI125" i="18"/>
  <c r="AZ126" i="18"/>
  <c r="BA126" i="18"/>
  <c r="BB126" i="18"/>
  <c r="BC126" i="18"/>
  <c r="BD126" i="18"/>
  <c r="BE126" i="18"/>
  <c r="BF126" i="18"/>
  <c r="BG126" i="18"/>
  <c r="BH126" i="18"/>
  <c r="BI126" i="18"/>
  <c r="AZ127" i="18"/>
  <c r="BA127" i="18"/>
  <c r="BB127" i="18"/>
  <c r="BC127" i="18"/>
  <c r="BD127" i="18"/>
  <c r="BE127" i="18"/>
  <c r="BF127" i="18"/>
  <c r="BG127" i="18"/>
  <c r="BH127" i="18"/>
  <c r="BI127" i="18"/>
  <c r="AZ128" i="18"/>
  <c r="BA128" i="18"/>
  <c r="BB128" i="18"/>
  <c r="BC128" i="18"/>
  <c r="BD128" i="18"/>
  <c r="BE128" i="18"/>
  <c r="BF128" i="18"/>
  <c r="BG128" i="18"/>
  <c r="BH128" i="18"/>
  <c r="BI128" i="18"/>
  <c r="AZ129" i="18"/>
  <c r="BA129" i="18"/>
  <c r="BB129" i="18"/>
  <c r="BC129" i="18"/>
  <c r="BD129" i="18"/>
  <c r="BE129" i="18"/>
  <c r="BF129" i="18"/>
  <c r="BG129" i="18"/>
  <c r="BH129" i="18"/>
  <c r="BI129" i="18"/>
  <c r="AZ130" i="18"/>
  <c r="BA130" i="18"/>
  <c r="BB130" i="18"/>
  <c r="BC130" i="18"/>
  <c r="BD130" i="18"/>
  <c r="BE130" i="18"/>
  <c r="BF130" i="18"/>
  <c r="BG130" i="18"/>
  <c r="BH130" i="18"/>
  <c r="BI130" i="18"/>
  <c r="AZ131" i="18"/>
  <c r="BA131" i="18"/>
  <c r="BB131" i="18"/>
  <c r="BC131" i="18"/>
  <c r="BD131" i="18"/>
  <c r="BE131" i="18"/>
  <c r="BF131" i="18"/>
  <c r="BG131" i="18"/>
  <c r="BH131" i="18"/>
  <c r="BI131" i="18"/>
  <c r="AZ132" i="18"/>
  <c r="BA132" i="18"/>
  <c r="BB132" i="18"/>
  <c r="BC132" i="18"/>
  <c r="BD132" i="18"/>
  <c r="BE132" i="18"/>
  <c r="BF132" i="18"/>
  <c r="BG132" i="18"/>
  <c r="BH132" i="18"/>
  <c r="BI132" i="18"/>
  <c r="AZ133" i="18"/>
  <c r="BA133" i="18"/>
  <c r="BB133" i="18"/>
  <c r="BC133" i="18"/>
  <c r="BD133" i="18"/>
  <c r="BE133" i="18"/>
  <c r="BF133" i="18"/>
  <c r="BG133" i="18"/>
  <c r="BH133" i="18"/>
  <c r="BI133" i="18"/>
  <c r="AZ134" i="18"/>
  <c r="BA134" i="18"/>
  <c r="BB134" i="18"/>
  <c r="BC134" i="18"/>
  <c r="BD134" i="18"/>
  <c r="BE134" i="18"/>
  <c r="BF134" i="18"/>
  <c r="BG134" i="18"/>
  <c r="BH134" i="18"/>
  <c r="BI134" i="18"/>
  <c r="AZ135" i="18"/>
  <c r="BA135" i="18"/>
  <c r="BB135" i="18"/>
  <c r="BC135" i="18"/>
  <c r="BD135" i="18"/>
  <c r="BE135" i="18"/>
  <c r="BF135" i="18"/>
  <c r="BG135" i="18"/>
  <c r="BH135" i="18"/>
  <c r="BI135" i="18"/>
  <c r="AZ136" i="18"/>
  <c r="BA136" i="18"/>
  <c r="BB136" i="18"/>
  <c r="BC136" i="18"/>
  <c r="BD136" i="18"/>
  <c r="BE136" i="18"/>
  <c r="BF136" i="18"/>
  <c r="BG136" i="18"/>
  <c r="BH136" i="18"/>
  <c r="BI136" i="18"/>
  <c r="AZ137" i="18"/>
  <c r="BA137" i="18"/>
  <c r="BB137" i="18"/>
  <c r="BC137" i="18"/>
  <c r="BD137" i="18"/>
  <c r="BE137" i="18"/>
  <c r="BF137" i="18"/>
  <c r="BG137" i="18"/>
  <c r="BH137" i="18"/>
  <c r="BI137" i="18"/>
  <c r="AZ138" i="18"/>
  <c r="BA138" i="18"/>
  <c r="BB138" i="18"/>
  <c r="BC138" i="18"/>
  <c r="BD138" i="18"/>
  <c r="BE138" i="18"/>
  <c r="BF138" i="18"/>
  <c r="BG138" i="18"/>
  <c r="BH138" i="18"/>
  <c r="BI138" i="18"/>
  <c r="AZ139" i="18"/>
  <c r="BA139" i="18"/>
  <c r="BB139" i="18"/>
  <c r="BC139" i="18"/>
  <c r="BD139" i="18"/>
  <c r="BE139" i="18"/>
  <c r="BF139" i="18"/>
  <c r="BG139" i="18"/>
  <c r="BH139" i="18"/>
  <c r="BI139" i="18"/>
  <c r="AZ140" i="18"/>
  <c r="BA140" i="18"/>
  <c r="BB140" i="18"/>
  <c r="BC140" i="18"/>
  <c r="BD140" i="18"/>
  <c r="BE140" i="18"/>
  <c r="BF140" i="18"/>
  <c r="BG140" i="18"/>
  <c r="BH140" i="18"/>
  <c r="BI140" i="18"/>
  <c r="AZ141" i="18"/>
  <c r="BA141" i="18"/>
  <c r="BB141" i="18"/>
  <c r="BC141" i="18"/>
  <c r="BD141" i="18"/>
  <c r="BE141" i="18"/>
  <c r="BF141" i="18"/>
  <c r="BG141" i="18"/>
  <c r="BH141" i="18"/>
  <c r="BI141" i="18"/>
  <c r="AZ142" i="18"/>
  <c r="BA142" i="18"/>
  <c r="BB142" i="18"/>
  <c r="BC142" i="18"/>
  <c r="BD142" i="18"/>
  <c r="BE142" i="18"/>
  <c r="BF142" i="18"/>
  <c r="BG142" i="18"/>
  <c r="BH142" i="18"/>
  <c r="BI142" i="18"/>
  <c r="AZ143" i="18"/>
  <c r="BA143" i="18"/>
  <c r="BB143" i="18"/>
  <c r="BC143" i="18"/>
  <c r="BD143" i="18"/>
  <c r="BE143" i="18"/>
  <c r="BF143" i="18"/>
  <c r="BG143" i="18"/>
  <c r="BH143" i="18"/>
  <c r="BI143" i="18"/>
  <c r="AZ144" i="18"/>
  <c r="BA144" i="18"/>
  <c r="BB144" i="18"/>
  <c r="BC144" i="18"/>
  <c r="BD144" i="18"/>
  <c r="BE144" i="18"/>
  <c r="BF144" i="18"/>
  <c r="BG144" i="18"/>
  <c r="BH144" i="18"/>
  <c r="BI144" i="18"/>
  <c r="AZ145" i="18"/>
  <c r="BA145" i="18"/>
  <c r="BB145" i="18"/>
  <c r="BC145" i="18"/>
  <c r="BD145" i="18"/>
  <c r="BE145" i="18"/>
  <c r="BF145" i="18"/>
  <c r="BG145" i="18"/>
  <c r="BH145" i="18"/>
  <c r="BI145" i="18"/>
  <c r="AZ146" i="18"/>
  <c r="BA146" i="18"/>
  <c r="BB146" i="18"/>
  <c r="BC146" i="18"/>
  <c r="BD146" i="18"/>
  <c r="BE146" i="18"/>
  <c r="BF146" i="18"/>
  <c r="BG146" i="18"/>
  <c r="BH146" i="18"/>
  <c r="BI146" i="18"/>
  <c r="AZ147" i="18"/>
  <c r="BA147" i="18"/>
  <c r="BB147" i="18"/>
  <c r="BC147" i="18"/>
  <c r="BD147" i="18"/>
  <c r="BE147" i="18"/>
  <c r="BF147" i="18"/>
  <c r="BG147" i="18"/>
  <c r="BH147" i="18"/>
  <c r="BI147" i="18"/>
  <c r="AZ148" i="18"/>
  <c r="BA148" i="18"/>
  <c r="BB148" i="18"/>
  <c r="BC148" i="18"/>
  <c r="BD148" i="18"/>
  <c r="BE148" i="18"/>
  <c r="BF148" i="18"/>
  <c r="BG148" i="18"/>
  <c r="BH148" i="18"/>
  <c r="BI148" i="18"/>
  <c r="AZ149" i="18"/>
  <c r="BA149" i="18"/>
  <c r="BB149" i="18"/>
  <c r="BC149" i="18"/>
  <c r="BD149" i="18"/>
  <c r="BE149" i="18"/>
  <c r="BF149" i="18"/>
  <c r="BG149" i="18"/>
  <c r="BH149" i="18"/>
  <c r="BI149" i="18"/>
  <c r="AZ150" i="18"/>
  <c r="BA150" i="18"/>
  <c r="BB150" i="18"/>
  <c r="BC150" i="18"/>
  <c r="BD150" i="18"/>
  <c r="BE150" i="18"/>
  <c r="BF150" i="18"/>
  <c r="BG150" i="18"/>
  <c r="BH150" i="18"/>
  <c r="BI150" i="18"/>
  <c r="AZ151" i="18"/>
  <c r="BA151" i="18"/>
  <c r="BB151" i="18"/>
  <c r="BC151" i="18"/>
  <c r="BD151" i="18"/>
  <c r="BE151" i="18"/>
  <c r="BF151" i="18"/>
  <c r="BG151" i="18"/>
  <c r="BH151" i="18"/>
  <c r="BI151" i="18"/>
  <c r="AZ152" i="18"/>
  <c r="BA152" i="18"/>
  <c r="BB152" i="18"/>
  <c r="BC152" i="18"/>
  <c r="BD152" i="18"/>
  <c r="BE152" i="18"/>
  <c r="BF152" i="18"/>
  <c r="BG152" i="18"/>
  <c r="BH152" i="18"/>
  <c r="BI152" i="18"/>
  <c r="AZ153" i="18"/>
  <c r="BA153" i="18"/>
  <c r="BB153" i="18"/>
  <c r="BC153" i="18"/>
  <c r="BD153" i="18"/>
  <c r="BE153" i="18"/>
  <c r="BF153" i="18"/>
  <c r="BG153" i="18"/>
  <c r="BH153" i="18"/>
  <c r="BI153" i="18"/>
  <c r="AZ154" i="18"/>
  <c r="BA154" i="18"/>
  <c r="BB154" i="18"/>
  <c r="BC154" i="18"/>
  <c r="BD154" i="18"/>
  <c r="BE154" i="18"/>
  <c r="BF154" i="18"/>
  <c r="BG154" i="18"/>
  <c r="BH154" i="18"/>
  <c r="BI154" i="18"/>
  <c r="AZ155" i="18"/>
  <c r="BA155" i="18"/>
  <c r="BB155" i="18"/>
  <c r="BC155" i="18"/>
  <c r="BD155" i="18"/>
  <c r="BE155" i="18"/>
  <c r="BF155" i="18"/>
  <c r="BG155" i="18"/>
  <c r="BH155" i="18"/>
  <c r="BI155" i="18"/>
  <c r="AZ156" i="18"/>
  <c r="BA156" i="18"/>
  <c r="BB156" i="18"/>
  <c r="BC156" i="18"/>
  <c r="BD156" i="18"/>
  <c r="BE156" i="18"/>
  <c r="BF156" i="18"/>
  <c r="BG156" i="18"/>
  <c r="BH156" i="18"/>
  <c r="BI156" i="18"/>
  <c r="AZ157" i="18"/>
  <c r="BA157" i="18"/>
  <c r="BB157" i="18"/>
  <c r="BC157" i="18"/>
  <c r="BD157" i="18"/>
  <c r="BE157" i="18"/>
  <c r="BF157" i="18"/>
  <c r="BG157" i="18"/>
  <c r="BH157" i="18"/>
  <c r="BI157" i="18"/>
  <c r="AZ158" i="18"/>
  <c r="BA158" i="18"/>
  <c r="BB158" i="18"/>
  <c r="BC158" i="18"/>
  <c r="BD158" i="18"/>
  <c r="BE158" i="18"/>
  <c r="BF158" i="18"/>
  <c r="BG158" i="18"/>
  <c r="BH158" i="18"/>
  <c r="BI158" i="18"/>
  <c r="AZ159" i="18"/>
  <c r="BA159" i="18"/>
  <c r="BB159" i="18"/>
  <c r="BC159" i="18"/>
  <c r="BD159" i="18"/>
  <c r="BE159" i="18"/>
  <c r="BF159" i="18"/>
  <c r="BG159" i="18"/>
  <c r="BH159" i="18"/>
  <c r="BI159" i="18"/>
  <c r="BA91" i="18"/>
  <c r="BB91" i="18"/>
  <c r="BC91" i="18"/>
  <c r="BD91" i="18"/>
  <c r="BE91" i="18"/>
  <c r="BF91" i="18"/>
  <c r="BG91" i="18"/>
  <c r="BH91" i="18"/>
  <c r="BI91" i="18"/>
  <c r="AZ91" i="18"/>
  <c r="AF92" i="18"/>
  <c r="AG92" i="18"/>
  <c r="AH92" i="18"/>
  <c r="AI92" i="18"/>
  <c r="AJ92" i="18"/>
  <c r="AK92" i="18"/>
  <c r="AL92" i="18"/>
  <c r="AM92" i="18"/>
  <c r="AN92" i="18"/>
  <c r="AO92" i="18"/>
  <c r="AF93" i="18"/>
  <c r="AG93" i="18"/>
  <c r="AH93" i="18"/>
  <c r="AI93" i="18"/>
  <c r="AJ93" i="18"/>
  <c r="AK93" i="18"/>
  <c r="AL93" i="18"/>
  <c r="AM93" i="18"/>
  <c r="AN93" i="18"/>
  <c r="AO93" i="18"/>
  <c r="AF94" i="18"/>
  <c r="AG94" i="18"/>
  <c r="AH94" i="18"/>
  <c r="AI94" i="18"/>
  <c r="AJ94" i="18"/>
  <c r="AK94" i="18"/>
  <c r="AL94" i="18"/>
  <c r="AM94" i="18"/>
  <c r="AN94" i="18"/>
  <c r="AO94" i="18"/>
  <c r="AF95" i="18"/>
  <c r="AG95" i="18"/>
  <c r="AH95" i="18"/>
  <c r="AI95" i="18"/>
  <c r="AJ95" i="18"/>
  <c r="AK95" i="18"/>
  <c r="AL95" i="18"/>
  <c r="AM95" i="18"/>
  <c r="AN95" i="18"/>
  <c r="AO95" i="18"/>
  <c r="AF96" i="18"/>
  <c r="AG96" i="18"/>
  <c r="AH96" i="18"/>
  <c r="AI96" i="18"/>
  <c r="AJ96" i="18"/>
  <c r="AK96" i="18"/>
  <c r="AL96" i="18"/>
  <c r="AM96" i="18"/>
  <c r="AN96" i="18"/>
  <c r="AO96" i="18"/>
  <c r="AF98" i="18"/>
  <c r="AG98" i="18"/>
  <c r="AH98" i="18"/>
  <c r="AI98" i="18"/>
  <c r="AJ98" i="18"/>
  <c r="AK98" i="18"/>
  <c r="AL98" i="18"/>
  <c r="AM98" i="18"/>
  <c r="AN98" i="18"/>
  <c r="AO98" i="18"/>
  <c r="AF99" i="18"/>
  <c r="AG99" i="18"/>
  <c r="AH99" i="18"/>
  <c r="AI99" i="18"/>
  <c r="AJ99" i="18"/>
  <c r="AK99" i="18"/>
  <c r="AL99" i="18"/>
  <c r="AM99" i="18"/>
  <c r="AN99" i="18"/>
  <c r="AO99" i="18"/>
  <c r="AF100" i="18"/>
  <c r="AG100" i="18"/>
  <c r="AH100" i="18"/>
  <c r="AI100" i="18"/>
  <c r="AJ100" i="18"/>
  <c r="AK100" i="18"/>
  <c r="AL100" i="18"/>
  <c r="AM100" i="18"/>
  <c r="AN100" i="18"/>
  <c r="AO100" i="18"/>
  <c r="AF101" i="18"/>
  <c r="AG101" i="18"/>
  <c r="AH101" i="18"/>
  <c r="AI101" i="18"/>
  <c r="AJ101" i="18"/>
  <c r="AK101" i="18"/>
  <c r="AL101" i="18"/>
  <c r="AM101" i="18"/>
  <c r="AN101" i="18"/>
  <c r="AO101" i="18"/>
  <c r="AF102" i="18"/>
  <c r="AG102" i="18"/>
  <c r="AH102" i="18"/>
  <c r="AI102" i="18"/>
  <c r="AJ102" i="18"/>
  <c r="AK102" i="18"/>
  <c r="AL102" i="18"/>
  <c r="AM102" i="18"/>
  <c r="AN102" i="18"/>
  <c r="AO102" i="18"/>
  <c r="AF103" i="18"/>
  <c r="AG103" i="18"/>
  <c r="AH103" i="18"/>
  <c r="AI103" i="18"/>
  <c r="AJ103" i="18"/>
  <c r="AK103" i="18"/>
  <c r="AL103" i="18"/>
  <c r="AM103" i="18"/>
  <c r="AN103" i="18"/>
  <c r="AO103" i="18"/>
  <c r="AF104" i="18"/>
  <c r="AG104" i="18"/>
  <c r="AH104" i="18"/>
  <c r="AI104" i="18"/>
  <c r="AJ104" i="18"/>
  <c r="AK104" i="18"/>
  <c r="AL104" i="18"/>
  <c r="AM104" i="18"/>
  <c r="AN104" i="18"/>
  <c r="AO104" i="18"/>
  <c r="AF105" i="18"/>
  <c r="AG105" i="18"/>
  <c r="AH105" i="18"/>
  <c r="AI105" i="18"/>
  <c r="AJ105" i="18"/>
  <c r="AK105" i="18"/>
  <c r="AL105" i="18"/>
  <c r="AM105" i="18"/>
  <c r="AN105" i="18"/>
  <c r="AO105" i="18"/>
  <c r="AF106" i="18"/>
  <c r="AG106" i="18"/>
  <c r="AH106" i="18"/>
  <c r="AI106" i="18"/>
  <c r="AJ106" i="18"/>
  <c r="AK106" i="18"/>
  <c r="AL106" i="18"/>
  <c r="AM106" i="18"/>
  <c r="AN106" i="18"/>
  <c r="AO106" i="18"/>
  <c r="AF107" i="18"/>
  <c r="AG107" i="18"/>
  <c r="AH107" i="18"/>
  <c r="AI107" i="18"/>
  <c r="AJ107" i="18"/>
  <c r="AK107" i="18"/>
  <c r="AL107" i="18"/>
  <c r="AM107" i="18"/>
  <c r="AN107" i="18"/>
  <c r="AO107" i="18"/>
  <c r="AF108" i="18"/>
  <c r="AG108" i="18"/>
  <c r="AH108" i="18"/>
  <c r="AI108" i="18"/>
  <c r="AJ108" i="18"/>
  <c r="AK108" i="18"/>
  <c r="AL108" i="18"/>
  <c r="AM108" i="18"/>
  <c r="AN108" i="18"/>
  <c r="AO108" i="18"/>
  <c r="AF109" i="18"/>
  <c r="AG109" i="18"/>
  <c r="AH109" i="18"/>
  <c r="AI109" i="18"/>
  <c r="AJ109" i="18"/>
  <c r="AK109" i="18"/>
  <c r="AL109" i="18"/>
  <c r="AM109" i="18"/>
  <c r="AN109" i="18"/>
  <c r="AO109" i="18"/>
  <c r="AF110" i="18"/>
  <c r="AG110" i="18"/>
  <c r="AH110" i="18"/>
  <c r="AI110" i="18"/>
  <c r="AJ110" i="18"/>
  <c r="AK110" i="18"/>
  <c r="AL110" i="18"/>
  <c r="AM110" i="18"/>
  <c r="AN110" i="18"/>
  <c r="AO110" i="18"/>
  <c r="AF111" i="18"/>
  <c r="AG111" i="18"/>
  <c r="AH111" i="18"/>
  <c r="AI111" i="18"/>
  <c r="AJ111" i="18"/>
  <c r="AK111" i="18"/>
  <c r="AL111" i="18"/>
  <c r="AM111" i="18"/>
  <c r="AN111" i="18"/>
  <c r="AO111" i="18"/>
  <c r="AF112" i="18"/>
  <c r="AG112" i="18"/>
  <c r="AH112" i="18"/>
  <c r="AI112" i="18"/>
  <c r="AJ112" i="18"/>
  <c r="AK112" i="18"/>
  <c r="AL112" i="18"/>
  <c r="AM112" i="18"/>
  <c r="AN112" i="18"/>
  <c r="AO112" i="18"/>
  <c r="AF113" i="18"/>
  <c r="AG113" i="18"/>
  <c r="AH113" i="18"/>
  <c r="AI113" i="18"/>
  <c r="AJ113" i="18"/>
  <c r="AK113" i="18"/>
  <c r="AL113" i="18"/>
  <c r="AM113" i="18"/>
  <c r="AN113" i="18"/>
  <c r="AO113" i="18"/>
  <c r="AF114" i="18"/>
  <c r="AG114" i="18"/>
  <c r="AH114" i="18"/>
  <c r="AI114" i="18"/>
  <c r="AJ114" i="18"/>
  <c r="AK114" i="18"/>
  <c r="AL114" i="18"/>
  <c r="AM114" i="18"/>
  <c r="AN114" i="18"/>
  <c r="AO114" i="18"/>
  <c r="AF115" i="18"/>
  <c r="AG115" i="18"/>
  <c r="AH115" i="18"/>
  <c r="AI115" i="18"/>
  <c r="AJ115" i="18"/>
  <c r="AK115" i="18"/>
  <c r="AL115" i="18"/>
  <c r="AM115" i="18"/>
  <c r="AN115" i="18"/>
  <c r="AO115" i="18"/>
  <c r="AF116" i="18"/>
  <c r="AG116" i="18"/>
  <c r="AH116" i="18"/>
  <c r="AI116" i="18"/>
  <c r="AJ116" i="18"/>
  <c r="AK116" i="18"/>
  <c r="AL116" i="18"/>
  <c r="AM116" i="18"/>
  <c r="AN116" i="18"/>
  <c r="AO116" i="18"/>
  <c r="AF117" i="18"/>
  <c r="AG117" i="18"/>
  <c r="AH117" i="18"/>
  <c r="AI117" i="18"/>
  <c r="AJ117" i="18"/>
  <c r="AK117" i="18"/>
  <c r="AL117" i="18"/>
  <c r="AM117" i="18"/>
  <c r="AN117" i="18"/>
  <c r="AO117" i="18"/>
  <c r="AF118" i="18"/>
  <c r="AG118" i="18"/>
  <c r="AH118" i="18"/>
  <c r="AI118" i="18"/>
  <c r="AJ118" i="18"/>
  <c r="AK118" i="18"/>
  <c r="AL118" i="18"/>
  <c r="AM118" i="18"/>
  <c r="AN118" i="18"/>
  <c r="AO118" i="18"/>
  <c r="AF119" i="18"/>
  <c r="AG119" i="18"/>
  <c r="AH119" i="18"/>
  <c r="AI119" i="18"/>
  <c r="AJ119" i="18"/>
  <c r="AK119" i="18"/>
  <c r="AL119" i="18"/>
  <c r="AM119" i="18"/>
  <c r="AN119" i="18"/>
  <c r="AO119" i="18"/>
  <c r="AF120" i="18"/>
  <c r="AG120" i="18"/>
  <c r="AH120" i="18"/>
  <c r="AI120" i="18"/>
  <c r="AJ120" i="18"/>
  <c r="AK120" i="18"/>
  <c r="AL120" i="18"/>
  <c r="AM120" i="18"/>
  <c r="AN120" i="18"/>
  <c r="AO120" i="18"/>
  <c r="AF121" i="18"/>
  <c r="AG121" i="18"/>
  <c r="AH121" i="18"/>
  <c r="AI121" i="18"/>
  <c r="AJ121" i="18"/>
  <c r="AK121" i="18"/>
  <c r="AL121" i="18"/>
  <c r="AM121" i="18"/>
  <c r="AN121" i="18"/>
  <c r="AO121" i="18"/>
  <c r="AF122" i="18"/>
  <c r="AG122" i="18"/>
  <c r="AH122" i="18"/>
  <c r="AI122" i="18"/>
  <c r="AJ122" i="18"/>
  <c r="AK122" i="18"/>
  <c r="AL122" i="18"/>
  <c r="AM122" i="18"/>
  <c r="AN122" i="18"/>
  <c r="AO122" i="18"/>
  <c r="AF123" i="18"/>
  <c r="AG123" i="18"/>
  <c r="AH123" i="18"/>
  <c r="AI123" i="18"/>
  <c r="AJ123" i="18"/>
  <c r="AK123" i="18"/>
  <c r="AL123" i="18"/>
  <c r="AM123" i="18"/>
  <c r="AN123" i="18"/>
  <c r="AO123" i="18"/>
  <c r="AF124" i="18"/>
  <c r="AG124" i="18"/>
  <c r="AH124" i="18"/>
  <c r="AI124" i="18"/>
  <c r="AJ124" i="18"/>
  <c r="AK124" i="18"/>
  <c r="AL124" i="18"/>
  <c r="AM124" i="18"/>
  <c r="AN124" i="18"/>
  <c r="AO124" i="18"/>
  <c r="AF125" i="18"/>
  <c r="AG125" i="18"/>
  <c r="AH125" i="18"/>
  <c r="AI125" i="18"/>
  <c r="AJ125" i="18"/>
  <c r="AK125" i="18"/>
  <c r="AL125" i="18"/>
  <c r="AM125" i="18"/>
  <c r="AN125" i="18"/>
  <c r="AO125" i="18"/>
  <c r="AF126" i="18"/>
  <c r="AG126" i="18"/>
  <c r="AH126" i="18"/>
  <c r="AI126" i="18"/>
  <c r="AJ126" i="18"/>
  <c r="AK126" i="18"/>
  <c r="AL126" i="18"/>
  <c r="AM126" i="18"/>
  <c r="AN126" i="18"/>
  <c r="AO126" i="18"/>
  <c r="AF127" i="18"/>
  <c r="AG127" i="18"/>
  <c r="AH127" i="18"/>
  <c r="AI127" i="18"/>
  <c r="AJ127" i="18"/>
  <c r="AK127" i="18"/>
  <c r="AL127" i="18"/>
  <c r="AM127" i="18"/>
  <c r="AN127" i="18"/>
  <c r="AO127" i="18"/>
  <c r="AF128" i="18"/>
  <c r="AG128" i="18"/>
  <c r="AH128" i="18"/>
  <c r="AI128" i="18"/>
  <c r="AJ128" i="18"/>
  <c r="AK128" i="18"/>
  <c r="AL128" i="18"/>
  <c r="AM128" i="18"/>
  <c r="AN128" i="18"/>
  <c r="AO128" i="18"/>
  <c r="AF129" i="18"/>
  <c r="AG129" i="18"/>
  <c r="AH129" i="18"/>
  <c r="AI129" i="18"/>
  <c r="AJ129" i="18"/>
  <c r="AK129" i="18"/>
  <c r="AL129" i="18"/>
  <c r="AM129" i="18"/>
  <c r="AN129" i="18"/>
  <c r="AO129" i="18"/>
  <c r="AF130" i="18"/>
  <c r="AG130" i="18"/>
  <c r="AH130" i="18"/>
  <c r="AI130" i="18"/>
  <c r="AJ130" i="18"/>
  <c r="AK130" i="18"/>
  <c r="AL130" i="18"/>
  <c r="AM130" i="18"/>
  <c r="AN130" i="18"/>
  <c r="AO130" i="18"/>
  <c r="AF131" i="18"/>
  <c r="AG131" i="18"/>
  <c r="AH131" i="18"/>
  <c r="AI131" i="18"/>
  <c r="AJ131" i="18"/>
  <c r="AK131" i="18"/>
  <c r="AL131" i="18"/>
  <c r="AM131" i="18"/>
  <c r="AN131" i="18"/>
  <c r="AO131" i="18"/>
  <c r="AF132" i="18"/>
  <c r="AG132" i="18"/>
  <c r="AH132" i="18"/>
  <c r="AI132" i="18"/>
  <c r="AJ132" i="18"/>
  <c r="AK132" i="18"/>
  <c r="AL132" i="18"/>
  <c r="AM132" i="18"/>
  <c r="AN132" i="18"/>
  <c r="AO132" i="18"/>
  <c r="AF133" i="18"/>
  <c r="AG133" i="18"/>
  <c r="AH133" i="18"/>
  <c r="AI133" i="18"/>
  <c r="AJ133" i="18"/>
  <c r="AK133" i="18"/>
  <c r="AL133" i="18"/>
  <c r="AM133" i="18"/>
  <c r="AN133" i="18"/>
  <c r="AO133" i="18"/>
  <c r="AF134" i="18"/>
  <c r="AG134" i="18"/>
  <c r="AH134" i="18"/>
  <c r="AI134" i="18"/>
  <c r="AJ134" i="18"/>
  <c r="AK134" i="18"/>
  <c r="AL134" i="18"/>
  <c r="AM134" i="18"/>
  <c r="AN134" i="18"/>
  <c r="AO134" i="18"/>
  <c r="AF135" i="18"/>
  <c r="AG135" i="18"/>
  <c r="AH135" i="18"/>
  <c r="AI135" i="18"/>
  <c r="AJ135" i="18"/>
  <c r="AK135" i="18"/>
  <c r="AL135" i="18"/>
  <c r="AM135" i="18"/>
  <c r="AN135" i="18"/>
  <c r="AO135" i="18"/>
  <c r="AF136" i="18"/>
  <c r="AG136" i="18"/>
  <c r="AH136" i="18"/>
  <c r="AI136" i="18"/>
  <c r="AJ136" i="18"/>
  <c r="AK136" i="18"/>
  <c r="AL136" i="18"/>
  <c r="AM136" i="18"/>
  <c r="AN136" i="18"/>
  <c r="AO136" i="18"/>
  <c r="AF137" i="18"/>
  <c r="AG137" i="18"/>
  <c r="AH137" i="18"/>
  <c r="AI137" i="18"/>
  <c r="AJ137" i="18"/>
  <c r="AK137" i="18"/>
  <c r="AL137" i="18"/>
  <c r="AM137" i="18"/>
  <c r="AN137" i="18"/>
  <c r="AO137" i="18"/>
  <c r="AF138" i="18"/>
  <c r="AG138" i="18"/>
  <c r="AH138" i="18"/>
  <c r="AI138" i="18"/>
  <c r="AJ138" i="18"/>
  <c r="AK138" i="18"/>
  <c r="AL138" i="18"/>
  <c r="AM138" i="18"/>
  <c r="AN138" i="18"/>
  <c r="AO138" i="18"/>
  <c r="AF139" i="18"/>
  <c r="AG139" i="18"/>
  <c r="AH139" i="18"/>
  <c r="AI139" i="18"/>
  <c r="AJ139" i="18"/>
  <c r="AK139" i="18"/>
  <c r="AL139" i="18"/>
  <c r="AM139" i="18"/>
  <c r="AN139" i="18"/>
  <c r="AO139" i="18"/>
  <c r="AF140" i="18"/>
  <c r="AG140" i="18"/>
  <c r="AH140" i="18"/>
  <c r="AI140" i="18"/>
  <c r="AJ140" i="18"/>
  <c r="AK140" i="18"/>
  <c r="AL140" i="18"/>
  <c r="AM140" i="18"/>
  <c r="AN140" i="18"/>
  <c r="AO140" i="18"/>
  <c r="AF141" i="18"/>
  <c r="AG141" i="18"/>
  <c r="AH141" i="18"/>
  <c r="AI141" i="18"/>
  <c r="AJ141" i="18"/>
  <c r="AK141" i="18"/>
  <c r="AL141" i="18"/>
  <c r="AM141" i="18"/>
  <c r="AN141" i="18"/>
  <c r="AO141" i="18"/>
  <c r="AF142" i="18"/>
  <c r="AG142" i="18"/>
  <c r="AH142" i="18"/>
  <c r="AI142" i="18"/>
  <c r="AJ142" i="18"/>
  <c r="AK142" i="18"/>
  <c r="AL142" i="18"/>
  <c r="AM142" i="18"/>
  <c r="AN142" i="18"/>
  <c r="AO142" i="18"/>
  <c r="AF143" i="18"/>
  <c r="AG143" i="18"/>
  <c r="AH143" i="18"/>
  <c r="AI143" i="18"/>
  <c r="AJ143" i="18"/>
  <c r="AK143" i="18"/>
  <c r="AL143" i="18"/>
  <c r="AM143" i="18"/>
  <c r="AN143" i="18"/>
  <c r="AO143" i="18"/>
  <c r="AF144" i="18"/>
  <c r="AG144" i="18"/>
  <c r="AH144" i="18"/>
  <c r="AI144" i="18"/>
  <c r="AJ144" i="18"/>
  <c r="AK144" i="18"/>
  <c r="AL144" i="18"/>
  <c r="AM144" i="18"/>
  <c r="AN144" i="18"/>
  <c r="AO144" i="18"/>
  <c r="AF145" i="18"/>
  <c r="AG145" i="18"/>
  <c r="AH145" i="18"/>
  <c r="AI145" i="18"/>
  <c r="AJ145" i="18"/>
  <c r="AK145" i="18"/>
  <c r="AL145" i="18"/>
  <c r="AM145" i="18"/>
  <c r="AN145" i="18"/>
  <c r="AO145" i="18"/>
  <c r="AF146" i="18"/>
  <c r="AG146" i="18"/>
  <c r="AH146" i="18"/>
  <c r="AI146" i="18"/>
  <c r="AJ146" i="18"/>
  <c r="AK146" i="18"/>
  <c r="AL146" i="18"/>
  <c r="AM146" i="18"/>
  <c r="AN146" i="18"/>
  <c r="AO146" i="18"/>
  <c r="AF147" i="18"/>
  <c r="AG147" i="18"/>
  <c r="AH147" i="18"/>
  <c r="AI147" i="18"/>
  <c r="AJ147" i="18"/>
  <c r="AK147" i="18"/>
  <c r="AL147" i="18"/>
  <c r="AM147" i="18"/>
  <c r="AN147" i="18"/>
  <c r="AO147" i="18"/>
  <c r="AF148" i="18"/>
  <c r="AG148" i="18"/>
  <c r="AH148" i="18"/>
  <c r="AI148" i="18"/>
  <c r="AJ148" i="18"/>
  <c r="AK148" i="18"/>
  <c r="AL148" i="18"/>
  <c r="AM148" i="18"/>
  <c r="AN148" i="18"/>
  <c r="AO148" i="18"/>
  <c r="AF149" i="18"/>
  <c r="AG149" i="18"/>
  <c r="AH149" i="18"/>
  <c r="AI149" i="18"/>
  <c r="AJ149" i="18"/>
  <c r="AK149" i="18"/>
  <c r="AL149" i="18"/>
  <c r="AM149" i="18"/>
  <c r="AN149" i="18"/>
  <c r="AO149" i="18"/>
  <c r="AF150" i="18"/>
  <c r="AG150" i="18"/>
  <c r="AH150" i="18"/>
  <c r="AI150" i="18"/>
  <c r="AJ150" i="18"/>
  <c r="AK150" i="18"/>
  <c r="AL150" i="18"/>
  <c r="AM150" i="18"/>
  <c r="AN150" i="18"/>
  <c r="AO150" i="18"/>
  <c r="AF151" i="18"/>
  <c r="AG151" i="18"/>
  <c r="AH151" i="18"/>
  <c r="AI151" i="18"/>
  <c r="AJ151" i="18"/>
  <c r="AK151" i="18"/>
  <c r="AL151" i="18"/>
  <c r="AM151" i="18"/>
  <c r="AN151" i="18"/>
  <c r="AO151" i="18"/>
  <c r="AF152" i="18"/>
  <c r="AG152" i="18"/>
  <c r="AH152" i="18"/>
  <c r="AI152" i="18"/>
  <c r="AJ152" i="18"/>
  <c r="AK152" i="18"/>
  <c r="AL152" i="18"/>
  <c r="AM152" i="18"/>
  <c r="AN152" i="18"/>
  <c r="AO152" i="18"/>
  <c r="AF153" i="18"/>
  <c r="AG153" i="18"/>
  <c r="AH153" i="18"/>
  <c r="AI153" i="18"/>
  <c r="AJ153" i="18"/>
  <c r="AK153" i="18"/>
  <c r="AL153" i="18"/>
  <c r="AM153" i="18"/>
  <c r="AN153" i="18"/>
  <c r="AO153" i="18"/>
  <c r="AF154" i="18"/>
  <c r="AG154" i="18"/>
  <c r="AH154" i="18"/>
  <c r="AI154" i="18"/>
  <c r="AJ154" i="18"/>
  <c r="AK154" i="18"/>
  <c r="AL154" i="18"/>
  <c r="AM154" i="18"/>
  <c r="AN154" i="18"/>
  <c r="AO154" i="18"/>
  <c r="AF155" i="18"/>
  <c r="AG155" i="18"/>
  <c r="AH155" i="18"/>
  <c r="AI155" i="18"/>
  <c r="AJ155" i="18"/>
  <c r="AK155" i="18"/>
  <c r="AL155" i="18"/>
  <c r="AM155" i="18"/>
  <c r="AN155" i="18"/>
  <c r="AO155" i="18"/>
  <c r="AF156" i="18"/>
  <c r="AG156" i="18"/>
  <c r="AH156" i="18"/>
  <c r="AI156" i="18"/>
  <c r="AJ156" i="18"/>
  <c r="AK156" i="18"/>
  <c r="AL156" i="18"/>
  <c r="AM156" i="18"/>
  <c r="AN156" i="18"/>
  <c r="AO156" i="18"/>
  <c r="AF157" i="18"/>
  <c r="AG157" i="18"/>
  <c r="AH157" i="18"/>
  <c r="AI157" i="18"/>
  <c r="AJ157" i="18"/>
  <c r="AK157" i="18"/>
  <c r="AL157" i="18"/>
  <c r="AM157" i="18"/>
  <c r="AN157" i="18"/>
  <c r="AO157" i="18"/>
  <c r="AF158" i="18"/>
  <c r="AG158" i="18"/>
  <c r="AH158" i="18"/>
  <c r="AI158" i="18"/>
  <c r="AJ158" i="18"/>
  <c r="AK158" i="18"/>
  <c r="AL158" i="18"/>
  <c r="AM158" i="18"/>
  <c r="AN158" i="18"/>
  <c r="AO158" i="18"/>
  <c r="AF159" i="18"/>
  <c r="AG159" i="18"/>
  <c r="AH159" i="18"/>
  <c r="AI159" i="18"/>
  <c r="AJ159" i="18"/>
  <c r="AK159" i="18"/>
  <c r="AL159" i="18"/>
  <c r="AM159" i="18"/>
  <c r="AN159" i="18"/>
  <c r="AO159" i="18"/>
  <c r="AG91" i="18"/>
  <c r="AH91" i="18"/>
  <c r="AI91" i="18"/>
  <c r="AJ91" i="18"/>
  <c r="AK91" i="18"/>
  <c r="AL91" i="18"/>
  <c r="AM91" i="18"/>
  <c r="AN91" i="18"/>
  <c r="AO91" i="18"/>
  <c r="AF91" i="18"/>
  <c r="L154" i="18"/>
  <c r="M154" i="18"/>
  <c r="N154" i="18"/>
  <c r="O154" i="18"/>
  <c r="P154" i="18"/>
  <c r="Q154" i="18"/>
  <c r="R154" i="18"/>
  <c r="S154" i="18"/>
  <c r="T154" i="18"/>
  <c r="U154" i="18"/>
  <c r="L155" i="18"/>
  <c r="M155" i="18"/>
  <c r="N155" i="18"/>
  <c r="O155" i="18"/>
  <c r="P155" i="18"/>
  <c r="Q155" i="18"/>
  <c r="R155" i="18"/>
  <c r="S155" i="18"/>
  <c r="T155" i="18"/>
  <c r="U155" i="18"/>
  <c r="L156" i="18"/>
  <c r="M156" i="18"/>
  <c r="N156" i="18"/>
  <c r="O156" i="18"/>
  <c r="P156" i="18"/>
  <c r="Q156" i="18"/>
  <c r="R156" i="18"/>
  <c r="S156" i="18"/>
  <c r="T156" i="18"/>
  <c r="U156" i="18"/>
  <c r="L157" i="18"/>
  <c r="M157" i="18"/>
  <c r="N157" i="18"/>
  <c r="O157" i="18"/>
  <c r="P157" i="18"/>
  <c r="Q157" i="18"/>
  <c r="R157" i="18"/>
  <c r="S157" i="18"/>
  <c r="T157" i="18"/>
  <c r="U157" i="18"/>
  <c r="L158" i="18"/>
  <c r="M158" i="18"/>
  <c r="N158" i="18"/>
  <c r="O158" i="18"/>
  <c r="P158" i="18"/>
  <c r="Q158" i="18"/>
  <c r="R158" i="18"/>
  <c r="S158" i="18"/>
  <c r="T158" i="18"/>
  <c r="U158" i="18"/>
  <c r="L159" i="18"/>
  <c r="M159" i="18"/>
  <c r="N159" i="18"/>
  <c r="O159" i="18"/>
  <c r="P159" i="18"/>
  <c r="Q159" i="18"/>
  <c r="R159" i="18"/>
  <c r="S159" i="18"/>
  <c r="T159" i="18"/>
  <c r="U159" i="18"/>
  <c r="L160" i="18"/>
  <c r="M160" i="18"/>
  <c r="N160" i="18"/>
  <c r="O160" i="18"/>
  <c r="P160" i="18"/>
  <c r="Q160" i="18"/>
  <c r="R160" i="18"/>
  <c r="S160" i="18"/>
  <c r="T160" i="18"/>
  <c r="U160" i="18"/>
  <c r="L147" i="18"/>
  <c r="M147" i="18"/>
  <c r="N147" i="18"/>
  <c r="O147" i="18"/>
  <c r="P147" i="18"/>
  <c r="Q147" i="18"/>
  <c r="R147" i="18"/>
  <c r="S147" i="18"/>
  <c r="T147" i="18"/>
  <c r="U147" i="18"/>
  <c r="L148" i="18"/>
  <c r="M148" i="18"/>
  <c r="N148" i="18"/>
  <c r="O148" i="18"/>
  <c r="P148" i="18"/>
  <c r="Q148" i="18"/>
  <c r="R148" i="18"/>
  <c r="S148" i="18"/>
  <c r="T148" i="18"/>
  <c r="U148" i="18"/>
  <c r="L149" i="18"/>
  <c r="M149" i="18"/>
  <c r="N149" i="18"/>
  <c r="O149" i="18"/>
  <c r="P149" i="18"/>
  <c r="Q149" i="18"/>
  <c r="R149" i="18"/>
  <c r="S149" i="18"/>
  <c r="T149" i="18"/>
  <c r="U149" i="18"/>
  <c r="L150" i="18"/>
  <c r="M150" i="18"/>
  <c r="N150" i="18"/>
  <c r="O150" i="18"/>
  <c r="P150" i="18"/>
  <c r="Q150" i="18"/>
  <c r="R150" i="18"/>
  <c r="S150" i="18"/>
  <c r="T150" i="18"/>
  <c r="U150" i="18"/>
  <c r="L151" i="18"/>
  <c r="M151" i="18"/>
  <c r="N151" i="18"/>
  <c r="O151" i="18"/>
  <c r="P151" i="18"/>
  <c r="Q151" i="18"/>
  <c r="R151" i="18"/>
  <c r="S151" i="18"/>
  <c r="T151" i="18"/>
  <c r="U151" i="18"/>
  <c r="L152" i="18"/>
  <c r="M152" i="18"/>
  <c r="N152" i="18"/>
  <c r="O152" i="18"/>
  <c r="P152" i="18"/>
  <c r="Q152" i="18"/>
  <c r="R152" i="18"/>
  <c r="S152" i="18"/>
  <c r="T152" i="18"/>
  <c r="U152" i="18"/>
  <c r="L153" i="18"/>
  <c r="M153" i="18"/>
  <c r="N153" i="18"/>
  <c r="O153" i="18"/>
  <c r="P153" i="18"/>
  <c r="Q153" i="18"/>
  <c r="R153" i="18"/>
  <c r="S153" i="18"/>
  <c r="T153" i="18"/>
  <c r="U153" i="18"/>
  <c r="L141" i="18"/>
  <c r="M141" i="18"/>
  <c r="N141" i="18"/>
  <c r="O141" i="18"/>
  <c r="P141" i="18"/>
  <c r="Q141" i="18"/>
  <c r="R141" i="18"/>
  <c r="S141" i="18"/>
  <c r="T141" i="18"/>
  <c r="U141" i="18"/>
  <c r="L142" i="18"/>
  <c r="M142" i="18"/>
  <c r="N142" i="18"/>
  <c r="O142" i="18"/>
  <c r="P142" i="18"/>
  <c r="Q142" i="18"/>
  <c r="R142" i="18"/>
  <c r="S142" i="18"/>
  <c r="T142" i="18"/>
  <c r="U142" i="18"/>
  <c r="L143" i="18"/>
  <c r="M143" i="18"/>
  <c r="N143" i="18"/>
  <c r="O143" i="18"/>
  <c r="P143" i="18"/>
  <c r="Q143" i="18"/>
  <c r="R143" i="18"/>
  <c r="S143" i="18"/>
  <c r="T143" i="18"/>
  <c r="U143" i="18"/>
  <c r="L144" i="18"/>
  <c r="M144" i="18"/>
  <c r="N144" i="18"/>
  <c r="O144" i="18"/>
  <c r="P144" i="18"/>
  <c r="Q144" i="18"/>
  <c r="R144" i="18"/>
  <c r="S144" i="18"/>
  <c r="T144" i="18"/>
  <c r="U144" i="18"/>
  <c r="L145" i="18"/>
  <c r="M145" i="18"/>
  <c r="N145" i="18"/>
  <c r="O145" i="18"/>
  <c r="P145" i="18"/>
  <c r="Q145" i="18"/>
  <c r="R145" i="18"/>
  <c r="S145" i="18"/>
  <c r="T145" i="18"/>
  <c r="U145" i="18"/>
  <c r="L146" i="18"/>
  <c r="M146" i="18"/>
  <c r="N146" i="18"/>
  <c r="O146" i="18"/>
  <c r="P146" i="18"/>
  <c r="Q146" i="18"/>
  <c r="R146" i="18"/>
  <c r="S146" i="18"/>
  <c r="T146" i="18"/>
  <c r="U146" i="18"/>
  <c r="L134" i="18"/>
  <c r="M134" i="18"/>
  <c r="N134" i="18"/>
  <c r="O134" i="18"/>
  <c r="P134" i="18"/>
  <c r="Q134" i="18"/>
  <c r="R134" i="18"/>
  <c r="S134" i="18"/>
  <c r="T134" i="18"/>
  <c r="U134" i="18"/>
  <c r="L135" i="18"/>
  <c r="M135" i="18"/>
  <c r="N135" i="18"/>
  <c r="O135" i="18"/>
  <c r="P135" i="18"/>
  <c r="Q135" i="18"/>
  <c r="R135" i="18"/>
  <c r="S135" i="18"/>
  <c r="T135" i="18"/>
  <c r="U135" i="18"/>
  <c r="L136" i="18"/>
  <c r="M136" i="18"/>
  <c r="N136" i="18"/>
  <c r="O136" i="18"/>
  <c r="P136" i="18"/>
  <c r="Q136" i="18"/>
  <c r="R136" i="18"/>
  <c r="S136" i="18"/>
  <c r="T136" i="18"/>
  <c r="U136" i="18"/>
  <c r="L137" i="18"/>
  <c r="M137" i="18"/>
  <c r="N137" i="18"/>
  <c r="O137" i="18"/>
  <c r="P137" i="18"/>
  <c r="Q137" i="18"/>
  <c r="R137" i="18"/>
  <c r="S137" i="18"/>
  <c r="T137" i="18"/>
  <c r="U137" i="18"/>
  <c r="L138" i="18"/>
  <c r="M138" i="18"/>
  <c r="N138" i="18"/>
  <c r="O138" i="18"/>
  <c r="P138" i="18"/>
  <c r="Q138" i="18"/>
  <c r="R138" i="18"/>
  <c r="S138" i="18"/>
  <c r="T138" i="18"/>
  <c r="U138" i="18"/>
  <c r="L139" i="18"/>
  <c r="M139" i="18"/>
  <c r="N139" i="18"/>
  <c r="O139" i="18"/>
  <c r="P139" i="18"/>
  <c r="Q139" i="18"/>
  <c r="R139" i="18"/>
  <c r="S139" i="18"/>
  <c r="T139" i="18"/>
  <c r="U139" i="18"/>
  <c r="L140" i="18"/>
  <c r="M140" i="18"/>
  <c r="N140" i="18"/>
  <c r="O140" i="18"/>
  <c r="P140" i="18"/>
  <c r="Q140" i="18"/>
  <c r="R140" i="18"/>
  <c r="S140" i="18"/>
  <c r="T140" i="18"/>
  <c r="U140" i="18"/>
  <c r="L92" i="18"/>
  <c r="M92" i="18"/>
  <c r="N92" i="18"/>
  <c r="O92" i="18"/>
  <c r="P92" i="18"/>
  <c r="Q92" i="18"/>
  <c r="R92" i="18"/>
  <c r="S92" i="18"/>
  <c r="T92" i="18"/>
  <c r="U92" i="18"/>
  <c r="L93" i="18"/>
  <c r="M93" i="18"/>
  <c r="N93" i="18"/>
  <c r="O93" i="18"/>
  <c r="P93" i="18"/>
  <c r="Q93" i="18"/>
  <c r="R93" i="18"/>
  <c r="S93" i="18"/>
  <c r="T93" i="18"/>
  <c r="U93" i="18"/>
  <c r="L94" i="18"/>
  <c r="M94" i="18"/>
  <c r="N94" i="18"/>
  <c r="O94" i="18"/>
  <c r="P94" i="18"/>
  <c r="Q94" i="18"/>
  <c r="R94" i="18"/>
  <c r="S94" i="18"/>
  <c r="T94" i="18"/>
  <c r="U94" i="18"/>
  <c r="L95" i="18"/>
  <c r="M95" i="18"/>
  <c r="N95" i="18"/>
  <c r="O95" i="18"/>
  <c r="P95" i="18"/>
  <c r="Q95" i="18"/>
  <c r="R95" i="18"/>
  <c r="S95" i="18"/>
  <c r="T95" i="18"/>
  <c r="U95" i="18"/>
  <c r="L96" i="18"/>
  <c r="M96" i="18"/>
  <c r="N96" i="18"/>
  <c r="O96" i="18"/>
  <c r="P96" i="18"/>
  <c r="Q96" i="18"/>
  <c r="R96" i="18"/>
  <c r="S96" i="18"/>
  <c r="T96" i="18"/>
  <c r="U96" i="18"/>
  <c r="L97" i="18"/>
  <c r="M97" i="18"/>
  <c r="N97" i="18"/>
  <c r="O97" i="18"/>
  <c r="P97" i="18"/>
  <c r="Q97" i="18"/>
  <c r="R97" i="18"/>
  <c r="S97" i="18"/>
  <c r="T97" i="18"/>
  <c r="U97" i="18"/>
  <c r="L98" i="18"/>
  <c r="M98" i="18"/>
  <c r="N98" i="18"/>
  <c r="O98" i="18"/>
  <c r="P98" i="18"/>
  <c r="Q98" i="18"/>
  <c r="R98" i="18"/>
  <c r="S98" i="18"/>
  <c r="T98" i="18"/>
  <c r="U98" i="18"/>
  <c r="L99" i="18"/>
  <c r="M99" i="18"/>
  <c r="N99" i="18"/>
  <c r="O99" i="18"/>
  <c r="P99" i="18"/>
  <c r="Q99" i="18"/>
  <c r="R99" i="18"/>
  <c r="S99" i="18"/>
  <c r="T99" i="18"/>
  <c r="U99" i="18"/>
  <c r="L100" i="18"/>
  <c r="M100" i="18"/>
  <c r="N100" i="18"/>
  <c r="O100" i="18"/>
  <c r="P100" i="18"/>
  <c r="Q100" i="18"/>
  <c r="R100" i="18"/>
  <c r="S100" i="18"/>
  <c r="T100" i="18"/>
  <c r="U100" i="18"/>
  <c r="L101" i="18"/>
  <c r="M101" i="18"/>
  <c r="N101" i="18"/>
  <c r="O101" i="18"/>
  <c r="P101" i="18"/>
  <c r="Q101" i="18"/>
  <c r="R101" i="18"/>
  <c r="S101" i="18"/>
  <c r="T101" i="18"/>
  <c r="U101" i="18"/>
  <c r="L102" i="18"/>
  <c r="M102" i="18"/>
  <c r="N102" i="18"/>
  <c r="O102" i="18"/>
  <c r="P102" i="18"/>
  <c r="Q102" i="18"/>
  <c r="R102" i="18"/>
  <c r="S102" i="18"/>
  <c r="T102" i="18"/>
  <c r="U102" i="18"/>
  <c r="L103" i="18"/>
  <c r="M103" i="18"/>
  <c r="N103" i="18"/>
  <c r="O103" i="18"/>
  <c r="P103" i="18"/>
  <c r="Q103" i="18"/>
  <c r="R103" i="18"/>
  <c r="S103" i="18"/>
  <c r="T103" i="18"/>
  <c r="U103" i="18"/>
  <c r="L104" i="18"/>
  <c r="M104" i="18"/>
  <c r="N104" i="18"/>
  <c r="O104" i="18"/>
  <c r="P104" i="18"/>
  <c r="Q104" i="18"/>
  <c r="R104" i="18"/>
  <c r="S104" i="18"/>
  <c r="T104" i="18"/>
  <c r="U104" i="18"/>
  <c r="L105" i="18"/>
  <c r="M105" i="18"/>
  <c r="N105" i="18"/>
  <c r="O105" i="18"/>
  <c r="P105" i="18"/>
  <c r="Q105" i="18"/>
  <c r="R105" i="18"/>
  <c r="S105" i="18"/>
  <c r="T105" i="18"/>
  <c r="U105" i="18"/>
  <c r="L106" i="18"/>
  <c r="M106" i="18"/>
  <c r="N106" i="18"/>
  <c r="O106" i="18"/>
  <c r="P106" i="18"/>
  <c r="Q106" i="18"/>
  <c r="R106" i="18"/>
  <c r="S106" i="18"/>
  <c r="T106" i="18"/>
  <c r="U106" i="18"/>
  <c r="L107" i="18"/>
  <c r="M107" i="18"/>
  <c r="N107" i="18"/>
  <c r="O107" i="18"/>
  <c r="P107" i="18"/>
  <c r="Q107" i="18"/>
  <c r="R107" i="18"/>
  <c r="S107" i="18"/>
  <c r="T107" i="18"/>
  <c r="U107" i="18"/>
  <c r="L108" i="18"/>
  <c r="M108" i="18"/>
  <c r="N108" i="18"/>
  <c r="O108" i="18"/>
  <c r="P108" i="18"/>
  <c r="Q108" i="18"/>
  <c r="R108" i="18"/>
  <c r="S108" i="18"/>
  <c r="T108" i="18"/>
  <c r="U108" i="18"/>
  <c r="L109" i="18"/>
  <c r="M109" i="18"/>
  <c r="N109" i="18"/>
  <c r="O109" i="18"/>
  <c r="P109" i="18"/>
  <c r="Q109" i="18"/>
  <c r="R109" i="18"/>
  <c r="S109" i="18"/>
  <c r="T109" i="18"/>
  <c r="U109" i="18"/>
  <c r="L110" i="18"/>
  <c r="M110" i="18"/>
  <c r="N110" i="18"/>
  <c r="O110" i="18"/>
  <c r="P110" i="18"/>
  <c r="Q110" i="18"/>
  <c r="R110" i="18"/>
  <c r="S110" i="18"/>
  <c r="T110" i="18"/>
  <c r="U110" i="18"/>
  <c r="L111" i="18"/>
  <c r="M111" i="18"/>
  <c r="N111" i="18"/>
  <c r="O111" i="18"/>
  <c r="P111" i="18"/>
  <c r="Q111" i="18"/>
  <c r="R111" i="18"/>
  <c r="S111" i="18"/>
  <c r="T111" i="18"/>
  <c r="U111" i="18"/>
  <c r="L112" i="18"/>
  <c r="M112" i="18"/>
  <c r="N112" i="18"/>
  <c r="O112" i="18"/>
  <c r="P112" i="18"/>
  <c r="Q112" i="18"/>
  <c r="R112" i="18"/>
  <c r="S112" i="18"/>
  <c r="T112" i="18"/>
  <c r="U112" i="18"/>
  <c r="L113" i="18"/>
  <c r="M113" i="18"/>
  <c r="N113" i="18"/>
  <c r="O113" i="18"/>
  <c r="P113" i="18"/>
  <c r="Q113" i="18"/>
  <c r="R113" i="18"/>
  <c r="S113" i="18"/>
  <c r="T113" i="18"/>
  <c r="U113" i="18"/>
  <c r="L114" i="18"/>
  <c r="M114" i="18"/>
  <c r="N114" i="18"/>
  <c r="O114" i="18"/>
  <c r="P114" i="18"/>
  <c r="Q114" i="18"/>
  <c r="R114" i="18"/>
  <c r="S114" i="18"/>
  <c r="T114" i="18"/>
  <c r="U114" i="18"/>
  <c r="L115" i="18"/>
  <c r="M115" i="18"/>
  <c r="N115" i="18"/>
  <c r="O115" i="18"/>
  <c r="P115" i="18"/>
  <c r="Q115" i="18"/>
  <c r="R115" i="18"/>
  <c r="S115" i="18"/>
  <c r="T115" i="18"/>
  <c r="U115" i="18"/>
  <c r="L116" i="18"/>
  <c r="M116" i="18"/>
  <c r="N116" i="18"/>
  <c r="O116" i="18"/>
  <c r="P116" i="18"/>
  <c r="Q116" i="18"/>
  <c r="R116" i="18"/>
  <c r="S116" i="18"/>
  <c r="T116" i="18"/>
  <c r="U116" i="18"/>
  <c r="L118" i="18"/>
  <c r="M118" i="18"/>
  <c r="N118" i="18"/>
  <c r="O118" i="18"/>
  <c r="P118" i="18"/>
  <c r="Q118" i="18"/>
  <c r="R118" i="18"/>
  <c r="S118" i="18"/>
  <c r="T118" i="18"/>
  <c r="U118" i="18"/>
  <c r="L119" i="18"/>
  <c r="M119" i="18"/>
  <c r="N119" i="18"/>
  <c r="O119" i="18"/>
  <c r="P119" i="18"/>
  <c r="Q119" i="18"/>
  <c r="R119" i="18"/>
  <c r="S119" i="18"/>
  <c r="T119" i="18"/>
  <c r="U119" i="18"/>
  <c r="L120" i="18"/>
  <c r="M120" i="18"/>
  <c r="N120" i="18"/>
  <c r="O120" i="18"/>
  <c r="P120" i="18"/>
  <c r="Q120" i="18"/>
  <c r="R120" i="18"/>
  <c r="S120" i="18"/>
  <c r="T120" i="18"/>
  <c r="U120" i="18"/>
  <c r="L121" i="18"/>
  <c r="M121" i="18"/>
  <c r="N121" i="18"/>
  <c r="O121" i="18"/>
  <c r="P121" i="18"/>
  <c r="Q121" i="18"/>
  <c r="R121" i="18"/>
  <c r="S121" i="18"/>
  <c r="T121" i="18"/>
  <c r="U121" i="18"/>
  <c r="L122" i="18"/>
  <c r="M122" i="18"/>
  <c r="N122" i="18"/>
  <c r="O122" i="18"/>
  <c r="P122" i="18"/>
  <c r="Q122" i="18"/>
  <c r="R122" i="18"/>
  <c r="S122" i="18"/>
  <c r="T122" i="18"/>
  <c r="U122" i="18"/>
  <c r="L123" i="18"/>
  <c r="M123" i="18"/>
  <c r="N123" i="18"/>
  <c r="O123" i="18"/>
  <c r="P123" i="18"/>
  <c r="Q123" i="18"/>
  <c r="R123" i="18"/>
  <c r="S123" i="18"/>
  <c r="T123" i="18"/>
  <c r="U123" i="18"/>
  <c r="L124" i="18"/>
  <c r="M124" i="18"/>
  <c r="N124" i="18"/>
  <c r="O124" i="18"/>
  <c r="P124" i="18"/>
  <c r="Q124" i="18"/>
  <c r="R124" i="18"/>
  <c r="S124" i="18"/>
  <c r="T124" i="18"/>
  <c r="U124" i="18"/>
  <c r="L125" i="18"/>
  <c r="M125" i="18"/>
  <c r="N125" i="18"/>
  <c r="O125" i="18"/>
  <c r="P125" i="18"/>
  <c r="Q125" i="18"/>
  <c r="R125" i="18"/>
  <c r="S125" i="18"/>
  <c r="T125" i="18"/>
  <c r="U125" i="18"/>
  <c r="L126" i="18"/>
  <c r="M126" i="18"/>
  <c r="N126" i="18"/>
  <c r="O126" i="18"/>
  <c r="P126" i="18"/>
  <c r="Q126" i="18"/>
  <c r="R126" i="18"/>
  <c r="S126" i="18"/>
  <c r="T126" i="18"/>
  <c r="U126" i="18"/>
  <c r="L127" i="18"/>
  <c r="M127" i="18"/>
  <c r="N127" i="18"/>
  <c r="O127" i="18"/>
  <c r="P127" i="18"/>
  <c r="Q127" i="18"/>
  <c r="R127" i="18"/>
  <c r="S127" i="18"/>
  <c r="T127" i="18"/>
  <c r="U127" i="18"/>
  <c r="L128" i="18"/>
  <c r="M128" i="18"/>
  <c r="N128" i="18"/>
  <c r="O128" i="18"/>
  <c r="P128" i="18"/>
  <c r="Q128" i="18"/>
  <c r="R128" i="18"/>
  <c r="S128" i="18"/>
  <c r="T128" i="18"/>
  <c r="U128" i="18"/>
  <c r="L129" i="18"/>
  <c r="M129" i="18"/>
  <c r="N129" i="18"/>
  <c r="O129" i="18"/>
  <c r="P129" i="18"/>
  <c r="Q129" i="18"/>
  <c r="R129" i="18"/>
  <c r="S129" i="18"/>
  <c r="T129" i="18"/>
  <c r="U129" i="18"/>
  <c r="L130" i="18"/>
  <c r="M130" i="18"/>
  <c r="N130" i="18"/>
  <c r="O130" i="18"/>
  <c r="P130" i="18"/>
  <c r="Q130" i="18"/>
  <c r="R130" i="18"/>
  <c r="S130" i="18"/>
  <c r="T130" i="18"/>
  <c r="U130" i="18"/>
  <c r="L131" i="18"/>
  <c r="M131" i="18"/>
  <c r="N131" i="18"/>
  <c r="O131" i="18"/>
  <c r="P131" i="18"/>
  <c r="Q131" i="18"/>
  <c r="R131" i="18"/>
  <c r="S131" i="18"/>
  <c r="T131" i="18"/>
  <c r="U131" i="18"/>
  <c r="L132" i="18"/>
  <c r="M132" i="18"/>
  <c r="N132" i="18"/>
  <c r="O132" i="18"/>
  <c r="P132" i="18"/>
  <c r="Q132" i="18"/>
  <c r="R132" i="18"/>
  <c r="S132" i="18"/>
  <c r="T132" i="18"/>
  <c r="U132" i="18"/>
  <c r="L133" i="18"/>
  <c r="M133" i="18"/>
  <c r="N133" i="18"/>
  <c r="O133" i="18"/>
  <c r="P133" i="18"/>
  <c r="Q133" i="18"/>
  <c r="R133" i="18"/>
  <c r="S133" i="18"/>
  <c r="T133" i="18"/>
  <c r="U133" i="18"/>
  <c r="M91" i="18"/>
  <c r="N91" i="18"/>
  <c r="O91" i="18"/>
  <c r="P91" i="18"/>
  <c r="Q91" i="18"/>
  <c r="R91" i="18"/>
  <c r="S91" i="18"/>
  <c r="T91" i="18"/>
  <c r="U91" i="18"/>
  <c r="L91" i="18"/>
  <c r="M90" i="18"/>
  <c r="N90" i="18"/>
  <c r="O90" i="18"/>
  <c r="P90" i="18"/>
  <c r="Q90" i="18"/>
  <c r="R90" i="18"/>
  <c r="S90" i="18"/>
  <c r="T90" i="18"/>
  <c r="U90" i="18"/>
  <c r="L90" i="18"/>
  <c r="C3" i="17"/>
  <c r="B7" i="17"/>
  <c r="D11" i="17"/>
  <c r="B6" i="17"/>
  <c r="B5" i="17"/>
  <c r="B4" i="17"/>
  <c r="C5" i="17"/>
  <c r="B3" i="17"/>
  <c r="K12" i="17"/>
  <c r="A17" i="18"/>
  <c r="A16" i="18"/>
  <c r="A15" i="18"/>
  <c r="A14" i="18"/>
  <c r="A13" i="18"/>
  <c r="A12" i="18"/>
  <c r="A11" i="18"/>
  <c r="A10" i="18"/>
  <c r="A9" i="18"/>
  <c r="A8" i="18"/>
  <c r="A7" i="18"/>
  <c r="A6" i="18"/>
  <c r="A5" i="18"/>
  <c r="A4" i="18"/>
  <c r="A3" i="18"/>
  <c r="A2" i="18"/>
  <c r="C4" i="17" l="1"/>
  <c r="D4" i="17"/>
  <c r="E4" i="17"/>
  <c r="F4" i="17"/>
  <c r="G4" i="17"/>
  <c r="H4" i="17"/>
  <c r="I4" i="17"/>
  <c r="J4" i="17"/>
  <c r="K4" i="17"/>
  <c r="L4" i="17"/>
  <c r="D5" i="17"/>
  <c r="E5" i="17"/>
  <c r="F5" i="17"/>
  <c r="G5" i="17"/>
  <c r="H5" i="17"/>
  <c r="I5" i="17"/>
  <c r="J5" i="17"/>
  <c r="K5" i="17"/>
  <c r="L5" i="17"/>
  <c r="C6" i="17"/>
  <c r="D6" i="17"/>
  <c r="E6" i="17"/>
  <c r="F6" i="17"/>
  <c r="G6" i="17"/>
  <c r="H6" i="17"/>
  <c r="I6" i="17"/>
  <c r="J6" i="17"/>
  <c r="K6" i="17"/>
  <c r="L6" i="17"/>
  <c r="C7" i="17"/>
  <c r="D7" i="17"/>
  <c r="E7" i="17"/>
  <c r="F7" i="17"/>
  <c r="G7" i="17"/>
  <c r="H7" i="17"/>
  <c r="I7" i="17"/>
  <c r="J7" i="17"/>
  <c r="K7" i="17"/>
  <c r="L7" i="17"/>
  <c r="C8" i="17"/>
  <c r="D8" i="17"/>
  <c r="E8" i="17"/>
  <c r="F8" i="17"/>
  <c r="G8" i="17"/>
  <c r="H8" i="17"/>
  <c r="I8" i="17"/>
  <c r="J8" i="17"/>
  <c r="K8" i="17"/>
  <c r="L8" i="17"/>
  <c r="C9" i="17"/>
  <c r="D9" i="17"/>
  <c r="E9" i="17"/>
  <c r="F9" i="17"/>
  <c r="G9" i="17"/>
  <c r="H9" i="17"/>
  <c r="I9" i="17"/>
  <c r="J9" i="17"/>
  <c r="K9" i="17"/>
  <c r="L9" i="17"/>
  <c r="C10" i="17"/>
  <c r="D10" i="17"/>
  <c r="E10" i="17"/>
  <c r="F10" i="17"/>
  <c r="G10" i="17"/>
  <c r="H10" i="17"/>
  <c r="I10" i="17"/>
  <c r="J10" i="17"/>
  <c r="K10" i="17"/>
  <c r="L10" i="17"/>
  <c r="C11" i="17"/>
  <c r="E11" i="17"/>
  <c r="F11" i="17"/>
  <c r="G11" i="17"/>
  <c r="H11" i="17"/>
  <c r="I11" i="17"/>
  <c r="J11" i="17"/>
  <c r="K11" i="17"/>
  <c r="L11" i="17"/>
  <c r="C12" i="17"/>
  <c r="D12" i="17"/>
  <c r="E12" i="17"/>
  <c r="F12" i="17"/>
  <c r="G12" i="17"/>
  <c r="H12" i="17"/>
  <c r="I12" i="17"/>
  <c r="J12" i="17"/>
  <c r="L12" i="17"/>
  <c r="C13" i="17"/>
  <c r="D13" i="17"/>
  <c r="E13" i="17"/>
  <c r="F13" i="17"/>
  <c r="G13" i="17"/>
  <c r="H13" i="17"/>
  <c r="I13" i="17"/>
  <c r="J13" i="17"/>
  <c r="K13" i="17"/>
  <c r="L13" i="17"/>
  <c r="C14" i="17"/>
  <c r="D14" i="17"/>
  <c r="E14" i="17"/>
  <c r="F14" i="17"/>
  <c r="G14" i="17"/>
  <c r="H14" i="17"/>
  <c r="I14" i="17"/>
  <c r="J14" i="17"/>
  <c r="K14" i="17"/>
  <c r="L14" i="17"/>
  <c r="C15" i="17"/>
  <c r="D15" i="17"/>
  <c r="E15" i="17"/>
  <c r="F15" i="17"/>
  <c r="G15" i="17"/>
  <c r="H15" i="17"/>
  <c r="I15" i="17"/>
  <c r="J15" i="17"/>
  <c r="K15" i="17"/>
  <c r="L15" i="17"/>
  <c r="C16" i="17"/>
  <c r="D16" i="17"/>
  <c r="E16" i="17"/>
  <c r="F16" i="17"/>
  <c r="G16" i="17"/>
  <c r="H16" i="17"/>
  <c r="I16" i="17"/>
  <c r="J16" i="17"/>
  <c r="K16" i="17"/>
  <c r="L16" i="17"/>
  <c r="C17" i="17"/>
  <c r="D17" i="17"/>
  <c r="E17" i="17"/>
  <c r="F17" i="17"/>
  <c r="G17" i="17"/>
  <c r="H17" i="17"/>
  <c r="I17" i="17"/>
  <c r="J17" i="17"/>
  <c r="K17" i="17"/>
  <c r="L17" i="17"/>
  <c r="C18" i="17"/>
  <c r="D18" i="17"/>
  <c r="E18" i="17"/>
  <c r="F18" i="17"/>
  <c r="G18" i="17"/>
  <c r="H18" i="17"/>
  <c r="I18" i="17"/>
  <c r="J18" i="17"/>
  <c r="K18" i="17"/>
  <c r="L18" i="17"/>
  <c r="C19" i="17"/>
  <c r="D19" i="17"/>
  <c r="E19" i="17"/>
  <c r="F19" i="17"/>
  <c r="G19" i="17"/>
  <c r="H19" i="17"/>
  <c r="I19" i="17"/>
  <c r="J19" i="17"/>
  <c r="K19" i="17"/>
  <c r="L19" i="17"/>
  <c r="C20" i="17"/>
  <c r="D20" i="17"/>
  <c r="E20" i="17"/>
  <c r="F20" i="17"/>
  <c r="G20" i="17"/>
  <c r="H20" i="17"/>
  <c r="I20" i="17"/>
  <c r="J20" i="17"/>
  <c r="K20" i="17"/>
  <c r="L20" i="17"/>
  <c r="C21" i="17"/>
  <c r="D21" i="17"/>
  <c r="E21" i="17"/>
  <c r="F21" i="17"/>
  <c r="G21" i="17"/>
  <c r="H21" i="17"/>
  <c r="I21" i="17"/>
  <c r="J21" i="17"/>
  <c r="J64" i="17" s="1"/>
  <c r="K21" i="17"/>
  <c r="L21" i="17"/>
  <c r="C22" i="17"/>
  <c r="D22" i="17"/>
  <c r="E22" i="17"/>
  <c r="F22" i="17"/>
  <c r="G22" i="17"/>
  <c r="H22" i="17"/>
  <c r="I22" i="17"/>
  <c r="J22" i="17"/>
  <c r="K22" i="17"/>
  <c r="L22" i="17"/>
  <c r="C23" i="17"/>
  <c r="D23" i="17"/>
  <c r="E23" i="17"/>
  <c r="F23" i="17"/>
  <c r="G23" i="17"/>
  <c r="H23" i="17"/>
  <c r="I23" i="17"/>
  <c r="J23" i="17"/>
  <c r="K23" i="17"/>
  <c r="L23" i="17"/>
  <c r="C24" i="17"/>
  <c r="D24" i="17"/>
  <c r="E24" i="17"/>
  <c r="F24" i="17"/>
  <c r="G24" i="17"/>
  <c r="H24" i="17"/>
  <c r="I24" i="17"/>
  <c r="J24" i="17"/>
  <c r="K24" i="17"/>
  <c r="L24" i="17"/>
  <c r="C25" i="17"/>
  <c r="D25" i="17"/>
  <c r="E25" i="17"/>
  <c r="F25" i="17"/>
  <c r="G25" i="17"/>
  <c r="H25" i="17"/>
  <c r="I25" i="17"/>
  <c r="J25" i="17"/>
  <c r="K25" i="17"/>
  <c r="L25" i="17"/>
  <c r="C26" i="17"/>
  <c r="D26" i="17"/>
  <c r="E26" i="17"/>
  <c r="F26" i="17"/>
  <c r="G26" i="17"/>
  <c r="H26" i="17"/>
  <c r="I26" i="17"/>
  <c r="J26" i="17"/>
  <c r="K26" i="17"/>
  <c r="L26" i="17"/>
  <c r="C27" i="17"/>
  <c r="D27" i="17"/>
  <c r="E27" i="17"/>
  <c r="F27" i="17"/>
  <c r="G27" i="17"/>
  <c r="H27" i="17"/>
  <c r="I27" i="17"/>
  <c r="J27" i="17"/>
  <c r="K27" i="17"/>
  <c r="L27" i="17"/>
  <c r="C28" i="17"/>
  <c r="D28" i="17"/>
  <c r="E28" i="17"/>
  <c r="F28" i="17"/>
  <c r="G28" i="17"/>
  <c r="H28" i="17"/>
  <c r="I28" i="17"/>
  <c r="J28" i="17"/>
  <c r="K28" i="17"/>
  <c r="L28" i="17"/>
  <c r="C29" i="17"/>
  <c r="D29" i="17"/>
  <c r="E29" i="17"/>
  <c r="F29" i="17"/>
  <c r="G29" i="17"/>
  <c r="H29" i="17"/>
  <c r="I29" i="17"/>
  <c r="J29" i="17"/>
  <c r="K29" i="17"/>
  <c r="L29" i="17"/>
  <c r="C30" i="17"/>
  <c r="D30" i="17"/>
  <c r="E30" i="17"/>
  <c r="F30" i="17"/>
  <c r="G30" i="17"/>
  <c r="H30" i="17"/>
  <c r="I30" i="17"/>
  <c r="J30" i="17"/>
  <c r="K30" i="17"/>
  <c r="L30" i="17"/>
  <c r="C31" i="17"/>
  <c r="D31" i="17"/>
  <c r="E31" i="17"/>
  <c r="F31" i="17"/>
  <c r="G31" i="17"/>
  <c r="H31" i="17"/>
  <c r="I31" i="17"/>
  <c r="J31" i="17"/>
  <c r="K31" i="17"/>
  <c r="L31" i="17"/>
  <c r="C32" i="17"/>
  <c r="D32" i="17"/>
  <c r="E32" i="17"/>
  <c r="F32" i="17"/>
  <c r="G32" i="17"/>
  <c r="H32" i="17"/>
  <c r="I32" i="17"/>
  <c r="J32" i="17"/>
  <c r="K32" i="17"/>
  <c r="L32" i="17"/>
  <c r="C33" i="17"/>
  <c r="D33" i="17"/>
  <c r="E33" i="17"/>
  <c r="F33" i="17"/>
  <c r="G33" i="17"/>
  <c r="H33" i="17"/>
  <c r="I33" i="17"/>
  <c r="J33" i="17"/>
  <c r="K33" i="17"/>
  <c r="L33" i="17"/>
  <c r="C34" i="17"/>
  <c r="D34" i="17"/>
  <c r="E34" i="17"/>
  <c r="F34" i="17"/>
  <c r="G34" i="17"/>
  <c r="H34" i="17"/>
  <c r="I34" i="17"/>
  <c r="J34" i="17"/>
  <c r="K34" i="17"/>
  <c r="L34" i="17"/>
  <c r="C35" i="17"/>
  <c r="D35" i="17"/>
  <c r="E35" i="17"/>
  <c r="F35" i="17"/>
  <c r="G35" i="17"/>
  <c r="H35" i="17"/>
  <c r="I35" i="17"/>
  <c r="J35" i="17"/>
  <c r="K35" i="17"/>
  <c r="L35" i="17"/>
  <c r="C36" i="17"/>
  <c r="D36" i="17"/>
  <c r="E36" i="17"/>
  <c r="F36" i="17"/>
  <c r="G36" i="17"/>
  <c r="H36" i="17"/>
  <c r="I36" i="17"/>
  <c r="J36" i="17"/>
  <c r="K36" i="17"/>
  <c r="L36" i="17"/>
  <c r="C37" i="17"/>
  <c r="D37" i="17"/>
  <c r="E37" i="17"/>
  <c r="F37" i="17"/>
  <c r="F57" i="17" s="1"/>
  <c r="G37" i="17"/>
  <c r="H37" i="17"/>
  <c r="I37" i="17"/>
  <c r="J37" i="17"/>
  <c r="K37" i="17"/>
  <c r="L37" i="17"/>
  <c r="C38" i="17"/>
  <c r="D38" i="17"/>
  <c r="D60" i="17" s="1"/>
  <c r="E38" i="17"/>
  <c r="F38" i="17"/>
  <c r="G38" i="17"/>
  <c r="H38" i="17"/>
  <c r="H60" i="17" s="1"/>
  <c r="I38" i="17"/>
  <c r="J38" i="17"/>
  <c r="K38" i="17"/>
  <c r="L38" i="17"/>
  <c r="C39" i="17"/>
  <c r="D39" i="17"/>
  <c r="E39" i="17"/>
  <c r="F39" i="17"/>
  <c r="G39" i="17"/>
  <c r="H39" i="17"/>
  <c r="I39" i="17"/>
  <c r="J39" i="17"/>
  <c r="K39" i="17"/>
  <c r="L39" i="17"/>
  <c r="C40" i="17"/>
  <c r="D40" i="17"/>
  <c r="E40" i="17"/>
  <c r="F40" i="17"/>
  <c r="G40" i="17"/>
  <c r="H40" i="17"/>
  <c r="I40" i="17"/>
  <c r="J40" i="17"/>
  <c r="K40" i="17"/>
  <c r="L40" i="17"/>
  <c r="C41" i="17"/>
  <c r="D41" i="17"/>
  <c r="E41" i="17"/>
  <c r="F41" i="17"/>
  <c r="G41" i="17"/>
  <c r="H41" i="17"/>
  <c r="I41" i="17"/>
  <c r="J41" i="17"/>
  <c r="K41" i="17"/>
  <c r="L41" i="17"/>
  <c r="C42" i="17"/>
  <c r="D42" i="17"/>
  <c r="E42" i="17"/>
  <c r="F42" i="17"/>
  <c r="G42" i="17"/>
  <c r="H42" i="17"/>
  <c r="I42" i="17"/>
  <c r="J42" i="17"/>
  <c r="K42" i="17"/>
  <c r="L42" i="17"/>
  <c r="C43" i="17"/>
  <c r="D43" i="17"/>
  <c r="E43" i="17"/>
  <c r="F43" i="17"/>
  <c r="G43" i="17"/>
  <c r="H43" i="17"/>
  <c r="I43" i="17"/>
  <c r="J43" i="17"/>
  <c r="K43" i="17"/>
  <c r="L43" i="17"/>
  <c r="C44" i="17"/>
  <c r="D44" i="17"/>
  <c r="E44" i="17"/>
  <c r="F44" i="17"/>
  <c r="G44" i="17"/>
  <c r="H44" i="17"/>
  <c r="I44" i="17"/>
  <c r="J44" i="17"/>
  <c r="K44" i="17"/>
  <c r="L44" i="17"/>
  <c r="C45" i="17"/>
  <c r="D45" i="17"/>
  <c r="E45" i="17"/>
  <c r="F45" i="17"/>
  <c r="G45" i="17"/>
  <c r="H45" i="17"/>
  <c r="I45" i="17"/>
  <c r="J45" i="17"/>
  <c r="K45" i="17"/>
  <c r="L45" i="17"/>
  <c r="C46" i="17"/>
  <c r="D46" i="17"/>
  <c r="E46" i="17"/>
  <c r="F46" i="17"/>
  <c r="G46" i="17"/>
  <c r="H46" i="17"/>
  <c r="I46" i="17"/>
  <c r="J46" i="17"/>
  <c r="K46" i="17"/>
  <c r="L46" i="17"/>
  <c r="C47" i="17"/>
  <c r="D47" i="17"/>
  <c r="E47" i="17"/>
  <c r="F47" i="17"/>
  <c r="G47" i="17"/>
  <c r="H47" i="17"/>
  <c r="I47" i="17"/>
  <c r="J47" i="17"/>
  <c r="K47" i="17"/>
  <c r="L47" i="17"/>
  <c r="C48" i="17"/>
  <c r="D48" i="17"/>
  <c r="E48" i="17"/>
  <c r="F48" i="17"/>
  <c r="G48" i="17"/>
  <c r="H48" i="17"/>
  <c r="I48" i="17"/>
  <c r="J48" i="17"/>
  <c r="K48" i="17"/>
  <c r="L48" i="17"/>
  <c r="C49" i="17"/>
  <c r="D49" i="17"/>
  <c r="E49" i="17"/>
  <c r="F49" i="17"/>
  <c r="G49" i="17"/>
  <c r="H49" i="17"/>
  <c r="I49" i="17"/>
  <c r="J49" i="17"/>
  <c r="K49" i="17"/>
  <c r="L49" i="17"/>
  <c r="C50" i="17"/>
  <c r="D50" i="17"/>
  <c r="E50" i="17"/>
  <c r="F50" i="17"/>
  <c r="G50" i="17"/>
  <c r="H50" i="17"/>
  <c r="I50" i="17"/>
  <c r="J50" i="17"/>
  <c r="K50" i="17"/>
  <c r="L50" i="17"/>
  <c r="C51" i="17"/>
  <c r="D51" i="17"/>
  <c r="E51" i="17"/>
  <c r="F51" i="17"/>
  <c r="G51" i="17"/>
  <c r="H51" i="17"/>
  <c r="I51" i="17"/>
  <c r="J51" i="17"/>
  <c r="K51" i="17"/>
  <c r="L51" i="17"/>
  <c r="C52" i="17"/>
  <c r="D52" i="17"/>
  <c r="E52" i="17"/>
  <c r="F52" i="17"/>
  <c r="G52" i="17"/>
  <c r="H52" i="17"/>
  <c r="I52" i="17"/>
  <c r="J52" i="17"/>
  <c r="K52" i="17"/>
  <c r="L52" i="17"/>
  <c r="C53" i="17"/>
  <c r="D53" i="17"/>
  <c r="E53" i="17"/>
  <c r="F53" i="17"/>
  <c r="G53" i="17"/>
  <c r="H53" i="17"/>
  <c r="I53" i="17"/>
  <c r="J53" i="17"/>
  <c r="K53" i="17"/>
  <c r="L53" i="17"/>
  <c r="D3" i="17"/>
  <c r="E3" i="17"/>
  <c r="F3" i="17"/>
  <c r="G3" i="17"/>
  <c r="H3" i="17"/>
  <c r="I3" i="17"/>
  <c r="J3" i="17"/>
  <c r="K3" i="17"/>
  <c r="L3" i="17"/>
  <c r="L67" i="17" s="1"/>
  <c r="N3" i="17"/>
  <c r="O3" i="17"/>
  <c r="P3" i="17"/>
  <c r="Q3" i="17"/>
  <c r="R3" i="17"/>
  <c r="S3" i="17"/>
  <c r="T3" i="17"/>
  <c r="U3" i="17"/>
  <c r="V3" i="17"/>
  <c r="W3" i="17"/>
  <c r="N4" i="17"/>
  <c r="O4" i="17"/>
  <c r="P4" i="17"/>
  <c r="Q4" i="17"/>
  <c r="R4" i="17"/>
  <c r="S4" i="17"/>
  <c r="T4" i="17"/>
  <c r="T55" i="17" s="1"/>
  <c r="U4" i="17"/>
  <c r="V4" i="17"/>
  <c r="W4" i="17"/>
  <c r="N5" i="17"/>
  <c r="O5" i="17"/>
  <c r="P5" i="17"/>
  <c r="Q5" i="17"/>
  <c r="R5" i="17"/>
  <c r="S5" i="17"/>
  <c r="T5" i="17"/>
  <c r="U5" i="17"/>
  <c r="V5" i="17"/>
  <c r="W5" i="17"/>
  <c r="N6" i="17"/>
  <c r="O6" i="17"/>
  <c r="P6" i="17"/>
  <c r="Q6" i="17"/>
  <c r="R6" i="17"/>
  <c r="S6" i="17"/>
  <c r="T6" i="17"/>
  <c r="U6" i="17"/>
  <c r="V6" i="17"/>
  <c r="W6" i="17"/>
  <c r="N7" i="17"/>
  <c r="O7" i="17"/>
  <c r="P7" i="17"/>
  <c r="Q7" i="17"/>
  <c r="R7" i="17"/>
  <c r="S7" i="17"/>
  <c r="T7" i="17"/>
  <c r="U7" i="17"/>
  <c r="V7" i="17"/>
  <c r="W7" i="17"/>
  <c r="N8" i="17"/>
  <c r="O8" i="17"/>
  <c r="P8" i="17"/>
  <c r="Q8" i="17"/>
  <c r="R8" i="17"/>
  <c r="S8" i="17"/>
  <c r="T8" i="17"/>
  <c r="U8" i="17"/>
  <c r="V8" i="17"/>
  <c r="W8" i="17"/>
  <c r="N9" i="17"/>
  <c r="O9" i="17"/>
  <c r="P9" i="17"/>
  <c r="Q9" i="17"/>
  <c r="R9" i="17"/>
  <c r="S9" i="17"/>
  <c r="T9" i="17"/>
  <c r="U9" i="17"/>
  <c r="V9" i="17"/>
  <c r="W9" i="17"/>
  <c r="N10" i="17"/>
  <c r="O10" i="17"/>
  <c r="P10" i="17"/>
  <c r="Q10" i="17"/>
  <c r="R10" i="17"/>
  <c r="S10" i="17"/>
  <c r="T10" i="17"/>
  <c r="U10" i="17"/>
  <c r="V10" i="17"/>
  <c r="W10" i="17"/>
  <c r="N11" i="17"/>
  <c r="O11" i="17"/>
  <c r="P11" i="17"/>
  <c r="Q11" i="17"/>
  <c r="R11" i="17"/>
  <c r="S11" i="17"/>
  <c r="T11" i="17"/>
  <c r="U11" i="17"/>
  <c r="V11" i="17"/>
  <c r="W11" i="17"/>
  <c r="N12" i="17"/>
  <c r="O12" i="17"/>
  <c r="P12" i="17"/>
  <c r="Q12" i="17"/>
  <c r="R12" i="17"/>
  <c r="S12" i="17"/>
  <c r="T12" i="17"/>
  <c r="U12" i="17"/>
  <c r="V12" i="17"/>
  <c r="W12" i="17"/>
  <c r="N13" i="17"/>
  <c r="O13" i="17"/>
  <c r="P13" i="17"/>
  <c r="Q13" i="17"/>
  <c r="R13" i="17"/>
  <c r="S13" i="17"/>
  <c r="T13" i="17"/>
  <c r="U13" i="17"/>
  <c r="V13" i="17"/>
  <c r="W13" i="17"/>
  <c r="N14" i="17"/>
  <c r="O14" i="17"/>
  <c r="P14" i="17"/>
  <c r="Q14" i="17"/>
  <c r="R14" i="17"/>
  <c r="S14" i="17"/>
  <c r="T14" i="17"/>
  <c r="U14" i="17"/>
  <c r="V14" i="17"/>
  <c r="W14" i="17"/>
  <c r="N15" i="17"/>
  <c r="O15" i="17"/>
  <c r="P15" i="17"/>
  <c r="Q15" i="17"/>
  <c r="R15" i="17"/>
  <c r="S15" i="17"/>
  <c r="T15" i="17"/>
  <c r="U15" i="17"/>
  <c r="V15" i="17"/>
  <c r="W15" i="17"/>
  <c r="N16" i="17"/>
  <c r="O16" i="17"/>
  <c r="P16" i="17"/>
  <c r="Q16" i="17"/>
  <c r="R16" i="17"/>
  <c r="S16" i="17"/>
  <c r="T16" i="17"/>
  <c r="U16" i="17"/>
  <c r="V16" i="17"/>
  <c r="W16" i="17"/>
  <c r="N17" i="17"/>
  <c r="O17" i="17"/>
  <c r="P17" i="17"/>
  <c r="Q17" i="17"/>
  <c r="R17" i="17"/>
  <c r="S17" i="17"/>
  <c r="T17" i="17"/>
  <c r="U17" i="17"/>
  <c r="V17" i="17"/>
  <c r="W17" i="17"/>
  <c r="N18" i="17"/>
  <c r="O18" i="17"/>
  <c r="P18" i="17"/>
  <c r="Q18" i="17"/>
  <c r="R18" i="17"/>
  <c r="S18" i="17"/>
  <c r="T18" i="17"/>
  <c r="U18" i="17"/>
  <c r="V18" i="17"/>
  <c r="W18" i="17"/>
  <c r="N19" i="17"/>
  <c r="O19" i="17"/>
  <c r="P19" i="17"/>
  <c r="Q19" i="17"/>
  <c r="R19" i="17"/>
  <c r="S19" i="17"/>
  <c r="T19" i="17"/>
  <c r="U19" i="17"/>
  <c r="V19" i="17"/>
  <c r="W19" i="17"/>
  <c r="N20" i="17"/>
  <c r="O20" i="17"/>
  <c r="P20" i="17"/>
  <c r="Q20" i="17"/>
  <c r="R20" i="17"/>
  <c r="S20" i="17"/>
  <c r="T20" i="17"/>
  <c r="U20" i="17"/>
  <c r="V20" i="17"/>
  <c r="W20" i="17"/>
  <c r="N21" i="17"/>
  <c r="O21" i="17"/>
  <c r="P21" i="17"/>
  <c r="Q21" i="17"/>
  <c r="R21" i="17"/>
  <c r="R59" i="17" s="1"/>
  <c r="S21" i="17"/>
  <c r="T21" i="17"/>
  <c r="U21" i="17"/>
  <c r="V21" i="17"/>
  <c r="W21" i="17"/>
  <c r="N22" i="17"/>
  <c r="O22" i="17"/>
  <c r="P22" i="17"/>
  <c r="Q22" i="17"/>
  <c r="R22" i="17"/>
  <c r="S22" i="17"/>
  <c r="T22" i="17"/>
  <c r="U22" i="17"/>
  <c r="V22" i="17"/>
  <c r="W22" i="17"/>
  <c r="N23" i="17"/>
  <c r="O23" i="17"/>
  <c r="P23" i="17"/>
  <c r="Q23" i="17"/>
  <c r="R23" i="17"/>
  <c r="S23" i="17"/>
  <c r="T23" i="17"/>
  <c r="U23" i="17"/>
  <c r="V23" i="17"/>
  <c r="W23" i="17"/>
  <c r="N24" i="17"/>
  <c r="O24" i="17"/>
  <c r="P24" i="17"/>
  <c r="Q24" i="17"/>
  <c r="R24" i="17"/>
  <c r="S24" i="17"/>
  <c r="T24" i="17"/>
  <c r="U24" i="17"/>
  <c r="V24" i="17"/>
  <c r="W24" i="17"/>
  <c r="N25" i="17"/>
  <c r="O25" i="17"/>
  <c r="P25" i="17"/>
  <c r="Q25" i="17"/>
  <c r="R25" i="17"/>
  <c r="S25" i="17"/>
  <c r="T25" i="17"/>
  <c r="U25" i="17"/>
  <c r="V25" i="17"/>
  <c r="W25" i="17"/>
  <c r="N26" i="17"/>
  <c r="O26" i="17"/>
  <c r="P26" i="17"/>
  <c r="Q26" i="17"/>
  <c r="R26" i="17"/>
  <c r="S26" i="17"/>
  <c r="T26" i="17"/>
  <c r="U26" i="17"/>
  <c r="V26" i="17"/>
  <c r="W26" i="17"/>
  <c r="N27" i="17"/>
  <c r="O27" i="17"/>
  <c r="P27" i="17"/>
  <c r="Q27" i="17"/>
  <c r="R27" i="17"/>
  <c r="S27" i="17"/>
  <c r="T27" i="17"/>
  <c r="U27" i="17"/>
  <c r="V27" i="17"/>
  <c r="W27" i="17"/>
  <c r="N28" i="17"/>
  <c r="O28" i="17"/>
  <c r="P28" i="17"/>
  <c r="Q28" i="17"/>
  <c r="R28" i="17"/>
  <c r="S28" i="17"/>
  <c r="T28" i="17"/>
  <c r="U28" i="17"/>
  <c r="V28" i="17"/>
  <c r="W28" i="17"/>
  <c r="N29" i="17"/>
  <c r="O29" i="17"/>
  <c r="P29" i="17"/>
  <c r="Q29" i="17"/>
  <c r="R29" i="17"/>
  <c r="S29" i="17"/>
  <c r="T29" i="17"/>
  <c r="U29" i="17"/>
  <c r="V29" i="17"/>
  <c r="W29" i="17"/>
  <c r="N30" i="17"/>
  <c r="O30" i="17"/>
  <c r="P30" i="17"/>
  <c r="Q30" i="17"/>
  <c r="R30" i="17"/>
  <c r="S30" i="17"/>
  <c r="T30" i="17"/>
  <c r="U30" i="17"/>
  <c r="V30" i="17"/>
  <c r="W30" i="17"/>
  <c r="N31" i="17"/>
  <c r="O31" i="17"/>
  <c r="P31" i="17"/>
  <c r="Q31" i="17"/>
  <c r="R31" i="17"/>
  <c r="S31" i="17"/>
  <c r="T31" i="17"/>
  <c r="U31" i="17"/>
  <c r="V31" i="17"/>
  <c r="W31" i="17"/>
  <c r="N32" i="17"/>
  <c r="O32" i="17"/>
  <c r="P32" i="17"/>
  <c r="Q32" i="17"/>
  <c r="R32" i="17"/>
  <c r="S32" i="17"/>
  <c r="T32" i="17"/>
  <c r="U32" i="17"/>
  <c r="V32" i="17"/>
  <c r="W32" i="17"/>
  <c r="N33" i="17"/>
  <c r="O33" i="17"/>
  <c r="P33" i="17"/>
  <c r="Q33" i="17"/>
  <c r="R33" i="17"/>
  <c r="S33" i="17"/>
  <c r="T33" i="17"/>
  <c r="U33" i="17"/>
  <c r="V33" i="17"/>
  <c r="W33" i="17"/>
  <c r="N34" i="17"/>
  <c r="O34" i="17"/>
  <c r="P34" i="17"/>
  <c r="Q34" i="17"/>
  <c r="R34" i="17"/>
  <c r="S34" i="17"/>
  <c r="T34" i="17"/>
  <c r="U34" i="17"/>
  <c r="V34" i="17"/>
  <c r="W34" i="17"/>
  <c r="N35" i="17"/>
  <c r="O35" i="17"/>
  <c r="P35" i="17"/>
  <c r="Q35" i="17"/>
  <c r="R35" i="17"/>
  <c r="S35" i="17"/>
  <c r="T35" i="17"/>
  <c r="U35" i="17"/>
  <c r="V35" i="17"/>
  <c r="W35" i="17"/>
  <c r="N36" i="17"/>
  <c r="O36" i="17"/>
  <c r="P36" i="17"/>
  <c r="Q36" i="17"/>
  <c r="R36" i="17"/>
  <c r="S36" i="17"/>
  <c r="T36" i="17"/>
  <c r="U36" i="17"/>
  <c r="V36" i="17"/>
  <c r="W36" i="17"/>
  <c r="N37" i="17"/>
  <c r="N57" i="17" s="1"/>
  <c r="O37" i="17"/>
  <c r="P37" i="17"/>
  <c r="Q37" i="17"/>
  <c r="R37" i="17"/>
  <c r="S37" i="17"/>
  <c r="T37" i="17"/>
  <c r="U37" i="17"/>
  <c r="V37" i="17"/>
  <c r="W37" i="17"/>
  <c r="N38" i="17"/>
  <c r="O38" i="17"/>
  <c r="P38" i="17"/>
  <c r="Q38" i="17"/>
  <c r="R38" i="17"/>
  <c r="S38" i="17"/>
  <c r="T38" i="17"/>
  <c r="U38" i="17"/>
  <c r="V38" i="17"/>
  <c r="W38" i="17"/>
  <c r="N39" i="17"/>
  <c r="O39" i="17"/>
  <c r="P39" i="17"/>
  <c r="Q39" i="17"/>
  <c r="R39" i="17"/>
  <c r="S39" i="17"/>
  <c r="T39" i="17"/>
  <c r="U39" i="17"/>
  <c r="V39" i="17"/>
  <c r="W39" i="17"/>
  <c r="N40" i="17"/>
  <c r="O40" i="17"/>
  <c r="P40" i="17"/>
  <c r="Q40" i="17"/>
  <c r="R40" i="17"/>
  <c r="S40" i="17"/>
  <c r="T40" i="17"/>
  <c r="U40" i="17"/>
  <c r="V40" i="17"/>
  <c r="W40" i="17"/>
  <c r="N41" i="17"/>
  <c r="O41" i="17"/>
  <c r="P41" i="17"/>
  <c r="Q41" i="17"/>
  <c r="R41" i="17"/>
  <c r="S41" i="17"/>
  <c r="T41" i="17"/>
  <c r="U41" i="17"/>
  <c r="V41" i="17"/>
  <c r="W41" i="17"/>
  <c r="N42" i="17"/>
  <c r="O42" i="17"/>
  <c r="P42" i="17"/>
  <c r="Q42" i="17"/>
  <c r="R42" i="17"/>
  <c r="S42" i="17"/>
  <c r="T42" i="17"/>
  <c r="U42" i="17"/>
  <c r="V42" i="17"/>
  <c r="W42" i="17"/>
  <c r="N43" i="17"/>
  <c r="O43" i="17"/>
  <c r="P43" i="17"/>
  <c r="Q43" i="17"/>
  <c r="R43" i="17"/>
  <c r="S43" i="17"/>
  <c r="T43" i="17"/>
  <c r="U43" i="17"/>
  <c r="V43" i="17"/>
  <c r="W43" i="17"/>
  <c r="N44" i="17"/>
  <c r="O44" i="17"/>
  <c r="P44" i="17"/>
  <c r="Q44" i="17"/>
  <c r="R44" i="17"/>
  <c r="S44" i="17"/>
  <c r="T44" i="17"/>
  <c r="U44" i="17"/>
  <c r="V44" i="17"/>
  <c r="W44" i="17"/>
  <c r="N45" i="17"/>
  <c r="O45" i="17"/>
  <c r="P45" i="17"/>
  <c r="Q45" i="17"/>
  <c r="R45" i="17"/>
  <c r="S45" i="17"/>
  <c r="T45" i="17"/>
  <c r="U45" i="17"/>
  <c r="V45" i="17"/>
  <c r="W45" i="17"/>
  <c r="N46" i="17"/>
  <c r="O46" i="17"/>
  <c r="P46" i="17"/>
  <c r="Q46" i="17"/>
  <c r="R46" i="17"/>
  <c r="S46" i="17"/>
  <c r="T46" i="17"/>
  <c r="U46" i="17"/>
  <c r="V46" i="17"/>
  <c r="W46" i="17"/>
  <c r="N47" i="17"/>
  <c r="O47" i="17"/>
  <c r="P47" i="17"/>
  <c r="Q47" i="17"/>
  <c r="R47" i="17"/>
  <c r="S47" i="17"/>
  <c r="T47" i="17"/>
  <c r="U47" i="17"/>
  <c r="V47" i="17"/>
  <c r="W47" i="17"/>
  <c r="N48" i="17"/>
  <c r="O48" i="17"/>
  <c r="P48" i="17"/>
  <c r="Q48" i="17"/>
  <c r="R48" i="17"/>
  <c r="S48" i="17"/>
  <c r="T48" i="17"/>
  <c r="U48" i="17"/>
  <c r="V48" i="17"/>
  <c r="W48" i="17"/>
  <c r="N49" i="17"/>
  <c r="O49" i="17"/>
  <c r="P49" i="17"/>
  <c r="Q49" i="17"/>
  <c r="R49" i="17"/>
  <c r="S49" i="17"/>
  <c r="T49" i="17"/>
  <c r="U49" i="17"/>
  <c r="V49" i="17"/>
  <c r="W49" i="17"/>
  <c r="N50" i="17"/>
  <c r="O50" i="17"/>
  <c r="P50" i="17"/>
  <c r="Q50" i="17"/>
  <c r="R50" i="17"/>
  <c r="S50" i="17"/>
  <c r="T50" i="17"/>
  <c r="U50" i="17"/>
  <c r="V50" i="17"/>
  <c r="W50" i="17"/>
  <c r="N51" i="17"/>
  <c r="O51" i="17"/>
  <c r="P51" i="17"/>
  <c r="Q51" i="17"/>
  <c r="R51" i="17"/>
  <c r="S51" i="17"/>
  <c r="T51" i="17"/>
  <c r="U51" i="17"/>
  <c r="V51" i="17"/>
  <c r="W51" i="17"/>
  <c r="N52" i="17"/>
  <c r="O52" i="17"/>
  <c r="P52" i="17"/>
  <c r="Q52" i="17"/>
  <c r="R52" i="17"/>
  <c r="S52" i="17"/>
  <c r="T52" i="17"/>
  <c r="U52" i="17"/>
  <c r="V52" i="17"/>
  <c r="W52" i="17"/>
  <c r="N53" i="17"/>
  <c r="O53" i="17"/>
  <c r="P53" i="17"/>
  <c r="Q53" i="17"/>
  <c r="R53" i="17"/>
  <c r="S53" i="17"/>
  <c r="T53" i="17"/>
  <c r="U53" i="17"/>
  <c r="V53" i="17"/>
  <c r="W53" i="17"/>
  <c r="F60" i="17"/>
  <c r="H68" i="17"/>
  <c r="A5" i="17"/>
  <c r="A6" i="17"/>
  <c r="A7" i="17"/>
  <c r="A8" i="17"/>
  <c r="B8" i="17"/>
  <c r="A9" i="17"/>
  <c r="B9" i="17"/>
  <c r="A10" i="17"/>
  <c r="B10" i="17"/>
  <c r="A11" i="17"/>
  <c r="B11" i="17"/>
  <c r="A12" i="17"/>
  <c r="B12" i="17"/>
  <c r="A13" i="17"/>
  <c r="B13" i="17"/>
  <c r="A14" i="17"/>
  <c r="B14" i="17"/>
  <c r="A15" i="17"/>
  <c r="B15" i="17"/>
  <c r="A16" i="17"/>
  <c r="B16" i="17"/>
  <c r="A17" i="17"/>
  <c r="B17" i="17"/>
  <c r="A18" i="17"/>
  <c r="B18" i="17"/>
  <c r="A19" i="17"/>
  <c r="B19" i="17"/>
  <c r="A20" i="17"/>
  <c r="B20" i="17"/>
  <c r="A21" i="17"/>
  <c r="B21" i="17"/>
  <c r="A22" i="17"/>
  <c r="B22" i="17"/>
  <c r="A23" i="17"/>
  <c r="B23" i="17"/>
  <c r="A24" i="17"/>
  <c r="B24" i="17"/>
  <c r="A25" i="17"/>
  <c r="B25" i="17"/>
  <c r="A26" i="17"/>
  <c r="B26" i="17"/>
  <c r="A27" i="17"/>
  <c r="B27" i="17"/>
  <c r="A28" i="17"/>
  <c r="B28" i="17"/>
  <c r="A29" i="17"/>
  <c r="B29" i="17"/>
  <c r="A30" i="17"/>
  <c r="B30" i="17"/>
  <c r="A31" i="17"/>
  <c r="B31" i="17"/>
  <c r="A32" i="17"/>
  <c r="B32" i="17"/>
  <c r="A33" i="17"/>
  <c r="B33" i="17"/>
  <c r="A34" i="17"/>
  <c r="B34" i="17"/>
  <c r="A35" i="17"/>
  <c r="B35" i="17"/>
  <c r="A36" i="17"/>
  <c r="B36" i="17"/>
  <c r="A37" i="17"/>
  <c r="B37" i="17"/>
  <c r="A38" i="17"/>
  <c r="B38" i="17"/>
  <c r="A39" i="17"/>
  <c r="B39" i="17"/>
  <c r="A40" i="17"/>
  <c r="B40" i="17"/>
  <c r="A41" i="17"/>
  <c r="B41" i="17"/>
  <c r="A42" i="17"/>
  <c r="B42" i="17"/>
  <c r="A43" i="17"/>
  <c r="B43" i="17"/>
  <c r="A44" i="17"/>
  <c r="B44" i="17"/>
  <c r="A45" i="17"/>
  <c r="B45" i="17"/>
  <c r="A46" i="17"/>
  <c r="B46" i="17"/>
  <c r="A47" i="17"/>
  <c r="B47" i="17"/>
  <c r="A48" i="17"/>
  <c r="B48" i="17"/>
  <c r="A49" i="17"/>
  <c r="B49" i="17"/>
  <c r="A50" i="17"/>
  <c r="B50" i="17"/>
  <c r="A51" i="17"/>
  <c r="B51" i="17"/>
  <c r="A52" i="17"/>
  <c r="B52" i="17"/>
  <c r="A53" i="17"/>
  <c r="B53" i="17"/>
  <c r="A3" i="17"/>
  <c r="A4" i="17"/>
  <c r="A2" i="17"/>
  <c r="B2" i="17"/>
  <c r="B1" i="17"/>
  <c r="C1" i="17"/>
  <c r="D1" i="17"/>
  <c r="E1" i="17"/>
  <c r="F1" i="17"/>
  <c r="G1" i="17"/>
  <c r="H1" i="17"/>
  <c r="I1" i="17"/>
  <c r="J1" i="17"/>
  <c r="K1" i="17"/>
  <c r="L1" i="17"/>
  <c r="N1" i="17"/>
  <c r="O1" i="17"/>
  <c r="P1" i="17"/>
  <c r="Q1" i="17"/>
  <c r="R1" i="17"/>
  <c r="S1" i="17"/>
  <c r="T1" i="17"/>
  <c r="U1" i="17"/>
  <c r="V1" i="17"/>
  <c r="W1" i="17"/>
  <c r="L62" i="17"/>
  <c r="R60" i="17"/>
  <c r="J59" i="17"/>
  <c r="D59" i="17"/>
  <c r="N56" i="17"/>
  <c r="D56" i="17"/>
  <c r="D57" i="17" l="1"/>
  <c r="V57" i="17"/>
  <c r="R57" i="17"/>
  <c r="P68" i="17"/>
  <c r="T59" i="17"/>
  <c r="R63" i="17"/>
  <c r="J57" i="17"/>
  <c r="L60" i="17"/>
  <c r="H57" i="17"/>
  <c r="D68" i="17"/>
  <c r="L59" i="17"/>
  <c r="H64" i="17"/>
  <c r="J68" i="17"/>
  <c r="F64" i="17"/>
  <c r="L58" i="17"/>
  <c r="T64" i="17"/>
  <c r="O59" i="17"/>
  <c r="F66" i="17"/>
  <c r="H56" i="17"/>
  <c r="J60" i="17"/>
  <c r="L68" i="17"/>
  <c r="L57" i="17"/>
  <c r="Q58" i="17"/>
  <c r="J66" i="17"/>
  <c r="K56" i="17"/>
  <c r="C56" i="17"/>
  <c r="C63" i="17"/>
  <c r="H63" i="17"/>
  <c r="D58" i="17"/>
  <c r="G63" i="17"/>
  <c r="L55" i="17"/>
  <c r="J56" i="17"/>
  <c r="L66" i="17"/>
  <c r="W60" i="17"/>
  <c r="Q56" i="17"/>
  <c r="G68" i="17"/>
  <c r="E64" i="17"/>
  <c r="K63" i="17"/>
  <c r="E63" i="17"/>
  <c r="I60" i="17"/>
  <c r="K57" i="17"/>
  <c r="C60" i="17"/>
  <c r="I68" i="17"/>
  <c r="G60" i="17"/>
  <c r="E68" i="17"/>
  <c r="I56" i="17"/>
  <c r="O67" i="17"/>
  <c r="Q60" i="17"/>
  <c r="O68" i="17"/>
  <c r="S56" i="17"/>
  <c r="F55" i="17"/>
  <c r="J63" i="17"/>
  <c r="D67" i="17"/>
  <c r="U67" i="17"/>
  <c r="S66" i="17"/>
  <c r="F67" i="17"/>
  <c r="G57" i="17"/>
  <c r="V60" i="17"/>
  <c r="R68" i="17"/>
  <c r="N68" i="17"/>
  <c r="V56" i="17"/>
  <c r="R56" i="17"/>
  <c r="N59" i="17"/>
  <c r="V58" i="17"/>
  <c r="R55" i="17"/>
  <c r="N58" i="17"/>
  <c r="V66" i="17"/>
  <c r="R66" i="17"/>
  <c r="N66" i="17"/>
  <c r="I58" i="17"/>
  <c r="I66" i="17"/>
  <c r="E58" i="17"/>
  <c r="E66" i="17"/>
  <c r="D66" i="17"/>
  <c r="Q57" i="17"/>
  <c r="U56" i="17"/>
  <c r="W66" i="17"/>
  <c r="E60" i="17"/>
  <c r="C68" i="17"/>
  <c r="J62" i="17"/>
  <c r="C57" i="17"/>
  <c r="W68" i="17"/>
  <c r="S57" i="17"/>
  <c r="O60" i="17"/>
  <c r="W56" i="17"/>
  <c r="S59" i="17"/>
  <c r="O64" i="17"/>
  <c r="W55" i="17"/>
  <c r="S55" i="17"/>
  <c r="U66" i="17"/>
  <c r="Q66" i="17"/>
  <c r="H66" i="17"/>
  <c r="K66" i="17"/>
  <c r="C62" i="17"/>
  <c r="C66" i="17"/>
  <c r="U57" i="17"/>
  <c r="Q64" i="17"/>
  <c r="Q63" i="17"/>
  <c r="O66" i="17"/>
  <c r="K60" i="17"/>
  <c r="F58" i="17"/>
  <c r="U62" i="17"/>
  <c r="J67" i="17"/>
  <c r="O55" i="17"/>
  <c r="J58" i="17"/>
  <c r="D62" i="17"/>
  <c r="D63" i="17"/>
  <c r="D55" i="17"/>
  <c r="F62" i="17"/>
  <c r="O62" i="17"/>
  <c r="T57" i="17"/>
  <c r="P60" i="17"/>
  <c r="T56" i="17"/>
  <c r="P64" i="17"/>
  <c r="T63" i="17"/>
  <c r="T66" i="17"/>
  <c r="P67" i="17"/>
  <c r="P66" i="17"/>
  <c r="G66" i="17"/>
  <c r="L63" i="17"/>
  <c r="K68" i="17"/>
  <c r="E55" i="17"/>
  <c r="I63" i="17"/>
  <c r="V55" i="17"/>
  <c r="O57" i="17"/>
  <c r="R58" i="17"/>
  <c r="U63" i="17"/>
  <c r="U64" i="17"/>
  <c r="S67" i="17"/>
  <c r="S68" i="17"/>
  <c r="U68" i="17"/>
  <c r="R67" i="17"/>
  <c r="W67" i="17"/>
  <c r="Q55" i="17"/>
  <c r="S64" i="17"/>
  <c r="V59" i="17"/>
  <c r="U60" i="17"/>
  <c r="P55" i="17"/>
  <c r="W57" i="17"/>
  <c r="P59" i="17"/>
  <c r="U59" i="17"/>
  <c r="N60" i="17"/>
  <c r="S60" i="17"/>
  <c r="P56" i="17"/>
  <c r="P57" i="17"/>
  <c r="Q59" i="17"/>
  <c r="W59" i="17"/>
  <c r="T60" i="17"/>
  <c r="N63" i="17"/>
  <c r="T68" i="17"/>
  <c r="Q68" i="17"/>
  <c r="S62" i="17"/>
  <c r="P63" i="17"/>
  <c r="U55" i="17"/>
  <c r="V68" i="17"/>
  <c r="O56" i="17"/>
  <c r="P62" i="17"/>
  <c r="U58" i="17"/>
  <c r="Q62" i="17"/>
  <c r="V63" i="17"/>
  <c r="N55" i="17"/>
  <c r="T62" i="17"/>
  <c r="N67" i="17"/>
  <c r="T67" i="17"/>
  <c r="V62" i="17"/>
  <c r="O63" i="17"/>
  <c r="W63" i="17"/>
  <c r="R64" i="17"/>
  <c r="V64" i="17"/>
  <c r="Q67" i="17"/>
  <c r="V67" i="17"/>
  <c r="O58" i="17"/>
  <c r="S58" i="17"/>
  <c r="W58" i="17"/>
  <c r="N62" i="17"/>
  <c r="R62" i="17"/>
  <c r="S63" i="17"/>
  <c r="N64" i="17"/>
  <c r="P58" i="17"/>
  <c r="T58" i="17"/>
  <c r="W62" i="17"/>
  <c r="W64" i="17"/>
  <c r="H62" i="17"/>
  <c r="L64" i="17"/>
  <c r="H67" i="17"/>
  <c r="H55" i="17"/>
  <c r="F56" i="17"/>
  <c r="H58" i="17"/>
  <c r="F59" i="17"/>
  <c r="F63" i="17"/>
  <c r="D64" i="17"/>
  <c r="F68" i="17"/>
  <c r="J55" i="17"/>
  <c r="G56" i="17"/>
  <c r="L56" i="17"/>
  <c r="H59" i="17"/>
  <c r="I55" i="17"/>
  <c r="E56" i="17"/>
  <c r="C55" i="17"/>
  <c r="G55" i="17"/>
  <c r="K55" i="17"/>
  <c r="E57" i="17"/>
  <c r="I57" i="17"/>
  <c r="C59" i="17"/>
  <c r="G59" i="17"/>
  <c r="K59" i="17"/>
  <c r="E62" i="17"/>
  <c r="I62" i="17"/>
  <c r="C64" i="17"/>
  <c r="G64" i="17"/>
  <c r="K64" i="17"/>
  <c r="E67" i="17"/>
  <c r="I67" i="17"/>
  <c r="E59" i="17"/>
  <c r="I59" i="17"/>
  <c r="G62" i="17"/>
  <c r="K62" i="17"/>
  <c r="I64" i="17"/>
  <c r="C67" i="17"/>
  <c r="G67" i="17"/>
  <c r="K67" i="17"/>
  <c r="C58" i="17"/>
  <c r="G58" i="17"/>
  <c r="K58" i="17"/>
</calcChain>
</file>

<file path=xl/comments1.xml><?xml version="1.0" encoding="utf-8"?>
<comments xmlns="http://schemas.openxmlformats.org/spreadsheetml/2006/main">
  <authors>
    <author>Anki</author>
  </authors>
  <commentList>
    <comment ref="B2" authorId="0" shapeId="0">
      <text>
        <r>
          <rPr>
            <b/>
            <sz val="9"/>
            <color indexed="81"/>
            <rFont val="Tahoma"/>
            <charset val="1"/>
          </rPr>
          <t>Anki:</t>
        </r>
        <r>
          <rPr>
            <sz val="9"/>
            <color indexed="81"/>
            <rFont val="Tahoma"/>
            <charset val="1"/>
          </rPr>
          <t xml:space="preserve">
1 VS with vision
2 NV without vision
3 MA NV + mental task (nedtelliing-7 fra 200)</t>
        </r>
      </text>
    </comment>
  </commentList>
</comments>
</file>

<file path=xl/comments2.xml><?xml version="1.0" encoding="utf-8"?>
<comments xmlns="http://schemas.openxmlformats.org/spreadsheetml/2006/main">
  <authors>
    <author>Anki</author>
  </authors>
  <commentList>
    <comment ref="B1" authorId="0" shapeId="0">
      <text>
        <r>
          <rPr>
            <b/>
            <sz val="9"/>
            <color indexed="81"/>
            <rFont val="Tahoma"/>
            <charset val="1"/>
          </rPr>
          <t>Anki:</t>
        </r>
        <r>
          <rPr>
            <sz val="9"/>
            <color indexed="81"/>
            <rFont val="Tahoma"/>
            <charset val="1"/>
          </rPr>
          <t xml:space="preserve">
1 kontroll
2 pasient</t>
        </r>
      </text>
    </comment>
    <comment ref="C1" authorId="0" shapeId="0">
      <text>
        <r>
          <rPr>
            <b/>
            <sz val="9"/>
            <color indexed="81"/>
            <rFont val="Tahoma"/>
            <charset val="1"/>
          </rPr>
          <t>Anki:</t>
        </r>
        <r>
          <rPr>
            <sz val="9"/>
            <color indexed="81"/>
            <rFont val="Tahoma"/>
            <charset val="1"/>
          </rPr>
          <t xml:space="preserve">
1=kvinne
2= mann</t>
        </r>
      </text>
    </comment>
    <comment ref="H1" authorId="0" shapeId="0">
      <text>
        <r>
          <rPr>
            <b/>
            <sz val="9"/>
            <color indexed="81"/>
            <rFont val="Tahoma"/>
            <charset val="1"/>
          </rPr>
          <t>Anki:</t>
        </r>
        <r>
          <rPr>
            <sz val="9"/>
            <color indexed="81"/>
            <rFont val="Tahoma"/>
            <charset val="1"/>
          </rPr>
          <t xml:space="preserve">
Total score</t>
        </r>
      </text>
    </comment>
    <comment ref="I1" authorId="0" shapeId="0">
      <text>
        <r>
          <rPr>
            <b/>
            <sz val="9"/>
            <color indexed="81"/>
            <rFont val="Tahoma"/>
            <charset val="1"/>
          </rPr>
          <t>Anki:</t>
        </r>
        <r>
          <rPr>
            <sz val="9"/>
            <color indexed="81"/>
            <rFont val="Tahoma"/>
            <charset val="1"/>
          </rPr>
          <t xml:space="preserve">
smerte samme dag</t>
        </r>
      </text>
    </comment>
    <comment ref="J1" authorId="0" shapeId="0">
      <text>
        <r>
          <rPr>
            <b/>
            <sz val="9"/>
            <color indexed="81"/>
            <rFont val="Tahoma"/>
            <charset val="1"/>
          </rPr>
          <t>Anki:</t>
        </r>
        <r>
          <rPr>
            <sz val="9"/>
            <color indexed="81"/>
            <rFont val="Tahoma"/>
            <charset val="1"/>
          </rPr>
          <t xml:space="preserve">
smerte seneste...</t>
        </r>
      </text>
    </comment>
    <comment ref="K1" authorId="0" shapeId="0">
      <text>
        <r>
          <rPr>
            <b/>
            <sz val="9"/>
            <color indexed="81"/>
            <rFont val="Tahoma"/>
            <charset val="1"/>
          </rPr>
          <t>Anki:</t>
        </r>
        <r>
          <rPr>
            <sz val="9"/>
            <color indexed="81"/>
            <rFont val="Tahoma"/>
            <charset val="1"/>
          </rPr>
          <t xml:space="preserve">
varighet uker</t>
        </r>
      </text>
    </comment>
  </commentList>
</comments>
</file>

<file path=xl/comments3.xml><?xml version="1.0" encoding="utf-8"?>
<comments xmlns="http://schemas.openxmlformats.org/spreadsheetml/2006/main">
  <authors>
    <author>Anki</author>
  </authors>
  <commentList>
    <comment ref="B1" authorId="0" shapeId="0">
      <text>
        <r>
          <rPr>
            <b/>
            <sz val="9"/>
            <color indexed="81"/>
            <rFont val="Tahoma"/>
            <charset val="1"/>
          </rPr>
          <t>Anki:</t>
        </r>
        <r>
          <rPr>
            <sz val="9"/>
            <color indexed="81"/>
            <rFont val="Tahoma"/>
            <charset val="1"/>
          </rPr>
          <t xml:space="preserve">
1 kontroll
2 pasient</t>
        </r>
      </text>
    </comment>
    <comment ref="C1" authorId="0" shapeId="0">
      <text>
        <r>
          <rPr>
            <b/>
            <sz val="9"/>
            <color indexed="81"/>
            <rFont val="Tahoma"/>
            <charset val="1"/>
          </rPr>
          <t>Anki:</t>
        </r>
        <r>
          <rPr>
            <sz val="9"/>
            <color indexed="81"/>
            <rFont val="Tahoma"/>
            <charset val="1"/>
          </rPr>
          <t xml:space="preserve">
1=kvinne
2= mann</t>
        </r>
      </text>
    </comment>
    <comment ref="H1" authorId="0" shapeId="0">
      <text>
        <r>
          <rPr>
            <b/>
            <sz val="9"/>
            <color indexed="81"/>
            <rFont val="Tahoma"/>
            <charset val="1"/>
          </rPr>
          <t>Anki:</t>
        </r>
        <r>
          <rPr>
            <sz val="9"/>
            <color indexed="81"/>
            <rFont val="Tahoma"/>
            <charset val="1"/>
          </rPr>
          <t xml:space="preserve">
Total score</t>
        </r>
      </text>
    </comment>
    <comment ref="I1" authorId="0" shapeId="0">
      <text>
        <r>
          <rPr>
            <b/>
            <sz val="9"/>
            <color indexed="81"/>
            <rFont val="Tahoma"/>
            <charset val="1"/>
          </rPr>
          <t>Anki:</t>
        </r>
        <r>
          <rPr>
            <sz val="9"/>
            <color indexed="81"/>
            <rFont val="Tahoma"/>
            <charset val="1"/>
          </rPr>
          <t xml:space="preserve">
smerte akkurat nå
</t>
        </r>
      </text>
    </comment>
    <comment ref="J1" authorId="0" shapeId="0">
      <text>
        <r>
          <rPr>
            <b/>
            <sz val="9"/>
            <color indexed="81"/>
            <rFont val="Tahoma"/>
            <charset val="1"/>
          </rPr>
          <t>Anki:</t>
        </r>
        <r>
          <rPr>
            <sz val="9"/>
            <color indexed="81"/>
            <rFont val="Tahoma"/>
            <charset val="1"/>
          </rPr>
          <t xml:space="preserve">
smerte siste måned</t>
        </r>
      </text>
    </comment>
    <comment ref="K1" authorId="0" shapeId="0">
      <text>
        <r>
          <rPr>
            <b/>
            <sz val="9"/>
            <color indexed="81"/>
            <rFont val="Tahoma"/>
            <charset val="1"/>
          </rPr>
          <t>Anki:</t>
        </r>
        <r>
          <rPr>
            <sz val="9"/>
            <color indexed="81"/>
            <rFont val="Tahoma"/>
            <charset val="1"/>
          </rPr>
          <t xml:space="preserve">
smertevarighet.
1= mindre enn 3 mnd
2= fra 3 mnd inntil 6 mnd
3= 6 inntil 12 mnd
4= 1-2 år
5= mer enn 2 år</t>
        </r>
      </text>
    </comment>
    <comment ref="L1" authorId="0" shapeId="0">
      <text>
        <r>
          <rPr>
            <b/>
            <sz val="9"/>
            <color indexed="81"/>
            <rFont val="Tahoma"/>
            <family val="2"/>
          </rPr>
          <t>Anki:</t>
        </r>
        <r>
          <rPr>
            <sz val="9"/>
            <color indexed="81"/>
            <rFont val="Tahoma"/>
            <family val="2"/>
          </rPr>
          <t xml:space="preserve">
gain 8eyes open)
log transformerte, kopiert over som tall
</t>
        </r>
      </text>
    </comment>
    <comment ref="V1" authorId="0" shapeId="0">
      <text>
        <r>
          <rPr>
            <b/>
            <sz val="9"/>
            <color indexed="81"/>
            <rFont val="Tahoma"/>
            <family val="2"/>
          </rPr>
          <t>Anki:</t>
        </r>
        <r>
          <rPr>
            <sz val="9"/>
            <color indexed="81"/>
            <rFont val="Tahoma"/>
            <family val="2"/>
          </rPr>
          <t xml:space="preserve">
fase (eyes open)
skal ikke være transformert</t>
        </r>
      </text>
    </comment>
    <comment ref="AF1" authorId="0" shapeId="0">
      <text>
        <r>
          <rPr>
            <b/>
            <sz val="9"/>
            <color indexed="81"/>
            <rFont val="Tahoma"/>
            <family val="2"/>
          </rPr>
          <t>Anki:</t>
        </r>
        <r>
          <rPr>
            <sz val="9"/>
            <color indexed="81"/>
            <rFont val="Tahoma"/>
            <family val="2"/>
          </rPr>
          <t xml:space="preserve">
gain 8eyes closed)
log transformerte, kopiert over som tall</t>
        </r>
      </text>
    </comment>
    <comment ref="AP1" authorId="0" shapeId="0">
      <text>
        <r>
          <rPr>
            <b/>
            <sz val="9"/>
            <color indexed="81"/>
            <rFont val="Tahoma"/>
            <family val="2"/>
          </rPr>
          <t>Anki:</t>
        </r>
        <r>
          <rPr>
            <sz val="9"/>
            <color indexed="81"/>
            <rFont val="Tahoma"/>
            <family val="2"/>
          </rPr>
          <t xml:space="preserve">
fase (eyes closed)
skal ikke være transformert</t>
        </r>
      </text>
    </comment>
    <comment ref="AZ1" authorId="0" shapeId="0">
      <text>
        <r>
          <rPr>
            <b/>
            <sz val="9"/>
            <color indexed="81"/>
            <rFont val="Tahoma"/>
            <family val="2"/>
          </rPr>
          <t>Anki:</t>
        </r>
        <r>
          <rPr>
            <sz val="9"/>
            <color indexed="81"/>
            <rFont val="Tahoma"/>
            <family val="2"/>
          </rPr>
          <t xml:space="preserve">
gain 8eyes closed + math task)
log transformerte, kopiert over som tall</t>
        </r>
      </text>
    </comment>
    <comment ref="BJ1" authorId="0" shapeId="0">
      <text>
        <r>
          <rPr>
            <b/>
            <sz val="9"/>
            <color indexed="81"/>
            <rFont val="Tahoma"/>
            <family val="2"/>
          </rPr>
          <t>Anki:</t>
        </r>
        <r>
          <rPr>
            <sz val="9"/>
            <color indexed="81"/>
            <rFont val="Tahoma"/>
            <family val="2"/>
          </rPr>
          <t xml:space="preserve">
fase (eyes open + math task)
skal ikke være transformert</t>
        </r>
      </text>
    </comment>
  </commentList>
</comments>
</file>

<file path=xl/sharedStrings.xml><?xml version="1.0" encoding="utf-8"?>
<sst xmlns="http://schemas.openxmlformats.org/spreadsheetml/2006/main" count="244" uniqueCount="124">
  <si>
    <t>Frekvens [Hz]</t>
  </si>
  <si>
    <t>Deltager [#]</t>
  </si>
  <si>
    <t>Amplitude</t>
  </si>
  <si>
    <t>Fase</t>
  </si>
  <si>
    <t>S1T1 - Kontroll</t>
  </si>
  <si>
    <t>S1T1</t>
  </si>
  <si>
    <t>S1T2</t>
  </si>
  <si>
    <t>S1T3</t>
  </si>
  <si>
    <t>S2T1</t>
  </si>
  <si>
    <t>S2T2</t>
  </si>
  <si>
    <t>S2T3</t>
  </si>
  <si>
    <t>S3T1</t>
  </si>
  <si>
    <t>S3T2</t>
  </si>
  <si>
    <t>S3T3</t>
  </si>
  <si>
    <t>S1T2 - Kontroll</t>
  </si>
  <si>
    <t>S1T3 - Kontroll</t>
  </si>
  <si>
    <t>means 1</t>
  </si>
  <si>
    <t>means 2</t>
  </si>
  <si>
    <t>means 3</t>
  </si>
  <si>
    <t>sd 1</t>
  </si>
  <si>
    <t>sd 2</t>
  </si>
  <si>
    <t>sd 3</t>
  </si>
  <si>
    <t>t-test 1-2</t>
  </si>
  <si>
    <t>t-test 1-3</t>
  </si>
  <si>
    <t>t-test 2-3</t>
  </si>
  <si>
    <t>korr 1-2</t>
  </si>
  <si>
    <t>korr 1-3</t>
  </si>
  <si>
    <t>korr 2-3</t>
  </si>
  <si>
    <t>amplitude</t>
  </si>
  <si>
    <t>fase</t>
  </si>
  <si>
    <t>feilstapler = stdav</t>
  </si>
  <si>
    <r>
      <t>log</t>
    </r>
    <r>
      <rPr>
        <sz val="8"/>
        <color theme="1"/>
        <rFont val="Calibri"/>
        <family val="2"/>
        <scheme val="minor"/>
      </rPr>
      <t>10</t>
    </r>
    <r>
      <rPr>
        <sz val="12"/>
        <color theme="1"/>
        <rFont val="Calibri"/>
        <family val="2"/>
        <scheme val="minor"/>
      </rPr>
      <t>(Amplitude)</t>
    </r>
  </si>
  <si>
    <t>ID</t>
  </si>
  <si>
    <t>Group</t>
  </si>
  <si>
    <t>gender</t>
  </si>
  <si>
    <t>age</t>
  </si>
  <si>
    <t xml:space="preserve">height </t>
  </si>
  <si>
    <t>weight</t>
  </si>
  <si>
    <t>BMI</t>
  </si>
  <si>
    <t>NDI</t>
  </si>
  <si>
    <t xml:space="preserve">NRS </t>
  </si>
  <si>
    <t>NRS</t>
  </si>
  <si>
    <t>smerte tid</t>
  </si>
  <si>
    <t>G_0,185</t>
  </si>
  <si>
    <t>G_0,245</t>
  </si>
  <si>
    <t>G_0,355</t>
  </si>
  <si>
    <t>G_0,505</t>
  </si>
  <si>
    <t>G_0,715</t>
  </si>
  <si>
    <t>G_1,055</t>
  </si>
  <si>
    <t>G_1,475</t>
  </si>
  <si>
    <t>G_2,095</t>
  </si>
  <si>
    <t>G_2,945</t>
  </si>
  <si>
    <t>G_4,115</t>
  </si>
  <si>
    <t>P_0,185</t>
  </si>
  <si>
    <t>P_0,245</t>
  </si>
  <si>
    <t>P_0,355</t>
  </si>
  <si>
    <t>P_0,505</t>
  </si>
  <si>
    <t>P_0,715</t>
  </si>
  <si>
    <t>P_1,055</t>
  </si>
  <si>
    <t>P_1,475</t>
  </si>
  <si>
    <t>P_2,095</t>
  </si>
  <si>
    <t>P_2,945</t>
  </si>
  <si>
    <t>P_4,115</t>
  </si>
  <si>
    <t>GC_0,185</t>
  </si>
  <si>
    <t>GC_0,245</t>
  </si>
  <si>
    <t>GC_0,355</t>
  </si>
  <si>
    <t>GC_0,505</t>
  </si>
  <si>
    <t>GC_0,715</t>
  </si>
  <si>
    <t>GC_1,055</t>
  </si>
  <si>
    <t>GC_1,475</t>
  </si>
  <si>
    <t>GC_2,095</t>
  </si>
  <si>
    <t>GC_2,945</t>
  </si>
  <si>
    <t>GC_4,115</t>
  </si>
  <si>
    <t>PC_0,185</t>
  </si>
  <si>
    <t>PC_0,245</t>
  </si>
  <si>
    <t>PC_0,355</t>
  </si>
  <si>
    <t>PC_0,505</t>
  </si>
  <si>
    <t>PC_0,715</t>
  </si>
  <si>
    <t>PC_1,055</t>
  </si>
  <si>
    <t>PC_1,475</t>
  </si>
  <si>
    <t>PC_2,095</t>
  </si>
  <si>
    <t>PC_2,945</t>
  </si>
  <si>
    <t>PC_4,115</t>
  </si>
  <si>
    <t>GM_0,185</t>
  </si>
  <si>
    <t>GM_0,245</t>
  </si>
  <si>
    <t>GM_0,355</t>
  </si>
  <si>
    <t>GM_0,505</t>
  </si>
  <si>
    <t>GM_0,715</t>
  </si>
  <si>
    <t>GM_1,055</t>
  </si>
  <si>
    <t>GM_1,475</t>
  </si>
  <si>
    <t>GM_2,095</t>
  </si>
  <si>
    <t>GM_2,945</t>
  </si>
  <si>
    <t>GM_4,115</t>
  </si>
  <si>
    <t>PM_0,185</t>
  </si>
  <si>
    <t>PM_0,245</t>
  </si>
  <si>
    <t>PM_0,355</t>
  </si>
  <si>
    <t>PM_0,505</t>
  </si>
  <si>
    <t>PM_0,715</t>
  </si>
  <si>
    <t>PM_1,055</t>
  </si>
  <si>
    <t>PM_1,475</t>
  </si>
  <si>
    <t>PM_2,095</t>
  </si>
  <si>
    <t>PM_2,945</t>
  </si>
  <si>
    <t>PM_4,115</t>
  </si>
  <si>
    <t>subject</t>
  </si>
  <si>
    <t>HZ0,185</t>
  </si>
  <si>
    <t>Hz0,245</t>
  </si>
  <si>
    <t>Hz0,355</t>
  </si>
  <si>
    <t>Hz0,505</t>
  </si>
  <si>
    <t>Hz0,715</t>
  </si>
  <si>
    <t>Hz1,055</t>
  </si>
  <si>
    <t>Hz1,475</t>
  </si>
  <si>
    <t>Hz2,095</t>
  </si>
  <si>
    <t>Hz2,945</t>
  </si>
  <si>
    <t>Hz4,115</t>
  </si>
  <si>
    <t>Ph0,185</t>
  </si>
  <si>
    <t>Ph0,245</t>
  </si>
  <si>
    <t>Ph0,355</t>
  </si>
  <si>
    <t>Ph0,505</t>
  </si>
  <si>
    <t>Ph0,715</t>
  </si>
  <si>
    <t>Ph1,055</t>
  </si>
  <si>
    <t>Ph1,475</t>
  </si>
  <si>
    <t>Ph2,095</t>
  </si>
  <si>
    <t>Ph2,945</t>
  </si>
  <si>
    <t>Ph4,11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10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9"/>
      <color indexed="81"/>
      <name val="Tahoma"/>
      <charset val="1"/>
    </font>
    <font>
      <b/>
      <sz val="9"/>
      <color indexed="81"/>
      <name val="Tahoma"/>
      <charset val="1"/>
    </font>
    <font>
      <sz val="8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1">
    <xf numFmtId="0" fontId="0" fillId="0" borderId="0" xfId="0"/>
    <xf numFmtId="0" fontId="3" fillId="0" borderId="0" xfId="0" applyFont="1"/>
    <xf numFmtId="0" fontId="0" fillId="2" borderId="0" xfId="0" applyFill="1"/>
    <xf numFmtId="0" fontId="3" fillId="2" borderId="0" xfId="0" applyFont="1" applyFill="1"/>
    <xf numFmtId="0" fontId="0" fillId="0" borderId="1" xfId="0" applyBorder="1"/>
    <xf numFmtId="0" fontId="0" fillId="0" borderId="0" xfId="0" applyFill="1" applyBorder="1"/>
    <xf numFmtId="0" fontId="0" fillId="0" borderId="1" xfId="0" applyFill="1" applyBorder="1"/>
    <xf numFmtId="164" fontId="0" fillId="0" borderId="0" xfId="0" applyNumberFormat="1"/>
    <xf numFmtId="164" fontId="0" fillId="0" borderId="1" xfId="0" applyNumberFormat="1" applyBorder="1"/>
    <xf numFmtId="0" fontId="0" fillId="0" borderId="0" xfId="0" applyFill="1"/>
    <xf numFmtId="164" fontId="0" fillId="0" borderId="0" xfId="0" applyNumberFormat="1" applyFill="1"/>
    <xf numFmtId="0" fontId="0" fillId="3" borderId="0" xfId="0" applyFill="1"/>
    <xf numFmtId="164" fontId="0" fillId="0" borderId="1" xfId="0" applyNumberFormat="1" applyFill="1" applyBorder="1"/>
    <xf numFmtId="0" fontId="0" fillId="3" borderId="1" xfId="0" applyFill="1" applyBorder="1"/>
    <xf numFmtId="0" fontId="0" fillId="0" borderId="0" xfId="0" applyBorder="1"/>
    <xf numFmtId="0" fontId="0" fillId="3" borderId="0" xfId="0" applyFill="1" applyBorder="1"/>
    <xf numFmtId="164" fontId="0" fillId="0" borderId="0" xfId="0" applyNumberFormat="1" applyFill="1" applyBorder="1"/>
    <xf numFmtId="0" fontId="0" fillId="0" borderId="2" xfId="0" applyFill="1" applyBorder="1"/>
    <xf numFmtId="0" fontId="0" fillId="0" borderId="3" xfId="0" applyFill="1" applyBorder="1"/>
    <xf numFmtId="0" fontId="0" fillId="0" borderId="2" xfId="0" applyBorder="1"/>
    <xf numFmtId="0" fontId="0" fillId="0" borderId="3" xfId="0" applyBorder="1"/>
    <xf numFmtId="0" fontId="7" fillId="0" borderId="0" xfId="0" applyFont="1"/>
    <xf numFmtId="0" fontId="0" fillId="3" borderId="2" xfId="0" applyFill="1" applyBorder="1"/>
    <xf numFmtId="0" fontId="0" fillId="3" borderId="3" xfId="0" applyFill="1" applyBorder="1"/>
    <xf numFmtId="164" fontId="0" fillId="0" borderId="2" xfId="0" applyNumberFormat="1" applyFill="1" applyBorder="1"/>
    <xf numFmtId="164" fontId="0" fillId="0" borderId="3" xfId="0" applyNumberFormat="1" applyFill="1" applyBorder="1"/>
    <xf numFmtId="0" fontId="0" fillId="4" borderId="0" xfId="0" applyFill="1"/>
    <xf numFmtId="0" fontId="0" fillId="4" borderId="0" xfId="0" applyFill="1" applyBorder="1"/>
    <xf numFmtId="0" fontId="0" fillId="4" borderId="1" xfId="0" applyFill="1" applyBorder="1"/>
    <xf numFmtId="2" fontId="0" fillId="0" borderId="0" xfId="0" applyNumberFormat="1"/>
    <xf numFmtId="0" fontId="0" fillId="0" borderId="0" xfId="0" applyAlignment="1">
      <alignment horizontal="center"/>
    </xf>
  </cellXfs>
  <cellStyles count="5">
    <cellStyle name="Benyttet hyperkobling" xfId="2" builtinId="9" hidden="1"/>
    <cellStyle name="Benyttet hyperkobling" xfId="4" builtinId="9" hidden="1"/>
    <cellStyle name="Hyperkobling" xfId="1" builtinId="8" hidden="1"/>
    <cellStyle name="Hyperkobling" xfId="3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3196850393700792E-2"/>
          <c:y val="7.4548702245552642E-2"/>
          <c:w val="0.69181649168853898"/>
          <c:h val="0.8326195683872849"/>
        </c:manualLayout>
      </c:layout>
      <c:lineChart>
        <c:grouping val="standard"/>
        <c:varyColors val="0"/>
        <c:ser>
          <c:idx val="0"/>
          <c:order val="0"/>
          <c:tx>
            <c:v>øyene åpne</c:v>
          </c:tx>
          <c:errBars>
            <c:errDir val="y"/>
            <c:errBarType val="both"/>
            <c:errValType val="cust"/>
            <c:noEndCap val="0"/>
            <c:plus>
              <c:numRef>
                <c:f>'c_alle test'!$C$57:$L$57</c:f>
                <c:numCache>
                  <c:formatCode>General</c:formatCode>
                  <c:ptCount val="10"/>
                </c:numCache>
              </c:numRef>
            </c:plus>
            <c:minus>
              <c:numRef>
                <c:f>'c_alle test'!$C$57:$L$57</c:f>
                <c:numCache>
                  <c:formatCode>General</c:formatCode>
                  <c:ptCount val="10"/>
                </c:numCache>
              </c:numRef>
            </c:minus>
          </c:errBars>
          <c:val>
            <c:numRef>
              <c:f>'c_alle test'!$C$54:$L$54</c:f>
              <c:numCache>
                <c:formatCode>0.000</c:formatCode>
                <c:ptCount val="10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8BF9-4D2D-A214-E2ADE359D419}"/>
            </c:ext>
          </c:extLst>
        </c:ser>
        <c:ser>
          <c:idx val="1"/>
          <c:order val="1"/>
          <c:tx>
            <c:v>øyene lukket</c:v>
          </c:tx>
          <c:val>
            <c:numRef>
              <c:f>'c_alle test'!$C$55:$L$55</c:f>
              <c:numCache>
                <c:formatCode>0.000</c:formatCode>
                <c:ptCount val="10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8BF9-4D2D-A214-E2ADE359D419}"/>
            </c:ext>
          </c:extLst>
        </c:ser>
        <c:ser>
          <c:idx val="2"/>
          <c:order val="2"/>
          <c:tx>
            <c:v>øyene lukket + mental oppgave</c:v>
          </c:tx>
          <c:val>
            <c:numRef>
              <c:f>'c_alle test'!$C$56:$L$56</c:f>
              <c:numCache>
                <c:formatCode>0.000</c:formatCode>
                <c:ptCount val="10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8BF9-4D2D-A214-E2ADE359D41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3978624"/>
        <c:axId val="203980160"/>
      </c:lineChart>
      <c:catAx>
        <c:axId val="203978624"/>
        <c:scaling>
          <c:orientation val="minMax"/>
        </c:scaling>
        <c:delete val="0"/>
        <c:axPos val="b"/>
        <c:majorTickMark val="out"/>
        <c:minorTickMark val="none"/>
        <c:tickLblPos val="nextTo"/>
        <c:crossAx val="203980160"/>
        <c:crosses val="autoZero"/>
        <c:auto val="1"/>
        <c:lblAlgn val="ctr"/>
        <c:lblOffset val="100"/>
        <c:noMultiLvlLbl val="0"/>
      </c:catAx>
      <c:valAx>
        <c:axId val="203980160"/>
        <c:scaling>
          <c:orientation val="minMax"/>
        </c:scaling>
        <c:delete val="0"/>
        <c:axPos val="l"/>
        <c:majorGridlines/>
        <c:numFmt formatCode="0.000" sourceLinked="1"/>
        <c:majorTickMark val="out"/>
        <c:minorTickMark val="none"/>
        <c:tickLblPos val="nextTo"/>
        <c:crossAx val="203978624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6612497122070267"/>
          <c:y val="2.6626202974628182E-2"/>
          <c:w val="0.23387502877929733"/>
          <c:h val="0.41896981627296587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val>
            <c:numRef>
              <c:f>'c_alle test'!$M$54:$V$54</c:f>
              <c:numCache>
                <c:formatCode>0.000</c:formatCode>
                <c:ptCount val="10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21E-4B07-B84D-B8BA57942D68}"/>
            </c:ext>
          </c:extLst>
        </c:ser>
        <c:ser>
          <c:idx val="1"/>
          <c:order val="1"/>
          <c:val>
            <c:numRef>
              <c:f>'c_alle test'!$M$55:$V$55</c:f>
              <c:numCache>
                <c:formatCode>0.000</c:formatCode>
                <c:ptCount val="10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521E-4B07-B84D-B8BA57942D68}"/>
            </c:ext>
          </c:extLst>
        </c:ser>
        <c:ser>
          <c:idx val="2"/>
          <c:order val="2"/>
          <c:val>
            <c:numRef>
              <c:f>'c_alle test'!$M$56:$V$56</c:f>
              <c:numCache>
                <c:formatCode>0.000</c:formatCode>
                <c:ptCount val="10"/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521E-4B07-B84D-B8BA57942D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6971648"/>
        <c:axId val="206973184"/>
      </c:lineChart>
      <c:catAx>
        <c:axId val="206971648"/>
        <c:scaling>
          <c:orientation val="minMax"/>
        </c:scaling>
        <c:delete val="0"/>
        <c:axPos val="b"/>
        <c:majorTickMark val="out"/>
        <c:minorTickMark val="none"/>
        <c:tickLblPos val="nextTo"/>
        <c:crossAx val="206973184"/>
        <c:crosses val="autoZero"/>
        <c:auto val="1"/>
        <c:lblAlgn val="ctr"/>
        <c:lblOffset val="100"/>
        <c:noMultiLvlLbl val="0"/>
      </c:catAx>
      <c:valAx>
        <c:axId val="206973184"/>
        <c:scaling>
          <c:orientation val="minMax"/>
        </c:scaling>
        <c:delete val="0"/>
        <c:axPos val="l"/>
        <c:majorGridlines/>
        <c:numFmt formatCode="0.000" sourceLinked="1"/>
        <c:majorTickMark val="out"/>
        <c:minorTickMark val="none"/>
        <c:tickLblPos val="nextTo"/>
        <c:crossAx val="20697164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3196850393700792E-2"/>
          <c:y val="7.4548702245552642E-2"/>
          <c:w val="0.69181649168853898"/>
          <c:h val="0.8326195683872849"/>
        </c:manualLayout>
      </c:layout>
      <c:lineChart>
        <c:grouping val="standard"/>
        <c:varyColors val="0"/>
        <c:ser>
          <c:idx val="0"/>
          <c:order val="0"/>
          <c:tx>
            <c:v>øyene åpne</c:v>
          </c:tx>
          <c:errBars>
            <c:errDir val="y"/>
            <c:errBarType val="both"/>
            <c:errValType val="cust"/>
            <c:noEndCap val="0"/>
            <c:plus>
              <c:numRef>
                <c:f>'c_alle test log10(ampl)'!$C$58:$L$58</c:f>
                <c:numCache>
                  <c:formatCode>General</c:formatCode>
                  <c:ptCount val="10"/>
                  <c:pt idx="0">
                    <c:v>0.16875170345813467</c:v>
                  </c:pt>
                  <c:pt idx="1">
                    <c:v>0.19436764343719762</c:v>
                  </c:pt>
                  <c:pt idx="2">
                    <c:v>0.25814147446038571</c:v>
                  </c:pt>
                  <c:pt idx="3">
                    <c:v>0.20411006856932964</c:v>
                  </c:pt>
                  <c:pt idx="4">
                    <c:v>0.21298465712396736</c:v>
                  </c:pt>
                  <c:pt idx="5">
                    <c:v>0.17578638348785472</c:v>
                  </c:pt>
                  <c:pt idx="6">
                    <c:v>0.15455546028435641</c:v>
                  </c:pt>
                  <c:pt idx="7">
                    <c:v>0.1757518387930144</c:v>
                  </c:pt>
                  <c:pt idx="8">
                    <c:v>0.26615989479842816</c:v>
                  </c:pt>
                  <c:pt idx="9">
                    <c:v>0.30968234195720773</c:v>
                  </c:pt>
                </c:numCache>
              </c:numRef>
            </c:plus>
            <c:minus>
              <c:numRef>
                <c:f>'c_alle test log10(ampl)'!$C$58:$L$58</c:f>
                <c:numCache>
                  <c:formatCode>General</c:formatCode>
                  <c:ptCount val="10"/>
                  <c:pt idx="0">
                    <c:v>0.16875170345813467</c:v>
                  </c:pt>
                  <c:pt idx="1">
                    <c:v>0.19436764343719762</c:v>
                  </c:pt>
                  <c:pt idx="2">
                    <c:v>0.25814147446038571</c:v>
                  </c:pt>
                  <c:pt idx="3">
                    <c:v>0.20411006856932964</c:v>
                  </c:pt>
                  <c:pt idx="4">
                    <c:v>0.21298465712396736</c:v>
                  </c:pt>
                  <c:pt idx="5">
                    <c:v>0.17578638348785472</c:v>
                  </c:pt>
                  <c:pt idx="6">
                    <c:v>0.15455546028435641</c:v>
                  </c:pt>
                  <c:pt idx="7">
                    <c:v>0.1757518387930144</c:v>
                  </c:pt>
                  <c:pt idx="8">
                    <c:v>0.26615989479842816</c:v>
                  </c:pt>
                  <c:pt idx="9">
                    <c:v>0.30968234195720773</c:v>
                  </c:pt>
                </c:numCache>
              </c:numRef>
            </c:minus>
          </c:errBars>
          <c:val>
            <c:numRef>
              <c:f>'c_alle test log10(ampl)'!$C$55:$L$55</c:f>
              <c:numCache>
                <c:formatCode>0.000</c:formatCode>
                <c:ptCount val="10"/>
                <c:pt idx="0">
                  <c:v>-0.80909304070244181</c:v>
                </c:pt>
                <c:pt idx="1">
                  <c:v>-0.85393378078526283</c:v>
                </c:pt>
                <c:pt idx="2">
                  <c:v>-0.79966074770487983</c:v>
                </c:pt>
                <c:pt idx="3">
                  <c:v>-0.56831868248996886</c:v>
                </c:pt>
                <c:pt idx="4">
                  <c:v>-0.35533429139061085</c:v>
                </c:pt>
                <c:pt idx="5">
                  <c:v>-7.4425431930565222E-2</c:v>
                </c:pt>
                <c:pt idx="6">
                  <c:v>4.0974122744481027E-2</c:v>
                </c:pt>
                <c:pt idx="7">
                  <c:v>1.4470524178871312E-2</c:v>
                </c:pt>
                <c:pt idx="8">
                  <c:v>8.9564778577797335E-2</c:v>
                </c:pt>
                <c:pt idx="9">
                  <c:v>9.5080777672516839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F34-4F85-8CAD-1E9B7A84D7C2}"/>
            </c:ext>
          </c:extLst>
        </c:ser>
        <c:ser>
          <c:idx val="1"/>
          <c:order val="1"/>
          <c:tx>
            <c:v>øyene lukket</c:v>
          </c:tx>
          <c:val>
            <c:numRef>
              <c:f>'c_alle test log10(ampl)'!$C$56:$L$56</c:f>
              <c:numCache>
                <c:formatCode>0.000</c:formatCode>
                <c:ptCount val="10"/>
                <c:pt idx="0">
                  <c:v>-0.4155655282522831</c:v>
                </c:pt>
                <c:pt idx="1">
                  <c:v>-0.41099138818626274</c:v>
                </c:pt>
                <c:pt idx="2">
                  <c:v>-0.32753061056399957</c:v>
                </c:pt>
                <c:pt idx="3">
                  <c:v>-0.19491271029068083</c:v>
                </c:pt>
                <c:pt idx="4">
                  <c:v>-8.0866986092053728E-2</c:v>
                </c:pt>
                <c:pt idx="5">
                  <c:v>1.7412602738194709E-2</c:v>
                </c:pt>
                <c:pt idx="6">
                  <c:v>0.1067533176108949</c:v>
                </c:pt>
                <c:pt idx="7">
                  <c:v>9.7913666792235038E-2</c:v>
                </c:pt>
                <c:pt idx="8">
                  <c:v>0.12730750199504551</c:v>
                </c:pt>
                <c:pt idx="9">
                  <c:v>0.148320856808824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F34-4F85-8CAD-1E9B7A84D7C2}"/>
            </c:ext>
          </c:extLst>
        </c:ser>
        <c:ser>
          <c:idx val="2"/>
          <c:order val="2"/>
          <c:tx>
            <c:v>øyene lukket + mental oppgave</c:v>
          </c:tx>
          <c:val>
            <c:numRef>
              <c:f>'c_alle test log10(ampl)'!$C$57:$L$57</c:f>
              <c:numCache>
                <c:formatCode>0.000</c:formatCode>
                <c:ptCount val="10"/>
                <c:pt idx="0">
                  <c:v>-0.29410013100635896</c:v>
                </c:pt>
                <c:pt idx="1">
                  <c:v>-0.26274706573397655</c:v>
                </c:pt>
                <c:pt idx="2">
                  <c:v>-0.21639712561964708</c:v>
                </c:pt>
                <c:pt idx="3">
                  <c:v>-0.14995703307258584</c:v>
                </c:pt>
                <c:pt idx="4">
                  <c:v>-7.1969407182985765E-2</c:v>
                </c:pt>
                <c:pt idx="5">
                  <c:v>6.1305714127323281E-2</c:v>
                </c:pt>
                <c:pt idx="6">
                  <c:v>0.17423903518219233</c:v>
                </c:pt>
                <c:pt idx="7">
                  <c:v>0.14451459674753039</c:v>
                </c:pt>
                <c:pt idx="8">
                  <c:v>0.15993727751734266</c:v>
                </c:pt>
                <c:pt idx="9">
                  <c:v>0.1057585072437627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F34-4F85-8CAD-1E9B7A84D7C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08744832"/>
        <c:axId val="208746368"/>
      </c:lineChart>
      <c:catAx>
        <c:axId val="208744832"/>
        <c:scaling>
          <c:orientation val="minMax"/>
        </c:scaling>
        <c:delete val="0"/>
        <c:axPos val="b"/>
        <c:majorTickMark val="out"/>
        <c:minorTickMark val="none"/>
        <c:tickLblPos val="nextTo"/>
        <c:crossAx val="208746368"/>
        <c:crosses val="autoZero"/>
        <c:auto val="1"/>
        <c:lblAlgn val="ctr"/>
        <c:lblOffset val="100"/>
        <c:noMultiLvlLbl val="0"/>
      </c:catAx>
      <c:valAx>
        <c:axId val="208746368"/>
        <c:scaling>
          <c:orientation val="minMax"/>
        </c:scaling>
        <c:delete val="0"/>
        <c:axPos val="l"/>
        <c:majorGridlines/>
        <c:numFmt formatCode="0.000" sourceLinked="1"/>
        <c:majorTickMark val="out"/>
        <c:minorTickMark val="none"/>
        <c:tickLblPos val="nextTo"/>
        <c:crossAx val="208744832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76612497122070267"/>
          <c:y val="2.6626202974628182E-2"/>
          <c:w val="0.23387502877929733"/>
          <c:h val="0.41896981627296587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b-NO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val>
            <c:numRef>
              <c:f>'c_alle test log10(ampl)'!$N$55:$W$55</c:f>
              <c:numCache>
                <c:formatCode>0.000</c:formatCode>
                <c:ptCount val="10"/>
                <c:pt idx="0">
                  <c:v>21.828183702616155</c:v>
                </c:pt>
                <c:pt idx="1">
                  <c:v>37.626056840333455</c:v>
                </c:pt>
                <c:pt idx="2">
                  <c:v>52.570783628419349</c:v>
                </c:pt>
                <c:pt idx="3">
                  <c:v>63.718969002510825</c:v>
                </c:pt>
                <c:pt idx="4">
                  <c:v>66.050556316830466</c:v>
                </c:pt>
                <c:pt idx="5">
                  <c:v>48.130638547694858</c:v>
                </c:pt>
                <c:pt idx="6">
                  <c:v>14.781680774219469</c:v>
                </c:pt>
                <c:pt idx="7">
                  <c:v>-14.320735481958463</c:v>
                </c:pt>
                <c:pt idx="8">
                  <c:v>-32.620468168128099</c:v>
                </c:pt>
                <c:pt idx="9">
                  <c:v>-80.6963594806808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ED9-4599-9D76-470B03FF2F3B}"/>
            </c:ext>
          </c:extLst>
        </c:ser>
        <c:ser>
          <c:idx val="1"/>
          <c:order val="1"/>
          <c:val>
            <c:numRef>
              <c:f>'c_alle test log10(ampl)'!$N$56:$W$56</c:f>
              <c:numCache>
                <c:formatCode>0.000</c:formatCode>
                <c:ptCount val="10"/>
                <c:pt idx="0">
                  <c:v>18.06552354157666</c:v>
                </c:pt>
                <c:pt idx="1">
                  <c:v>17.830027457220691</c:v>
                </c:pt>
                <c:pt idx="2">
                  <c:v>23.752447652361518</c:v>
                </c:pt>
                <c:pt idx="3">
                  <c:v>18.409182200887223</c:v>
                </c:pt>
                <c:pt idx="4">
                  <c:v>8.8679765645272521</c:v>
                </c:pt>
                <c:pt idx="5">
                  <c:v>-5.7150218135916191</c:v>
                </c:pt>
                <c:pt idx="6">
                  <c:v>-25.467282492809762</c:v>
                </c:pt>
                <c:pt idx="7">
                  <c:v>-49.388340925691885</c:v>
                </c:pt>
                <c:pt idx="8">
                  <c:v>-70.101310324971351</c:v>
                </c:pt>
                <c:pt idx="9">
                  <c:v>-114.831752688539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0ED9-4599-9D76-470B03FF2F3B}"/>
            </c:ext>
          </c:extLst>
        </c:ser>
        <c:ser>
          <c:idx val="2"/>
          <c:order val="2"/>
          <c:val>
            <c:numRef>
              <c:f>'c_alle test log10(ampl)'!$N$57:$W$57</c:f>
              <c:numCache>
                <c:formatCode>0.000</c:formatCode>
                <c:ptCount val="10"/>
                <c:pt idx="0">
                  <c:v>-6.6869702234452841</c:v>
                </c:pt>
                <c:pt idx="1">
                  <c:v>9.339926918687615</c:v>
                </c:pt>
                <c:pt idx="2">
                  <c:v>16.426898597565902</c:v>
                </c:pt>
                <c:pt idx="3">
                  <c:v>18.291160228445392</c:v>
                </c:pt>
                <c:pt idx="4">
                  <c:v>18.860001798315789</c:v>
                </c:pt>
                <c:pt idx="5">
                  <c:v>10.609280864318269</c:v>
                </c:pt>
                <c:pt idx="6">
                  <c:v>-10.848944004759538</c:v>
                </c:pt>
                <c:pt idx="7">
                  <c:v>-37.803298188147437</c:v>
                </c:pt>
                <c:pt idx="8">
                  <c:v>-66.289420466706957</c:v>
                </c:pt>
                <c:pt idx="9">
                  <c:v>-110.485393215579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ED9-4599-9D76-470B03FF2F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72551168"/>
        <c:axId val="203727616"/>
      </c:lineChart>
      <c:catAx>
        <c:axId val="172551168"/>
        <c:scaling>
          <c:orientation val="minMax"/>
        </c:scaling>
        <c:delete val="0"/>
        <c:axPos val="b"/>
        <c:majorTickMark val="out"/>
        <c:minorTickMark val="none"/>
        <c:tickLblPos val="nextTo"/>
        <c:crossAx val="203727616"/>
        <c:crosses val="autoZero"/>
        <c:auto val="1"/>
        <c:lblAlgn val="ctr"/>
        <c:lblOffset val="100"/>
        <c:noMultiLvlLbl val="0"/>
      </c:catAx>
      <c:valAx>
        <c:axId val="203727616"/>
        <c:scaling>
          <c:orientation val="minMax"/>
        </c:scaling>
        <c:delete val="0"/>
        <c:axPos val="l"/>
        <c:majorGridlines/>
        <c:numFmt formatCode="0.000" sourceLinked="1"/>
        <c:majorTickMark val="out"/>
        <c:minorTickMark val="none"/>
        <c:tickLblPos val="nextTo"/>
        <c:crossAx val="172551168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23825</xdr:colOff>
      <xdr:row>69</xdr:row>
      <xdr:rowOff>33336</xdr:rowOff>
    </xdr:from>
    <xdr:to>
      <xdr:col>11</xdr:col>
      <xdr:colOff>466725</xdr:colOff>
      <xdr:row>84</xdr:row>
      <xdr:rowOff>114300</xdr:rowOff>
    </xdr:to>
    <xdr:graphicFrame macro="">
      <xdr:nvGraphicFramePr>
        <xdr:cNvPr id="7" name="Diagram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4</xdr:col>
      <xdr:colOff>638175</xdr:colOff>
      <xdr:row>69</xdr:row>
      <xdr:rowOff>71437</xdr:rowOff>
    </xdr:from>
    <xdr:to>
      <xdr:col>19</xdr:col>
      <xdr:colOff>257175</xdr:colOff>
      <xdr:row>83</xdr:row>
      <xdr:rowOff>14287</xdr:rowOff>
    </xdr:to>
    <xdr:graphicFrame macro="">
      <xdr:nvGraphicFramePr>
        <xdr:cNvPr id="8" name="Diagram 7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23825</xdr:colOff>
      <xdr:row>70</xdr:row>
      <xdr:rowOff>33336</xdr:rowOff>
    </xdr:from>
    <xdr:to>
      <xdr:col>11</xdr:col>
      <xdr:colOff>466725</xdr:colOff>
      <xdr:row>85</xdr:row>
      <xdr:rowOff>114300</xdr:rowOff>
    </xdr:to>
    <xdr:graphicFrame macro="">
      <xdr:nvGraphicFramePr>
        <xdr:cNvPr id="2" name="Diagram 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638175</xdr:colOff>
      <xdr:row>70</xdr:row>
      <xdr:rowOff>71437</xdr:rowOff>
    </xdr:from>
    <xdr:to>
      <xdr:col>20</xdr:col>
      <xdr:colOff>257175</xdr:colOff>
      <xdr:row>84</xdr:row>
      <xdr:rowOff>14287</xdr:rowOff>
    </xdr:to>
    <xdr:graphicFrame macro="">
      <xdr:nvGraphicFramePr>
        <xdr:cNvPr id="3" name="Diagram 7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14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3.bin"/><Relationship Id="rId4" Type="http://schemas.openxmlformats.org/officeDocument/2006/relationships/comments" Target="../comments1.xml"/></Relationships>
</file>

<file path=xl/worksheets/_rels/sheet15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_rels/sheet16.xml.rels><?xml version="1.0" encoding="UTF-8" standalone="yes"?>
<Relationships xmlns="http://schemas.openxmlformats.org/package/2006/relationships"><Relationship Id="rId2" Type="http://schemas.openxmlformats.org/officeDocument/2006/relationships/comments" Target="../comments3.xml"/><Relationship Id="rId1" Type="http://schemas.openxmlformats.org/officeDocument/2006/relationships/vmlDrawing" Target="../drawings/vmlDrawing3.v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9"/>
  <sheetViews>
    <sheetView topLeftCell="L1" workbookViewId="0">
      <selection activeCell="B1" sqref="B1:X19"/>
    </sheetView>
  </sheetViews>
  <sheetFormatPr baseColWidth="10" defaultColWidth="11" defaultRowHeight="15.75" x14ac:dyDescent="0.25"/>
  <sheetData>
    <row r="1" spans="1:24" x14ac:dyDescent="0.25">
      <c r="A1" t="s">
        <v>4</v>
      </c>
      <c r="C1" t="s">
        <v>0</v>
      </c>
      <c r="D1">
        <v>0.185</v>
      </c>
      <c r="E1">
        <v>0.245</v>
      </c>
      <c r="F1">
        <v>0.35499999999999998</v>
      </c>
      <c r="G1">
        <v>0.505</v>
      </c>
      <c r="H1">
        <v>0.71499999999999997</v>
      </c>
      <c r="I1">
        <v>1.0549999999999999</v>
      </c>
      <c r="J1">
        <v>1.4750000000000001</v>
      </c>
      <c r="K1">
        <v>2.0950000000000002</v>
      </c>
      <c r="L1">
        <v>2.9449999999999998</v>
      </c>
      <c r="M1">
        <v>4.1150000000000002</v>
      </c>
      <c r="O1" s="1">
        <v>0.185</v>
      </c>
      <c r="P1" s="1">
        <v>0.245</v>
      </c>
      <c r="Q1" s="1">
        <v>0.35499999999999998</v>
      </c>
      <c r="R1" s="1">
        <v>0.505</v>
      </c>
      <c r="S1" s="1">
        <v>0.71499999999999997</v>
      </c>
      <c r="T1" s="1">
        <v>1.0549999999999999</v>
      </c>
      <c r="U1" s="1">
        <v>1.4750000000000001</v>
      </c>
      <c r="V1" s="1">
        <v>2.0950000000000002</v>
      </c>
      <c r="W1" s="1">
        <v>2.9449999999999998</v>
      </c>
      <c r="X1" s="1">
        <v>4.1150000000000002</v>
      </c>
    </row>
    <row r="2" spans="1:24" x14ac:dyDescent="0.25">
      <c r="B2" t="s">
        <v>1</v>
      </c>
      <c r="D2" s="30" t="s">
        <v>2</v>
      </c>
      <c r="E2" s="30"/>
      <c r="F2" s="30"/>
      <c r="G2" s="30"/>
      <c r="H2" s="30"/>
      <c r="I2" s="30"/>
      <c r="J2" s="30"/>
      <c r="K2" s="30"/>
      <c r="L2" s="30"/>
      <c r="M2" s="30"/>
      <c r="O2" s="30" t="s">
        <v>3</v>
      </c>
      <c r="P2" s="30"/>
      <c r="Q2" s="30"/>
      <c r="R2" s="30"/>
      <c r="S2" s="30"/>
      <c r="T2" s="30"/>
      <c r="U2" s="30"/>
      <c r="V2" s="30"/>
      <c r="W2" s="30"/>
      <c r="X2" s="30"/>
    </row>
    <row r="3" spans="1:24" x14ac:dyDescent="0.25">
      <c r="B3">
        <v>311</v>
      </c>
      <c r="D3">
        <v>0.18499946790523</v>
      </c>
      <c r="E3">
        <v>0.186463008049669</v>
      </c>
      <c r="F3">
        <v>0.199276636807796</v>
      </c>
      <c r="G3">
        <v>0.232576989419369</v>
      </c>
      <c r="H3">
        <v>0.364421234728034</v>
      </c>
      <c r="I3">
        <v>0.71266503746389598</v>
      </c>
      <c r="J3">
        <v>0.908794308705133</v>
      </c>
      <c r="K3">
        <v>0.59702213743926402</v>
      </c>
      <c r="L3">
        <v>0.97018031832220797</v>
      </c>
      <c r="M3">
        <v>1.04053107295656</v>
      </c>
      <c r="O3">
        <v>15.4363646226676</v>
      </c>
      <c r="P3">
        <v>17.514104224906301</v>
      </c>
      <c r="Q3">
        <v>26.138529100091901</v>
      </c>
      <c r="R3">
        <v>42.4095926296798</v>
      </c>
      <c r="S3">
        <v>52.810065928195897</v>
      </c>
      <c r="T3">
        <v>39.005750621762999</v>
      </c>
      <c r="U3">
        <v>-2.0974442092097001</v>
      </c>
      <c r="V3">
        <v>-43.379412424705997</v>
      </c>
      <c r="W3">
        <v>-24.1439478870311</v>
      </c>
      <c r="X3">
        <v>-81.069355143967101</v>
      </c>
    </row>
    <row r="4" spans="1:24" x14ac:dyDescent="0.25">
      <c r="B4">
        <v>312</v>
      </c>
      <c r="D4">
        <v>5.9934057954590302E-2</v>
      </c>
      <c r="E4">
        <v>8.3492260276153502E-2</v>
      </c>
      <c r="F4">
        <v>0.101268049582422</v>
      </c>
      <c r="G4">
        <v>0.214053590646689</v>
      </c>
      <c r="H4">
        <v>0.31389852652265099</v>
      </c>
      <c r="I4">
        <v>0.71200038316720604</v>
      </c>
      <c r="J4">
        <v>0.90259959351814201</v>
      </c>
      <c r="K4">
        <v>0.82336301494602304</v>
      </c>
      <c r="L4">
        <v>0.81943282280323304</v>
      </c>
      <c r="M4">
        <v>1.28354725655022</v>
      </c>
      <c r="O4">
        <v>19.2112341535613</v>
      </c>
      <c r="P4">
        <v>51.166822937271498</v>
      </c>
      <c r="Q4">
        <v>79.661743055522507</v>
      </c>
      <c r="R4">
        <v>70.628777053429204</v>
      </c>
      <c r="S4">
        <v>65.364162111533801</v>
      </c>
      <c r="T4">
        <v>48.570331839513997</v>
      </c>
      <c r="U4">
        <v>25.895609058807601</v>
      </c>
      <c r="V4">
        <v>-4.02030845055054</v>
      </c>
      <c r="W4">
        <v>-14.8527395825162</v>
      </c>
      <c r="X4">
        <v>-57.479036359640503</v>
      </c>
    </row>
    <row r="5" spans="1:24" x14ac:dyDescent="0.25">
      <c r="B5">
        <v>313</v>
      </c>
      <c r="D5">
        <v>0.202211808942454</v>
      </c>
      <c r="E5">
        <v>0.19273307221157401</v>
      </c>
      <c r="F5">
        <v>0.23417782579282501</v>
      </c>
      <c r="G5">
        <v>0.40727436377438703</v>
      </c>
      <c r="H5">
        <v>0.75844128234642205</v>
      </c>
      <c r="I5">
        <v>1.36540582340571</v>
      </c>
      <c r="J5">
        <v>1.59284245014227</v>
      </c>
      <c r="K5">
        <v>1.6431958345241899</v>
      </c>
      <c r="L5">
        <v>1.6246470441598</v>
      </c>
      <c r="M5">
        <v>1.5823754175178999</v>
      </c>
      <c r="O5">
        <v>29.916617390838098</v>
      </c>
      <c r="P5">
        <v>54.267883857019299</v>
      </c>
      <c r="Q5">
        <v>66.022446033387595</v>
      </c>
      <c r="R5">
        <v>80.891600503663895</v>
      </c>
      <c r="S5">
        <v>65.438408632396005</v>
      </c>
      <c r="T5">
        <v>42.767934730429801</v>
      </c>
      <c r="U5">
        <v>9.9628872899343204</v>
      </c>
      <c r="V5">
        <v>-22.753781273591599</v>
      </c>
      <c r="W5">
        <v>-50.690767748138299</v>
      </c>
      <c r="X5">
        <v>-97.484338131913304</v>
      </c>
    </row>
    <row r="6" spans="1:24" x14ac:dyDescent="0.25">
      <c r="B6">
        <v>314</v>
      </c>
      <c r="D6">
        <v>0.10580091276355399</v>
      </c>
      <c r="E6">
        <v>0.115381076047717</v>
      </c>
      <c r="F6">
        <v>0.200639097071727</v>
      </c>
      <c r="G6">
        <v>0.319793682427014</v>
      </c>
      <c r="H6">
        <v>0.56393360804014203</v>
      </c>
      <c r="I6">
        <v>1.44037577954479</v>
      </c>
      <c r="J6">
        <v>1.43922513659746</v>
      </c>
      <c r="K6">
        <v>1.61588192602134</v>
      </c>
      <c r="L6">
        <v>0.614022787118505</v>
      </c>
      <c r="M6">
        <v>0.91160704890795297</v>
      </c>
      <c r="O6">
        <v>67.893821709558594</v>
      </c>
      <c r="P6">
        <v>102.69572100677701</v>
      </c>
      <c r="Q6">
        <v>103.737349472239</v>
      </c>
      <c r="R6">
        <v>88.149711991187004</v>
      </c>
      <c r="S6">
        <v>78.913343679598199</v>
      </c>
      <c r="T6">
        <v>47.594037552483599</v>
      </c>
      <c r="U6">
        <v>5.2508285942203203</v>
      </c>
      <c r="V6">
        <v>-33.189877954720998</v>
      </c>
      <c r="W6">
        <v>-70.665010902808106</v>
      </c>
      <c r="X6">
        <v>-64.624332158684098</v>
      </c>
    </row>
    <row r="7" spans="1:24" x14ac:dyDescent="0.25">
      <c r="B7">
        <v>315</v>
      </c>
      <c r="D7">
        <v>0.14530232344786401</v>
      </c>
      <c r="E7">
        <v>0.123442490780148</v>
      </c>
      <c r="F7">
        <v>0.156390559673136</v>
      </c>
      <c r="G7">
        <v>0.28095496724753699</v>
      </c>
      <c r="H7">
        <v>0.41221550109654598</v>
      </c>
      <c r="I7">
        <v>0.82539838258397102</v>
      </c>
      <c r="J7">
        <v>1.4368175844109601</v>
      </c>
      <c r="K7">
        <v>1.39988306549845</v>
      </c>
      <c r="L7">
        <v>1.5913455006725501</v>
      </c>
      <c r="M7">
        <v>1.9235189535047099</v>
      </c>
      <c r="O7">
        <v>20.342068491352499</v>
      </c>
      <c r="P7">
        <v>39.5596574842533</v>
      </c>
      <c r="Q7">
        <v>55.581126175586398</v>
      </c>
      <c r="R7">
        <v>65.945504203880901</v>
      </c>
      <c r="S7">
        <v>73.570589564804393</v>
      </c>
      <c r="T7">
        <v>66.194479156954202</v>
      </c>
      <c r="U7">
        <v>28.3340178580039</v>
      </c>
      <c r="V7">
        <v>-7.6542712078583</v>
      </c>
      <c r="W7">
        <v>-37.232116707771297</v>
      </c>
      <c r="X7">
        <v>-106.04987878852</v>
      </c>
    </row>
    <row r="8" spans="1:24" x14ac:dyDescent="0.25">
      <c r="B8">
        <v>316</v>
      </c>
      <c r="D8">
        <v>0.117228372438285</v>
      </c>
      <c r="E8">
        <v>9.22153518947888E-2</v>
      </c>
      <c r="F8">
        <v>0.101785904047331</v>
      </c>
      <c r="G8">
        <v>0.18497457582471399</v>
      </c>
      <c r="H8">
        <v>0.28515174687468497</v>
      </c>
      <c r="I8">
        <v>0.52847343833391902</v>
      </c>
      <c r="J8">
        <v>0.75670856773558404</v>
      </c>
      <c r="K8">
        <v>0.787141115366782</v>
      </c>
      <c r="L8">
        <v>1.00784024104892</v>
      </c>
      <c r="M8">
        <v>2.3820270596026099</v>
      </c>
      <c r="O8">
        <v>21.348571205925001</v>
      </c>
      <c r="P8">
        <v>25.084673909264499</v>
      </c>
      <c r="Q8">
        <v>47.3292187134548</v>
      </c>
      <c r="R8">
        <v>74.945421702205607</v>
      </c>
      <c r="S8">
        <v>82.434391949341304</v>
      </c>
      <c r="T8">
        <v>67.573354205131693</v>
      </c>
      <c r="U8">
        <v>36.565277889643603</v>
      </c>
      <c r="V8">
        <v>13.3755894758892</v>
      </c>
      <c r="W8">
        <v>9.0400191356918</v>
      </c>
      <c r="X8">
        <v>5.1183849381513697</v>
      </c>
    </row>
    <row r="9" spans="1:24" x14ac:dyDescent="0.25">
      <c r="B9">
        <v>317</v>
      </c>
      <c r="D9">
        <v>0.15406717745276399</v>
      </c>
      <c r="E9">
        <v>0.11848927277677999</v>
      </c>
      <c r="F9">
        <v>0.136793811961746</v>
      </c>
      <c r="G9">
        <v>0.27521100507207302</v>
      </c>
      <c r="H9">
        <v>0.44124018175797702</v>
      </c>
      <c r="I9">
        <v>0.68075886712522904</v>
      </c>
      <c r="J9">
        <v>0.93921473431967195</v>
      </c>
      <c r="K9">
        <v>1.19750342548847</v>
      </c>
      <c r="L9">
        <v>0.74799459035524196</v>
      </c>
      <c r="M9">
        <v>1.5773247589314401</v>
      </c>
      <c r="O9">
        <v>23.571934147151399</v>
      </c>
      <c r="P9">
        <v>46.326207306944497</v>
      </c>
      <c r="Q9">
        <v>47.1803436041127</v>
      </c>
      <c r="R9">
        <v>56.447162461281003</v>
      </c>
      <c r="S9">
        <v>60.405909146915803</v>
      </c>
      <c r="T9">
        <v>38.398758114317197</v>
      </c>
      <c r="U9">
        <v>17.715856638596399</v>
      </c>
      <c r="V9">
        <v>-29.4550024468003</v>
      </c>
      <c r="W9">
        <v>-34.632769548070797</v>
      </c>
      <c r="X9">
        <v>-77.338361603876194</v>
      </c>
    </row>
    <row r="10" spans="1:24" x14ac:dyDescent="0.25">
      <c r="B10">
        <v>319</v>
      </c>
      <c r="D10">
        <v>0.167490612659215</v>
      </c>
      <c r="E10">
        <v>9.3092591739641295E-2</v>
      </c>
      <c r="F10">
        <v>4.4850083030087598E-2</v>
      </c>
      <c r="G10">
        <v>0.15521480947114999</v>
      </c>
      <c r="H10">
        <v>0.29414109557433599</v>
      </c>
      <c r="I10">
        <v>0.62841123461619297</v>
      </c>
      <c r="J10">
        <v>0.73914978323755698</v>
      </c>
      <c r="K10">
        <v>0.640978740414062</v>
      </c>
      <c r="L10">
        <v>0.35170732569497798</v>
      </c>
      <c r="M10">
        <v>1.0023039870919599</v>
      </c>
      <c r="O10">
        <v>-11.773663047899801</v>
      </c>
      <c r="P10">
        <v>-6.0485175939575004</v>
      </c>
      <c r="Q10">
        <v>27.861395452896701</v>
      </c>
      <c r="R10">
        <v>55.601975196366602</v>
      </c>
      <c r="S10">
        <v>78.254557703677193</v>
      </c>
      <c r="T10">
        <v>44.940217331250601</v>
      </c>
      <c r="U10">
        <v>14.726296458613399</v>
      </c>
      <c r="V10">
        <v>-19.931813985374699</v>
      </c>
      <c r="W10">
        <v>10.171679089324201</v>
      </c>
      <c r="X10">
        <v>-30.100503845058199</v>
      </c>
    </row>
    <row r="11" spans="1:24" x14ac:dyDescent="0.25">
      <c r="B11">
        <v>320</v>
      </c>
      <c r="D11">
        <v>0.243455937983108</v>
      </c>
      <c r="E11">
        <v>0.25227702040293398</v>
      </c>
      <c r="F11">
        <v>0.33249984215706702</v>
      </c>
      <c r="G11">
        <v>0.568850334918797</v>
      </c>
      <c r="H11">
        <v>0.80690950111092197</v>
      </c>
      <c r="I11">
        <v>1.18436991577978</v>
      </c>
      <c r="J11">
        <v>1.3829569484864599</v>
      </c>
      <c r="K11">
        <v>1.82498402724473</v>
      </c>
      <c r="L11">
        <v>4.3960238450812898</v>
      </c>
      <c r="M11">
        <v>1.87992829497369</v>
      </c>
      <c r="O11">
        <v>30.631182201257101</v>
      </c>
      <c r="P11">
        <v>44.437316481890399</v>
      </c>
      <c r="Q11">
        <v>62.686651438759597</v>
      </c>
      <c r="R11">
        <v>53.361119659245603</v>
      </c>
      <c r="S11">
        <v>57.029781002949001</v>
      </c>
      <c r="T11">
        <v>27.145840213121801</v>
      </c>
      <c r="U11">
        <v>11.861064099666001</v>
      </c>
      <c r="V11">
        <v>-8.6893869274201503</v>
      </c>
      <c r="W11">
        <v>-68.520671693679304</v>
      </c>
      <c r="X11">
        <v>-148.45912667395601</v>
      </c>
    </row>
    <row r="12" spans="1:24" x14ac:dyDescent="0.25">
      <c r="B12">
        <v>321</v>
      </c>
      <c r="D12">
        <v>0.19013311862909599</v>
      </c>
      <c r="E12">
        <v>0.17817778205569201</v>
      </c>
      <c r="F12">
        <v>0.19388376658089301</v>
      </c>
      <c r="G12">
        <v>0.25079694125697599</v>
      </c>
      <c r="H12">
        <v>0.39387387158805498</v>
      </c>
      <c r="I12">
        <v>0.65237231050287203</v>
      </c>
      <c r="J12">
        <v>0.783077355531974</v>
      </c>
      <c r="K12">
        <v>0.46525694059032502</v>
      </c>
      <c r="L12">
        <v>0.89594455688641905</v>
      </c>
      <c r="M12">
        <v>0.12502353320798701</v>
      </c>
      <c r="O12">
        <v>8.3309458597124895</v>
      </c>
      <c r="P12">
        <v>21.651051483247901</v>
      </c>
      <c r="Q12">
        <v>30.1420714112135</v>
      </c>
      <c r="R12">
        <v>45.014593508283703</v>
      </c>
      <c r="S12">
        <v>61.597268441995702</v>
      </c>
      <c r="T12">
        <v>46.446374299872197</v>
      </c>
      <c r="U12">
        <v>5.62753194300912</v>
      </c>
      <c r="V12">
        <v>-4.1253664325104102</v>
      </c>
      <c r="W12">
        <v>-39.545180473901603</v>
      </c>
      <c r="X12">
        <v>-20.444729588981399</v>
      </c>
    </row>
    <row r="13" spans="1:24" x14ac:dyDescent="0.25">
      <c r="B13">
        <v>323</v>
      </c>
      <c r="D13">
        <v>0.16321871213094799</v>
      </c>
      <c r="E13">
        <v>0.163177626379618</v>
      </c>
      <c r="F13">
        <v>0.20659403449070199</v>
      </c>
      <c r="G13">
        <v>0.29937337711999001</v>
      </c>
      <c r="H13">
        <v>0.44186393150832498</v>
      </c>
      <c r="I13">
        <v>0.63273617782373603</v>
      </c>
      <c r="J13">
        <v>0.96280763828317795</v>
      </c>
      <c r="K13">
        <v>0.90505566577026497</v>
      </c>
      <c r="L13">
        <v>1.5294723957785501</v>
      </c>
      <c r="M13">
        <v>2.0803691801400301</v>
      </c>
      <c r="O13">
        <v>24.6999553593614</v>
      </c>
      <c r="P13">
        <v>34.713547232459703</v>
      </c>
      <c r="Q13">
        <v>51.9121277469484</v>
      </c>
      <c r="R13">
        <v>54.914603266556703</v>
      </c>
      <c r="S13">
        <v>58.784702248442102</v>
      </c>
      <c r="T13">
        <v>49.002675182584099</v>
      </c>
      <c r="U13">
        <v>16.973518778737098</v>
      </c>
      <c r="V13">
        <v>2.7976827549236898</v>
      </c>
      <c r="W13">
        <v>-12.9198056818909</v>
      </c>
      <c r="X13">
        <v>-74.036759711316606</v>
      </c>
    </row>
    <row r="14" spans="1:24" x14ac:dyDescent="0.25">
      <c r="B14">
        <v>324</v>
      </c>
      <c r="D14">
        <v>8.5538253017240398E-2</v>
      </c>
      <c r="E14">
        <v>6.9634102044534296E-2</v>
      </c>
      <c r="F14">
        <v>0.12318976182772901</v>
      </c>
      <c r="G14">
        <v>0.217820226737133</v>
      </c>
      <c r="H14">
        <v>0.33763642556186202</v>
      </c>
      <c r="I14">
        <v>0.88408426979898402</v>
      </c>
      <c r="J14">
        <v>1.1226047426411101</v>
      </c>
      <c r="K14">
        <v>1.22772298898123</v>
      </c>
      <c r="L14">
        <v>2.7813557004615999</v>
      </c>
      <c r="M14">
        <v>1.7871004564647299</v>
      </c>
      <c r="O14">
        <v>34.212357047890201</v>
      </c>
      <c r="P14">
        <v>65.103526762704803</v>
      </c>
      <c r="Q14">
        <v>65.707456171139697</v>
      </c>
      <c r="R14">
        <v>72.632348237431401</v>
      </c>
      <c r="S14">
        <v>84.960813279962906</v>
      </c>
      <c r="T14">
        <v>75.301402303344005</v>
      </c>
      <c r="U14">
        <v>30.139662193725702</v>
      </c>
      <c r="V14">
        <v>3.7181523856675001</v>
      </c>
      <c r="W14">
        <v>-16.482551151913501</v>
      </c>
      <c r="X14">
        <v>-175.42198993198201</v>
      </c>
    </row>
    <row r="15" spans="1:24" x14ac:dyDescent="0.25">
      <c r="B15">
        <v>325</v>
      </c>
      <c r="D15">
        <v>0.18287433362620201</v>
      </c>
      <c r="E15">
        <v>0.18252099597589</v>
      </c>
      <c r="F15">
        <v>0.205962031609732</v>
      </c>
      <c r="G15">
        <v>0.32585740858663798</v>
      </c>
      <c r="H15">
        <v>0.56616864521468402</v>
      </c>
      <c r="I15">
        <v>0.68150692704219895</v>
      </c>
      <c r="J15">
        <v>1.2999422086510899</v>
      </c>
      <c r="K15">
        <v>1.22346083692826</v>
      </c>
      <c r="L15">
        <v>1.26345175018582</v>
      </c>
      <c r="M15">
        <v>1.3874773730176899</v>
      </c>
      <c r="O15">
        <v>20.634890674062301</v>
      </c>
      <c r="P15">
        <v>29.362403381689798</v>
      </c>
      <c r="Q15">
        <v>51.936207782823999</v>
      </c>
      <c r="R15">
        <v>49.817231959171302</v>
      </c>
      <c r="S15">
        <v>53.939177724780201</v>
      </c>
      <c r="T15">
        <v>37.765653111848003</v>
      </c>
      <c r="U15">
        <v>20.248994753717401</v>
      </c>
      <c r="V15">
        <v>-25.569311732961001</v>
      </c>
      <c r="W15">
        <v>-42.8910163096959</v>
      </c>
      <c r="X15">
        <v>-85.062158858298105</v>
      </c>
    </row>
    <row r="16" spans="1:24" x14ac:dyDescent="0.25">
      <c r="B16">
        <v>326</v>
      </c>
      <c r="D16">
        <v>0.19031372116667</v>
      </c>
      <c r="E16">
        <v>0.14805041392769999</v>
      </c>
      <c r="F16">
        <v>0.11623005615422501</v>
      </c>
      <c r="G16">
        <v>0.174351338449799</v>
      </c>
      <c r="H16">
        <v>0.39337916217948798</v>
      </c>
      <c r="I16">
        <v>0.76222794773792701</v>
      </c>
      <c r="J16">
        <v>1.03901621622702</v>
      </c>
      <c r="K16">
        <v>1.0497328900216301</v>
      </c>
      <c r="L16">
        <v>1.9891384869814701</v>
      </c>
      <c r="M16">
        <v>2.2530711196307398</v>
      </c>
      <c r="O16">
        <v>16.559193577621901</v>
      </c>
      <c r="P16">
        <v>21.692591030508002</v>
      </c>
      <c r="Q16">
        <v>56.583576826465503</v>
      </c>
      <c r="R16">
        <v>75.4789089557392</v>
      </c>
      <c r="S16">
        <v>66.502696844344598</v>
      </c>
      <c r="T16">
        <v>55.372541315452303</v>
      </c>
      <c r="U16">
        <v>24.120886640375399</v>
      </c>
      <c r="V16">
        <v>7.1457975798849702</v>
      </c>
      <c r="W16">
        <v>-10.6306256222347</v>
      </c>
      <c r="X16">
        <v>-85.163790055766398</v>
      </c>
    </row>
    <row r="17" spans="2:24" x14ac:dyDescent="0.25">
      <c r="B17">
        <v>327</v>
      </c>
      <c r="D17">
        <v>0.23653427541504299</v>
      </c>
      <c r="E17">
        <v>0.238917568306765</v>
      </c>
      <c r="F17">
        <v>0.34142696851650201</v>
      </c>
      <c r="G17">
        <v>0.57893358555295005</v>
      </c>
      <c r="H17">
        <v>0.84994981315924101</v>
      </c>
      <c r="I17">
        <v>1.5046697712076</v>
      </c>
      <c r="J17">
        <v>1.67321365259322</v>
      </c>
      <c r="K17">
        <v>1.06046850340461</v>
      </c>
      <c r="L17">
        <v>0.96874723325249001</v>
      </c>
      <c r="M17">
        <v>1.3303107699988801</v>
      </c>
      <c r="O17">
        <v>31.8874696993614</v>
      </c>
      <c r="P17">
        <v>39.582308828423599</v>
      </c>
      <c r="Q17">
        <v>54.639351243263597</v>
      </c>
      <c r="R17">
        <v>75.003251223245499</v>
      </c>
      <c r="S17">
        <v>47.0510118223227</v>
      </c>
      <c r="T17">
        <v>23.065403158717501</v>
      </c>
      <c r="U17">
        <v>-13.122672065939099</v>
      </c>
      <c r="V17">
        <v>-50.758380235194402</v>
      </c>
      <c r="W17">
        <v>-60.927012545635499</v>
      </c>
      <c r="X17">
        <v>-76.860098424004406</v>
      </c>
    </row>
    <row r="18" spans="2:24" x14ac:dyDescent="0.25">
      <c r="B18">
        <v>328</v>
      </c>
      <c r="D18">
        <v>0.121824326175923</v>
      </c>
      <c r="E18">
        <v>7.0510742315761404E-2</v>
      </c>
      <c r="F18">
        <v>5.4265525518751703E-2</v>
      </c>
      <c r="G18">
        <v>9.9111209885602E-2</v>
      </c>
      <c r="H18">
        <v>0.13686760602371401</v>
      </c>
      <c r="I18">
        <v>0.45505223722392502</v>
      </c>
      <c r="J18">
        <v>0.57767212370402399</v>
      </c>
      <c r="K18">
        <v>0.71733956016497802</v>
      </c>
      <c r="L18">
        <v>0.96294231086176796</v>
      </c>
      <c r="M18">
        <v>1.70840856316127</v>
      </c>
      <c r="O18">
        <v>-9.5458489533796005</v>
      </c>
      <c r="P18">
        <v>12.512242780449199</v>
      </c>
      <c r="Q18">
        <v>19.6743778100093</v>
      </c>
      <c r="R18">
        <v>64.827716373871596</v>
      </c>
      <c r="S18">
        <v>78.417175424221199</v>
      </c>
      <c r="T18">
        <v>83.3621895210769</v>
      </c>
      <c r="U18">
        <v>36.0621842641239</v>
      </c>
      <c r="V18">
        <v>28.6630102796953</v>
      </c>
      <c r="W18">
        <v>5.3313796700019704</v>
      </c>
      <c r="X18">
        <v>-24.4967020759671</v>
      </c>
    </row>
    <row r="19" spans="2:24" x14ac:dyDescent="0.25">
      <c r="B19">
        <v>331</v>
      </c>
      <c r="D19">
        <v>0.26038316467323502</v>
      </c>
      <c r="E19">
        <v>0.30094994790554402</v>
      </c>
      <c r="F19">
        <v>0.377743077903403</v>
      </c>
      <c r="G19">
        <v>0.49951948190411799</v>
      </c>
      <c r="H19">
        <v>0.99305218247838301</v>
      </c>
      <c r="I19">
        <v>1.89663421457271</v>
      </c>
      <c r="J19">
        <v>2.2925100786016901</v>
      </c>
      <c r="K19">
        <v>1.73154739868983</v>
      </c>
      <c r="L19">
        <v>2.5344403955815902</v>
      </c>
      <c r="M19">
        <v>0.477152579722533</v>
      </c>
      <c r="O19">
        <v>27.7220288054327</v>
      </c>
      <c r="P19">
        <v>40.021425171816396</v>
      </c>
      <c r="Q19">
        <v>46.909349645213702</v>
      </c>
      <c r="R19">
        <v>57.152954117444999</v>
      </c>
      <c r="S19">
        <v>57.385401880637097</v>
      </c>
      <c r="T19">
        <v>25.713912652951599</v>
      </c>
      <c r="U19">
        <v>-16.9759270242944</v>
      </c>
      <c r="V19">
        <v>-49.625822597666101</v>
      </c>
      <c r="W19">
        <v>-94.9568208979085</v>
      </c>
      <c r="X19">
        <v>-172.86533475779399</v>
      </c>
    </row>
  </sheetData>
  <mergeCells count="2">
    <mergeCell ref="D2:M2"/>
    <mergeCell ref="O2:X2"/>
  </mergeCells>
  <pageMargins left="0.78740157499999996" right="0.78740157499999996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9"/>
  <sheetViews>
    <sheetView topLeftCell="A23" workbookViewId="0">
      <selection activeCell="B16" sqref="B16"/>
    </sheetView>
  </sheetViews>
  <sheetFormatPr baseColWidth="10" defaultColWidth="11" defaultRowHeight="15.75" x14ac:dyDescent="0.25"/>
  <sheetData>
    <row r="1" spans="1:24" x14ac:dyDescent="0.25">
      <c r="A1" t="s">
        <v>11</v>
      </c>
      <c r="C1" t="s">
        <v>0</v>
      </c>
      <c r="D1">
        <v>0.185</v>
      </c>
      <c r="E1">
        <v>0.245</v>
      </c>
      <c r="F1">
        <v>0.35499999999999998</v>
      </c>
      <c r="G1">
        <v>0.505</v>
      </c>
      <c r="H1">
        <v>0.71499999999999997</v>
      </c>
      <c r="I1">
        <v>1.0549999999999999</v>
      </c>
      <c r="J1">
        <v>1.4750000000000001</v>
      </c>
      <c r="K1">
        <v>2.0950000000000002</v>
      </c>
      <c r="L1">
        <v>2.9449999999999998</v>
      </c>
      <c r="M1">
        <v>4.1150000000000002</v>
      </c>
      <c r="O1" s="1">
        <v>0.185</v>
      </c>
      <c r="P1" s="1">
        <v>0.245</v>
      </c>
      <c r="Q1" s="1">
        <v>0.35499999999999998</v>
      </c>
      <c r="R1" s="1">
        <v>0.505</v>
      </c>
      <c r="S1" s="1">
        <v>0.71499999999999997</v>
      </c>
      <c r="T1" s="1">
        <v>1.0549999999999999</v>
      </c>
      <c r="U1" s="1">
        <v>1.4750000000000001</v>
      </c>
      <c r="V1" s="1">
        <v>2.0950000000000002</v>
      </c>
      <c r="W1" s="1">
        <v>2.9449999999999998</v>
      </c>
      <c r="X1" s="1">
        <v>4.1150000000000002</v>
      </c>
    </row>
    <row r="2" spans="1:24" x14ac:dyDescent="0.25">
      <c r="B2" t="s">
        <v>1</v>
      </c>
      <c r="D2" s="30" t="s">
        <v>2</v>
      </c>
      <c r="E2" s="30"/>
      <c r="F2" s="30"/>
      <c r="G2" s="30"/>
      <c r="H2" s="30"/>
      <c r="I2" s="30"/>
      <c r="J2" s="30"/>
      <c r="K2" s="30"/>
      <c r="L2" s="30"/>
      <c r="M2" s="30"/>
      <c r="O2" s="30" t="s">
        <v>3</v>
      </c>
      <c r="P2" s="30"/>
      <c r="Q2" s="30"/>
      <c r="R2" s="30"/>
      <c r="S2" s="30"/>
      <c r="T2" s="30"/>
      <c r="U2" s="30"/>
      <c r="V2" s="30"/>
      <c r="W2" s="30"/>
      <c r="X2" s="30"/>
    </row>
    <row r="3" spans="1:24" x14ac:dyDescent="0.25">
      <c r="B3">
        <v>189</v>
      </c>
      <c r="D3">
        <v>0.29487615349122398</v>
      </c>
      <c r="E3">
        <v>0.29263440167114202</v>
      </c>
      <c r="F3">
        <v>0.380412283803995</v>
      </c>
      <c r="G3">
        <v>0.44258923036588799</v>
      </c>
      <c r="H3">
        <v>0.66400096765746797</v>
      </c>
      <c r="I3">
        <v>1.0308598904350399</v>
      </c>
      <c r="J3">
        <v>1.4443628394882999</v>
      </c>
      <c r="K3">
        <v>1.1234794003055999</v>
      </c>
      <c r="L3">
        <v>1.2901515987922001</v>
      </c>
      <c r="M3">
        <v>3.26783929772134</v>
      </c>
      <c r="O3">
        <v>27.139980538489699</v>
      </c>
      <c r="P3">
        <v>32.5656995069562</v>
      </c>
      <c r="Q3">
        <v>39.391405258148602</v>
      </c>
      <c r="R3">
        <v>40.663374743410799</v>
      </c>
      <c r="S3">
        <v>51.126434815386702</v>
      </c>
      <c r="T3">
        <v>41.133160260367198</v>
      </c>
      <c r="U3">
        <v>7.9141410374469103</v>
      </c>
      <c r="V3">
        <v>-18.778160746944</v>
      </c>
      <c r="W3">
        <v>-14.833998084392199</v>
      </c>
      <c r="X3">
        <v>-61.5870360533103</v>
      </c>
    </row>
    <row r="4" spans="1:24" x14ac:dyDescent="0.25">
      <c r="B4">
        <v>192</v>
      </c>
      <c r="D4">
        <v>0.23662205368122399</v>
      </c>
      <c r="E4">
        <v>0.20300192245356999</v>
      </c>
      <c r="F4">
        <v>0.191667716160907</v>
      </c>
      <c r="G4">
        <v>0.374155184542599</v>
      </c>
      <c r="H4">
        <v>0.79280737643138499</v>
      </c>
      <c r="I4">
        <v>1.39338485505541</v>
      </c>
      <c r="J4">
        <v>1.56166989926947</v>
      </c>
      <c r="K4">
        <v>1.28569835153639</v>
      </c>
      <c r="L4">
        <v>0.71444515980409695</v>
      </c>
      <c r="M4">
        <v>1.8421875091393201</v>
      </c>
      <c r="O4">
        <v>10.737831722573601</v>
      </c>
      <c r="P4">
        <v>28.110624957587099</v>
      </c>
      <c r="Q4">
        <v>40.4226562660117</v>
      </c>
      <c r="R4">
        <v>72.178120904464805</v>
      </c>
      <c r="S4">
        <v>65.502402075786307</v>
      </c>
      <c r="T4">
        <v>35.748631678335101</v>
      </c>
      <c r="U4">
        <v>-1.4378770274433701</v>
      </c>
      <c r="V4">
        <v>-34.1744067169262</v>
      </c>
      <c r="W4">
        <v>-46.056868868450699</v>
      </c>
      <c r="X4">
        <v>-53.373636769956299</v>
      </c>
    </row>
    <row r="5" spans="1:24" x14ac:dyDescent="0.25">
      <c r="B5">
        <v>193</v>
      </c>
      <c r="D5">
        <v>0.16796977678347799</v>
      </c>
      <c r="E5">
        <v>0.167557806752619</v>
      </c>
      <c r="F5">
        <v>0.18811573957447</v>
      </c>
      <c r="G5">
        <v>0.2664519906767</v>
      </c>
      <c r="H5">
        <v>0.45572252054932699</v>
      </c>
      <c r="I5">
        <v>0.80617472866384299</v>
      </c>
      <c r="J5">
        <v>1.02331344172899</v>
      </c>
      <c r="K5">
        <v>0.86192815188072203</v>
      </c>
      <c r="L5">
        <v>0.77921236524892201</v>
      </c>
      <c r="M5">
        <v>1.51439430784885</v>
      </c>
      <c r="O5">
        <v>15.503295412058099</v>
      </c>
      <c r="P5">
        <v>12.8546855350006</v>
      </c>
      <c r="Q5">
        <v>32.752423403163398</v>
      </c>
      <c r="R5">
        <v>42.849391339180102</v>
      </c>
      <c r="S5">
        <v>67.003450785504896</v>
      </c>
      <c r="T5">
        <v>46.233440214796303</v>
      </c>
      <c r="U5">
        <v>13.719400493193</v>
      </c>
      <c r="V5">
        <v>0.31987102449131899</v>
      </c>
      <c r="W5">
        <v>-12.614531173887899</v>
      </c>
      <c r="X5">
        <v>-41.497677033726497</v>
      </c>
    </row>
    <row r="6" spans="1:24" x14ac:dyDescent="0.25">
      <c r="B6">
        <v>194</v>
      </c>
      <c r="D6">
        <v>0.30052741627628798</v>
      </c>
      <c r="E6">
        <v>0.312019328875767</v>
      </c>
      <c r="F6">
        <v>0.34055186810717097</v>
      </c>
      <c r="G6">
        <v>0.391577249138296</v>
      </c>
      <c r="H6">
        <v>0.59609192640497499</v>
      </c>
      <c r="I6">
        <v>1.28223077528056</v>
      </c>
      <c r="J6">
        <v>1.29652102786905</v>
      </c>
      <c r="K6">
        <v>1.4722408802828699</v>
      </c>
      <c r="L6">
        <v>1.8661017083001099</v>
      </c>
      <c r="M6">
        <v>0.97318781606107696</v>
      </c>
      <c r="O6">
        <v>14.065518210466101</v>
      </c>
      <c r="P6">
        <v>23.338638598980602</v>
      </c>
      <c r="Q6">
        <v>29.807956513732002</v>
      </c>
      <c r="R6">
        <v>44.266568945657603</v>
      </c>
      <c r="S6">
        <v>52.954820235777802</v>
      </c>
      <c r="T6">
        <v>32.589611393585301</v>
      </c>
      <c r="U6">
        <v>-9.3894717231849398</v>
      </c>
      <c r="V6">
        <v>-29.412442686954499</v>
      </c>
      <c r="W6">
        <v>-82.397697444098796</v>
      </c>
      <c r="X6">
        <v>-127.097044404179</v>
      </c>
    </row>
    <row r="7" spans="1:24" x14ac:dyDescent="0.25">
      <c r="B7">
        <v>195</v>
      </c>
      <c r="D7">
        <v>0.153000235412419</v>
      </c>
      <c r="E7">
        <v>0.152126329329555</v>
      </c>
      <c r="F7">
        <v>0.17720996462073599</v>
      </c>
      <c r="G7">
        <v>0.314397040848443</v>
      </c>
      <c r="H7">
        <v>0.42831308494861298</v>
      </c>
      <c r="I7">
        <v>0.85403340239949199</v>
      </c>
      <c r="J7">
        <v>1.1307938114013401</v>
      </c>
      <c r="K7">
        <v>1.0652462200120101</v>
      </c>
      <c r="L7">
        <v>0.72150269691180202</v>
      </c>
      <c r="M7">
        <v>1.2630405189265701</v>
      </c>
      <c r="O7">
        <v>18.331221454375299</v>
      </c>
      <c r="P7">
        <v>29.826020143124399</v>
      </c>
      <c r="Q7">
        <v>53.031310175034797</v>
      </c>
      <c r="R7">
        <v>78.256494361955802</v>
      </c>
      <c r="S7">
        <v>88.846932264065003</v>
      </c>
      <c r="T7">
        <v>57.070143793378399</v>
      </c>
      <c r="U7">
        <v>13.9477837161457</v>
      </c>
      <c r="V7">
        <v>-12.9966419955459</v>
      </c>
      <c r="W7">
        <v>-15.579694442292601</v>
      </c>
      <c r="X7">
        <v>-24.731871441122198</v>
      </c>
    </row>
    <row r="8" spans="1:24" x14ac:dyDescent="0.25">
      <c r="B8">
        <v>196</v>
      </c>
      <c r="D8">
        <v>0.22350283585412001</v>
      </c>
      <c r="E8">
        <v>0.219909329550104</v>
      </c>
      <c r="F8">
        <v>0.27939258807464001</v>
      </c>
      <c r="G8">
        <v>0.425673655952505</v>
      </c>
      <c r="H8">
        <v>0.72129626817364501</v>
      </c>
      <c r="I8">
        <v>1.2341221956081501</v>
      </c>
      <c r="J8">
        <v>1.9858978245060801</v>
      </c>
      <c r="K8">
        <v>1.6942531062314501</v>
      </c>
      <c r="L8">
        <v>2.0490777632569102</v>
      </c>
      <c r="M8">
        <v>1.42514609827265</v>
      </c>
      <c r="O8">
        <v>25.455618576124198</v>
      </c>
      <c r="P8">
        <v>35.395807909848401</v>
      </c>
      <c r="Q8">
        <v>55.998553361310499</v>
      </c>
      <c r="R8">
        <v>65.062169232311803</v>
      </c>
      <c r="S8">
        <v>62.005345261568301</v>
      </c>
      <c r="T8">
        <v>49.286326884848101</v>
      </c>
      <c r="U8">
        <v>5.1981902251310901</v>
      </c>
      <c r="V8">
        <v>-32.312060938321302</v>
      </c>
      <c r="W8">
        <v>-49.557336705400303</v>
      </c>
      <c r="X8">
        <v>-114.086616028572</v>
      </c>
    </row>
    <row r="9" spans="1:24" x14ac:dyDescent="0.25">
      <c r="B9">
        <v>199</v>
      </c>
      <c r="D9">
        <v>0.18163782498106901</v>
      </c>
      <c r="E9">
        <v>0.20341711578180399</v>
      </c>
      <c r="F9">
        <v>0.28248818875102699</v>
      </c>
      <c r="G9">
        <v>0.42826810450765102</v>
      </c>
      <c r="H9">
        <v>0.66369234041855496</v>
      </c>
      <c r="I9">
        <v>1.02415609571028</v>
      </c>
      <c r="J9">
        <v>1.50213064834006</v>
      </c>
      <c r="K9">
        <v>1.3088138976752901</v>
      </c>
      <c r="L9">
        <v>0.83514748699564301</v>
      </c>
      <c r="M9">
        <v>0.83001695478897597</v>
      </c>
      <c r="O9">
        <v>26.678002071652099</v>
      </c>
      <c r="P9">
        <v>41.447583234263099</v>
      </c>
      <c r="Q9">
        <v>52.628751390340298</v>
      </c>
      <c r="R9">
        <v>57.230679504759799</v>
      </c>
      <c r="S9">
        <v>57.6913746995968</v>
      </c>
      <c r="T9">
        <v>39.643675735109802</v>
      </c>
      <c r="U9">
        <v>12.867570093928601</v>
      </c>
      <c r="V9">
        <v>-43.866032118374498</v>
      </c>
      <c r="W9">
        <v>-45.697823204684902</v>
      </c>
      <c r="X9">
        <v>-92.300759521208207</v>
      </c>
    </row>
    <row r="10" spans="1:24" x14ac:dyDescent="0.25">
      <c r="B10">
        <v>200</v>
      </c>
      <c r="D10">
        <v>0.24332539540490999</v>
      </c>
      <c r="E10">
        <v>0.22041955063576099</v>
      </c>
      <c r="F10">
        <v>0.20001540759216899</v>
      </c>
      <c r="G10">
        <v>0.27052653690937101</v>
      </c>
      <c r="H10">
        <v>0.53451450531627498</v>
      </c>
      <c r="I10">
        <v>1.18188466297772</v>
      </c>
      <c r="J10">
        <v>0.99828053771400005</v>
      </c>
      <c r="K10">
        <v>1.60080562120104</v>
      </c>
      <c r="L10">
        <v>1.71201053098384</v>
      </c>
      <c r="M10">
        <v>1.80412952318702</v>
      </c>
      <c r="O10">
        <v>11.288555819997599</v>
      </c>
      <c r="P10">
        <v>15.690442311253101</v>
      </c>
      <c r="Q10">
        <v>29.929139858060601</v>
      </c>
      <c r="R10">
        <v>67.046076652702894</v>
      </c>
      <c r="S10">
        <v>74.457412514481106</v>
      </c>
      <c r="T10">
        <v>34.563972378861898</v>
      </c>
      <c r="U10">
        <v>9.5771791835698608</v>
      </c>
      <c r="V10">
        <v>5.3385176310473001</v>
      </c>
      <c r="W10">
        <v>-55.333976094572598</v>
      </c>
      <c r="X10">
        <v>-96.475839427772598</v>
      </c>
    </row>
    <row r="11" spans="1:24" x14ac:dyDescent="0.25">
      <c r="B11">
        <v>202</v>
      </c>
      <c r="D11">
        <v>0.16266592536327301</v>
      </c>
      <c r="E11">
        <v>0.17666714989450899</v>
      </c>
      <c r="F11">
        <v>0.196459043041745</v>
      </c>
      <c r="G11">
        <v>0.26143712099331501</v>
      </c>
      <c r="H11">
        <v>0.36532063927112501</v>
      </c>
      <c r="I11">
        <v>0.58958616575435696</v>
      </c>
      <c r="J11">
        <v>0.77073670455891197</v>
      </c>
      <c r="K11">
        <v>0.79322553858358202</v>
      </c>
      <c r="L11">
        <v>0.92030112474205805</v>
      </c>
      <c r="M11">
        <v>1.3280246844944099</v>
      </c>
      <c r="O11">
        <v>26.3451700624891</v>
      </c>
      <c r="P11">
        <v>34.387091406943597</v>
      </c>
      <c r="Q11">
        <v>35.546631432189002</v>
      </c>
      <c r="R11">
        <v>41.468595243964003</v>
      </c>
      <c r="S11">
        <v>47.899456234465902</v>
      </c>
      <c r="T11">
        <v>53.870770683899401</v>
      </c>
      <c r="U11">
        <v>29.7669609969888</v>
      </c>
      <c r="V11">
        <v>12.423095995181701</v>
      </c>
      <c r="W11">
        <v>23.692694809389199</v>
      </c>
      <c r="X11">
        <v>-11.2345552521199</v>
      </c>
    </row>
    <row r="12" spans="1:24" x14ac:dyDescent="0.25">
      <c r="B12">
        <v>203</v>
      </c>
      <c r="D12">
        <v>0.15570791147643001</v>
      </c>
      <c r="E12">
        <v>0.13044082253304001</v>
      </c>
      <c r="F12">
        <v>0.180828497608542</v>
      </c>
      <c r="G12">
        <v>0.20895270694982401</v>
      </c>
      <c r="H12">
        <v>0.30182056815621899</v>
      </c>
      <c r="I12">
        <v>0.58121235983751296</v>
      </c>
      <c r="J12">
        <v>0.92046368762381003</v>
      </c>
      <c r="K12">
        <v>0.59845233777010398</v>
      </c>
      <c r="L12">
        <v>0.78901992608651605</v>
      </c>
      <c r="M12">
        <v>1.11233867268911</v>
      </c>
      <c r="O12">
        <v>16.727900264430101</v>
      </c>
      <c r="P12">
        <v>23.736694187235599</v>
      </c>
      <c r="Q12">
        <v>45.517667353220503</v>
      </c>
      <c r="R12">
        <v>46.018142756160699</v>
      </c>
      <c r="S12">
        <v>51.513205723686802</v>
      </c>
      <c r="T12">
        <v>39.970794040151802</v>
      </c>
      <c r="U12">
        <v>15.5559037982151</v>
      </c>
      <c r="V12">
        <v>-25.708196594869602</v>
      </c>
      <c r="W12">
        <v>-4.7094052267739004</v>
      </c>
      <c r="X12">
        <v>-69.088423275508404</v>
      </c>
    </row>
    <row r="13" spans="1:24" x14ac:dyDescent="0.25">
      <c r="B13">
        <v>204</v>
      </c>
      <c r="D13">
        <v>0.22098893248940299</v>
      </c>
      <c r="E13">
        <v>0.15752874433179601</v>
      </c>
      <c r="F13">
        <v>0.19623440206280601</v>
      </c>
      <c r="G13">
        <v>0.31419235977930499</v>
      </c>
      <c r="H13">
        <v>0.45829155737085298</v>
      </c>
      <c r="I13">
        <v>0.90929422299651796</v>
      </c>
      <c r="J13">
        <v>1.20700716348236</v>
      </c>
      <c r="K13">
        <v>0.83619051292850599</v>
      </c>
      <c r="L13">
        <v>0.73461205502139304</v>
      </c>
      <c r="M13">
        <v>1.10469148255335</v>
      </c>
      <c r="O13">
        <v>-4.92403757217172</v>
      </c>
      <c r="P13">
        <v>12.476445221209</v>
      </c>
      <c r="Q13">
        <v>39.561060607939403</v>
      </c>
      <c r="R13">
        <v>49.962410833342098</v>
      </c>
      <c r="S13">
        <v>56.589117977684303</v>
      </c>
      <c r="T13">
        <v>47.327325880132904</v>
      </c>
      <c r="U13">
        <v>0.46804474306267602</v>
      </c>
      <c r="V13">
        <v>-30.910879086658198</v>
      </c>
      <c r="W13">
        <v>-37.981848523458297</v>
      </c>
      <c r="X13">
        <v>-86.120937915271696</v>
      </c>
    </row>
    <row r="14" spans="1:24" x14ac:dyDescent="0.25">
      <c r="B14">
        <v>205</v>
      </c>
      <c r="D14">
        <v>0.26751797591458298</v>
      </c>
      <c r="E14">
        <v>0.29131484126644103</v>
      </c>
      <c r="F14">
        <v>0.36774868628766999</v>
      </c>
      <c r="G14">
        <v>0.50447082420681899</v>
      </c>
      <c r="H14">
        <v>0.74316073162734297</v>
      </c>
      <c r="I14">
        <v>1.0771038598117799</v>
      </c>
      <c r="J14">
        <v>1.0820852631314599</v>
      </c>
      <c r="K14">
        <v>0.94693122542236696</v>
      </c>
      <c r="L14">
        <v>1.02553467138057</v>
      </c>
      <c r="M14">
        <v>1.60543211209828</v>
      </c>
      <c r="O14">
        <v>20.066818759380801</v>
      </c>
      <c r="P14">
        <v>37.939243991633603</v>
      </c>
      <c r="Q14">
        <v>46.479087115849303</v>
      </c>
      <c r="R14">
        <v>44.1743488321436</v>
      </c>
      <c r="S14">
        <v>49.580677994253101</v>
      </c>
      <c r="T14">
        <v>22.8870912238845</v>
      </c>
      <c r="U14">
        <v>0.431027554424112</v>
      </c>
      <c r="V14">
        <v>-11.6598841702674</v>
      </c>
      <c r="W14">
        <v>-14.6206761280525</v>
      </c>
      <c r="X14">
        <v>-48.609309533017502</v>
      </c>
    </row>
    <row r="15" spans="1:24" x14ac:dyDescent="0.25">
      <c r="B15">
        <v>206</v>
      </c>
      <c r="D15">
        <v>0.170458700683325</v>
      </c>
      <c r="E15">
        <v>0.17795947859935801</v>
      </c>
      <c r="F15">
        <v>0.33664410349125201</v>
      </c>
      <c r="G15">
        <v>0.55627718244365398</v>
      </c>
      <c r="H15">
        <v>0.76473723019498996</v>
      </c>
      <c r="I15">
        <v>1.10856272662167</v>
      </c>
      <c r="J15">
        <v>0.989157491717233</v>
      </c>
      <c r="K15">
        <v>1.23447459668325</v>
      </c>
      <c r="L15">
        <v>1.6577567471502299</v>
      </c>
      <c r="M15">
        <v>1.1604597989458501</v>
      </c>
      <c r="O15">
        <v>32.332116301276798</v>
      </c>
      <c r="P15">
        <v>62.081541945656802</v>
      </c>
      <c r="Q15">
        <v>74.712175742421493</v>
      </c>
      <c r="R15">
        <v>64.683267946948902</v>
      </c>
      <c r="S15">
        <v>49.9070542096742</v>
      </c>
      <c r="T15">
        <v>20.532654713504702</v>
      </c>
      <c r="U15">
        <v>0.61131872922110397</v>
      </c>
      <c r="V15">
        <v>-15.195897699720501</v>
      </c>
      <c r="W15">
        <v>-60.975911784169703</v>
      </c>
      <c r="X15">
        <v>-91.636726935677203</v>
      </c>
    </row>
    <row r="16" spans="1:24" x14ac:dyDescent="0.25">
      <c r="B16">
        <v>209</v>
      </c>
      <c r="D16">
        <v>0.16744662554192599</v>
      </c>
      <c r="E16">
        <v>0.15897407025107399</v>
      </c>
      <c r="F16">
        <v>0.17972859432053401</v>
      </c>
      <c r="G16">
        <v>0.280802426321071</v>
      </c>
      <c r="H16">
        <v>0.55404191979155104</v>
      </c>
      <c r="I16">
        <v>0.97735339318915404</v>
      </c>
      <c r="J16">
        <v>1.1574684791038801</v>
      </c>
      <c r="K16">
        <v>0.95468750079949005</v>
      </c>
      <c r="L16">
        <v>0.80231009324873404</v>
      </c>
      <c r="M16">
        <v>0.86649783854104201</v>
      </c>
      <c r="O16">
        <v>17.865193008692401</v>
      </c>
      <c r="P16">
        <v>30.0269795333868</v>
      </c>
      <c r="Q16">
        <v>67.829283347612801</v>
      </c>
      <c r="R16">
        <v>74.009746556332402</v>
      </c>
      <c r="S16">
        <v>78.276039749783095</v>
      </c>
      <c r="T16">
        <v>44.5131325452233</v>
      </c>
      <c r="U16">
        <v>3.4895916569904299</v>
      </c>
      <c r="V16">
        <v>-34.809530317678004</v>
      </c>
      <c r="W16">
        <v>-43.065717719190097</v>
      </c>
      <c r="X16">
        <v>-77.964959006802999</v>
      </c>
    </row>
    <row r="17" spans="2:24" x14ac:dyDescent="0.25">
      <c r="B17">
        <v>210</v>
      </c>
      <c r="D17">
        <v>0.235776366385195</v>
      </c>
      <c r="E17">
        <v>0.236626284482396</v>
      </c>
      <c r="F17">
        <v>0.26510014019584299</v>
      </c>
      <c r="G17">
        <v>0.401628940770902</v>
      </c>
      <c r="H17">
        <v>0.69026905482804202</v>
      </c>
      <c r="I17">
        <v>1.24977494269445</v>
      </c>
      <c r="J17">
        <v>1.45406588491758</v>
      </c>
      <c r="K17">
        <v>0.92456046620283205</v>
      </c>
      <c r="L17">
        <v>1.15867720595068</v>
      </c>
      <c r="M17">
        <v>1.5081032605638101</v>
      </c>
      <c r="O17">
        <v>9.7608578331080693</v>
      </c>
      <c r="P17">
        <v>20.420816779865799</v>
      </c>
      <c r="Q17">
        <v>33.121500092680598</v>
      </c>
      <c r="R17">
        <v>56.132524788045899</v>
      </c>
      <c r="S17">
        <v>59.732479001570098</v>
      </c>
      <c r="T17">
        <v>32.766986159160602</v>
      </c>
      <c r="U17">
        <v>-10.3332034279283</v>
      </c>
      <c r="V17">
        <v>-33.232287506542498</v>
      </c>
      <c r="W17">
        <v>-32.540382069676802</v>
      </c>
      <c r="X17">
        <v>-95.606595512938298</v>
      </c>
    </row>
    <row r="18" spans="2:24" x14ac:dyDescent="0.25">
      <c r="B18">
        <v>211</v>
      </c>
      <c r="D18">
        <v>0.203937616765061</v>
      </c>
      <c r="E18">
        <v>0.21241963874054201</v>
      </c>
      <c r="F18">
        <v>0.24549991936447901</v>
      </c>
      <c r="G18">
        <v>0.31655380643391301</v>
      </c>
      <c r="H18">
        <v>0.490543139568136</v>
      </c>
      <c r="I18">
        <v>0.92954273898752604</v>
      </c>
      <c r="J18">
        <v>1.47296057785679</v>
      </c>
      <c r="K18">
        <v>1.2816549548462499</v>
      </c>
      <c r="L18">
        <v>0.70558586617026198</v>
      </c>
      <c r="M18">
        <v>1.2017654482134501</v>
      </c>
      <c r="O18">
        <v>26.806188993989402</v>
      </c>
      <c r="P18">
        <v>29.923871301045999</v>
      </c>
      <c r="Q18">
        <v>41.641171349513698</v>
      </c>
      <c r="R18">
        <v>41.216181111970499</v>
      </c>
      <c r="S18">
        <v>59.800753786653701</v>
      </c>
      <c r="T18">
        <v>54.9837175688263</v>
      </c>
      <c r="U18">
        <v>18.028182604516601</v>
      </c>
      <c r="V18">
        <v>-25.375454893310401</v>
      </c>
      <c r="W18">
        <v>-41.0132211722185</v>
      </c>
      <c r="X18">
        <v>-48.224479868737497</v>
      </c>
    </row>
    <row r="19" spans="2:24" x14ac:dyDescent="0.25">
      <c r="B19">
        <v>212</v>
      </c>
      <c r="D19">
        <v>0.35219426609698201</v>
      </c>
      <c r="E19">
        <v>0.37819332249881399</v>
      </c>
      <c r="F19">
        <v>0.36333540514992502</v>
      </c>
      <c r="G19">
        <v>0.57633763138381799</v>
      </c>
      <c r="H19">
        <v>0.85050078048992195</v>
      </c>
      <c r="I19">
        <v>1.5268914639314899</v>
      </c>
      <c r="J19">
        <v>1.78458423438701</v>
      </c>
      <c r="K19">
        <v>1.3859577508165699</v>
      </c>
      <c r="L19">
        <v>1.78094726587343</v>
      </c>
      <c r="M19">
        <v>1.06943022629859</v>
      </c>
      <c r="O19">
        <v>17.085049985174798</v>
      </c>
      <c r="P19">
        <v>29.179064103263499</v>
      </c>
      <c r="Q19">
        <v>45.479726110209803</v>
      </c>
      <c r="R19">
        <v>51.718155970510601</v>
      </c>
      <c r="S19">
        <v>46.834114817252299</v>
      </c>
      <c r="T19">
        <v>26.0171678831694</v>
      </c>
      <c r="U19">
        <v>-12.117098505204501</v>
      </c>
      <c r="V19">
        <v>-38.394720103170599</v>
      </c>
      <c r="W19">
        <v>-58.858703711456698</v>
      </c>
      <c r="X19">
        <v>-106.806290423516</v>
      </c>
    </row>
    <row r="20" spans="2:24" x14ac:dyDescent="0.25">
      <c r="B20">
        <v>214</v>
      </c>
      <c r="D20">
        <v>8.9243919984950695E-2</v>
      </c>
      <c r="E20">
        <v>9.5480115912355903E-2</v>
      </c>
      <c r="F20">
        <v>8.0911101963407506E-2</v>
      </c>
      <c r="G20">
        <v>0.161138459950563</v>
      </c>
      <c r="H20">
        <v>0.278558177650163</v>
      </c>
      <c r="I20">
        <v>0.39010621761238701</v>
      </c>
      <c r="J20">
        <v>0.45147849723627398</v>
      </c>
      <c r="K20">
        <v>0.36074576069528902</v>
      </c>
      <c r="L20">
        <v>0.42667207517650302</v>
      </c>
      <c r="M20">
        <v>0.39035080047450299</v>
      </c>
      <c r="O20">
        <v>6.2003487665019197</v>
      </c>
      <c r="P20">
        <v>12.646441089480801</v>
      </c>
      <c r="Q20">
        <v>30.060042233039599</v>
      </c>
      <c r="R20">
        <v>58.152152752198802</v>
      </c>
      <c r="S20">
        <v>70.770547913915806</v>
      </c>
      <c r="T20">
        <v>36.6009761366928</v>
      </c>
      <c r="U20">
        <v>5.3920857658890302</v>
      </c>
      <c r="V20">
        <v>-7.5868814414932997</v>
      </c>
      <c r="W20">
        <v>-36.391909177969303</v>
      </c>
      <c r="X20">
        <v>-51.246895207575697</v>
      </c>
    </row>
    <row r="21" spans="2:24" x14ac:dyDescent="0.25">
      <c r="B21">
        <v>215</v>
      </c>
      <c r="D21">
        <v>0.18252082752653401</v>
      </c>
      <c r="E21">
        <v>0.19168044082306701</v>
      </c>
      <c r="F21">
        <v>0.24474991020772</v>
      </c>
      <c r="G21">
        <v>0.35997949751386699</v>
      </c>
      <c r="H21">
        <v>0.51100773985550196</v>
      </c>
      <c r="I21">
        <v>0.84448458986241504</v>
      </c>
      <c r="J21">
        <v>1.01870233235552</v>
      </c>
      <c r="K21">
        <v>0.74194719179127699</v>
      </c>
      <c r="L21">
        <v>0.84883355080752998</v>
      </c>
      <c r="M21">
        <v>1.5200934144966001</v>
      </c>
      <c r="O21">
        <v>29.7859335931348</v>
      </c>
      <c r="P21">
        <v>45.6612242041748</v>
      </c>
      <c r="Q21">
        <v>56.497688179186</v>
      </c>
      <c r="R21">
        <v>59.358211027425703</v>
      </c>
      <c r="S21">
        <v>54.360611927492201</v>
      </c>
      <c r="T21">
        <v>41.1876026694773</v>
      </c>
      <c r="U21">
        <v>1.65755457704718</v>
      </c>
      <c r="V21">
        <v>-10.8936032173432</v>
      </c>
      <c r="W21">
        <v>-2.9628739680895699</v>
      </c>
      <c r="X21">
        <v>-41.985341396281399</v>
      </c>
    </row>
    <row r="22" spans="2:24" x14ac:dyDescent="0.25">
      <c r="B22">
        <v>221</v>
      </c>
      <c r="D22">
        <v>0.19540196164778401</v>
      </c>
      <c r="E22">
        <v>0.19735228788103701</v>
      </c>
      <c r="F22">
        <v>0.15879650009266999</v>
      </c>
      <c r="G22">
        <v>0.23437618737811899</v>
      </c>
      <c r="H22">
        <v>0.294010558717617</v>
      </c>
      <c r="I22">
        <v>0.55115510069115103</v>
      </c>
      <c r="J22">
        <v>0.84416418261569304</v>
      </c>
      <c r="K22">
        <v>0.87455075945299099</v>
      </c>
      <c r="L22">
        <v>0.88872080685311505</v>
      </c>
      <c r="M22">
        <v>1.21989902036218</v>
      </c>
      <c r="O22">
        <v>10.830920868923601</v>
      </c>
      <c r="P22">
        <v>16.2484953769432</v>
      </c>
      <c r="Q22">
        <v>30.181789845457001</v>
      </c>
      <c r="R22">
        <v>41.649516733653499</v>
      </c>
      <c r="S22">
        <v>63.101724674238604</v>
      </c>
      <c r="T22">
        <v>48.201725543547496</v>
      </c>
      <c r="U22">
        <v>44.180155454821801</v>
      </c>
      <c r="V22">
        <v>-11.995660268955101</v>
      </c>
      <c r="W22">
        <v>-4.6813387054604698</v>
      </c>
      <c r="X22">
        <v>-41.7004906320659</v>
      </c>
    </row>
    <row r="23" spans="2:24" x14ac:dyDescent="0.25">
      <c r="B23">
        <v>224</v>
      </c>
      <c r="D23">
        <v>0.18609088577452701</v>
      </c>
      <c r="E23">
        <v>0.16800322639100401</v>
      </c>
      <c r="F23">
        <v>0.207630784611846</v>
      </c>
      <c r="G23">
        <v>0.30763714424872601</v>
      </c>
      <c r="H23">
        <v>0.64090419476131799</v>
      </c>
      <c r="I23">
        <v>1.0600293634512801</v>
      </c>
      <c r="J23">
        <v>1.1994261213369599</v>
      </c>
      <c r="K23">
        <v>1.27440039440806</v>
      </c>
      <c r="L23">
        <v>2.0606960483451302</v>
      </c>
      <c r="M23">
        <v>0.53862981841301905</v>
      </c>
      <c r="O23">
        <v>18.065253031990601</v>
      </c>
      <c r="P23">
        <v>27.4565421820244</v>
      </c>
      <c r="Q23">
        <v>56.924980123453203</v>
      </c>
      <c r="R23">
        <v>63.573459335368398</v>
      </c>
      <c r="S23">
        <v>62.244000249697599</v>
      </c>
      <c r="T23">
        <v>29.9808985655966</v>
      </c>
      <c r="U23">
        <v>11.6860212926989</v>
      </c>
      <c r="V23">
        <v>-40.128118340519002</v>
      </c>
      <c r="W23">
        <v>-86.954281761807493</v>
      </c>
      <c r="X23">
        <v>-123.711187905598</v>
      </c>
    </row>
    <row r="24" spans="2:24" x14ac:dyDescent="0.25">
      <c r="B24">
        <v>225</v>
      </c>
      <c r="D24">
        <v>0.19527057962863301</v>
      </c>
      <c r="E24">
        <v>0.22278700047664701</v>
      </c>
      <c r="F24">
        <v>0.28621518393275502</v>
      </c>
      <c r="G24">
        <v>0.45422769397649199</v>
      </c>
      <c r="H24">
        <v>0.761182068799656</v>
      </c>
      <c r="I24">
        <v>0.96524324757618096</v>
      </c>
      <c r="J24">
        <v>1.3246294464872901</v>
      </c>
      <c r="K24">
        <v>1.2001002127013001</v>
      </c>
      <c r="L24">
        <v>1.4040886432390001</v>
      </c>
      <c r="M24">
        <v>2.6941884743261699</v>
      </c>
      <c r="O24">
        <v>32.650192320925903</v>
      </c>
      <c r="P24">
        <v>46.994699047622902</v>
      </c>
      <c r="Q24">
        <v>44.406231752981199</v>
      </c>
      <c r="R24">
        <v>51.133581787737498</v>
      </c>
      <c r="S24">
        <v>48.132200940783399</v>
      </c>
      <c r="T24">
        <v>38.326407520410598</v>
      </c>
      <c r="U24">
        <v>12.091610060508099</v>
      </c>
      <c r="V24">
        <v>-9.8725276146068097</v>
      </c>
      <c r="W24">
        <v>-18.8796842016962</v>
      </c>
      <c r="X24">
        <v>-48.766343807568397</v>
      </c>
    </row>
    <row r="25" spans="2:24" x14ac:dyDescent="0.25">
      <c r="B25">
        <v>226</v>
      </c>
      <c r="D25">
        <v>0.29518006341784397</v>
      </c>
      <c r="E25">
        <v>0.22224520627331201</v>
      </c>
      <c r="F25">
        <v>0.27454887225392599</v>
      </c>
      <c r="G25">
        <v>0.55009251945182402</v>
      </c>
      <c r="H25">
        <v>0.857406464717543</v>
      </c>
      <c r="I25">
        <v>1.24375210525674</v>
      </c>
      <c r="J25">
        <v>1.6265491781189301</v>
      </c>
      <c r="K25">
        <v>1.0865713464096201</v>
      </c>
      <c r="L25">
        <v>1.0104029235960299</v>
      </c>
      <c r="M25">
        <v>0.57712380766344196</v>
      </c>
      <c r="O25">
        <v>19.090924104926</v>
      </c>
      <c r="P25">
        <v>19.122399241294598</v>
      </c>
      <c r="Q25">
        <v>39.343715218329201</v>
      </c>
      <c r="R25">
        <v>50.867072420129901</v>
      </c>
      <c r="S25">
        <v>43.157292771634999</v>
      </c>
      <c r="T25">
        <v>4.3560098788076802</v>
      </c>
      <c r="U25">
        <v>-25.237546798345299</v>
      </c>
      <c r="V25">
        <v>-68.666735375145393</v>
      </c>
      <c r="W25">
        <v>-96.717967582911896</v>
      </c>
      <c r="X25">
        <v>-131.66672372485201</v>
      </c>
    </row>
    <row r="26" spans="2:24" x14ac:dyDescent="0.25">
      <c r="B26">
        <v>230</v>
      </c>
      <c r="D26">
        <v>0.156427797508635</v>
      </c>
      <c r="E26">
        <v>0.15776171460423799</v>
      </c>
      <c r="F26">
        <v>0.26573632338165298</v>
      </c>
      <c r="G26">
        <v>0.450255136737787</v>
      </c>
      <c r="H26">
        <v>0.75493111376718902</v>
      </c>
      <c r="I26">
        <v>1.2528027392413099</v>
      </c>
      <c r="J26">
        <v>1.56332652084005</v>
      </c>
      <c r="K26">
        <v>1.1612905012280601</v>
      </c>
      <c r="L26">
        <v>0.90442521971785395</v>
      </c>
      <c r="M26">
        <v>1.2341858655272999</v>
      </c>
      <c r="O26">
        <v>21.405092834211398</v>
      </c>
      <c r="P26">
        <v>25.480611790919099</v>
      </c>
      <c r="Q26">
        <v>69.865960428014603</v>
      </c>
      <c r="R26">
        <v>60.261440340209397</v>
      </c>
      <c r="S26">
        <v>63.245132673122903</v>
      </c>
      <c r="T26">
        <v>38.0718949455648</v>
      </c>
      <c r="U26">
        <v>4.40415856489878</v>
      </c>
      <c r="V26">
        <v>-30.1868712598909</v>
      </c>
      <c r="W26">
        <v>-37.2636942882746</v>
      </c>
      <c r="X26">
        <v>-60.055725808101201</v>
      </c>
    </row>
    <row r="27" spans="2:24" x14ac:dyDescent="0.25">
      <c r="B27">
        <v>231</v>
      </c>
      <c r="D27">
        <v>0.15980248297455599</v>
      </c>
      <c r="E27">
        <v>0.17081081497238401</v>
      </c>
      <c r="F27">
        <v>0.207254754098675</v>
      </c>
      <c r="G27">
        <v>0.27958678156501698</v>
      </c>
      <c r="H27">
        <v>0.30351194878077398</v>
      </c>
      <c r="I27">
        <v>0.47152516625938201</v>
      </c>
      <c r="J27">
        <v>0.58805149147941405</v>
      </c>
      <c r="K27">
        <v>0.62424836535797901</v>
      </c>
      <c r="L27">
        <v>0.59381454785837395</v>
      </c>
      <c r="M27">
        <v>1.01929419010843</v>
      </c>
      <c r="O27">
        <v>19.829564282595701</v>
      </c>
      <c r="P27">
        <v>36.1285860874357</v>
      </c>
      <c r="Q27">
        <v>32.882251939193502</v>
      </c>
      <c r="R27">
        <v>44.340589030825299</v>
      </c>
      <c r="S27">
        <v>43.9027598800146</v>
      </c>
      <c r="T27">
        <v>42.065718410630801</v>
      </c>
      <c r="U27">
        <v>21.950003738635999</v>
      </c>
      <c r="V27">
        <v>-0.86632779038889596</v>
      </c>
      <c r="W27">
        <v>-0.33451737345753502</v>
      </c>
      <c r="X27">
        <v>-15.396824222569</v>
      </c>
    </row>
    <row r="28" spans="2:24" x14ac:dyDescent="0.25">
      <c r="B28">
        <v>232</v>
      </c>
      <c r="D28">
        <v>0.13541602432623601</v>
      </c>
      <c r="E28">
        <v>0.13366623684363599</v>
      </c>
      <c r="F28">
        <v>0.19644182842881999</v>
      </c>
      <c r="G28">
        <v>0.30831939904574601</v>
      </c>
      <c r="H28">
        <v>0.51069753800764195</v>
      </c>
      <c r="I28">
        <v>0.81151236780702096</v>
      </c>
      <c r="J28">
        <v>0.91738038044380799</v>
      </c>
      <c r="K28">
        <v>0.55585255714151605</v>
      </c>
      <c r="L28">
        <v>0.57640238636575103</v>
      </c>
      <c r="M28">
        <v>0.82931558897417101</v>
      </c>
      <c r="O28">
        <v>10.572268950698801</v>
      </c>
      <c r="P28">
        <v>57.547649731229903</v>
      </c>
      <c r="Q28">
        <v>64.539503498726404</v>
      </c>
      <c r="R28">
        <v>56.357586571815197</v>
      </c>
      <c r="S28">
        <v>66.016827193271695</v>
      </c>
      <c r="T28">
        <v>33.220025385526199</v>
      </c>
      <c r="U28">
        <v>-2.03974246794284</v>
      </c>
      <c r="V28">
        <v>-8.2708567832481101</v>
      </c>
      <c r="W28">
        <v>-12.450810290641099</v>
      </c>
      <c r="X28">
        <v>-3.2277189815242799</v>
      </c>
    </row>
    <row r="29" spans="2:24" x14ac:dyDescent="0.25">
      <c r="B29">
        <v>233</v>
      </c>
      <c r="D29">
        <v>0.19257318410522101</v>
      </c>
      <c r="E29">
        <v>0.14513527728561401</v>
      </c>
      <c r="F29">
        <v>0.139860223905831</v>
      </c>
      <c r="G29">
        <v>0.30866164591377998</v>
      </c>
      <c r="H29">
        <v>0.52259869531093395</v>
      </c>
      <c r="I29">
        <v>0.91720847282492102</v>
      </c>
      <c r="J29">
        <v>0.92169478796806803</v>
      </c>
      <c r="K29">
        <v>0.827348394869313</v>
      </c>
      <c r="L29">
        <v>0.85091860510648798</v>
      </c>
      <c r="M29">
        <v>1.58467792800836</v>
      </c>
      <c r="O29">
        <v>1.1943166115093899</v>
      </c>
      <c r="P29">
        <v>14.4778062055967</v>
      </c>
      <c r="Q29">
        <v>36.270978894938096</v>
      </c>
      <c r="R29">
        <v>68.086236984136505</v>
      </c>
      <c r="S29">
        <v>64.615003402713796</v>
      </c>
      <c r="T29">
        <v>39.786486269507897</v>
      </c>
      <c r="U29">
        <v>9.4805394455777705</v>
      </c>
      <c r="V29">
        <v>-0.49705051978074299</v>
      </c>
      <c r="W29">
        <v>0.87902111050921605</v>
      </c>
      <c r="X29">
        <v>-7.8131394474500304</v>
      </c>
    </row>
    <row r="30" spans="2:24" x14ac:dyDescent="0.25">
      <c r="B30">
        <v>235</v>
      </c>
      <c r="D30">
        <v>0.18835514310122101</v>
      </c>
      <c r="E30">
        <v>0.210937803849022</v>
      </c>
      <c r="F30">
        <v>0.27977768432351002</v>
      </c>
      <c r="G30">
        <v>0.51123476459119199</v>
      </c>
      <c r="H30">
        <v>0.79519321546811905</v>
      </c>
      <c r="I30">
        <v>1.2203993812134799</v>
      </c>
      <c r="J30">
        <v>1.1395424069495499</v>
      </c>
      <c r="K30">
        <v>1.0496620517053601</v>
      </c>
      <c r="L30">
        <v>0.69269826801502699</v>
      </c>
      <c r="M30">
        <v>1.5156906178899201</v>
      </c>
      <c r="O30">
        <v>32.296473153717301</v>
      </c>
      <c r="P30">
        <v>47.623188343873601</v>
      </c>
      <c r="Q30">
        <v>63.739428064831898</v>
      </c>
      <c r="R30">
        <v>66.713387560704007</v>
      </c>
      <c r="S30">
        <v>54.7903791369761</v>
      </c>
      <c r="T30">
        <v>21.456087395844001</v>
      </c>
      <c r="U30">
        <v>-3.3412008277508298</v>
      </c>
      <c r="V30">
        <v>-21.361146642646901</v>
      </c>
      <c r="W30">
        <v>-30.470417373258801</v>
      </c>
      <c r="X30">
        <v>-33.900432801106298</v>
      </c>
    </row>
    <row r="31" spans="2:24" x14ac:dyDescent="0.25">
      <c r="B31">
        <v>236</v>
      </c>
      <c r="D31">
        <v>1.6471974076701501</v>
      </c>
      <c r="E31">
        <v>1.9163309119396299</v>
      </c>
      <c r="F31">
        <v>1.76831275960459</v>
      </c>
      <c r="G31">
        <v>1.8008342338946599</v>
      </c>
      <c r="H31">
        <v>2.0150116277867198</v>
      </c>
      <c r="I31">
        <v>1.90117733437283</v>
      </c>
      <c r="J31">
        <v>1.75008226480702</v>
      </c>
      <c r="K31">
        <v>1.6335850482455601</v>
      </c>
      <c r="L31">
        <v>1.4265116059628</v>
      </c>
      <c r="M31">
        <v>1.3402771442326</v>
      </c>
      <c r="O31">
        <v>52.444665441157198</v>
      </c>
      <c r="P31">
        <v>41.5784648864635</v>
      </c>
      <c r="Q31">
        <v>26.659139184945399</v>
      </c>
      <c r="R31">
        <v>12.2825689739956</v>
      </c>
      <c r="S31">
        <v>-8.3353312449182706</v>
      </c>
      <c r="T31">
        <v>-30.4845027311062</v>
      </c>
      <c r="U31">
        <v>-56.581911909199903</v>
      </c>
      <c r="V31">
        <v>-83.601216252866493</v>
      </c>
      <c r="W31">
        <v>-134.846731218776</v>
      </c>
      <c r="X31">
        <v>-105.693593210462</v>
      </c>
    </row>
    <row r="32" spans="2:24" x14ac:dyDescent="0.25">
      <c r="B32">
        <v>239</v>
      </c>
      <c r="D32">
        <v>0.342200604786628</v>
      </c>
      <c r="E32">
        <v>0.35325631582149097</v>
      </c>
      <c r="F32">
        <v>0.41958268590362402</v>
      </c>
      <c r="G32">
        <v>0.64445992435263399</v>
      </c>
      <c r="H32">
        <v>0.89556469440285902</v>
      </c>
      <c r="I32">
        <v>1.4844302128853699</v>
      </c>
      <c r="J32">
        <v>2.0264713815125202</v>
      </c>
      <c r="K32">
        <v>2.03485226253034</v>
      </c>
      <c r="L32">
        <v>0.71041220744239997</v>
      </c>
      <c r="M32">
        <v>1.36857478941138</v>
      </c>
      <c r="O32">
        <v>18.911774866321799</v>
      </c>
      <c r="P32">
        <v>36.501391429243</v>
      </c>
      <c r="Q32">
        <v>48.9004199840357</v>
      </c>
      <c r="R32">
        <v>52.603116543690298</v>
      </c>
      <c r="S32">
        <v>47.757352623790098</v>
      </c>
      <c r="T32">
        <v>32.575778350522498</v>
      </c>
      <c r="U32">
        <v>1.6168867306587</v>
      </c>
      <c r="V32">
        <v>-46.1744240742998</v>
      </c>
      <c r="W32">
        <v>-58.3884286801458</v>
      </c>
      <c r="X32">
        <v>-73.467631645061999</v>
      </c>
    </row>
    <row r="33" spans="2:24" x14ac:dyDescent="0.25">
      <c r="B33">
        <v>240</v>
      </c>
      <c r="D33">
        <v>0.17907048922496099</v>
      </c>
      <c r="E33">
        <v>0.16193620773735701</v>
      </c>
      <c r="F33">
        <v>0.193073220469758</v>
      </c>
      <c r="G33">
        <v>0.32480937801601401</v>
      </c>
      <c r="H33">
        <v>0.56072843822533602</v>
      </c>
      <c r="I33">
        <v>0.96066713525056602</v>
      </c>
      <c r="J33">
        <v>0.95755866651396904</v>
      </c>
      <c r="K33">
        <v>1.13700546432426</v>
      </c>
      <c r="L33">
        <v>1.64681331363119</v>
      </c>
      <c r="M33">
        <v>2.2071628675914998</v>
      </c>
      <c r="O33">
        <v>23.2321087605158</v>
      </c>
      <c r="P33">
        <v>31.062180907511301</v>
      </c>
      <c r="Q33">
        <v>58.143447555169701</v>
      </c>
      <c r="R33">
        <v>63.458411069262603</v>
      </c>
      <c r="S33">
        <v>65.970393566061603</v>
      </c>
      <c r="T33">
        <v>43.475084839312601</v>
      </c>
      <c r="U33">
        <v>18.451503932675401</v>
      </c>
      <c r="V33">
        <v>16.259473147777999</v>
      </c>
      <c r="W33">
        <v>-8.4444614409248402</v>
      </c>
      <c r="X33">
        <v>-49.541316691973002</v>
      </c>
    </row>
    <row r="34" spans="2:24" x14ac:dyDescent="0.25">
      <c r="B34">
        <v>241</v>
      </c>
      <c r="D34">
        <v>0.31834420003786201</v>
      </c>
      <c r="E34">
        <v>0.34937404896659202</v>
      </c>
      <c r="F34">
        <v>0.36905661730492101</v>
      </c>
      <c r="G34">
        <v>0.53584012732938902</v>
      </c>
      <c r="H34">
        <v>0.85967844406355398</v>
      </c>
      <c r="I34">
        <v>1.54438497743442</v>
      </c>
      <c r="J34">
        <v>1.1251798732706999</v>
      </c>
      <c r="K34">
        <v>0.65894043899668497</v>
      </c>
      <c r="L34">
        <v>0.73095316678187106</v>
      </c>
      <c r="M34">
        <v>1.53699017007764</v>
      </c>
      <c r="O34">
        <v>22.198821096166501</v>
      </c>
      <c r="P34">
        <v>29.4510016170386</v>
      </c>
      <c r="Q34">
        <v>42.407604405811902</v>
      </c>
      <c r="R34">
        <v>37.450985785828699</v>
      </c>
      <c r="S34">
        <v>36.506755432033003</v>
      </c>
      <c r="T34">
        <v>10.563459309691</v>
      </c>
      <c r="U34">
        <v>-45.104192962271902</v>
      </c>
      <c r="V34">
        <v>-54.702655769370899</v>
      </c>
      <c r="W34">
        <v>-39.533214269687299</v>
      </c>
      <c r="X34">
        <v>-88.149231497794801</v>
      </c>
    </row>
    <row r="35" spans="2:24" x14ac:dyDescent="0.25">
      <c r="B35">
        <v>242</v>
      </c>
      <c r="D35">
        <v>0.25004869428540799</v>
      </c>
      <c r="E35">
        <v>0.235331118027166</v>
      </c>
      <c r="F35">
        <v>0.31524301859313802</v>
      </c>
      <c r="G35">
        <v>0.47858636641270802</v>
      </c>
      <c r="H35">
        <v>0.71972555034475705</v>
      </c>
      <c r="I35">
        <v>1.18289648362583</v>
      </c>
      <c r="J35">
        <v>1.5281555277201899</v>
      </c>
      <c r="K35">
        <v>1.47571134892586</v>
      </c>
      <c r="L35">
        <v>0.72425571846536096</v>
      </c>
      <c r="M35">
        <v>1.94435734948079</v>
      </c>
      <c r="O35">
        <v>14.058772598699599</v>
      </c>
      <c r="P35">
        <v>27.400971264341099</v>
      </c>
      <c r="Q35">
        <v>48.615713588774</v>
      </c>
      <c r="R35">
        <v>58.437724459569701</v>
      </c>
      <c r="S35">
        <v>51.781672919292099</v>
      </c>
      <c r="T35">
        <v>36.7033581807312</v>
      </c>
      <c r="U35">
        <v>5.4257773570485002</v>
      </c>
      <c r="V35">
        <v>-31.678247715050599</v>
      </c>
      <c r="W35">
        <v>-73.5541142251829</v>
      </c>
      <c r="X35">
        <v>-52.271087687390498</v>
      </c>
    </row>
    <row r="36" spans="2:24" x14ac:dyDescent="0.25">
      <c r="B36">
        <v>244</v>
      </c>
      <c r="D36">
        <v>0.24468969185379</v>
      </c>
      <c r="E36">
        <v>0.28893408493054501</v>
      </c>
      <c r="F36">
        <v>0.434777387008417</v>
      </c>
      <c r="G36">
        <v>0.72217055621622195</v>
      </c>
      <c r="H36">
        <v>1.0668709009664601</v>
      </c>
      <c r="I36">
        <v>1.2255473180751499</v>
      </c>
      <c r="J36">
        <v>1.3161029894995899</v>
      </c>
      <c r="K36">
        <v>1.28886723869965</v>
      </c>
      <c r="L36">
        <v>1.38542821210881</v>
      </c>
      <c r="M36">
        <v>0.84795410597073695</v>
      </c>
      <c r="O36">
        <v>22.787635249048499</v>
      </c>
      <c r="P36">
        <v>56.774724096529603</v>
      </c>
      <c r="Q36">
        <v>69.795630933104206</v>
      </c>
      <c r="R36">
        <v>62.096243849256503</v>
      </c>
      <c r="S36">
        <v>39.691745818690997</v>
      </c>
      <c r="T36">
        <v>21.483286330445001</v>
      </c>
      <c r="U36">
        <v>2.5943867553609699</v>
      </c>
      <c r="V36">
        <v>-20.5351634512404</v>
      </c>
      <c r="W36">
        <v>-51.6482101196233</v>
      </c>
      <c r="X36">
        <v>-71.762778121371895</v>
      </c>
    </row>
    <row r="37" spans="2:24" x14ac:dyDescent="0.25">
      <c r="B37">
        <v>246</v>
      </c>
      <c r="D37">
        <v>0.26813044062365499</v>
      </c>
      <c r="E37">
        <v>0.27803063526559602</v>
      </c>
      <c r="F37">
        <v>0.38052618309221897</v>
      </c>
      <c r="G37">
        <v>0.53754124051393803</v>
      </c>
      <c r="H37">
        <v>0.75212695075719904</v>
      </c>
      <c r="I37">
        <v>0.95470858320475804</v>
      </c>
      <c r="J37">
        <v>1.1671408291412799</v>
      </c>
      <c r="K37">
        <v>0.985918109902025</v>
      </c>
      <c r="L37">
        <v>1.3875687833933501</v>
      </c>
      <c r="M37">
        <v>2.01330655266085</v>
      </c>
      <c r="O37">
        <v>26.2129449001302</v>
      </c>
      <c r="P37">
        <v>43.003406538476803</v>
      </c>
      <c r="Q37">
        <v>52.271467116456698</v>
      </c>
      <c r="R37">
        <v>52.283301753684</v>
      </c>
      <c r="S37">
        <v>47.718613369225999</v>
      </c>
      <c r="T37">
        <v>37.986142199851301</v>
      </c>
      <c r="U37">
        <v>14.067187620088101</v>
      </c>
      <c r="V37">
        <v>0.51778329330696105</v>
      </c>
      <c r="W37">
        <v>6.1517107086213203</v>
      </c>
      <c r="X37">
        <v>-41.877486332313602</v>
      </c>
    </row>
    <row r="38" spans="2:24" x14ac:dyDescent="0.25">
      <c r="B38">
        <v>249</v>
      </c>
      <c r="D38">
        <v>0.15941699662334199</v>
      </c>
      <c r="E38">
        <v>0.16072661887787201</v>
      </c>
      <c r="F38">
        <v>0.238559240843364</v>
      </c>
      <c r="G38">
        <v>0.32234448544299799</v>
      </c>
      <c r="H38">
        <v>0.57735958718392399</v>
      </c>
      <c r="I38">
        <v>0.962676538476403</v>
      </c>
      <c r="J38">
        <v>1.1892619688050501</v>
      </c>
      <c r="K38">
        <v>0.84356377355040302</v>
      </c>
      <c r="L38">
        <v>1.07766833777979</v>
      </c>
      <c r="M38">
        <v>1.35234839997045</v>
      </c>
      <c r="O38">
        <v>18.250604666325</v>
      </c>
      <c r="P38">
        <v>28.4118838675214</v>
      </c>
      <c r="Q38">
        <v>42.689708551040702</v>
      </c>
      <c r="R38">
        <v>65.784972267287401</v>
      </c>
      <c r="S38">
        <v>68.013871582840096</v>
      </c>
      <c r="T38">
        <v>46.170917294417002</v>
      </c>
      <c r="U38">
        <v>4.90263161525034</v>
      </c>
      <c r="V38">
        <v>-6.0258583569251902</v>
      </c>
      <c r="W38">
        <v>-17.731258853195001</v>
      </c>
      <c r="X38">
        <v>-51.032674485435997</v>
      </c>
    </row>
    <row r="39" spans="2:24" x14ac:dyDescent="0.25">
      <c r="B39">
        <v>250</v>
      </c>
      <c r="D39">
        <v>0.204505819134949</v>
      </c>
      <c r="E39">
        <v>0.22115503939025499</v>
      </c>
      <c r="F39">
        <v>0.277362949050524</v>
      </c>
      <c r="G39">
        <v>0.415281881068645</v>
      </c>
      <c r="H39">
        <v>0.55706798743043395</v>
      </c>
      <c r="I39">
        <v>1.0223361863237701</v>
      </c>
      <c r="J39">
        <v>1.2224758576809001</v>
      </c>
      <c r="K39">
        <v>1.0364018069268299</v>
      </c>
      <c r="L39">
        <v>1.1052114419090799</v>
      </c>
      <c r="M39">
        <v>1.37020678453209</v>
      </c>
      <c r="O39">
        <v>31.4044601534309</v>
      </c>
      <c r="P39">
        <v>32.662949691276701</v>
      </c>
      <c r="Q39">
        <v>44.1317809525071</v>
      </c>
      <c r="R39">
        <v>58.227012905859397</v>
      </c>
      <c r="S39">
        <v>53.778847900335201</v>
      </c>
      <c r="T39">
        <v>40.327606265224098</v>
      </c>
      <c r="U39">
        <v>5.1539331701143496</v>
      </c>
      <c r="V39">
        <v>-15.0171434025678</v>
      </c>
      <c r="W39">
        <v>-31.262298172405401</v>
      </c>
      <c r="X39">
        <v>-54.075683228855802</v>
      </c>
    </row>
    <row r="40" spans="2:24" x14ac:dyDescent="0.25">
      <c r="B40">
        <v>251</v>
      </c>
      <c r="D40">
        <v>0.17842809164461301</v>
      </c>
      <c r="E40">
        <v>0.18087796012934901</v>
      </c>
      <c r="F40">
        <v>0.18680931943006299</v>
      </c>
      <c r="G40">
        <v>0.28756714293649699</v>
      </c>
      <c r="H40">
        <v>0.52229192433842497</v>
      </c>
      <c r="I40">
        <v>0.83059798951904196</v>
      </c>
      <c r="J40">
        <v>0.92276264601624403</v>
      </c>
      <c r="K40">
        <v>0.71816654431561799</v>
      </c>
      <c r="L40">
        <v>0.86522568696609603</v>
      </c>
      <c r="M40">
        <v>0.98694836840154498</v>
      </c>
      <c r="O40">
        <v>17.779541611132601</v>
      </c>
      <c r="P40">
        <v>22.382866349194401</v>
      </c>
      <c r="Q40">
        <v>46.6881004995331</v>
      </c>
      <c r="R40">
        <v>60.909305998422496</v>
      </c>
      <c r="S40">
        <v>55.146210418920198</v>
      </c>
      <c r="T40">
        <v>34.142947744084601</v>
      </c>
      <c r="U40">
        <v>-2.5794348049881002</v>
      </c>
      <c r="V40">
        <v>-25.9682711060264</v>
      </c>
      <c r="W40">
        <v>-35.635074710448102</v>
      </c>
      <c r="X40">
        <v>-55.7186166349641</v>
      </c>
    </row>
    <row r="41" spans="2:24" x14ac:dyDescent="0.25">
      <c r="B41">
        <v>252</v>
      </c>
      <c r="D41">
        <v>0.21507079017008601</v>
      </c>
      <c r="E41">
        <v>0.24269429943938101</v>
      </c>
      <c r="F41">
        <v>0.33378210915726197</v>
      </c>
      <c r="G41">
        <v>0.49580068283182399</v>
      </c>
      <c r="H41">
        <v>0.83728387860825604</v>
      </c>
      <c r="I41">
        <v>1.4395090055222699</v>
      </c>
      <c r="J41">
        <v>1.38893056805104</v>
      </c>
      <c r="K41">
        <v>1.03495610120411</v>
      </c>
      <c r="L41">
        <v>1.21080375681427</v>
      </c>
      <c r="M41">
        <v>2.1340919471063402</v>
      </c>
      <c r="O41">
        <v>29.641670166588099</v>
      </c>
      <c r="P41">
        <v>45.548990315736802</v>
      </c>
      <c r="Q41">
        <v>50.324926699343699</v>
      </c>
      <c r="R41">
        <v>53.870336360906499</v>
      </c>
      <c r="S41">
        <v>57.453264323073903</v>
      </c>
      <c r="T41">
        <v>26.0884290179327</v>
      </c>
      <c r="U41">
        <v>-19.409412760818299</v>
      </c>
      <c r="V41">
        <v>-26.771137392311601</v>
      </c>
      <c r="W41">
        <v>-34.928687836761398</v>
      </c>
      <c r="X41">
        <v>-100.216364823479</v>
      </c>
    </row>
    <row r="42" spans="2:24" x14ac:dyDescent="0.25">
      <c r="B42">
        <v>256</v>
      </c>
      <c r="D42">
        <v>0.219308501205984</v>
      </c>
      <c r="E42">
        <v>0.23325757076084999</v>
      </c>
      <c r="F42">
        <v>0.242537995364771</v>
      </c>
      <c r="G42">
        <v>0.32937746974593601</v>
      </c>
      <c r="H42">
        <v>0.54983086335799802</v>
      </c>
      <c r="I42">
        <v>0.98195963822878596</v>
      </c>
      <c r="J42">
        <v>1.31014938541382</v>
      </c>
      <c r="K42">
        <v>1.27864972491188</v>
      </c>
      <c r="L42">
        <v>1.4906096532316599</v>
      </c>
      <c r="M42">
        <v>0.94898263158032103</v>
      </c>
      <c r="O42">
        <v>15.6795582672799</v>
      </c>
      <c r="P42">
        <v>24.832652902293901</v>
      </c>
      <c r="Q42">
        <v>37.132562630463497</v>
      </c>
      <c r="R42">
        <v>54.228828029516997</v>
      </c>
      <c r="S42">
        <v>52.310752464436099</v>
      </c>
      <c r="T42">
        <v>39.461380704554998</v>
      </c>
      <c r="U42">
        <v>12.7112847600813</v>
      </c>
      <c r="V42">
        <v>-15.1305244484927</v>
      </c>
      <c r="W42">
        <v>-58.754955963576798</v>
      </c>
      <c r="X42">
        <v>-96.322617660378995</v>
      </c>
    </row>
    <row r="43" spans="2:24" x14ac:dyDescent="0.25">
      <c r="B43">
        <v>258</v>
      </c>
      <c r="D43">
        <v>9.0200768234583895E-2</v>
      </c>
      <c r="E43">
        <v>0.10052545483325299</v>
      </c>
      <c r="F43">
        <v>0.15888281619083899</v>
      </c>
      <c r="G43">
        <v>0.216129396211204</v>
      </c>
      <c r="H43">
        <v>0.48769262621828902</v>
      </c>
      <c r="I43">
        <v>0.869093843461336</v>
      </c>
      <c r="J43">
        <v>0.97863087346478705</v>
      </c>
      <c r="K43">
        <v>0.93882226159627102</v>
      </c>
      <c r="L43">
        <v>1.03401502066066</v>
      </c>
      <c r="M43">
        <v>1.29436702276743</v>
      </c>
      <c r="O43">
        <v>61.347865092925701</v>
      </c>
      <c r="P43">
        <v>62.914798407572903</v>
      </c>
      <c r="Q43">
        <v>78.8601517632341</v>
      </c>
      <c r="R43">
        <v>74.794917742866403</v>
      </c>
      <c r="S43">
        <v>81.155189579291999</v>
      </c>
      <c r="T43">
        <v>60.985049158812203</v>
      </c>
      <c r="U43">
        <v>16.909470810328202</v>
      </c>
      <c r="V43">
        <v>-6.9568431444244396</v>
      </c>
      <c r="W43">
        <v>-20.8928036404408</v>
      </c>
      <c r="X43">
        <v>-43.101937589712101</v>
      </c>
    </row>
    <row r="44" spans="2:24" x14ac:dyDescent="0.25">
      <c r="B44">
        <v>259</v>
      </c>
      <c r="D44">
        <v>0.18121917372657101</v>
      </c>
      <c r="E44">
        <v>0.15989979726689199</v>
      </c>
      <c r="F44">
        <v>0.22933881097317901</v>
      </c>
      <c r="G44">
        <v>0.34424781634587598</v>
      </c>
      <c r="H44">
        <v>0.59961087335357099</v>
      </c>
      <c r="I44">
        <v>0.96767860547052698</v>
      </c>
      <c r="J44">
        <v>1.2722395671409701</v>
      </c>
      <c r="K44">
        <v>1.29004125070792</v>
      </c>
      <c r="L44">
        <v>0.77991143365173499</v>
      </c>
      <c r="M44">
        <v>1.36074400899307</v>
      </c>
      <c r="O44">
        <v>23.853779915305399</v>
      </c>
      <c r="P44">
        <v>46.162343672907802</v>
      </c>
      <c r="Q44">
        <v>57.770865073612903</v>
      </c>
      <c r="R44">
        <v>58.353905186235799</v>
      </c>
      <c r="S44">
        <v>59.950199710971802</v>
      </c>
      <c r="T44">
        <v>50.293419104204602</v>
      </c>
      <c r="U44">
        <v>20.617998482391499</v>
      </c>
      <c r="V44">
        <v>-17.019055185094899</v>
      </c>
      <c r="W44">
        <v>-17.108313388940701</v>
      </c>
      <c r="X44">
        <v>-40.2341340135129</v>
      </c>
    </row>
    <row r="45" spans="2:24" x14ac:dyDescent="0.25">
      <c r="B45">
        <v>261</v>
      </c>
      <c r="D45">
        <v>0.20479056108297</v>
      </c>
      <c r="E45">
        <v>0.19860562191231601</v>
      </c>
      <c r="F45">
        <v>0.243385852154409</v>
      </c>
      <c r="G45">
        <v>0.35188037917277598</v>
      </c>
      <c r="H45">
        <v>0.57708745106180803</v>
      </c>
      <c r="I45">
        <v>0.94154604454806301</v>
      </c>
      <c r="J45">
        <v>1.00016310144823</v>
      </c>
      <c r="K45">
        <v>0.98376004093893099</v>
      </c>
      <c r="L45">
        <v>1.00800286236485</v>
      </c>
      <c r="M45">
        <v>2.3626474760858498</v>
      </c>
      <c r="O45">
        <v>27.386413314093101</v>
      </c>
      <c r="P45">
        <v>32.991117257830403</v>
      </c>
      <c r="Q45">
        <v>47.917577781730898</v>
      </c>
      <c r="R45">
        <v>57.556767062835299</v>
      </c>
      <c r="S45">
        <v>65.426602889489999</v>
      </c>
      <c r="T45">
        <v>45.714115438607401</v>
      </c>
      <c r="U45">
        <v>17.558666998065899</v>
      </c>
      <c r="V45">
        <v>-0.51897154789470501</v>
      </c>
      <c r="W45">
        <v>7.8109888081960799</v>
      </c>
      <c r="X45">
        <v>-20.355303954618499</v>
      </c>
    </row>
    <row r="46" spans="2:24" x14ac:dyDescent="0.25">
      <c r="B46">
        <v>262</v>
      </c>
      <c r="D46">
        <v>0.28078940363427102</v>
      </c>
      <c r="E46">
        <v>0.281467318358048</v>
      </c>
      <c r="F46">
        <v>0.43905083883433599</v>
      </c>
      <c r="G46">
        <v>0.591587303839755</v>
      </c>
      <c r="H46">
        <v>0.85935025687595601</v>
      </c>
      <c r="I46">
        <v>1.1225480397318299</v>
      </c>
      <c r="J46">
        <v>1.2042511131618701</v>
      </c>
      <c r="K46">
        <v>0.98508550956729801</v>
      </c>
      <c r="L46">
        <v>1.07856028173302</v>
      </c>
      <c r="M46">
        <v>2.5040501141318301</v>
      </c>
      <c r="O46">
        <v>41.262869929412098</v>
      </c>
      <c r="P46">
        <v>45.432841748002403</v>
      </c>
      <c r="Q46">
        <v>60.936640492133598</v>
      </c>
      <c r="R46">
        <v>51.614404615255602</v>
      </c>
      <c r="S46">
        <v>44.738910665865703</v>
      </c>
      <c r="T46">
        <v>28.4857648916743</v>
      </c>
      <c r="U46">
        <v>2.18695926675522</v>
      </c>
      <c r="V46">
        <v>-12.588293705745199</v>
      </c>
      <c r="W46">
        <v>1.83287729088969</v>
      </c>
      <c r="X46">
        <v>-21.9804569755754</v>
      </c>
    </row>
    <row r="47" spans="2:24" x14ac:dyDescent="0.25">
      <c r="B47">
        <v>264</v>
      </c>
      <c r="D47">
        <v>0.20524161864684301</v>
      </c>
      <c r="E47">
        <v>0.19194682117622999</v>
      </c>
      <c r="F47">
        <v>0.24103547035973999</v>
      </c>
      <c r="G47">
        <v>0.47202841700558501</v>
      </c>
      <c r="H47">
        <v>0.65306521290179498</v>
      </c>
      <c r="I47">
        <v>1.0610281147002101</v>
      </c>
      <c r="J47">
        <v>0.91850667928682805</v>
      </c>
      <c r="K47">
        <v>1.03072872645672</v>
      </c>
      <c r="L47">
        <v>2.16318401913481</v>
      </c>
      <c r="M47">
        <v>2.69911748295964</v>
      </c>
      <c r="O47">
        <v>9.4610253754828104</v>
      </c>
      <c r="P47">
        <v>27.618329354131401</v>
      </c>
      <c r="Q47">
        <v>51.9357747864427</v>
      </c>
      <c r="R47">
        <v>62.7668458512371</v>
      </c>
      <c r="S47">
        <v>61.376619073800398</v>
      </c>
      <c r="T47">
        <v>33.444602027517199</v>
      </c>
      <c r="U47">
        <v>13.425225389300801</v>
      </c>
      <c r="V47">
        <v>10.498210554486301</v>
      </c>
      <c r="W47">
        <v>4.3235511804896802</v>
      </c>
      <c r="X47">
        <v>-75.713222727025098</v>
      </c>
    </row>
    <row r="48" spans="2:24" x14ac:dyDescent="0.25">
      <c r="B48">
        <v>265</v>
      </c>
      <c r="D48">
        <v>0.171020780554207</v>
      </c>
      <c r="E48">
        <v>0.185051437135521</v>
      </c>
      <c r="F48">
        <v>0.21659099291106301</v>
      </c>
      <c r="G48">
        <v>0.36481052446607398</v>
      </c>
      <c r="H48">
        <v>0.605658762996648</v>
      </c>
      <c r="I48">
        <v>0.94023942371031799</v>
      </c>
      <c r="J48">
        <v>1.1480381206636101</v>
      </c>
      <c r="K48">
        <v>1.0544694688760401</v>
      </c>
      <c r="L48">
        <v>0.90125503850944599</v>
      </c>
      <c r="M48">
        <v>1.2766801389601801</v>
      </c>
      <c r="O48">
        <v>17.447225804970099</v>
      </c>
      <c r="P48">
        <v>22.986277478291701</v>
      </c>
      <c r="Q48">
        <v>56.694145615284597</v>
      </c>
      <c r="R48">
        <v>59.482443777235297</v>
      </c>
      <c r="S48">
        <v>66.551798082434402</v>
      </c>
      <c r="T48">
        <v>40.0744325053967</v>
      </c>
      <c r="U48">
        <v>23.089465961790701</v>
      </c>
      <c r="V48">
        <v>4.3429472051033802</v>
      </c>
      <c r="W48">
        <v>3.6822494218786401</v>
      </c>
      <c r="X48">
        <v>6.2831570424127099</v>
      </c>
    </row>
    <row r="49" spans="2:24" x14ac:dyDescent="0.25">
      <c r="B49">
        <v>268</v>
      </c>
      <c r="D49">
        <v>0.14079995278672799</v>
      </c>
      <c r="E49">
        <v>0.16732722166372199</v>
      </c>
      <c r="F49">
        <v>0.20000651691732399</v>
      </c>
      <c r="G49">
        <v>0.31563838120380799</v>
      </c>
      <c r="H49">
        <v>0.41320032198928502</v>
      </c>
      <c r="I49">
        <v>0.54645475223057505</v>
      </c>
      <c r="J49">
        <v>0.73385283261705003</v>
      </c>
      <c r="K49">
        <v>0.73415679227025399</v>
      </c>
      <c r="L49">
        <v>0.96668247135880403</v>
      </c>
      <c r="M49">
        <v>1.92026457457745</v>
      </c>
      <c r="O49">
        <v>25.011422552061401</v>
      </c>
      <c r="P49">
        <v>40.949996640360602</v>
      </c>
      <c r="Q49">
        <v>52.707603300534103</v>
      </c>
      <c r="R49">
        <v>59.0366841273758</v>
      </c>
      <c r="S49">
        <v>62.543799347764804</v>
      </c>
      <c r="T49">
        <v>34.103045324891703</v>
      </c>
      <c r="U49">
        <v>21.610249498171701</v>
      </c>
      <c r="V49">
        <v>2.6348288547738701</v>
      </c>
      <c r="W49">
        <v>-15.7347296201115</v>
      </c>
      <c r="X49">
        <v>-57.927732585029503</v>
      </c>
    </row>
    <row r="50" spans="2:24" x14ac:dyDescent="0.25">
      <c r="B50">
        <v>269</v>
      </c>
      <c r="D50">
        <v>0.174821812101009</v>
      </c>
      <c r="E50">
        <v>0.13686612873934001</v>
      </c>
      <c r="F50">
        <v>0.23537384763213401</v>
      </c>
      <c r="G50">
        <v>0.51003211169346696</v>
      </c>
      <c r="H50">
        <v>0.65066642649002604</v>
      </c>
      <c r="I50">
        <v>1.23741742435832</v>
      </c>
      <c r="J50">
        <v>1.22294385262176</v>
      </c>
      <c r="K50">
        <v>1.17193329795541</v>
      </c>
      <c r="L50">
        <v>1.2026006084193599</v>
      </c>
      <c r="M50">
        <v>2.1441856710638301</v>
      </c>
      <c r="O50">
        <v>35.465101982040203</v>
      </c>
      <c r="P50">
        <v>59.080541827145097</v>
      </c>
      <c r="Q50">
        <v>72.0039253851279</v>
      </c>
      <c r="R50">
        <v>68.079626951839202</v>
      </c>
      <c r="S50">
        <v>67.348234038948206</v>
      </c>
      <c r="T50">
        <v>41.018287815747101</v>
      </c>
      <c r="U50">
        <v>10.8136522775296</v>
      </c>
      <c r="V50">
        <v>-1.9660346867480201</v>
      </c>
      <c r="W50">
        <v>-5.9201748586577798</v>
      </c>
      <c r="X50">
        <v>-52.993112540967097</v>
      </c>
    </row>
    <row r="51" spans="2:24" x14ac:dyDescent="0.25">
      <c r="B51">
        <v>271</v>
      </c>
      <c r="D51">
        <v>0.123486116425644</v>
      </c>
      <c r="E51">
        <v>9.2711301834483395E-2</v>
      </c>
      <c r="F51">
        <v>0.207727006889489</v>
      </c>
      <c r="G51">
        <v>0.27473383484800501</v>
      </c>
      <c r="H51">
        <v>0.72703989263578805</v>
      </c>
      <c r="I51">
        <v>0.95644427096208695</v>
      </c>
      <c r="J51">
        <v>1.20187632960405</v>
      </c>
      <c r="K51">
        <v>1.6100762673164399</v>
      </c>
      <c r="L51">
        <v>1.0928526783752499</v>
      </c>
      <c r="M51">
        <v>0.55944085762016504</v>
      </c>
      <c r="O51">
        <v>12.0702704180288</v>
      </c>
      <c r="P51">
        <v>50.306472916701203</v>
      </c>
      <c r="Q51">
        <v>64.670305583555802</v>
      </c>
      <c r="R51">
        <v>75.5715816145715</v>
      </c>
      <c r="S51">
        <v>76.525328095112201</v>
      </c>
      <c r="T51">
        <v>35.772616866581302</v>
      </c>
      <c r="U51">
        <v>14.0680300563417</v>
      </c>
      <c r="V51">
        <v>-15.2251391233644</v>
      </c>
      <c r="W51">
        <v>-75.996938513374502</v>
      </c>
      <c r="X51">
        <v>-73.086466670459501</v>
      </c>
    </row>
    <row r="52" spans="2:24" x14ac:dyDescent="0.25">
      <c r="B52">
        <v>272</v>
      </c>
      <c r="D52">
        <v>0.21278204555640001</v>
      </c>
      <c r="E52">
        <v>0.23383423535800699</v>
      </c>
      <c r="F52">
        <v>0.26836920935057301</v>
      </c>
      <c r="G52">
        <v>0.32489624478693202</v>
      </c>
      <c r="H52">
        <v>0.38888418478600301</v>
      </c>
      <c r="I52">
        <v>0.65448025686511602</v>
      </c>
      <c r="J52">
        <v>0.65283071841579698</v>
      </c>
      <c r="K52">
        <v>0.95051409477130699</v>
      </c>
      <c r="L52">
        <v>1.02485405462387</v>
      </c>
      <c r="M52">
        <v>1.00809704524218</v>
      </c>
      <c r="O52">
        <v>18.612683256746401</v>
      </c>
      <c r="P52">
        <v>30.438885755557301</v>
      </c>
      <c r="Q52">
        <v>34.037431303745798</v>
      </c>
      <c r="R52">
        <v>38.521860452435099</v>
      </c>
      <c r="S52">
        <v>42.638084517843602</v>
      </c>
      <c r="T52">
        <v>26.850179912163998</v>
      </c>
      <c r="U52">
        <v>13.633611149134699</v>
      </c>
      <c r="V52">
        <v>0.46956028946376799</v>
      </c>
      <c r="W52">
        <v>-26.964810115131201</v>
      </c>
      <c r="X52">
        <v>-61.7827248434917</v>
      </c>
    </row>
    <row r="53" spans="2:24" x14ac:dyDescent="0.25">
      <c r="B53">
        <v>274</v>
      </c>
      <c r="D53">
        <v>0.32408052405022802</v>
      </c>
      <c r="E53">
        <v>0.33524228234786202</v>
      </c>
      <c r="F53">
        <v>0.39828603316479699</v>
      </c>
      <c r="G53">
        <v>0.53222976969515101</v>
      </c>
      <c r="H53">
        <v>0.976401844443887</v>
      </c>
      <c r="I53">
        <v>1.9907001556653201</v>
      </c>
      <c r="J53">
        <v>1.98948298031148</v>
      </c>
      <c r="K53">
        <v>1.7955607841698</v>
      </c>
      <c r="L53">
        <v>0.74992286952681397</v>
      </c>
      <c r="M53">
        <v>0.69907943448382803</v>
      </c>
      <c r="O53">
        <v>24.401981892856799</v>
      </c>
      <c r="P53">
        <v>34.356227209893099</v>
      </c>
      <c r="Q53">
        <v>50.938248084773903</v>
      </c>
      <c r="R53">
        <v>60.781516396237798</v>
      </c>
      <c r="S53">
        <v>52.277409710938898</v>
      </c>
      <c r="T53">
        <v>24.192719265570201</v>
      </c>
      <c r="U53">
        <v>-25.703818731184398</v>
      </c>
      <c r="V53">
        <v>-60.581880382989802</v>
      </c>
      <c r="W53">
        <v>-102.623068134595</v>
      </c>
      <c r="X53">
        <v>-122.278720988163</v>
      </c>
    </row>
    <row r="54" spans="2:24" x14ac:dyDescent="0.25">
      <c r="B54">
        <v>276</v>
      </c>
      <c r="D54">
        <v>0.15207670980744201</v>
      </c>
      <c r="E54">
        <v>0.152509073611862</v>
      </c>
      <c r="F54">
        <v>0.144722837620615</v>
      </c>
      <c r="G54">
        <v>0.268121656762078</v>
      </c>
      <c r="H54">
        <v>0.33938716374078198</v>
      </c>
      <c r="I54">
        <v>0.524107765382961</v>
      </c>
      <c r="J54">
        <v>0.88474455649407702</v>
      </c>
      <c r="K54">
        <v>1.2945940719592299</v>
      </c>
      <c r="L54">
        <v>1.3815828798608301</v>
      </c>
      <c r="M54">
        <v>1.3401371098792401</v>
      </c>
      <c r="O54">
        <v>21.519950020156902</v>
      </c>
      <c r="P54">
        <v>39.1281806159501</v>
      </c>
      <c r="Q54">
        <v>48.090020897792101</v>
      </c>
      <c r="R54">
        <v>59.428998576177896</v>
      </c>
      <c r="S54">
        <v>63.171029565805199</v>
      </c>
      <c r="T54">
        <v>49.207556920035202</v>
      </c>
      <c r="U54">
        <v>48.826424814162301</v>
      </c>
      <c r="V54">
        <v>7.1197163895689703</v>
      </c>
      <c r="W54">
        <v>-37.981741491334901</v>
      </c>
      <c r="X54">
        <v>-71.7839372143264</v>
      </c>
    </row>
    <row r="55" spans="2:24" x14ac:dyDescent="0.25">
      <c r="B55">
        <v>277</v>
      </c>
      <c r="D55">
        <v>0.22092175887448101</v>
      </c>
      <c r="E55">
        <v>0.21889431177490901</v>
      </c>
      <c r="F55">
        <v>0.24449197373600901</v>
      </c>
      <c r="G55">
        <v>0.40327509590879002</v>
      </c>
      <c r="H55">
        <v>0.648931285951859</v>
      </c>
      <c r="I55">
        <v>1.0853558317629499</v>
      </c>
      <c r="J55">
        <v>1.17548030272888</v>
      </c>
      <c r="K55">
        <v>1.05920922585239</v>
      </c>
      <c r="L55">
        <v>1.2501102976515399</v>
      </c>
      <c r="M55">
        <v>1.57562060622552</v>
      </c>
      <c r="O55">
        <v>15.6069569139749</v>
      </c>
      <c r="P55">
        <v>42.092586156200298</v>
      </c>
      <c r="Q55">
        <v>52.483967320258301</v>
      </c>
      <c r="R55">
        <v>62.965494534203799</v>
      </c>
      <c r="S55">
        <v>71.357252323973398</v>
      </c>
      <c r="T55">
        <v>44.5375670818161</v>
      </c>
      <c r="U55">
        <v>12.6562506681167</v>
      </c>
      <c r="V55">
        <v>-1.22124877629936</v>
      </c>
      <c r="W55">
        <v>-14.3344347777197</v>
      </c>
      <c r="X55">
        <v>-25.7794281428476</v>
      </c>
    </row>
    <row r="56" spans="2:24" x14ac:dyDescent="0.25">
      <c r="B56">
        <v>278</v>
      </c>
      <c r="D56">
        <v>0.19547491440744</v>
      </c>
      <c r="E56">
        <v>0.21699813969864601</v>
      </c>
      <c r="F56">
        <v>0.26541643041984098</v>
      </c>
      <c r="G56">
        <v>0.39315798140580599</v>
      </c>
      <c r="H56">
        <v>0.59624016333171304</v>
      </c>
      <c r="I56">
        <v>1.1710297349457099</v>
      </c>
      <c r="J56">
        <v>1.7625976655628699</v>
      </c>
      <c r="K56">
        <v>1.7844863849355701</v>
      </c>
      <c r="L56">
        <v>1.8329846102304601</v>
      </c>
      <c r="M56">
        <v>1.0126566604868501</v>
      </c>
      <c r="O56">
        <v>34.3361206829791</v>
      </c>
      <c r="P56">
        <v>43.028631571175502</v>
      </c>
      <c r="Q56">
        <v>59.962212596931799</v>
      </c>
      <c r="R56">
        <v>67.760764775413506</v>
      </c>
      <c r="S56">
        <v>64.220265010114503</v>
      </c>
      <c r="T56">
        <v>59.1825456009772</v>
      </c>
      <c r="U56">
        <v>20.745745675521299</v>
      </c>
      <c r="V56">
        <v>-6.5848934599473896</v>
      </c>
      <c r="W56">
        <v>-60.546194041085599</v>
      </c>
      <c r="X56">
        <v>-95.018905444977605</v>
      </c>
    </row>
    <row r="57" spans="2:24" x14ac:dyDescent="0.25">
      <c r="B57">
        <v>283</v>
      </c>
      <c r="D57">
        <v>5.9355596519538097E-2</v>
      </c>
      <c r="E57">
        <v>3.9253280990472601E-2</v>
      </c>
      <c r="F57">
        <v>2.94667830955441E-2</v>
      </c>
      <c r="G57">
        <v>0.14006856524587799</v>
      </c>
      <c r="H57">
        <v>0.31484630712308298</v>
      </c>
      <c r="I57">
        <v>0.62186554386930304</v>
      </c>
      <c r="J57">
        <v>0.50152756765885698</v>
      </c>
      <c r="K57">
        <v>0.58649753174147801</v>
      </c>
      <c r="L57">
        <v>0.48401592314328601</v>
      </c>
      <c r="M57">
        <v>0.43981279719722299</v>
      </c>
      <c r="O57">
        <v>-18.834072282738099</v>
      </c>
      <c r="P57">
        <v>5.2617451826525699</v>
      </c>
      <c r="Q57">
        <v>60.959410732309301</v>
      </c>
      <c r="R57">
        <v>113.442715388408</v>
      </c>
      <c r="S57">
        <v>95.1101650944656</v>
      </c>
      <c r="T57">
        <v>31.748924778943</v>
      </c>
      <c r="U57">
        <v>-2.5641697513169901</v>
      </c>
      <c r="V57">
        <v>-14.9586346711723</v>
      </c>
      <c r="W57">
        <v>-49.5208368702082</v>
      </c>
      <c r="X57">
        <v>-95.189855947828207</v>
      </c>
    </row>
    <row r="58" spans="2:24" x14ac:dyDescent="0.25">
      <c r="B58">
        <v>284</v>
      </c>
      <c r="D58">
        <v>0.222413448949245</v>
      </c>
      <c r="E58">
        <v>0.229515360200577</v>
      </c>
      <c r="F58">
        <v>0.38640374468599598</v>
      </c>
      <c r="G58">
        <v>0.63545032006280899</v>
      </c>
      <c r="H58">
        <v>0.88869212850272905</v>
      </c>
      <c r="I58">
        <v>1.35630110595679</v>
      </c>
      <c r="J58">
        <v>1.81468348574398</v>
      </c>
      <c r="K58">
        <v>0.99835275652851896</v>
      </c>
      <c r="L58">
        <v>0.56991522471303502</v>
      </c>
      <c r="M58">
        <v>1.29174029339412</v>
      </c>
      <c r="O58">
        <v>23.245467618420999</v>
      </c>
      <c r="P58">
        <v>55.682881597569903</v>
      </c>
      <c r="Q58">
        <v>65.071965714764204</v>
      </c>
      <c r="R58">
        <v>57.260585012474003</v>
      </c>
      <c r="S58">
        <v>50.953971052961897</v>
      </c>
      <c r="T58">
        <v>24.119860833129302</v>
      </c>
      <c r="U58">
        <v>-15.476508673122099</v>
      </c>
      <c r="V58">
        <v>-61.532928856489796</v>
      </c>
      <c r="W58">
        <v>-45.357203794239503</v>
      </c>
      <c r="X58">
        <v>-42.443711924692103</v>
      </c>
    </row>
    <row r="59" spans="2:24" x14ac:dyDescent="0.25">
      <c r="B59">
        <v>286</v>
      </c>
      <c r="D59">
        <v>0.24101247057144201</v>
      </c>
      <c r="E59">
        <v>0.21009353899798799</v>
      </c>
      <c r="F59">
        <v>0.21599302683722599</v>
      </c>
      <c r="G59">
        <v>0.32775743273067298</v>
      </c>
      <c r="H59">
        <v>0.53330552276393295</v>
      </c>
      <c r="I59">
        <v>0.88255714838982202</v>
      </c>
      <c r="J59">
        <v>1.03415058235236</v>
      </c>
      <c r="K59">
        <v>0.87698525854807496</v>
      </c>
      <c r="L59">
        <v>0.64533562934203803</v>
      </c>
      <c r="M59">
        <v>0.90580535685480301</v>
      </c>
      <c r="O59">
        <v>14.5547371751955</v>
      </c>
      <c r="P59">
        <v>26.873460651334401</v>
      </c>
      <c r="Q59">
        <v>41.783063699078802</v>
      </c>
      <c r="R59">
        <v>62.7230413206794</v>
      </c>
      <c r="S59">
        <v>51.477913578697901</v>
      </c>
      <c r="T59">
        <v>29.827502456964002</v>
      </c>
      <c r="U59">
        <v>-0.51576301221375798</v>
      </c>
      <c r="V59">
        <v>-26.5073314471692</v>
      </c>
      <c r="W59">
        <v>-23.334296622011401</v>
      </c>
      <c r="X59">
        <v>-51.3844277146369</v>
      </c>
    </row>
  </sheetData>
  <mergeCells count="2">
    <mergeCell ref="D2:M2"/>
    <mergeCell ref="O2:X2"/>
  </mergeCells>
  <pageMargins left="0.78740157499999996" right="0.78740157499999996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8"/>
  <sheetViews>
    <sheetView topLeftCell="A31" workbookViewId="0">
      <selection activeCell="B18" sqref="B18"/>
    </sheetView>
  </sheetViews>
  <sheetFormatPr baseColWidth="10" defaultColWidth="11" defaultRowHeight="15.75" x14ac:dyDescent="0.25"/>
  <sheetData>
    <row r="1" spans="1:24" x14ac:dyDescent="0.25">
      <c r="A1" t="s">
        <v>12</v>
      </c>
      <c r="C1" t="s">
        <v>0</v>
      </c>
      <c r="D1">
        <v>0.185</v>
      </c>
      <c r="E1">
        <v>0.245</v>
      </c>
      <c r="F1">
        <v>0.35499999999999998</v>
      </c>
      <c r="G1">
        <v>0.505</v>
      </c>
      <c r="H1">
        <v>0.71499999999999997</v>
      </c>
      <c r="I1">
        <v>1.0549999999999999</v>
      </c>
      <c r="J1">
        <v>1.4750000000000001</v>
      </c>
      <c r="K1">
        <v>2.0950000000000002</v>
      </c>
      <c r="L1">
        <v>2.9449999999999998</v>
      </c>
      <c r="M1">
        <v>4.1150000000000002</v>
      </c>
      <c r="O1" s="1">
        <v>0.185</v>
      </c>
      <c r="P1" s="1">
        <v>0.245</v>
      </c>
      <c r="Q1" s="1">
        <v>0.35499999999999998</v>
      </c>
      <c r="R1" s="1">
        <v>0.505</v>
      </c>
      <c r="S1" s="1">
        <v>0.71499999999999997</v>
      </c>
      <c r="T1" s="1">
        <v>1.0549999999999999</v>
      </c>
      <c r="U1" s="1">
        <v>1.4750000000000001</v>
      </c>
      <c r="V1" s="1">
        <v>2.0950000000000002</v>
      </c>
      <c r="W1" s="1">
        <v>2.9449999999999998</v>
      </c>
      <c r="X1" s="1">
        <v>4.1150000000000002</v>
      </c>
    </row>
    <row r="2" spans="1:24" x14ac:dyDescent="0.25">
      <c r="B2" t="s">
        <v>1</v>
      </c>
      <c r="D2" s="30" t="s">
        <v>2</v>
      </c>
      <c r="E2" s="30"/>
      <c r="F2" s="30"/>
      <c r="G2" s="30"/>
      <c r="H2" s="30"/>
      <c r="I2" s="30"/>
      <c r="J2" s="30"/>
      <c r="K2" s="30"/>
      <c r="L2" s="30"/>
      <c r="M2" s="30"/>
      <c r="O2" s="30" t="s">
        <v>3</v>
      </c>
      <c r="P2" s="30"/>
      <c r="Q2" s="30"/>
      <c r="R2" s="30"/>
      <c r="S2" s="30"/>
      <c r="T2" s="30"/>
      <c r="U2" s="30"/>
      <c r="V2" s="30"/>
      <c r="W2" s="30"/>
      <c r="X2" s="30"/>
    </row>
    <row r="3" spans="1:24" x14ac:dyDescent="0.25">
      <c r="B3">
        <v>189</v>
      </c>
      <c r="D3">
        <v>0.66911785755686004</v>
      </c>
      <c r="E3">
        <v>0.63315193870058795</v>
      </c>
      <c r="F3">
        <v>0.64582693084292297</v>
      </c>
      <c r="G3">
        <v>0.67361525040106196</v>
      </c>
      <c r="H3">
        <v>0.78279114855006504</v>
      </c>
      <c r="I3">
        <v>0.94185969045107798</v>
      </c>
      <c r="J3">
        <v>1.2592008965022401</v>
      </c>
      <c r="K3">
        <v>1.1186718155733</v>
      </c>
      <c r="L3">
        <v>1.4186620388107101</v>
      </c>
      <c r="M3">
        <v>4.8176267416965803</v>
      </c>
      <c r="O3">
        <v>-0.84465766066749803</v>
      </c>
      <c r="P3">
        <v>2.4464547953171301</v>
      </c>
      <c r="Q3">
        <v>7.2677626378064097</v>
      </c>
      <c r="R3">
        <v>8.2163537558492905</v>
      </c>
      <c r="S3">
        <v>13.5621021328251</v>
      </c>
      <c r="T3">
        <v>16.076475356892502</v>
      </c>
      <c r="U3">
        <v>-1.5967656187366499</v>
      </c>
      <c r="V3">
        <v>-11.279259150934701</v>
      </c>
      <c r="W3">
        <v>-9.5763755457697197</v>
      </c>
      <c r="X3">
        <v>-53.127694397159601</v>
      </c>
    </row>
    <row r="4" spans="1:24" x14ac:dyDescent="0.25">
      <c r="B4">
        <v>192</v>
      </c>
      <c r="D4">
        <v>0.48157405878002302</v>
      </c>
      <c r="E4">
        <v>0.32471249506150002</v>
      </c>
      <c r="F4">
        <v>0.54772123602788403</v>
      </c>
      <c r="G4">
        <v>0.66616016789479104</v>
      </c>
      <c r="H4">
        <v>0.89728810070270004</v>
      </c>
      <c r="I4">
        <v>1.3071966286904</v>
      </c>
      <c r="J4">
        <v>1.5365161697530401</v>
      </c>
      <c r="K4">
        <v>1.25475312137093</v>
      </c>
      <c r="L4">
        <v>0.53773387302790698</v>
      </c>
      <c r="M4">
        <v>2.0477343590571202</v>
      </c>
      <c r="O4">
        <v>11.386085086015701</v>
      </c>
      <c r="P4">
        <v>28.832078740503999</v>
      </c>
      <c r="Q4">
        <v>31.5298705418598</v>
      </c>
      <c r="R4">
        <v>36.170542841563098</v>
      </c>
      <c r="S4">
        <v>40.065051191002603</v>
      </c>
      <c r="T4">
        <v>15.7838706749145</v>
      </c>
      <c r="U4">
        <v>-11.810591045216499</v>
      </c>
      <c r="V4">
        <v>-45.708196491430201</v>
      </c>
      <c r="W4">
        <v>-38.272937029576603</v>
      </c>
      <c r="X4">
        <v>-51.457991076502601</v>
      </c>
    </row>
    <row r="5" spans="1:24" x14ac:dyDescent="0.25">
      <c r="B5">
        <v>193</v>
      </c>
      <c r="D5">
        <v>0.37535358720276701</v>
      </c>
      <c r="E5">
        <v>0.34664492583823098</v>
      </c>
      <c r="F5">
        <v>0.508955111608552</v>
      </c>
      <c r="G5">
        <v>0.58844856521941502</v>
      </c>
      <c r="H5">
        <v>0.74249843897023304</v>
      </c>
      <c r="I5">
        <v>0.88383427939139902</v>
      </c>
      <c r="J5">
        <v>1.1086847984666099</v>
      </c>
      <c r="K5">
        <v>1.0060546359710101</v>
      </c>
      <c r="L5">
        <v>0.924735018947349</v>
      </c>
      <c r="M5">
        <v>1.7337655722465499</v>
      </c>
      <c r="O5">
        <v>-4.4935005712825298</v>
      </c>
      <c r="P5">
        <v>21.342867291834299</v>
      </c>
      <c r="Q5">
        <v>21.973826046855301</v>
      </c>
      <c r="R5">
        <v>32.313487500125397</v>
      </c>
      <c r="S5">
        <v>20.243173863883399</v>
      </c>
      <c r="T5">
        <v>17.533319331337601</v>
      </c>
      <c r="U5">
        <v>-0.54452346165162002</v>
      </c>
      <c r="V5">
        <v>-8.3090056876158993</v>
      </c>
      <c r="W5">
        <v>-28.190602497250701</v>
      </c>
      <c r="X5">
        <v>-34.9623113271387</v>
      </c>
    </row>
    <row r="6" spans="1:24" x14ac:dyDescent="0.25">
      <c r="B6">
        <v>194</v>
      </c>
      <c r="D6">
        <v>0.51659389802330302</v>
      </c>
      <c r="E6">
        <v>0.68738044658237696</v>
      </c>
      <c r="F6">
        <v>0.790780193313114</v>
      </c>
      <c r="G6">
        <v>0.954343758556773</v>
      </c>
      <c r="H6">
        <v>1.00452521031224</v>
      </c>
      <c r="I6">
        <v>1.2249665995380901</v>
      </c>
      <c r="J6">
        <v>1.2925079393849801</v>
      </c>
      <c r="K6">
        <v>1.5675011092052</v>
      </c>
      <c r="L6">
        <v>1.9180237894218899</v>
      </c>
      <c r="M6">
        <v>1.5159161538458601</v>
      </c>
      <c r="O6">
        <v>9.64851738874696</v>
      </c>
      <c r="P6">
        <v>25.867338369321502</v>
      </c>
      <c r="Q6">
        <v>23.8641670246468</v>
      </c>
      <c r="R6">
        <v>20.1684507131788</v>
      </c>
      <c r="S6">
        <v>15.5264789641134</v>
      </c>
      <c r="T6">
        <v>4.4003768674027404</v>
      </c>
      <c r="U6">
        <v>-16.1861728079184</v>
      </c>
      <c r="V6">
        <v>-29.9651025333477</v>
      </c>
      <c r="W6">
        <v>-69.7231947060625</v>
      </c>
      <c r="X6">
        <v>-117.712218626417</v>
      </c>
    </row>
    <row r="7" spans="1:24" x14ac:dyDescent="0.25">
      <c r="B7">
        <v>195</v>
      </c>
      <c r="D7">
        <v>0.46138626885997203</v>
      </c>
      <c r="E7">
        <v>0.59247028719644601</v>
      </c>
      <c r="F7">
        <v>0.64420086794316</v>
      </c>
      <c r="G7">
        <v>0.69019105167863803</v>
      </c>
      <c r="H7">
        <v>1.27468413094425</v>
      </c>
      <c r="I7">
        <v>1.00149654965209</v>
      </c>
      <c r="J7">
        <v>1.6399943188035699</v>
      </c>
      <c r="K7">
        <v>1.5071854799784801</v>
      </c>
      <c r="L7">
        <v>0.884385657722356</v>
      </c>
      <c r="M7">
        <v>1.67612960669695</v>
      </c>
      <c r="O7">
        <v>-138.925609459117</v>
      </c>
      <c r="P7">
        <v>-165.36526913503801</v>
      </c>
      <c r="Q7">
        <v>-199.25993657586599</v>
      </c>
      <c r="R7">
        <v>-300.994918281911</v>
      </c>
      <c r="S7">
        <v>-319.33855579917901</v>
      </c>
      <c r="T7">
        <v>-323.925702449396</v>
      </c>
      <c r="U7">
        <v>-352.636536318504</v>
      </c>
      <c r="V7">
        <v>-392.77991022283601</v>
      </c>
      <c r="W7">
        <v>-406.68612562711297</v>
      </c>
      <c r="X7">
        <v>-433.26389054235102</v>
      </c>
    </row>
    <row r="8" spans="1:24" x14ac:dyDescent="0.25">
      <c r="B8">
        <v>196</v>
      </c>
      <c r="D8">
        <v>0.31856422842453103</v>
      </c>
      <c r="E8">
        <v>0.32182770382119202</v>
      </c>
      <c r="F8">
        <v>0.42933642645068998</v>
      </c>
      <c r="G8">
        <v>0.82639017571523399</v>
      </c>
      <c r="H8">
        <v>1.09562556203682</v>
      </c>
      <c r="I8">
        <v>1.3498368719090299</v>
      </c>
      <c r="J8">
        <v>2.0824883364473998</v>
      </c>
      <c r="K8">
        <v>1.7932763064933901</v>
      </c>
      <c r="L8">
        <v>2.5485510135095502</v>
      </c>
      <c r="M8">
        <v>1.93503252991386</v>
      </c>
      <c r="O8">
        <v>-1.99037840553029</v>
      </c>
      <c r="P8">
        <v>0.92951855287810004</v>
      </c>
      <c r="Q8">
        <v>39.296592554654701</v>
      </c>
      <c r="R8">
        <v>47.4895236370783</v>
      </c>
      <c r="S8">
        <v>26.073985796746499</v>
      </c>
      <c r="T8">
        <v>20.133724555218301</v>
      </c>
      <c r="U8">
        <v>-7.2876115552319103</v>
      </c>
      <c r="V8">
        <v>-31.0890290766303</v>
      </c>
      <c r="W8">
        <v>-66.208191882855701</v>
      </c>
      <c r="X8">
        <v>-126.08487223082101</v>
      </c>
    </row>
    <row r="9" spans="1:24" x14ac:dyDescent="0.25">
      <c r="B9">
        <v>199</v>
      </c>
      <c r="D9">
        <v>0.85274298318613695</v>
      </c>
      <c r="E9">
        <v>0.80279958727466505</v>
      </c>
      <c r="F9">
        <v>0.82667434590002697</v>
      </c>
      <c r="G9">
        <v>0.89430150561516997</v>
      </c>
      <c r="H9">
        <v>0.88181581836483103</v>
      </c>
      <c r="I9">
        <v>1.13508153393528</v>
      </c>
      <c r="J9">
        <v>1.6670818166283301</v>
      </c>
      <c r="K9">
        <v>1.44214230805939</v>
      </c>
      <c r="L9">
        <v>1.12658861082648</v>
      </c>
      <c r="M9">
        <v>1.0191815988377699</v>
      </c>
      <c r="O9">
        <v>0.38176126700354401</v>
      </c>
      <c r="P9">
        <v>1.1209117749766999</v>
      </c>
      <c r="Q9">
        <v>1.3509740977984499</v>
      </c>
      <c r="R9">
        <v>2.85341207525066</v>
      </c>
      <c r="S9">
        <v>4.7959702889252904</v>
      </c>
      <c r="T9">
        <v>4.1020109622706098</v>
      </c>
      <c r="U9">
        <v>-4.0676877990540898</v>
      </c>
      <c r="V9">
        <v>-41.471999959355401</v>
      </c>
      <c r="W9">
        <v>-56.981996596109198</v>
      </c>
      <c r="X9">
        <v>-86.653486427298901</v>
      </c>
    </row>
    <row r="10" spans="1:24" x14ac:dyDescent="0.25">
      <c r="B10">
        <v>200</v>
      </c>
      <c r="D10">
        <v>0.234551011804777</v>
      </c>
      <c r="E10">
        <v>0.33257177948869099</v>
      </c>
      <c r="F10">
        <v>0.57098060003889395</v>
      </c>
      <c r="G10">
        <v>0.81467418045600604</v>
      </c>
      <c r="H10">
        <v>1.0861938056646501</v>
      </c>
      <c r="I10">
        <v>1.4091344919402999</v>
      </c>
      <c r="J10">
        <v>1.55201932898499</v>
      </c>
      <c r="K10">
        <v>3.1124519189605699</v>
      </c>
      <c r="L10">
        <v>3.22559295502864</v>
      </c>
      <c r="M10">
        <v>1.5147282112101901</v>
      </c>
      <c r="O10">
        <v>23.098333175846701</v>
      </c>
      <c r="P10">
        <v>22.0082370442727</v>
      </c>
      <c r="Q10">
        <v>46.949113450690596</v>
      </c>
      <c r="R10">
        <v>49.495716159826202</v>
      </c>
      <c r="S10">
        <v>35.437122430197597</v>
      </c>
      <c r="T10">
        <v>27.8653699120776</v>
      </c>
      <c r="U10">
        <v>4.0746571164739001</v>
      </c>
      <c r="V10">
        <v>12.0351041963419</v>
      </c>
      <c r="W10">
        <v>-155.23605418795901</v>
      </c>
      <c r="X10">
        <v>-133.53634012164</v>
      </c>
    </row>
    <row r="11" spans="1:24" x14ac:dyDescent="0.25">
      <c r="B11">
        <v>202</v>
      </c>
      <c r="D11">
        <v>0.598583326569328</v>
      </c>
      <c r="E11">
        <v>0.55886808950849498</v>
      </c>
      <c r="F11">
        <v>0.60265189949550801</v>
      </c>
      <c r="G11">
        <v>0.629607575257779</v>
      </c>
      <c r="H11">
        <v>0.64403460552013803</v>
      </c>
      <c r="I11">
        <v>0.767652785058479</v>
      </c>
      <c r="J11">
        <v>0.76529985137647105</v>
      </c>
      <c r="K11">
        <v>0.90419389973800302</v>
      </c>
      <c r="L11">
        <v>0.73855154023755099</v>
      </c>
      <c r="M11">
        <v>1.8066690860910399</v>
      </c>
      <c r="O11">
        <v>-2.55017596554642</v>
      </c>
      <c r="P11">
        <v>2.4809065925400402</v>
      </c>
      <c r="Q11">
        <v>4.4563595475605799</v>
      </c>
      <c r="R11">
        <v>0.273312869463186</v>
      </c>
      <c r="S11">
        <v>1.89411482005334</v>
      </c>
      <c r="T11">
        <v>0.29508571431518998</v>
      </c>
      <c r="U11">
        <v>-1.82423114999629</v>
      </c>
      <c r="V11">
        <v>-6.97420548860085</v>
      </c>
      <c r="W11">
        <v>-7.62246491494537</v>
      </c>
      <c r="X11">
        <v>-11.831243652941501</v>
      </c>
    </row>
    <row r="12" spans="1:24" x14ac:dyDescent="0.25">
      <c r="B12">
        <v>203</v>
      </c>
      <c r="D12">
        <v>0.865906071423023</v>
      </c>
      <c r="E12">
        <v>0.84108193957792698</v>
      </c>
      <c r="F12">
        <v>0.90895561687803195</v>
      </c>
      <c r="G12">
        <v>0.92526519330589796</v>
      </c>
      <c r="H12">
        <v>0.93457587840435397</v>
      </c>
      <c r="I12">
        <v>1.2173375576141601</v>
      </c>
      <c r="J12">
        <v>1.9162103204546601</v>
      </c>
      <c r="K12">
        <v>1.91553309534863</v>
      </c>
      <c r="L12">
        <v>0.70955855811520696</v>
      </c>
      <c r="M12">
        <v>1.8014959773610499</v>
      </c>
      <c r="O12">
        <v>2.3283905221063099</v>
      </c>
      <c r="P12">
        <v>3.55001326071603</v>
      </c>
      <c r="Q12">
        <v>4.6796819426449403</v>
      </c>
      <c r="R12">
        <v>1.91816808932272</v>
      </c>
      <c r="S12">
        <v>7.4392732149132099</v>
      </c>
      <c r="T12">
        <v>10.8723311613159</v>
      </c>
      <c r="U12">
        <v>-16.9181068743972</v>
      </c>
      <c r="V12">
        <v>-53.548146965501303</v>
      </c>
      <c r="W12">
        <v>-51.324972937928898</v>
      </c>
      <c r="X12">
        <v>-110.89090979920201</v>
      </c>
    </row>
    <row r="13" spans="1:24" x14ac:dyDescent="0.25">
      <c r="B13">
        <v>204</v>
      </c>
      <c r="D13">
        <v>0.30927138049806402</v>
      </c>
      <c r="E13">
        <v>0.30957316062413798</v>
      </c>
      <c r="F13">
        <v>0.50069226125641997</v>
      </c>
      <c r="G13">
        <v>0.72315080909728402</v>
      </c>
      <c r="H13">
        <v>0.90188936578349999</v>
      </c>
      <c r="I13">
        <v>1.4093101835370001</v>
      </c>
      <c r="J13">
        <v>1.50097580675755</v>
      </c>
      <c r="K13">
        <v>1.59271149269484</v>
      </c>
      <c r="L13">
        <v>1.06124569935542</v>
      </c>
      <c r="M13">
        <v>1.4150461737278499</v>
      </c>
      <c r="O13">
        <v>47.761067452808199</v>
      </c>
      <c r="P13">
        <v>33.826226390056704</v>
      </c>
      <c r="Q13">
        <v>56.395822291367502</v>
      </c>
      <c r="R13">
        <v>36.956463452164598</v>
      </c>
      <c r="S13">
        <v>35.737294651037402</v>
      </c>
      <c r="T13">
        <v>23.947393892217999</v>
      </c>
      <c r="U13">
        <v>-18.1371730447228</v>
      </c>
      <c r="V13">
        <v>-41.010363446043399</v>
      </c>
      <c r="W13">
        <v>-77.855938752412797</v>
      </c>
      <c r="X13">
        <v>-118.074179535268</v>
      </c>
    </row>
    <row r="14" spans="1:24" x14ac:dyDescent="0.25">
      <c r="B14">
        <v>205</v>
      </c>
      <c r="D14">
        <v>0.80938939925779996</v>
      </c>
      <c r="E14">
        <v>0.78119070746946595</v>
      </c>
      <c r="F14">
        <v>0.84353789899354503</v>
      </c>
      <c r="G14">
        <v>0.91652757146561104</v>
      </c>
      <c r="H14">
        <v>0.95438546586460105</v>
      </c>
      <c r="I14">
        <v>1.1232397987162901</v>
      </c>
      <c r="J14">
        <v>1.25376780947221</v>
      </c>
      <c r="K14">
        <v>1.1896348997559301</v>
      </c>
      <c r="L14">
        <v>1.3338899868334799</v>
      </c>
      <c r="M14">
        <v>2.6256660665831801</v>
      </c>
      <c r="O14">
        <v>4.3827428662494601</v>
      </c>
      <c r="P14">
        <v>5.8461059468253298</v>
      </c>
      <c r="Q14">
        <v>7.2242495175120398</v>
      </c>
      <c r="R14">
        <v>7.9910363586037203</v>
      </c>
      <c r="S14">
        <v>8.5798841589229102</v>
      </c>
      <c r="T14">
        <v>5.9721802399583002</v>
      </c>
      <c r="U14">
        <v>-5.6220581048224396</v>
      </c>
      <c r="V14">
        <v>-16.293156813766402</v>
      </c>
      <c r="W14">
        <v>-14.8266162670625</v>
      </c>
      <c r="X14">
        <v>-55.477109310631597</v>
      </c>
    </row>
    <row r="15" spans="1:24" x14ac:dyDescent="0.25">
      <c r="B15">
        <v>206</v>
      </c>
      <c r="D15">
        <v>0.42582011062665698</v>
      </c>
      <c r="E15">
        <v>0.56969207801792898</v>
      </c>
      <c r="F15">
        <v>0.88104508382903302</v>
      </c>
      <c r="G15">
        <v>0.82598145842210302</v>
      </c>
      <c r="H15">
        <v>1.1929580068322101</v>
      </c>
      <c r="I15">
        <v>1.21983694569339</v>
      </c>
      <c r="J15">
        <v>1.34759266712946</v>
      </c>
      <c r="K15">
        <v>1.6481406916113299</v>
      </c>
      <c r="L15">
        <v>1.72375844911916</v>
      </c>
      <c r="M15">
        <v>1.39116292365732</v>
      </c>
      <c r="O15">
        <v>-17.170008826951399</v>
      </c>
      <c r="P15">
        <v>33.683755996966298</v>
      </c>
      <c r="Q15">
        <v>36.576129725213498</v>
      </c>
      <c r="R15">
        <v>19.448386193992</v>
      </c>
      <c r="S15">
        <v>2.0649905875793402</v>
      </c>
      <c r="T15">
        <v>4.0354709520301597</v>
      </c>
      <c r="U15">
        <v>-16.499989162209499</v>
      </c>
      <c r="V15">
        <v>-26.429969055827598</v>
      </c>
      <c r="W15">
        <v>-73.279999353156597</v>
      </c>
      <c r="X15">
        <v>-113.68411277464401</v>
      </c>
    </row>
    <row r="16" spans="1:24" x14ac:dyDescent="0.25">
      <c r="B16">
        <v>209</v>
      </c>
      <c r="D16">
        <v>0.52262529500197497</v>
      </c>
      <c r="E16">
        <v>0.70397112225149105</v>
      </c>
      <c r="F16">
        <v>0.733355239515186</v>
      </c>
      <c r="G16">
        <v>1.0670839229267599</v>
      </c>
      <c r="H16">
        <v>1.12828431021382</v>
      </c>
      <c r="I16">
        <v>1.5300588203346901</v>
      </c>
      <c r="J16">
        <v>1.62871071126381</v>
      </c>
      <c r="K16">
        <v>1.4079105918722099</v>
      </c>
      <c r="L16">
        <v>0.84838825540896701</v>
      </c>
      <c r="M16">
        <v>0.84111705054461305</v>
      </c>
      <c r="O16">
        <v>33.648061280137902</v>
      </c>
      <c r="P16">
        <v>29.697679871738099</v>
      </c>
      <c r="Q16">
        <v>21.4663073448509</v>
      </c>
      <c r="R16">
        <v>13.827885144908601</v>
      </c>
      <c r="S16">
        <v>18.639683376692201</v>
      </c>
      <c r="T16">
        <v>-4.0236291677454101</v>
      </c>
      <c r="U16">
        <v>-29.966546443149898</v>
      </c>
      <c r="V16">
        <v>-60.271766837538699</v>
      </c>
      <c r="W16">
        <v>-77.3871447078714</v>
      </c>
      <c r="X16">
        <v>-107.871119932214</v>
      </c>
    </row>
    <row r="17" spans="2:24" x14ac:dyDescent="0.25">
      <c r="B17">
        <v>210</v>
      </c>
      <c r="D17">
        <v>0.37483924808770003</v>
      </c>
      <c r="E17">
        <v>0.37088489122963297</v>
      </c>
      <c r="F17">
        <v>0.483651656492393</v>
      </c>
      <c r="G17">
        <v>0.835892783775671</v>
      </c>
      <c r="H17">
        <v>1.09095622516922</v>
      </c>
      <c r="I17">
        <v>1.36316694293934</v>
      </c>
      <c r="J17">
        <v>1.5921876269362001</v>
      </c>
      <c r="K17">
        <v>1.29090451428141</v>
      </c>
      <c r="L17">
        <v>1.4713971390710301</v>
      </c>
      <c r="M17">
        <v>1.7950991061901</v>
      </c>
      <c r="O17">
        <v>-136.32362156554399</v>
      </c>
      <c r="P17">
        <v>-200.6207629402</v>
      </c>
      <c r="Q17">
        <v>-255.12850582399599</v>
      </c>
      <c r="R17">
        <v>-274.65414007748899</v>
      </c>
      <c r="S17">
        <v>-325.29533202925597</v>
      </c>
      <c r="T17">
        <v>-332.968302388072</v>
      </c>
      <c r="U17">
        <v>-364.837449166505</v>
      </c>
      <c r="V17">
        <v>-394.546064809325</v>
      </c>
      <c r="W17">
        <v>-400.61406568369699</v>
      </c>
      <c r="X17">
        <v>-481.02344681488199</v>
      </c>
    </row>
    <row r="18" spans="2:24" x14ac:dyDescent="0.25">
      <c r="B18">
        <v>211</v>
      </c>
      <c r="D18">
        <v>0.789586247572583</v>
      </c>
      <c r="E18">
        <v>0.78858477825428996</v>
      </c>
      <c r="F18">
        <v>0.74022300466219304</v>
      </c>
      <c r="G18">
        <v>0.80646513325240399</v>
      </c>
      <c r="H18">
        <v>0.74111302054462203</v>
      </c>
      <c r="I18">
        <v>0.85876071445986102</v>
      </c>
      <c r="J18">
        <v>1.3340378846227701</v>
      </c>
      <c r="K18">
        <v>1.4650872725544899</v>
      </c>
      <c r="L18">
        <v>1.08604016788777</v>
      </c>
      <c r="M18">
        <v>1.9579622737535001</v>
      </c>
      <c r="O18">
        <v>-4.9201944667573398</v>
      </c>
      <c r="P18">
        <v>-2.1217993472149699</v>
      </c>
      <c r="Q18">
        <v>-4.4568224787097499</v>
      </c>
      <c r="R18">
        <v>0.888050178424721</v>
      </c>
      <c r="S18">
        <v>4.5114775017032702</v>
      </c>
      <c r="T18">
        <v>13.9767728642249</v>
      </c>
      <c r="U18">
        <v>13.643776619709801</v>
      </c>
      <c r="V18">
        <v>-24.2624853598657</v>
      </c>
      <c r="W18">
        <v>-38.899798021538203</v>
      </c>
      <c r="X18">
        <v>-47.4992077010561</v>
      </c>
    </row>
    <row r="19" spans="2:24" x14ac:dyDescent="0.25">
      <c r="B19">
        <v>212</v>
      </c>
      <c r="D19">
        <v>0.70774569028751799</v>
      </c>
      <c r="E19">
        <v>0.696524565449266</v>
      </c>
      <c r="F19">
        <v>0.75352741968152603</v>
      </c>
      <c r="G19">
        <v>0.79972886952540301</v>
      </c>
      <c r="H19">
        <v>0.93277378130563204</v>
      </c>
      <c r="I19">
        <v>1.19837729965436</v>
      </c>
      <c r="J19">
        <v>1.51565456911172</v>
      </c>
      <c r="K19">
        <v>1.16489115745064</v>
      </c>
      <c r="L19">
        <v>1.6196293942484801</v>
      </c>
      <c r="M19">
        <v>1.6092246583263901</v>
      </c>
      <c r="O19">
        <v>-4.5793512446596099</v>
      </c>
      <c r="P19">
        <v>2.95425152752783</v>
      </c>
      <c r="Q19">
        <v>7.5861352175353796</v>
      </c>
      <c r="R19">
        <v>10.3596804526422</v>
      </c>
      <c r="S19">
        <v>12.609395021003801</v>
      </c>
      <c r="T19">
        <v>9.4722196090467605</v>
      </c>
      <c r="U19">
        <v>-12.0408453183425</v>
      </c>
      <c r="V19">
        <v>-35.139407260360301</v>
      </c>
      <c r="W19">
        <v>-34.001999085207402</v>
      </c>
      <c r="X19">
        <v>-88.453459789149505</v>
      </c>
    </row>
    <row r="20" spans="2:24" x14ac:dyDescent="0.25">
      <c r="B20">
        <v>214</v>
      </c>
      <c r="D20">
        <v>0.54902668713381697</v>
      </c>
      <c r="E20">
        <v>0.55217748583744997</v>
      </c>
      <c r="F20">
        <v>0.26495957958471</v>
      </c>
      <c r="G20">
        <v>0.87349403893907496</v>
      </c>
      <c r="H20">
        <v>0.68726038011314805</v>
      </c>
      <c r="I20">
        <v>1.0068009343987201</v>
      </c>
      <c r="J20">
        <v>1.0671348324325201</v>
      </c>
      <c r="K20">
        <v>0.58063620440263897</v>
      </c>
      <c r="L20">
        <v>0.99749268106563505</v>
      </c>
      <c r="M20">
        <v>0.70773699338868401</v>
      </c>
      <c r="O20">
        <v>-43.127732595439902</v>
      </c>
      <c r="P20">
        <v>-11.9642444514914</v>
      </c>
      <c r="Q20">
        <v>-6.4598869910781502</v>
      </c>
      <c r="R20">
        <v>13.230901088770199</v>
      </c>
      <c r="S20">
        <v>0.21441860405964999</v>
      </c>
      <c r="T20">
        <v>-3.9609227505186899</v>
      </c>
      <c r="U20">
        <v>-38.0084004291556</v>
      </c>
      <c r="V20">
        <v>-53.308132960812003</v>
      </c>
      <c r="W20">
        <v>-66.058688852192006</v>
      </c>
      <c r="X20">
        <v>-111.058187482329</v>
      </c>
    </row>
    <row r="21" spans="2:24" x14ac:dyDescent="0.25">
      <c r="B21">
        <v>215</v>
      </c>
      <c r="D21">
        <v>0.85838144205962796</v>
      </c>
      <c r="E21">
        <v>0.79385881872444297</v>
      </c>
      <c r="F21">
        <v>0.78990009556177398</v>
      </c>
      <c r="G21">
        <v>0.79353751536440797</v>
      </c>
      <c r="H21">
        <v>0.92918017795238494</v>
      </c>
      <c r="I21">
        <v>1.00297782121919</v>
      </c>
      <c r="J21">
        <v>2.1191312876204198</v>
      </c>
      <c r="K21">
        <v>1.75807341913917</v>
      </c>
      <c r="L21">
        <v>1.4250754248731601</v>
      </c>
      <c r="M21">
        <v>2.2720808781275701</v>
      </c>
      <c r="O21">
        <v>3.4386363260532899</v>
      </c>
      <c r="P21">
        <v>0.51573188733914799</v>
      </c>
      <c r="Q21">
        <v>3.2735373356111501</v>
      </c>
      <c r="R21">
        <v>10.3251880665625</v>
      </c>
      <c r="S21">
        <v>10.6733181960818</v>
      </c>
      <c r="T21">
        <v>28.8042791210868</v>
      </c>
      <c r="U21">
        <v>2.9263808824799802</v>
      </c>
      <c r="V21">
        <v>-31.5785410367399</v>
      </c>
      <c r="W21">
        <v>-29.370036118754101</v>
      </c>
      <c r="X21">
        <v>-88.011424301120599</v>
      </c>
    </row>
    <row r="22" spans="2:24" x14ac:dyDescent="0.25">
      <c r="B22">
        <v>221</v>
      </c>
      <c r="D22">
        <v>0.72813118485667605</v>
      </c>
      <c r="E22">
        <v>0.73004663375761703</v>
      </c>
      <c r="F22">
        <v>0.78539478350902703</v>
      </c>
      <c r="G22">
        <v>0.86588670783614996</v>
      </c>
      <c r="H22">
        <v>0.82142701871074497</v>
      </c>
      <c r="I22">
        <v>0.96533256731779205</v>
      </c>
      <c r="J22">
        <v>1.11324338855487</v>
      </c>
      <c r="K22">
        <v>1.08852380420807</v>
      </c>
      <c r="L22">
        <v>1.53259335010052</v>
      </c>
      <c r="M22">
        <v>2.18109209755045</v>
      </c>
      <c r="O22">
        <v>-4.0378809896034698</v>
      </c>
      <c r="P22">
        <v>4.1048602627855901</v>
      </c>
      <c r="Q22">
        <v>4.8303010345051103</v>
      </c>
      <c r="R22">
        <v>4.5041051554466902</v>
      </c>
      <c r="S22">
        <v>5.3171373209769</v>
      </c>
      <c r="T22">
        <v>9.41398961496051</v>
      </c>
      <c r="U22">
        <v>-6.4300160020349697</v>
      </c>
      <c r="V22">
        <v>-13.614807657400799</v>
      </c>
      <c r="W22">
        <v>-20.166925906287101</v>
      </c>
      <c r="X22">
        <v>-75.192372986140697</v>
      </c>
    </row>
    <row r="23" spans="2:24" x14ac:dyDescent="0.25">
      <c r="B23">
        <v>224</v>
      </c>
      <c r="D23">
        <v>0.68212498222519302</v>
      </c>
      <c r="E23">
        <v>0.82327311180387297</v>
      </c>
      <c r="F23">
        <v>0.85545683585087195</v>
      </c>
      <c r="G23">
        <v>0.89007172630562603</v>
      </c>
      <c r="H23">
        <v>1.12690786617341</v>
      </c>
      <c r="I23">
        <v>1.0226619274522899</v>
      </c>
      <c r="J23">
        <v>1.2062379702749699</v>
      </c>
      <c r="K23">
        <v>1.18260868477994</v>
      </c>
      <c r="L23">
        <v>2.0990695767763601</v>
      </c>
      <c r="M23">
        <v>0.79266109513373995</v>
      </c>
      <c r="O23">
        <v>-0.14481556503163401</v>
      </c>
      <c r="P23">
        <v>7.7191352297626397</v>
      </c>
      <c r="Q23">
        <v>6.17948569650477</v>
      </c>
      <c r="R23">
        <v>4.8926565130348898</v>
      </c>
      <c r="S23">
        <v>1.1459923739876099</v>
      </c>
      <c r="T23">
        <v>-19.886999833697601</v>
      </c>
      <c r="U23">
        <v>-18.692611318820099</v>
      </c>
      <c r="V23">
        <v>-41.266748738159301</v>
      </c>
      <c r="W23">
        <v>-107.601643548797</v>
      </c>
      <c r="X23">
        <v>-126.59269620467001</v>
      </c>
    </row>
    <row r="24" spans="2:24" x14ac:dyDescent="0.25">
      <c r="B24">
        <v>225</v>
      </c>
      <c r="D24">
        <v>0.64120857828508004</v>
      </c>
      <c r="E24">
        <v>0.61232531998818296</v>
      </c>
      <c r="F24">
        <v>0.75267559419872498</v>
      </c>
      <c r="G24">
        <v>0.92685603392373805</v>
      </c>
      <c r="H24">
        <v>1.1418825377406201</v>
      </c>
      <c r="I24">
        <v>1.1841230937517999</v>
      </c>
      <c r="J24">
        <v>1.5008128759578301</v>
      </c>
      <c r="K24">
        <v>1.39911062873241</v>
      </c>
      <c r="L24">
        <v>1.5623019218811101</v>
      </c>
      <c r="M24">
        <v>3.3272756000663901</v>
      </c>
      <c r="O24">
        <v>13.985267880508299</v>
      </c>
      <c r="P24">
        <v>19.922525487336099</v>
      </c>
      <c r="Q24">
        <v>24.992594833322499</v>
      </c>
      <c r="R24">
        <v>13.290682137573601</v>
      </c>
      <c r="S24">
        <v>13.3997280876213</v>
      </c>
      <c r="T24">
        <v>7.1700968507418699</v>
      </c>
      <c r="U24">
        <v>-6.0336348401361404</v>
      </c>
      <c r="V24">
        <v>-18.488748617551899</v>
      </c>
      <c r="W24">
        <v>-31.451267464805198</v>
      </c>
      <c r="X24">
        <v>-64.186691647457494</v>
      </c>
    </row>
    <row r="25" spans="2:24" x14ac:dyDescent="0.25">
      <c r="B25">
        <v>230</v>
      </c>
      <c r="D25">
        <v>0.48354378085320499</v>
      </c>
      <c r="E25">
        <v>0.54696404425211498</v>
      </c>
      <c r="F25">
        <v>0.68805915840875598</v>
      </c>
      <c r="G25">
        <v>0.77151108517387701</v>
      </c>
      <c r="H25">
        <v>0.98034568702895397</v>
      </c>
      <c r="I25">
        <v>1.19856301437159</v>
      </c>
      <c r="J25">
        <v>2.2865108398156302</v>
      </c>
      <c r="K25">
        <v>2.0235243907607998</v>
      </c>
      <c r="L25">
        <v>1.12336872744883</v>
      </c>
      <c r="M25">
        <v>2.0534523780746201</v>
      </c>
      <c r="O25">
        <v>25.961157401955301</v>
      </c>
      <c r="P25">
        <v>10.589037682755199</v>
      </c>
      <c r="Q25">
        <v>24.8193367303553</v>
      </c>
      <c r="R25">
        <v>27.2565711520493</v>
      </c>
      <c r="S25">
        <v>21.4597602273702</v>
      </c>
      <c r="T25">
        <v>29.1915496629004</v>
      </c>
      <c r="U25">
        <v>7.67066955725792</v>
      </c>
      <c r="V25">
        <v>-36.489325123552</v>
      </c>
      <c r="W25">
        <v>-51.179284123945898</v>
      </c>
      <c r="X25">
        <v>-82.249059711667698</v>
      </c>
    </row>
    <row r="26" spans="2:24" x14ac:dyDescent="0.25">
      <c r="B26">
        <v>231</v>
      </c>
      <c r="D26">
        <v>0.41590259525860301</v>
      </c>
      <c r="E26">
        <v>0.30229581386648602</v>
      </c>
      <c r="F26">
        <v>0.398920514388172</v>
      </c>
      <c r="G26">
        <v>0.37498512094361403</v>
      </c>
      <c r="H26">
        <v>0.38400791413000701</v>
      </c>
      <c r="I26">
        <v>0.51300656073794704</v>
      </c>
      <c r="J26">
        <v>0.65648438242469498</v>
      </c>
      <c r="K26">
        <v>0.53965511655269804</v>
      </c>
      <c r="L26">
        <v>0.58965013915327302</v>
      </c>
      <c r="M26">
        <v>1.08488332601656</v>
      </c>
      <c r="O26">
        <v>-2.1223432262211102</v>
      </c>
      <c r="P26">
        <v>-0.55193216268071899</v>
      </c>
      <c r="Q26">
        <v>2.8543986048342598</v>
      </c>
      <c r="R26">
        <v>11.677251587974901</v>
      </c>
      <c r="S26">
        <v>25.794171174860999</v>
      </c>
      <c r="T26">
        <v>26.729734630058601</v>
      </c>
      <c r="U26">
        <v>4.4606914823754504</v>
      </c>
      <c r="V26">
        <v>-7.5553022479056402</v>
      </c>
      <c r="W26">
        <v>-1.1209194085952101</v>
      </c>
      <c r="X26">
        <v>-7.6404643674808899</v>
      </c>
    </row>
    <row r="27" spans="2:24" x14ac:dyDescent="0.25">
      <c r="B27">
        <v>232</v>
      </c>
      <c r="D27">
        <v>0.92315904054258402</v>
      </c>
      <c r="E27">
        <v>0.66962122649408595</v>
      </c>
      <c r="F27">
        <v>0.77118352840757598</v>
      </c>
      <c r="G27">
        <v>0.93114688034600501</v>
      </c>
      <c r="H27">
        <v>0.80847062894735799</v>
      </c>
      <c r="I27">
        <v>1.0791978350595099</v>
      </c>
      <c r="J27">
        <v>1.1659758053076701</v>
      </c>
      <c r="K27">
        <v>0.75543668984262702</v>
      </c>
      <c r="L27">
        <v>0.79349727471072895</v>
      </c>
      <c r="M27">
        <v>1.26665094660522</v>
      </c>
      <c r="O27">
        <v>-8.9010751669752999</v>
      </c>
      <c r="P27">
        <v>-0.496625321799604</v>
      </c>
      <c r="Q27">
        <v>1.0506041657085701</v>
      </c>
      <c r="R27">
        <v>-2.2639463918328899</v>
      </c>
      <c r="S27">
        <v>-7.2166869094840003</v>
      </c>
      <c r="T27">
        <v>-8.1390115839794106</v>
      </c>
      <c r="U27">
        <v>-29.3068969315174</v>
      </c>
      <c r="V27">
        <v>-35.850863763878799</v>
      </c>
      <c r="W27">
        <v>-37.214223639238497</v>
      </c>
      <c r="X27">
        <v>-51.180937673381102</v>
      </c>
    </row>
    <row r="28" spans="2:24" x14ac:dyDescent="0.25">
      <c r="B28">
        <v>233</v>
      </c>
      <c r="D28">
        <v>0.141236473442165</v>
      </c>
      <c r="E28">
        <v>9.3197258280316997E-2</v>
      </c>
      <c r="F28">
        <v>0.16363205500565101</v>
      </c>
      <c r="G28">
        <v>0.41138545470466598</v>
      </c>
      <c r="H28">
        <v>0.64321935422020704</v>
      </c>
      <c r="I28">
        <v>0.83798018363694804</v>
      </c>
      <c r="J28">
        <v>0.82437793860805597</v>
      </c>
      <c r="K28">
        <v>0.78249323089065004</v>
      </c>
      <c r="L28">
        <v>0.92015236364206998</v>
      </c>
      <c r="M28">
        <v>2.07986391278477</v>
      </c>
      <c r="O28">
        <v>-28.1247047972304</v>
      </c>
      <c r="P28">
        <v>13.735103389343999</v>
      </c>
      <c r="Q28">
        <v>37.759298414282597</v>
      </c>
      <c r="R28">
        <v>76.218004317057193</v>
      </c>
      <c r="S28">
        <v>53.773547457283499</v>
      </c>
      <c r="T28">
        <v>30.3219863411699</v>
      </c>
      <c r="U28">
        <v>7.20022654386627</v>
      </c>
      <c r="V28">
        <v>2.2130278491240598</v>
      </c>
      <c r="W28">
        <v>9.0919989015902907</v>
      </c>
      <c r="X28">
        <v>-22.5450689243883</v>
      </c>
    </row>
    <row r="29" spans="2:24" x14ac:dyDescent="0.25">
      <c r="B29">
        <v>235</v>
      </c>
      <c r="D29">
        <v>0.55080375848269503</v>
      </c>
      <c r="E29">
        <v>0.44521506013740297</v>
      </c>
      <c r="F29">
        <v>0.384976550647886</v>
      </c>
      <c r="G29">
        <v>0.79188104385833202</v>
      </c>
      <c r="H29">
        <v>0.81284587898153404</v>
      </c>
      <c r="I29">
        <v>1.08117283348904</v>
      </c>
      <c r="J29">
        <v>1.09968149400885</v>
      </c>
      <c r="K29">
        <v>0.95977232349100094</v>
      </c>
      <c r="L29">
        <v>1.06876333931775</v>
      </c>
      <c r="M29">
        <v>2.5084423086819401</v>
      </c>
      <c r="O29">
        <v>14.3317605502543</v>
      </c>
      <c r="P29">
        <v>2.03654923036791</v>
      </c>
      <c r="Q29">
        <v>17.426075707053698</v>
      </c>
      <c r="R29">
        <v>30.7172988907333</v>
      </c>
      <c r="S29">
        <v>25.021950813374598</v>
      </c>
      <c r="T29">
        <v>5.1876659589763197</v>
      </c>
      <c r="U29">
        <v>-13.975125818694201</v>
      </c>
      <c r="V29">
        <v>-23.024633069816499</v>
      </c>
      <c r="W29">
        <v>-20.693584602417999</v>
      </c>
      <c r="X29">
        <v>-67.097436211106995</v>
      </c>
    </row>
    <row r="30" spans="2:24" x14ac:dyDescent="0.25">
      <c r="B30">
        <v>236</v>
      </c>
      <c r="D30">
        <v>0.59565243937226797</v>
      </c>
      <c r="E30">
        <v>0.58825649911820499</v>
      </c>
      <c r="F30">
        <v>0.71266013457111799</v>
      </c>
      <c r="G30">
        <v>0.77909271853367101</v>
      </c>
      <c r="H30">
        <v>0.89790894027554102</v>
      </c>
      <c r="I30">
        <v>0.95816145580950696</v>
      </c>
      <c r="J30">
        <v>1.04522071517183</v>
      </c>
      <c r="K30">
        <v>0.96216318042390603</v>
      </c>
      <c r="L30">
        <v>0.84955351447649097</v>
      </c>
      <c r="M30">
        <v>1.3737148566791899</v>
      </c>
      <c r="O30">
        <v>7.3716095619078601</v>
      </c>
      <c r="P30">
        <v>15.4938198772668</v>
      </c>
      <c r="Q30">
        <v>23.8135774015553</v>
      </c>
      <c r="R30">
        <v>15.2525856303702</v>
      </c>
      <c r="S30">
        <v>11.3804921522656</v>
      </c>
      <c r="T30">
        <v>0.89666869244066605</v>
      </c>
      <c r="U30">
        <v>-10.604312959665499</v>
      </c>
      <c r="V30">
        <v>-28.741642383487498</v>
      </c>
      <c r="W30">
        <v>-15.762136725166499</v>
      </c>
      <c r="X30">
        <v>-21.076761738404102</v>
      </c>
    </row>
    <row r="31" spans="2:24" x14ac:dyDescent="0.25">
      <c r="B31">
        <v>239</v>
      </c>
      <c r="D31">
        <v>0.74911236380609303</v>
      </c>
      <c r="E31">
        <v>0.75267409159821197</v>
      </c>
      <c r="F31">
        <v>0.76548278143924298</v>
      </c>
      <c r="G31">
        <v>0.99724888462223304</v>
      </c>
      <c r="H31">
        <v>1.05733413451086</v>
      </c>
      <c r="I31">
        <v>1.52820729713835</v>
      </c>
      <c r="J31">
        <v>2.20307316642509</v>
      </c>
      <c r="K31">
        <v>2.2121257653899402</v>
      </c>
      <c r="L31">
        <v>1.0021905415483301</v>
      </c>
      <c r="M31">
        <v>1.4519644872925901</v>
      </c>
      <c r="O31">
        <v>1.0943719036153601</v>
      </c>
      <c r="P31">
        <v>5.2497971716632801</v>
      </c>
      <c r="Q31">
        <v>12.6122989188441</v>
      </c>
      <c r="R31">
        <v>20.311444939688901</v>
      </c>
      <c r="S31">
        <v>20.5520950482071</v>
      </c>
      <c r="T31">
        <v>18.815596739513801</v>
      </c>
      <c r="U31">
        <v>-9.3909675257406704</v>
      </c>
      <c r="V31">
        <v>-52.350948376418302</v>
      </c>
      <c r="W31">
        <v>-57.5953340323167</v>
      </c>
      <c r="X31">
        <v>-90.495950973490395</v>
      </c>
    </row>
    <row r="32" spans="2:24" x14ac:dyDescent="0.25">
      <c r="B32">
        <v>240</v>
      </c>
      <c r="D32">
        <v>0.572599071371935</v>
      </c>
      <c r="E32">
        <v>0.56323929312510101</v>
      </c>
      <c r="F32">
        <v>0.62896884847601398</v>
      </c>
      <c r="G32">
        <v>0.65995100282685903</v>
      </c>
      <c r="H32">
        <v>0.725629461047404</v>
      </c>
      <c r="I32">
        <v>1.00566518708529</v>
      </c>
      <c r="J32">
        <v>1.3570439536148</v>
      </c>
      <c r="K32">
        <v>1.50140633079594</v>
      </c>
      <c r="L32">
        <v>2.0223266729195499</v>
      </c>
      <c r="M32">
        <v>2.4599540277490299</v>
      </c>
      <c r="O32">
        <v>-2.22602219219735</v>
      </c>
      <c r="P32">
        <v>2.4400442804253801</v>
      </c>
      <c r="Q32">
        <v>11.3522553614025</v>
      </c>
      <c r="R32">
        <v>21.686124135581</v>
      </c>
      <c r="S32">
        <v>24.505740772467298</v>
      </c>
      <c r="T32">
        <v>26.360590045674599</v>
      </c>
      <c r="U32">
        <v>7.5892255655387997</v>
      </c>
      <c r="V32">
        <v>-8.7543538971208097</v>
      </c>
      <c r="W32">
        <v>-33.907795745202698</v>
      </c>
      <c r="X32">
        <v>-73.239760070394794</v>
      </c>
    </row>
    <row r="33" spans="2:24" x14ac:dyDescent="0.25">
      <c r="B33">
        <v>241</v>
      </c>
      <c r="D33">
        <v>0.66738947665335002</v>
      </c>
      <c r="E33">
        <v>0.73508270139499898</v>
      </c>
      <c r="F33">
        <v>0.81139592260642102</v>
      </c>
      <c r="G33">
        <v>0.809823318913651</v>
      </c>
      <c r="H33">
        <v>1.1418774940340699</v>
      </c>
      <c r="I33">
        <v>2.1729652498517802</v>
      </c>
      <c r="J33">
        <v>1.8344392905186899</v>
      </c>
      <c r="K33">
        <v>0.82790759069359299</v>
      </c>
      <c r="L33">
        <v>0.85813994645073599</v>
      </c>
      <c r="M33">
        <v>1.3095827562703699</v>
      </c>
      <c r="O33">
        <v>10.2990684672385</v>
      </c>
      <c r="P33">
        <v>17.559165833290699</v>
      </c>
      <c r="Q33">
        <v>18.428206663705001</v>
      </c>
      <c r="R33">
        <v>20.360158777926198</v>
      </c>
      <c r="S33">
        <v>20.002502406411001</v>
      </c>
      <c r="T33">
        <v>4.72057853002614</v>
      </c>
      <c r="U33">
        <v>-65.018788129916601</v>
      </c>
      <c r="V33">
        <v>-74.116776239341206</v>
      </c>
      <c r="W33">
        <v>-63.032749475158198</v>
      </c>
      <c r="X33">
        <v>-126.55414774888</v>
      </c>
    </row>
    <row r="34" spans="2:24" x14ac:dyDescent="0.25">
      <c r="B34">
        <v>242</v>
      </c>
      <c r="D34">
        <v>0.38277506220618202</v>
      </c>
      <c r="E34">
        <v>0.30248802689437698</v>
      </c>
      <c r="F34">
        <v>0.48124714806540297</v>
      </c>
      <c r="G34">
        <v>0.75817561265522704</v>
      </c>
      <c r="H34">
        <v>1.08200934836859</v>
      </c>
      <c r="I34">
        <v>1.51252742882603</v>
      </c>
      <c r="J34">
        <v>1.98669720022978</v>
      </c>
      <c r="K34">
        <v>2.11528328750946</v>
      </c>
      <c r="L34">
        <v>1.2778536393681299</v>
      </c>
      <c r="M34">
        <v>1.7933273892281401</v>
      </c>
      <c r="O34">
        <v>6.2233829110312504</v>
      </c>
      <c r="P34">
        <v>41.532547875780402</v>
      </c>
      <c r="Q34">
        <v>39.1479598397583</v>
      </c>
      <c r="R34">
        <v>45.152841274535596</v>
      </c>
      <c r="S34">
        <v>33.237679182628902</v>
      </c>
      <c r="T34">
        <v>14.7166117472138</v>
      </c>
      <c r="U34">
        <v>-14.497850713538099</v>
      </c>
      <c r="V34">
        <v>-44.670790567855903</v>
      </c>
      <c r="W34">
        <v>-111.490954147588</v>
      </c>
      <c r="X34">
        <v>-72.329384658624093</v>
      </c>
    </row>
    <row r="35" spans="2:24" x14ac:dyDescent="0.25">
      <c r="B35">
        <v>244</v>
      </c>
      <c r="D35">
        <v>0.15806170713294601</v>
      </c>
      <c r="E35">
        <v>0.41342619366656302</v>
      </c>
      <c r="F35">
        <v>0.92561329290864403</v>
      </c>
      <c r="G35">
        <v>1.00643254638154</v>
      </c>
      <c r="H35">
        <v>1.1543605726250901</v>
      </c>
      <c r="I35">
        <v>1.1130994620178301</v>
      </c>
      <c r="J35">
        <v>1.5157162670159401</v>
      </c>
      <c r="K35">
        <v>1.5802763293548301</v>
      </c>
      <c r="L35">
        <v>1.6332353940833799</v>
      </c>
      <c r="M35">
        <v>1.24473288994342</v>
      </c>
      <c r="O35">
        <v>-10.0067207649876</v>
      </c>
      <c r="P35">
        <v>35.764898927959401</v>
      </c>
      <c r="Q35">
        <v>37.395773274312397</v>
      </c>
      <c r="R35">
        <v>34.056208308688703</v>
      </c>
      <c r="S35">
        <v>8.6807170584148405</v>
      </c>
      <c r="T35">
        <v>3.6988715473948899</v>
      </c>
      <c r="U35">
        <v>-1.6120164896270801</v>
      </c>
      <c r="V35">
        <v>-20.286333956493099</v>
      </c>
      <c r="W35">
        <v>-56.581987403544296</v>
      </c>
      <c r="X35">
        <v>-82.029851895422993</v>
      </c>
    </row>
    <row r="36" spans="2:24" x14ac:dyDescent="0.25">
      <c r="B36">
        <v>246</v>
      </c>
      <c r="D36">
        <v>0.92948789031812895</v>
      </c>
      <c r="E36">
        <v>0.87014424643874499</v>
      </c>
      <c r="F36">
        <v>0.95580944176890403</v>
      </c>
      <c r="G36">
        <v>0.82926358143954104</v>
      </c>
      <c r="H36">
        <v>1.1396689200056001</v>
      </c>
      <c r="I36">
        <v>1.27163216802106</v>
      </c>
      <c r="J36">
        <v>1.5142291678161</v>
      </c>
      <c r="K36">
        <v>1.34903964677044</v>
      </c>
      <c r="L36">
        <v>1.1610960481484001</v>
      </c>
      <c r="M36">
        <v>1.6857579918413601</v>
      </c>
      <c r="O36">
        <v>1.7155812963047099</v>
      </c>
      <c r="P36">
        <v>7.1141271083510604</v>
      </c>
      <c r="Q36">
        <v>10.498019221106301</v>
      </c>
      <c r="R36">
        <v>19.911491002032498</v>
      </c>
      <c r="S36">
        <v>12.484160179606199</v>
      </c>
      <c r="T36">
        <v>12.8306434626443</v>
      </c>
      <c r="U36">
        <v>-9.8223275669010697</v>
      </c>
      <c r="V36">
        <v>-33.902387911784203</v>
      </c>
      <c r="W36">
        <v>-37.591918213634301</v>
      </c>
      <c r="X36">
        <v>-73.519878966618705</v>
      </c>
    </row>
    <row r="37" spans="2:24" x14ac:dyDescent="0.25">
      <c r="B37">
        <v>249</v>
      </c>
      <c r="D37">
        <v>0.15312409169820199</v>
      </c>
      <c r="E37">
        <v>0.28470641128329499</v>
      </c>
      <c r="F37">
        <v>0.59820406121998604</v>
      </c>
      <c r="G37">
        <v>0.44391087032600302</v>
      </c>
      <c r="H37">
        <v>1.0197494394908899</v>
      </c>
      <c r="I37">
        <v>1.2748631967186299</v>
      </c>
      <c r="J37">
        <v>1.50049982339611</v>
      </c>
      <c r="K37">
        <v>1.1541220562207599</v>
      </c>
      <c r="L37">
        <v>1.37023708076138</v>
      </c>
      <c r="M37">
        <v>1.3525269637800701</v>
      </c>
      <c r="O37">
        <v>-26.274350277580901</v>
      </c>
      <c r="P37">
        <v>17.942037380874702</v>
      </c>
      <c r="Q37">
        <v>71.758176314433001</v>
      </c>
      <c r="R37">
        <v>74.024723819314801</v>
      </c>
      <c r="S37">
        <v>22.480907170785301</v>
      </c>
      <c r="T37">
        <v>21.8432637482858</v>
      </c>
      <c r="U37">
        <v>-11.5141937795222</v>
      </c>
      <c r="V37">
        <v>-26.5762103670965</v>
      </c>
      <c r="W37">
        <v>-48.894060440258102</v>
      </c>
      <c r="X37">
        <v>-65.638498363530502</v>
      </c>
    </row>
    <row r="38" spans="2:24" x14ac:dyDescent="0.25">
      <c r="B38">
        <v>250</v>
      </c>
      <c r="D38">
        <v>0.61292879551892898</v>
      </c>
      <c r="E38">
        <v>0.59209716412390001</v>
      </c>
      <c r="F38">
        <v>0.59962701670528595</v>
      </c>
      <c r="G38">
        <v>0.77312519941819102</v>
      </c>
      <c r="H38">
        <v>0.86943032008761501</v>
      </c>
      <c r="I38">
        <v>1.2186003685311599</v>
      </c>
      <c r="J38">
        <v>1.48963685386588</v>
      </c>
      <c r="K38">
        <v>1.38246416711166</v>
      </c>
      <c r="L38">
        <v>1.31492372606945</v>
      </c>
      <c r="M38">
        <v>1.9027181808557401</v>
      </c>
      <c r="O38">
        <v>2.76211622506215</v>
      </c>
      <c r="P38">
        <v>10.568702573968199</v>
      </c>
      <c r="Q38">
        <v>9.2499103201667605</v>
      </c>
      <c r="R38">
        <v>15.257990087270301</v>
      </c>
      <c r="S38">
        <v>14.346072027314101</v>
      </c>
      <c r="T38">
        <v>15.818601418039901</v>
      </c>
      <c r="U38">
        <v>-17.200962539237299</v>
      </c>
      <c r="V38">
        <v>-36.4059181712745</v>
      </c>
      <c r="W38">
        <v>-32.985596927862602</v>
      </c>
      <c r="X38">
        <v>-95.357512478931795</v>
      </c>
    </row>
    <row r="39" spans="2:24" x14ac:dyDescent="0.25">
      <c r="B39">
        <v>251</v>
      </c>
      <c r="D39">
        <v>0.44962720200792</v>
      </c>
      <c r="E39">
        <v>0.50157541574337505</v>
      </c>
      <c r="F39">
        <v>0.49894540379265601</v>
      </c>
      <c r="G39">
        <v>0.62056971488492896</v>
      </c>
      <c r="H39">
        <v>0.79162840863670003</v>
      </c>
      <c r="I39">
        <v>1.1288614218619499</v>
      </c>
      <c r="J39">
        <v>1.1259425295538801</v>
      </c>
      <c r="K39">
        <v>0.94389393119124299</v>
      </c>
      <c r="L39">
        <v>0.89110272324484996</v>
      </c>
      <c r="M39">
        <v>1.5665732410668201</v>
      </c>
      <c r="O39">
        <v>15.5128464498762</v>
      </c>
      <c r="P39">
        <v>25.3047635776019</v>
      </c>
      <c r="Q39">
        <v>5.2796310825815498</v>
      </c>
      <c r="R39">
        <v>16.379022527600199</v>
      </c>
      <c r="S39">
        <v>18.707868152284998</v>
      </c>
      <c r="T39">
        <v>4.5765515113186703</v>
      </c>
      <c r="U39">
        <v>-20.248009019989201</v>
      </c>
      <c r="V39">
        <v>-44.506708724509302</v>
      </c>
      <c r="W39">
        <v>-35.654714870981003</v>
      </c>
      <c r="X39">
        <v>-76.285122903046002</v>
      </c>
    </row>
    <row r="40" spans="2:24" x14ac:dyDescent="0.25">
      <c r="B40">
        <v>252</v>
      </c>
      <c r="D40">
        <v>0.76062007667153098</v>
      </c>
      <c r="E40">
        <v>0.74576805881577601</v>
      </c>
      <c r="F40">
        <v>0.83811227760750495</v>
      </c>
      <c r="G40">
        <v>0.78815675628831205</v>
      </c>
      <c r="H40">
        <v>1.04665427336107</v>
      </c>
      <c r="I40">
        <v>1.2952257323566501</v>
      </c>
      <c r="J40">
        <v>1.9514643407625001</v>
      </c>
      <c r="K40">
        <v>1.49377856395598</v>
      </c>
      <c r="L40">
        <v>1.71658977744068</v>
      </c>
      <c r="M40">
        <v>1.7968197708222899</v>
      </c>
      <c r="O40">
        <v>-10.1488660804805</v>
      </c>
      <c r="P40">
        <v>1.8181221016779101</v>
      </c>
      <c r="Q40">
        <v>10.2473286795812</v>
      </c>
      <c r="R40">
        <v>7.3965102806350904</v>
      </c>
      <c r="S40">
        <v>16.5590995469198</v>
      </c>
      <c r="T40">
        <v>6.6494844984623898</v>
      </c>
      <c r="U40">
        <v>-29.231296896770399</v>
      </c>
      <c r="V40">
        <v>-42.019394345900103</v>
      </c>
      <c r="W40">
        <v>-59.325791407426898</v>
      </c>
      <c r="X40">
        <v>-98.935795413113595</v>
      </c>
    </row>
    <row r="41" spans="2:24" x14ac:dyDescent="0.25">
      <c r="B41">
        <v>256</v>
      </c>
      <c r="D41">
        <v>0.40222705308355</v>
      </c>
      <c r="E41">
        <v>0.378663148948015</v>
      </c>
      <c r="F41">
        <v>0.285118019702501</v>
      </c>
      <c r="G41">
        <v>0.58250863625799898</v>
      </c>
      <c r="H41">
        <v>0.65664580329917099</v>
      </c>
      <c r="I41">
        <v>0.80851297277463996</v>
      </c>
      <c r="J41">
        <v>0.97146485629204504</v>
      </c>
      <c r="K41">
        <v>1.27246007694481</v>
      </c>
      <c r="L41">
        <v>1.2462435324513601</v>
      </c>
      <c r="M41">
        <v>0.97861456874290498</v>
      </c>
      <c r="O41">
        <v>14.857243012787301</v>
      </c>
      <c r="P41">
        <v>10.327377753422301</v>
      </c>
      <c r="Q41">
        <v>62.007489575730197</v>
      </c>
      <c r="R41">
        <v>39.875219238844601</v>
      </c>
      <c r="S41">
        <v>29.528852150504001</v>
      </c>
      <c r="T41">
        <v>16.928960025440801</v>
      </c>
      <c r="U41">
        <v>3.0735194707294702</v>
      </c>
      <c r="V41">
        <v>-17.528901238886601</v>
      </c>
      <c r="W41">
        <v>-47.690986730515498</v>
      </c>
      <c r="X41">
        <v>-101.68355127722199</v>
      </c>
    </row>
    <row r="42" spans="2:24" x14ac:dyDescent="0.25">
      <c r="B42">
        <v>258</v>
      </c>
      <c r="D42">
        <v>0.68889694489111397</v>
      </c>
      <c r="E42">
        <v>0.70010760464562405</v>
      </c>
      <c r="F42">
        <v>0.74514013730223005</v>
      </c>
      <c r="G42">
        <v>0.81245902021415295</v>
      </c>
      <c r="H42">
        <v>0.87370497889346199</v>
      </c>
      <c r="I42">
        <v>1.4643037893292401</v>
      </c>
      <c r="J42">
        <v>1.62564876761666</v>
      </c>
      <c r="K42">
        <v>1.52261823347675</v>
      </c>
      <c r="L42">
        <v>1.65600613934838</v>
      </c>
      <c r="M42">
        <v>2.1226603155568</v>
      </c>
      <c r="O42">
        <v>5.3498246246819896</v>
      </c>
      <c r="P42">
        <v>4.5169198306942002</v>
      </c>
      <c r="Q42">
        <v>7.1206344476089702</v>
      </c>
      <c r="R42">
        <v>7.7666370422260202</v>
      </c>
      <c r="S42">
        <v>10.6756867418315</v>
      </c>
      <c r="T42">
        <v>10.097055777314999</v>
      </c>
      <c r="U42">
        <v>-19.658743920362699</v>
      </c>
      <c r="V42">
        <v>-35.591569337697003</v>
      </c>
      <c r="W42">
        <v>-60.090466192856198</v>
      </c>
      <c r="X42">
        <v>-102.756911668832</v>
      </c>
    </row>
    <row r="43" spans="2:24" x14ac:dyDescent="0.25">
      <c r="B43">
        <v>259</v>
      </c>
      <c r="D43">
        <v>0.36664561896166897</v>
      </c>
      <c r="E43">
        <v>0.98065881369389196</v>
      </c>
      <c r="F43">
        <v>0.89923137540169695</v>
      </c>
      <c r="G43">
        <v>1.12125402027795</v>
      </c>
      <c r="H43">
        <v>1.25243127103538</v>
      </c>
      <c r="I43">
        <v>1.3131419327426499</v>
      </c>
      <c r="J43">
        <v>1.70074966616015</v>
      </c>
      <c r="K43">
        <v>1.6726850891871801</v>
      </c>
      <c r="L43">
        <v>0.579460507350265</v>
      </c>
      <c r="M43">
        <v>1.6235520352758901</v>
      </c>
      <c r="O43">
        <v>131.602808981284</v>
      </c>
      <c r="P43">
        <v>129.93643167391801</v>
      </c>
      <c r="Q43">
        <v>71.686772868389795</v>
      </c>
      <c r="R43">
        <v>48.599049670997701</v>
      </c>
      <c r="S43">
        <v>36.717627807402799</v>
      </c>
      <c r="T43">
        <v>17.176722329343399</v>
      </c>
      <c r="U43">
        <v>-1.45259760798757</v>
      </c>
      <c r="V43">
        <v>-44.384768645064497</v>
      </c>
      <c r="W43">
        <v>-51.198845226476898</v>
      </c>
      <c r="X43">
        <v>-63.255035137391502</v>
      </c>
    </row>
    <row r="44" spans="2:24" x14ac:dyDescent="0.25">
      <c r="B44">
        <v>261</v>
      </c>
      <c r="D44">
        <v>0.28404368044127098</v>
      </c>
      <c r="E44">
        <v>0.34654372782635801</v>
      </c>
      <c r="F44">
        <v>0.53761140075590597</v>
      </c>
      <c r="G44">
        <v>0.54655618391632199</v>
      </c>
      <c r="H44">
        <v>0.75694445278251898</v>
      </c>
      <c r="I44">
        <v>1.04824079849657</v>
      </c>
      <c r="J44">
        <v>1.13539077602468</v>
      </c>
      <c r="K44">
        <v>1.1334635197569001</v>
      </c>
      <c r="L44">
        <v>1.5267712883764899</v>
      </c>
      <c r="M44">
        <v>1.6851668826072901</v>
      </c>
      <c r="O44">
        <v>13.457168709981</v>
      </c>
      <c r="P44">
        <v>33.263104831713498</v>
      </c>
      <c r="Q44">
        <v>42.849622688630802</v>
      </c>
      <c r="R44">
        <v>38.2990703436381</v>
      </c>
      <c r="S44">
        <v>37.536201305836698</v>
      </c>
      <c r="T44">
        <v>24.138613712853001</v>
      </c>
      <c r="U44">
        <v>1.4619062772778899</v>
      </c>
      <c r="V44">
        <v>-14.5430079185439</v>
      </c>
      <c r="W44">
        <v>-24.963005671235798</v>
      </c>
      <c r="X44">
        <v>-80.374155187328398</v>
      </c>
    </row>
    <row r="45" spans="2:24" x14ac:dyDescent="0.25">
      <c r="B45">
        <v>262</v>
      </c>
      <c r="D45">
        <v>0.844904240776847</v>
      </c>
      <c r="E45">
        <v>0.88914196018015001</v>
      </c>
      <c r="F45">
        <v>1.03895246020362</v>
      </c>
      <c r="G45">
        <v>0.97416489893762304</v>
      </c>
      <c r="H45">
        <v>0.981725374703314</v>
      </c>
      <c r="I45">
        <v>1.0324821089972001</v>
      </c>
      <c r="J45">
        <v>1.3863985697679799</v>
      </c>
      <c r="K45">
        <v>1.3003832730103699</v>
      </c>
      <c r="L45">
        <v>1.1100836477156699</v>
      </c>
      <c r="M45">
        <v>3.7120621020519202</v>
      </c>
      <c r="O45">
        <v>-0.17898593721576</v>
      </c>
      <c r="P45">
        <v>0.87125212093179405</v>
      </c>
      <c r="Q45">
        <v>0.32182485365090002</v>
      </c>
      <c r="R45">
        <v>3.4830436308642598</v>
      </c>
      <c r="S45">
        <v>7.2869887837914398</v>
      </c>
      <c r="T45">
        <v>12.3244075686183</v>
      </c>
      <c r="U45">
        <v>-4.45169770994928</v>
      </c>
      <c r="V45">
        <v>-17.698028402422501</v>
      </c>
      <c r="W45">
        <v>2.4027618673876501</v>
      </c>
      <c r="X45">
        <v>-18.838810423463801</v>
      </c>
    </row>
    <row r="46" spans="2:24" x14ac:dyDescent="0.25">
      <c r="B46">
        <v>264</v>
      </c>
      <c r="D46">
        <v>0.32562105994431501</v>
      </c>
      <c r="E46">
        <v>8.8303618754426202E-2</v>
      </c>
      <c r="F46">
        <v>1.4704913971067199</v>
      </c>
      <c r="G46">
        <v>1.4338114012274199</v>
      </c>
      <c r="H46">
        <v>1.61245678778029</v>
      </c>
      <c r="I46">
        <v>1.3703705593683999</v>
      </c>
      <c r="J46">
        <v>1.4730999594258101</v>
      </c>
      <c r="K46">
        <v>1.9049576794750001</v>
      </c>
      <c r="L46">
        <v>2.2094644581254701</v>
      </c>
      <c r="M46">
        <v>1.59410612242153</v>
      </c>
      <c r="O46">
        <v>-83.388595139762501</v>
      </c>
      <c r="P46">
        <v>-105.942145924128</v>
      </c>
      <c r="Q46">
        <v>-269.69331311724801</v>
      </c>
      <c r="R46">
        <v>-329.630064706067</v>
      </c>
      <c r="S46">
        <v>-342.75271202588698</v>
      </c>
      <c r="T46">
        <v>-358.03059130056897</v>
      </c>
      <c r="U46">
        <v>-369.38608117590798</v>
      </c>
      <c r="V46">
        <v>-387.64886589661899</v>
      </c>
      <c r="W46">
        <v>-425.21928691046702</v>
      </c>
      <c r="X46">
        <v>-483.79632039539803</v>
      </c>
    </row>
    <row r="47" spans="2:24" x14ac:dyDescent="0.25">
      <c r="B47">
        <v>265</v>
      </c>
      <c r="D47">
        <v>0.64153469973506105</v>
      </c>
      <c r="E47">
        <v>0.68002885556024195</v>
      </c>
      <c r="F47">
        <v>0.70101866985536698</v>
      </c>
      <c r="G47">
        <v>0.83376772144782096</v>
      </c>
      <c r="H47">
        <v>0.791954672898457</v>
      </c>
      <c r="I47">
        <v>1.2774269208876801</v>
      </c>
      <c r="J47">
        <v>1.59734573519394</v>
      </c>
      <c r="K47">
        <v>1.4306929493677201</v>
      </c>
      <c r="L47">
        <v>0.95754207642144995</v>
      </c>
      <c r="M47">
        <v>1.3153791856734101</v>
      </c>
      <c r="O47">
        <v>-3.1762734826849202</v>
      </c>
      <c r="P47">
        <v>3.2524379292654202</v>
      </c>
      <c r="Q47">
        <v>21.9316256255224</v>
      </c>
      <c r="R47">
        <v>13.427463788482999</v>
      </c>
      <c r="S47">
        <v>24.578773029366602</v>
      </c>
      <c r="T47">
        <v>24.4831836488802</v>
      </c>
      <c r="U47">
        <v>5.1937966481770097</v>
      </c>
      <c r="V47">
        <v>-17.871899016542802</v>
      </c>
      <c r="W47">
        <v>-25.360163291245399</v>
      </c>
      <c r="X47">
        <v>-4.4072491208085696</v>
      </c>
    </row>
    <row r="48" spans="2:24" x14ac:dyDescent="0.25">
      <c r="B48">
        <v>268</v>
      </c>
      <c r="D48">
        <v>0.29568309165958201</v>
      </c>
      <c r="E48">
        <v>0.31517069304923501</v>
      </c>
      <c r="F48">
        <v>0.25773680410771499</v>
      </c>
      <c r="G48">
        <v>0.36531983963582498</v>
      </c>
      <c r="H48">
        <v>0.27600980559080301</v>
      </c>
      <c r="I48">
        <v>0.43873535046190898</v>
      </c>
      <c r="J48">
        <v>0.49850236627917699</v>
      </c>
      <c r="K48">
        <v>0.55294038682654401</v>
      </c>
      <c r="L48">
        <v>0.65703505909595805</v>
      </c>
      <c r="M48">
        <v>2.47181892619813</v>
      </c>
      <c r="O48">
        <v>6.8043650105395299</v>
      </c>
      <c r="P48">
        <v>4.90358867978577</v>
      </c>
      <c r="Q48">
        <v>11.4292191011857</v>
      </c>
      <c r="R48">
        <v>27.685919401324401</v>
      </c>
      <c r="S48">
        <v>18.438204736442401</v>
      </c>
      <c r="T48">
        <v>15.565631478114399</v>
      </c>
      <c r="U48">
        <v>16.143226634299602</v>
      </c>
      <c r="V48">
        <v>-14.5123138015901</v>
      </c>
      <c r="W48">
        <v>29.231458240431401</v>
      </c>
      <c r="X48">
        <v>-44.9299445183131</v>
      </c>
    </row>
    <row r="49" spans="2:24" x14ac:dyDescent="0.25">
      <c r="B49">
        <v>269</v>
      </c>
      <c r="D49">
        <v>0.30049083009249999</v>
      </c>
      <c r="E49">
        <v>0.349399384922714</v>
      </c>
      <c r="F49">
        <v>0.50645441205832997</v>
      </c>
      <c r="G49">
        <v>0.95389956858753</v>
      </c>
      <c r="H49">
        <v>1.2763916131884201</v>
      </c>
      <c r="I49">
        <v>1.3879198230687799</v>
      </c>
      <c r="J49">
        <v>1.01911659675219</v>
      </c>
      <c r="K49">
        <v>1.28065026208357</v>
      </c>
      <c r="L49">
        <v>1.36181870666117</v>
      </c>
      <c r="M49">
        <v>0.803696962317477</v>
      </c>
      <c r="O49">
        <v>31.2725268525184</v>
      </c>
      <c r="P49">
        <v>24.368198287955501</v>
      </c>
      <c r="Q49">
        <v>31.663200256025799</v>
      </c>
      <c r="R49">
        <v>43.569361261707698</v>
      </c>
      <c r="S49">
        <v>33.704793825517697</v>
      </c>
      <c r="T49">
        <v>-15.8577257110068</v>
      </c>
      <c r="U49">
        <v>-25.351184829837401</v>
      </c>
      <c r="V49">
        <v>-40.657131776062997</v>
      </c>
      <c r="W49">
        <v>-66.476060031638099</v>
      </c>
      <c r="X49">
        <v>-129.44386801153701</v>
      </c>
    </row>
    <row r="50" spans="2:24" x14ac:dyDescent="0.25">
      <c r="B50">
        <v>271</v>
      </c>
      <c r="D50">
        <v>0.428149995417347</v>
      </c>
      <c r="E50">
        <v>0.57543287995911796</v>
      </c>
      <c r="F50">
        <v>0.67824522586332503</v>
      </c>
      <c r="G50">
        <v>0.63598644972965002</v>
      </c>
      <c r="H50">
        <v>1.06242173044234</v>
      </c>
      <c r="I50">
        <v>1.1245531265565001</v>
      </c>
      <c r="J50">
        <v>1.3525263241472001</v>
      </c>
      <c r="K50">
        <v>1.5591309583031501</v>
      </c>
      <c r="L50">
        <v>1.1705605832451</v>
      </c>
      <c r="M50">
        <v>0.67042321262133597</v>
      </c>
      <c r="O50">
        <v>23.800898112802301</v>
      </c>
      <c r="P50">
        <v>21.6376474135993</v>
      </c>
      <c r="Q50">
        <v>16.2687292369394</v>
      </c>
      <c r="R50">
        <v>20.136997324097699</v>
      </c>
      <c r="S50">
        <v>19.0210586749409</v>
      </c>
      <c r="T50">
        <v>9.5030135189219394</v>
      </c>
      <c r="U50">
        <v>-5.2782989999280998</v>
      </c>
      <c r="V50">
        <v>-33.908507718362202</v>
      </c>
      <c r="W50">
        <v>-73.578863725193202</v>
      </c>
      <c r="X50">
        <v>-67.659183966745402</v>
      </c>
    </row>
    <row r="51" spans="2:24" x14ac:dyDescent="0.25">
      <c r="B51">
        <v>272</v>
      </c>
      <c r="D51">
        <v>0.53985886288969898</v>
      </c>
      <c r="E51">
        <v>0.53047504015015701</v>
      </c>
      <c r="F51">
        <v>0.67069576626956096</v>
      </c>
      <c r="G51">
        <v>0.73555287464571295</v>
      </c>
      <c r="H51">
        <v>0.88217265790926802</v>
      </c>
      <c r="I51">
        <v>1.0996660158278999</v>
      </c>
      <c r="J51">
        <v>1.08481757055672</v>
      </c>
      <c r="K51">
        <v>1.48801121119549</v>
      </c>
      <c r="L51">
        <v>1.1533821027130899</v>
      </c>
      <c r="M51">
        <v>0.95844322812231297</v>
      </c>
      <c r="O51">
        <v>11.8866782449137</v>
      </c>
      <c r="P51">
        <v>12.084052850614199</v>
      </c>
      <c r="Q51">
        <v>13.310380293332001</v>
      </c>
      <c r="R51">
        <v>20.886168216231599</v>
      </c>
      <c r="S51">
        <v>10.626508336533099</v>
      </c>
      <c r="T51">
        <v>-2.57518839695889</v>
      </c>
      <c r="U51">
        <v>-16.224940897777401</v>
      </c>
      <c r="V51">
        <v>-23.8314376438219</v>
      </c>
      <c r="W51">
        <v>-69.020677622279294</v>
      </c>
      <c r="X51">
        <v>-91.805319482811299</v>
      </c>
    </row>
    <row r="52" spans="2:24" x14ac:dyDescent="0.25">
      <c r="B52">
        <v>274</v>
      </c>
      <c r="D52">
        <v>0.23121585636554501</v>
      </c>
      <c r="E52">
        <v>0.336692328704569</v>
      </c>
      <c r="F52">
        <v>0.78142867252696602</v>
      </c>
      <c r="G52">
        <v>1.1426245448501899</v>
      </c>
      <c r="H52">
        <v>1.4953456281525499</v>
      </c>
      <c r="I52">
        <v>2.4972760471741799</v>
      </c>
      <c r="J52">
        <v>2.2813286157092199</v>
      </c>
      <c r="K52">
        <v>3.2324605117235201</v>
      </c>
      <c r="L52">
        <v>0.89777529628483599</v>
      </c>
      <c r="M52">
        <v>1.0099849436394901</v>
      </c>
      <c r="O52">
        <v>40.762109137523403</v>
      </c>
      <c r="P52">
        <v>62.852059241892</v>
      </c>
      <c r="Q52">
        <v>70.451275904196606</v>
      </c>
      <c r="R52">
        <v>60.353823038011797</v>
      </c>
      <c r="S52">
        <v>23.799685720046199</v>
      </c>
      <c r="T52">
        <v>4.0562556114396102</v>
      </c>
      <c r="U52">
        <v>-36.462716133023697</v>
      </c>
      <c r="V52">
        <v>-71.608298133402499</v>
      </c>
      <c r="W52">
        <v>-144.77697676433999</v>
      </c>
      <c r="X52">
        <v>-130.758128616769</v>
      </c>
    </row>
    <row r="53" spans="2:24" x14ac:dyDescent="0.25">
      <c r="B53">
        <v>276</v>
      </c>
      <c r="D53">
        <v>0.84378484028463596</v>
      </c>
      <c r="E53">
        <v>0.79227933943211903</v>
      </c>
      <c r="F53">
        <v>0.414097226905978</v>
      </c>
      <c r="G53">
        <v>1.13503764091173</v>
      </c>
      <c r="H53">
        <v>0.962480507773112</v>
      </c>
      <c r="I53">
        <v>1.0871202847212</v>
      </c>
      <c r="J53">
        <v>1.1629844241435701</v>
      </c>
      <c r="K53">
        <v>0.80842974095952802</v>
      </c>
      <c r="L53">
        <v>0.974924836371861</v>
      </c>
      <c r="M53">
        <v>0.94875294279794198</v>
      </c>
      <c r="O53">
        <v>-21.1836809229581</v>
      </c>
      <c r="P53">
        <v>-31.4331394648677</v>
      </c>
      <c r="Q53">
        <v>46.337568797523197</v>
      </c>
      <c r="R53">
        <v>38.815279984270397</v>
      </c>
      <c r="S53">
        <v>31.549033483911199</v>
      </c>
      <c r="T53">
        <v>9.6840161104744293</v>
      </c>
      <c r="U53">
        <v>-14.163800789798501</v>
      </c>
      <c r="V53">
        <v>-44.493684244859303</v>
      </c>
      <c r="W53">
        <v>-44.230158539007803</v>
      </c>
      <c r="X53">
        <v>-85.114472912660403</v>
      </c>
    </row>
    <row r="54" spans="2:24" x14ac:dyDescent="0.25">
      <c r="B54">
        <v>277</v>
      </c>
      <c r="D54">
        <v>0.438736275802241</v>
      </c>
      <c r="E54">
        <v>0.54046530614222099</v>
      </c>
      <c r="F54">
        <v>0.58049776681164</v>
      </c>
      <c r="G54">
        <v>0.85759004787551596</v>
      </c>
      <c r="H54">
        <v>0.95398730519936004</v>
      </c>
      <c r="I54">
        <v>1.09046873407681</v>
      </c>
      <c r="J54">
        <v>1.09056078349302</v>
      </c>
      <c r="K54">
        <v>1.2695359899267999</v>
      </c>
      <c r="L54">
        <v>1.18691477047702</v>
      </c>
      <c r="M54">
        <v>1.71490016467468</v>
      </c>
      <c r="O54">
        <v>-2.41831193837842</v>
      </c>
      <c r="P54">
        <v>6.8663868461207196</v>
      </c>
      <c r="Q54">
        <v>25.719950149644699</v>
      </c>
      <c r="R54">
        <v>19.653981966511399</v>
      </c>
      <c r="S54">
        <v>16.609365671233299</v>
      </c>
      <c r="T54">
        <v>7.7103774830381697</v>
      </c>
      <c r="U54">
        <v>-3.1504278287240801</v>
      </c>
      <c r="V54">
        <v>-3.7281320894546801</v>
      </c>
      <c r="W54">
        <v>-30.0188179958121</v>
      </c>
      <c r="X54">
        <v>-31.2776873694174</v>
      </c>
    </row>
    <row r="55" spans="2:24" x14ac:dyDescent="0.25">
      <c r="B55">
        <v>278</v>
      </c>
      <c r="D55">
        <v>0.44913049640403702</v>
      </c>
      <c r="E55">
        <v>0.57238915675060698</v>
      </c>
      <c r="F55">
        <v>0.58629207734324396</v>
      </c>
      <c r="G55">
        <v>0.47547394238551999</v>
      </c>
      <c r="H55">
        <v>0.70845411166183203</v>
      </c>
      <c r="I55">
        <v>0.929032484854588</v>
      </c>
      <c r="J55">
        <v>1.5187682277071499</v>
      </c>
      <c r="K55">
        <v>1.5708083919234199</v>
      </c>
      <c r="L55">
        <v>1.91579957424926</v>
      </c>
      <c r="M55">
        <v>1.5236973903444</v>
      </c>
      <c r="O55">
        <v>-0.543603840849609</v>
      </c>
      <c r="P55">
        <v>15.1894011746153</v>
      </c>
      <c r="Q55">
        <v>18.074657016199701</v>
      </c>
      <c r="R55">
        <v>28.7031343744694</v>
      </c>
      <c r="S55">
        <v>25.4517801631712</v>
      </c>
      <c r="T55">
        <v>29.938023810871599</v>
      </c>
      <c r="U55">
        <v>16.497902679694299</v>
      </c>
      <c r="V55">
        <v>-4.9984522377321703</v>
      </c>
      <c r="W55">
        <v>-45.873695608105002</v>
      </c>
      <c r="X55">
        <v>-86.838658639070701</v>
      </c>
    </row>
    <row r="56" spans="2:24" x14ac:dyDescent="0.25">
      <c r="B56">
        <v>283</v>
      </c>
      <c r="D56">
        <v>0.44587019306728098</v>
      </c>
      <c r="E56">
        <v>0.39590801878494303</v>
      </c>
      <c r="F56">
        <v>0.59900846742278202</v>
      </c>
      <c r="G56">
        <v>0.66778825335426395</v>
      </c>
      <c r="H56">
        <v>0.85758789624072695</v>
      </c>
      <c r="I56">
        <v>0.69943236804698605</v>
      </c>
      <c r="J56">
        <v>0.72422765472185402</v>
      </c>
      <c r="K56">
        <v>0.95070357851861098</v>
      </c>
      <c r="L56">
        <v>1.0799850556891399</v>
      </c>
      <c r="M56">
        <v>0.62201255151080204</v>
      </c>
      <c r="O56">
        <v>-5.4311657709814503</v>
      </c>
      <c r="P56">
        <v>5.9550476664008603</v>
      </c>
      <c r="Q56">
        <v>15.8693305875018</v>
      </c>
      <c r="R56">
        <v>13.966224899288299</v>
      </c>
      <c r="S56">
        <v>5.47645881410544</v>
      </c>
      <c r="T56">
        <v>-30.304238574780499</v>
      </c>
      <c r="U56">
        <v>-28.6193608358967</v>
      </c>
      <c r="V56">
        <v>-43.467761677039903</v>
      </c>
      <c r="W56">
        <v>-87.488644126709104</v>
      </c>
      <c r="X56">
        <v>-130.110157514007</v>
      </c>
    </row>
    <row r="57" spans="2:24" x14ac:dyDescent="0.25">
      <c r="B57">
        <v>284</v>
      </c>
      <c r="D57">
        <v>0.49242285896862198</v>
      </c>
      <c r="E57">
        <v>0.49504315395153298</v>
      </c>
      <c r="F57">
        <v>0.72420558133980095</v>
      </c>
      <c r="G57">
        <v>0.71327641683984699</v>
      </c>
      <c r="H57">
        <v>1.1005912784738701</v>
      </c>
      <c r="I57">
        <v>1.5352315757314801</v>
      </c>
      <c r="J57">
        <v>2.32007607885879</v>
      </c>
      <c r="K57">
        <v>1.13145274469858</v>
      </c>
      <c r="L57">
        <v>0.65080437731628404</v>
      </c>
      <c r="M57">
        <v>1.74059872398171</v>
      </c>
      <c r="O57">
        <v>8.14656212571834</v>
      </c>
      <c r="P57">
        <v>27.2703968773782</v>
      </c>
      <c r="Q57">
        <v>30.8493949839939</v>
      </c>
      <c r="R57">
        <v>21.0879242754452</v>
      </c>
      <c r="S57">
        <v>25.5497018650779</v>
      </c>
      <c r="T57">
        <v>15.043723406874101</v>
      </c>
      <c r="U57">
        <v>-25.812289851637701</v>
      </c>
      <c r="V57">
        <v>-69.8181033258453</v>
      </c>
      <c r="W57">
        <v>-55.781994547146702</v>
      </c>
      <c r="X57">
        <v>-80.010682015699501</v>
      </c>
    </row>
    <row r="58" spans="2:24" x14ac:dyDescent="0.25">
      <c r="B58">
        <v>286</v>
      </c>
      <c r="D58">
        <v>0.35240756269788898</v>
      </c>
      <c r="E58">
        <v>0.29880487068794398</v>
      </c>
      <c r="F58">
        <v>0.38347423702061501</v>
      </c>
      <c r="G58">
        <v>0.49469859218407602</v>
      </c>
      <c r="H58">
        <v>0.708313485094901</v>
      </c>
      <c r="I58">
        <v>0.85771349216721904</v>
      </c>
      <c r="J58">
        <v>0.99401862092669702</v>
      </c>
      <c r="K58">
        <v>0.88311995497462303</v>
      </c>
      <c r="L58">
        <v>0.67108174849412905</v>
      </c>
      <c r="M58">
        <v>1.2839615208678801</v>
      </c>
      <c r="O58">
        <v>-9.9635144095132304</v>
      </c>
      <c r="P58">
        <v>17.254699722299399</v>
      </c>
      <c r="Q58">
        <v>19.106481445340201</v>
      </c>
      <c r="R58">
        <v>25.2936953925166</v>
      </c>
      <c r="S58">
        <v>29.5779952128605</v>
      </c>
      <c r="T58">
        <v>17.427656719749599</v>
      </c>
      <c r="U58">
        <v>1.6372659778662899E-2</v>
      </c>
      <c r="V58">
        <v>-26.431936174885401</v>
      </c>
      <c r="W58">
        <v>-18.944069438055902</v>
      </c>
      <c r="X58">
        <v>-59.255273707332996</v>
      </c>
    </row>
  </sheetData>
  <mergeCells count="2">
    <mergeCell ref="D2:M2"/>
    <mergeCell ref="O2:X2"/>
  </mergeCells>
  <pageMargins left="0.78740157499999996" right="0.78740157499999996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8"/>
  <sheetViews>
    <sheetView workbookViewId="0">
      <selection activeCell="B15" sqref="B15"/>
    </sheetView>
  </sheetViews>
  <sheetFormatPr baseColWidth="10" defaultColWidth="11" defaultRowHeight="15.75" x14ac:dyDescent="0.25"/>
  <sheetData>
    <row r="1" spans="1:24" x14ac:dyDescent="0.25">
      <c r="A1" t="s">
        <v>13</v>
      </c>
      <c r="C1" t="s">
        <v>0</v>
      </c>
      <c r="D1">
        <v>0.185</v>
      </c>
      <c r="E1">
        <v>0.245</v>
      </c>
      <c r="F1">
        <v>0.35499999999999998</v>
      </c>
      <c r="G1">
        <v>0.505</v>
      </c>
      <c r="H1">
        <v>0.71499999999999997</v>
      </c>
      <c r="I1">
        <v>1.0549999999999999</v>
      </c>
      <c r="J1">
        <v>1.4750000000000001</v>
      </c>
      <c r="K1">
        <v>2.0950000000000002</v>
      </c>
      <c r="L1">
        <v>2.9449999999999998</v>
      </c>
      <c r="M1">
        <v>4.1150000000000002</v>
      </c>
      <c r="O1" s="1">
        <v>0.185</v>
      </c>
      <c r="P1" s="1">
        <v>0.245</v>
      </c>
      <c r="Q1" s="1">
        <v>0.35499999999999998</v>
      </c>
      <c r="R1" s="1">
        <v>0.505</v>
      </c>
      <c r="S1" s="1">
        <v>0.71499999999999997</v>
      </c>
      <c r="T1" s="1">
        <v>1.0549999999999999</v>
      </c>
      <c r="U1" s="1">
        <v>1.4750000000000001</v>
      </c>
      <c r="V1" s="1">
        <v>2.0950000000000002</v>
      </c>
      <c r="W1" s="1">
        <v>2.9449999999999998</v>
      </c>
      <c r="X1" s="1">
        <v>4.1150000000000002</v>
      </c>
    </row>
    <row r="2" spans="1:24" x14ac:dyDescent="0.25">
      <c r="B2" t="s">
        <v>1</v>
      </c>
      <c r="D2" s="30" t="s">
        <v>2</v>
      </c>
      <c r="E2" s="30"/>
      <c r="F2" s="30"/>
      <c r="G2" s="30"/>
      <c r="H2" s="30"/>
      <c r="I2" s="30"/>
      <c r="J2" s="30"/>
      <c r="K2" s="30"/>
      <c r="L2" s="30"/>
      <c r="M2" s="30"/>
      <c r="O2" s="30" t="s">
        <v>3</v>
      </c>
      <c r="P2" s="30"/>
      <c r="Q2" s="30"/>
      <c r="R2" s="30"/>
      <c r="S2" s="30"/>
      <c r="T2" s="30"/>
      <c r="U2" s="30"/>
      <c r="V2" s="30"/>
      <c r="W2" s="30"/>
      <c r="X2" s="30"/>
    </row>
    <row r="3" spans="1:24" x14ac:dyDescent="0.25">
      <c r="B3">
        <v>189</v>
      </c>
      <c r="D3">
        <v>0.696434527327914</v>
      </c>
      <c r="E3">
        <v>0.70838936245381101</v>
      </c>
      <c r="F3">
        <v>0.70558497076134796</v>
      </c>
      <c r="G3">
        <v>0.73108737103098498</v>
      </c>
      <c r="H3">
        <v>0.78432600085040605</v>
      </c>
      <c r="I3">
        <v>0.89454876946920503</v>
      </c>
      <c r="J3">
        <v>1.2255216844682499</v>
      </c>
      <c r="K3">
        <v>1.2751028248921099</v>
      </c>
      <c r="L3">
        <v>1.7251858525825301</v>
      </c>
      <c r="M3">
        <v>3.8970024528671701</v>
      </c>
      <c r="O3">
        <v>-0.66733494588919695</v>
      </c>
      <c r="P3">
        <v>-1.6660243114442601</v>
      </c>
      <c r="Q3">
        <v>3.0582032613369399</v>
      </c>
      <c r="R3">
        <v>5.7282972807812396</v>
      </c>
      <c r="S3">
        <v>9.5972408799710909</v>
      </c>
      <c r="T3">
        <v>13.7947777444365</v>
      </c>
      <c r="U3">
        <v>3.02565937534477</v>
      </c>
      <c r="V3">
        <v>-5.8495174731767499</v>
      </c>
      <c r="W3">
        <v>-20.522883143779499</v>
      </c>
      <c r="X3">
        <v>-58.198480802620601</v>
      </c>
    </row>
    <row r="4" spans="1:24" x14ac:dyDescent="0.25">
      <c r="B4">
        <v>192</v>
      </c>
      <c r="D4">
        <v>0.58999143258529196</v>
      </c>
      <c r="E4">
        <v>0.59500725433490298</v>
      </c>
      <c r="F4">
        <v>0.644358127108559</v>
      </c>
      <c r="G4">
        <v>0.77377462237816097</v>
      </c>
      <c r="H4">
        <v>0.89516087505699704</v>
      </c>
      <c r="I4">
        <v>1.31098830110506</v>
      </c>
      <c r="J4">
        <v>1.56029226766767</v>
      </c>
      <c r="K4">
        <v>1.5767393966110499</v>
      </c>
      <c r="L4">
        <v>0.73219650626644295</v>
      </c>
      <c r="M4">
        <v>1.97230097326711</v>
      </c>
      <c r="O4">
        <v>7.1701910412146201</v>
      </c>
      <c r="P4">
        <v>14.9883458578076</v>
      </c>
      <c r="Q4">
        <v>19.3827725727364</v>
      </c>
      <c r="R4">
        <v>22.389196931586898</v>
      </c>
      <c r="S4">
        <v>28.277358544919899</v>
      </c>
      <c r="T4">
        <v>14.4074965757545</v>
      </c>
      <c r="U4">
        <v>-8.3371397662549196</v>
      </c>
      <c r="V4">
        <v>-37.197652445867199</v>
      </c>
      <c r="W4">
        <v>-68.205005986097603</v>
      </c>
      <c r="X4">
        <v>-57.501778420606797</v>
      </c>
    </row>
    <row r="5" spans="1:24" x14ac:dyDescent="0.25">
      <c r="B5">
        <v>193</v>
      </c>
      <c r="D5">
        <v>0.68341114559175198</v>
      </c>
      <c r="E5">
        <v>0.64267854453255202</v>
      </c>
      <c r="F5">
        <v>0.72906571105208895</v>
      </c>
      <c r="G5">
        <v>0.85005666141882197</v>
      </c>
      <c r="H5">
        <v>0.97715869203544103</v>
      </c>
      <c r="I5">
        <v>1.3218174200860699</v>
      </c>
      <c r="J5">
        <v>1.4494989021609801</v>
      </c>
      <c r="K5">
        <v>1.4571101847957499</v>
      </c>
      <c r="L5">
        <v>1.6009082397280301</v>
      </c>
      <c r="M5">
        <v>1.33045985266633</v>
      </c>
      <c r="O5">
        <v>4.4116010711471603</v>
      </c>
      <c r="P5">
        <v>9.0954148592407194</v>
      </c>
      <c r="Q5">
        <v>14.8850339626094</v>
      </c>
      <c r="R5">
        <v>18.489793270385199</v>
      </c>
      <c r="S5">
        <v>16.802554953831098</v>
      </c>
      <c r="T5">
        <v>8.1535180860120704</v>
      </c>
      <c r="U5">
        <v>-14.1071374874762</v>
      </c>
      <c r="V5">
        <v>-19.678980859385899</v>
      </c>
      <c r="W5">
        <v>-64.942740873648603</v>
      </c>
      <c r="X5">
        <v>-75.932966856532005</v>
      </c>
    </row>
    <row r="6" spans="1:24" x14ac:dyDescent="0.25">
      <c r="B6">
        <v>194</v>
      </c>
      <c r="D6">
        <v>0.71790719697225902</v>
      </c>
      <c r="E6">
        <v>0.79601605841392897</v>
      </c>
      <c r="F6">
        <v>0.78512269379180799</v>
      </c>
      <c r="G6">
        <v>0.81687741339805797</v>
      </c>
      <c r="H6">
        <v>0.90624229183395499</v>
      </c>
      <c r="I6">
        <v>1.2241586747241899</v>
      </c>
      <c r="J6">
        <v>1.23487061983716</v>
      </c>
      <c r="K6">
        <v>1.6001137613145699</v>
      </c>
      <c r="L6">
        <v>2.1906063462281402</v>
      </c>
      <c r="M6">
        <v>1.40380194873519</v>
      </c>
      <c r="O6">
        <v>-1.6085062978292</v>
      </c>
      <c r="P6">
        <v>2.8209784089738998</v>
      </c>
      <c r="Q6">
        <v>3.7273358280362401</v>
      </c>
      <c r="R6">
        <v>4.7398891926479196</v>
      </c>
      <c r="S6">
        <v>3.4317909780728399</v>
      </c>
      <c r="T6">
        <v>-0.307118475890725</v>
      </c>
      <c r="U6">
        <v>-12.195805573065799</v>
      </c>
      <c r="V6">
        <v>-25.136608153336098</v>
      </c>
      <c r="W6">
        <v>-74.6192703971452</v>
      </c>
      <c r="X6">
        <v>-125.789226114513</v>
      </c>
    </row>
    <row r="7" spans="1:24" x14ac:dyDescent="0.25">
      <c r="B7">
        <v>195</v>
      </c>
      <c r="D7">
        <v>0.50764913087489405</v>
      </c>
      <c r="E7">
        <v>0.23161914246159501</v>
      </c>
      <c r="F7">
        <v>0.54663491134134401</v>
      </c>
      <c r="G7">
        <v>0.664320635283001</v>
      </c>
      <c r="H7">
        <v>0.90570483547359704</v>
      </c>
      <c r="I7">
        <v>1.4965009869660599</v>
      </c>
      <c r="J7">
        <v>1.72046052673382</v>
      </c>
      <c r="K7">
        <v>1.61573347506118</v>
      </c>
      <c r="L7">
        <v>1.2536626194562801</v>
      </c>
      <c r="M7">
        <v>1.2967372262938901</v>
      </c>
      <c r="O7">
        <v>-3.3286430190174801</v>
      </c>
      <c r="P7">
        <v>7.3307072324001803</v>
      </c>
      <c r="Q7">
        <v>94.871649201785303</v>
      </c>
      <c r="R7">
        <v>40.6995180487963</v>
      </c>
      <c r="S7">
        <v>39.120336647689399</v>
      </c>
      <c r="T7">
        <v>6.1814582826656501</v>
      </c>
      <c r="U7">
        <v>-17.283038540566601</v>
      </c>
      <c r="V7">
        <v>-45.845046576021403</v>
      </c>
      <c r="W7">
        <v>-53.685149882780401</v>
      </c>
      <c r="X7">
        <v>-100.661214225034</v>
      </c>
    </row>
    <row r="8" spans="1:24" x14ac:dyDescent="0.25">
      <c r="B8">
        <v>196</v>
      </c>
      <c r="D8">
        <v>0.66912353531636803</v>
      </c>
      <c r="E8">
        <v>0.69751255034036197</v>
      </c>
      <c r="F8">
        <v>0.78423611802320103</v>
      </c>
      <c r="G8">
        <v>1.1683413589612299</v>
      </c>
      <c r="H8">
        <v>1.3893351108927801</v>
      </c>
      <c r="I8">
        <v>1.6829573679493299</v>
      </c>
      <c r="J8">
        <v>1.7568940490440801</v>
      </c>
      <c r="K8">
        <v>1.4601188520925701</v>
      </c>
      <c r="L8">
        <v>1.85370633676018</v>
      </c>
      <c r="M8">
        <v>1.20451569959719</v>
      </c>
      <c r="O8">
        <v>6.8326502664041797</v>
      </c>
      <c r="P8">
        <v>25.123994457766202</v>
      </c>
      <c r="Q8">
        <v>40.159572576761498</v>
      </c>
      <c r="R8">
        <v>34.3573218760449</v>
      </c>
      <c r="S8">
        <v>2.8602860949028401</v>
      </c>
      <c r="T8">
        <v>-1.6734318982463099</v>
      </c>
      <c r="U8">
        <v>-29.0731245876873</v>
      </c>
      <c r="V8">
        <v>-54.2424903165508</v>
      </c>
      <c r="W8">
        <v>-81.119967834747797</v>
      </c>
      <c r="X8">
        <v>-126.75807836596699</v>
      </c>
    </row>
    <row r="9" spans="1:24" x14ac:dyDescent="0.25">
      <c r="B9">
        <v>199</v>
      </c>
      <c r="D9">
        <v>0.84692658189088299</v>
      </c>
      <c r="E9">
        <v>0.867674302227598</v>
      </c>
      <c r="F9">
        <v>0.86551266984573305</v>
      </c>
      <c r="G9">
        <v>0.889627176816561</v>
      </c>
      <c r="H9">
        <v>1.1250983158836301</v>
      </c>
      <c r="I9">
        <v>1.3301249799747401</v>
      </c>
      <c r="J9">
        <v>2.1776482634695502</v>
      </c>
      <c r="K9">
        <v>2.12349783921825</v>
      </c>
      <c r="L9">
        <v>1.0697059659791099</v>
      </c>
      <c r="M9">
        <v>1.17431715051321</v>
      </c>
      <c r="O9">
        <v>3.1569474853681898</v>
      </c>
      <c r="P9">
        <v>6.0972935354909703</v>
      </c>
      <c r="Q9">
        <v>5.1877328235235298</v>
      </c>
      <c r="R9">
        <v>6.4892719841095401</v>
      </c>
      <c r="S9">
        <v>9.1520965170639101</v>
      </c>
      <c r="T9">
        <v>7.6569023413785002</v>
      </c>
      <c r="U9">
        <v>-10.5846893982238</v>
      </c>
      <c r="V9">
        <v>-56.574466867809598</v>
      </c>
      <c r="W9">
        <v>-97.145092915373795</v>
      </c>
      <c r="X9">
        <v>-115.483062639054</v>
      </c>
    </row>
    <row r="10" spans="1:24" x14ac:dyDescent="0.25">
      <c r="B10">
        <v>200</v>
      </c>
      <c r="D10">
        <v>0.327486672699631</v>
      </c>
      <c r="E10">
        <v>0.31859702563505998</v>
      </c>
      <c r="F10">
        <v>0.592251053978473</v>
      </c>
      <c r="G10">
        <v>0.72424490944533104</v>
      </c>
      <c r="H10">
        <v>0.891540103928951</v>
      </c>
      <c r="I10">
        <v>1.3203573966012401</v>
      </c>
      <c r="J10">
        <v>1.35938843684608</v>
      </c>
      <c r="K10">
        <v>3.1232700551470098</v>
      </c>
      <c r="L10">
        <v>2.49361039170341</v>
      </c>
      <c r="M10">
        <v>1.4119257791205999</v>
      </c>
      <c r="O10">
        <v>-1.78348270307472</v>
      </c>
      <c r="P10">
        <v>44.898651404445999</v>
      </c>
      <c r="Q10">
        <v>15.492326015033001</v>
      </c>
      <c r="R10">
        <v>39.289768729710197</v>
      </c>
      <c r="S10">
        <v>23.717675308285799</v>
      </c>
      <c r="T10">
        <v>18.759680087542801</v>
      </c>
      <c r="U10">
        <v>1.4876481151551799</v>
      </c>
      <c r="V10">
        <v>9.8600567507965007</v>
      </c>
      <c r="W10">
        <v>-158.54703361740599</v>
      </c>
      <c r="X10">
        <v>-119.446118234774</v>
      </c>
    </row>
    <row r="11" spans="1:24" x14ac:dyDescent="0.25">
      <c r="B11">
        <v>202</v>
      </c>
      <c r="D11">
        <v>0.57981769957531804</v>
      </c>
      <c r="E11">
        <v>0.57607965163614905</v>
      </c>
      <c r="F11">
        <v>0.59145649433404601</v>
      </c>
      <c r="G11">
        <v>0.59135870295958604</v>
      </c>
      <c r="H11">
        <v>0.68308277202814405</v>
      </c>
      <c r="I11">
        <v>0.79761984794053897</v>
      </c>
      <c r="J11">
        <v>0.81278743650331498</v>
      </c>
      <c r="K11">
        <v>0.92858515917568496</v>
      </c>
      <c r="L11">
        <v>0.76699790113899302</v>
      </c>
      <c r="M11">
        <v>1.64071515359664</v>
      </c>
      <c r="O11">
        <v>-3.0947555115220902</v>
      </c>
      <c r="P11">
        <v>-0.219869220216966</v>
      </c>
      <c r="Q11">
        <v>4.1798797663476099</v>
      </c>
      <c r="R11">
        <v>6.9434494444293096</v>
      </c>
      <c r="S11">
        <v>6.5406063586673504</v>
      </c>
      <c r="T11">
        <v>2.2313756934389501</v>
      </c>
      <c r="U11">
        <v>-8.4302304727997104</v>
      </c>
      <c r="V11">
        <v>-14.572584729934199</v>
      </c>
      <c r="W11">
        <v>-21.2989667952906</v>
      </c>
      <c r="X11">
        <v>-21.691772025390101</v>
      </c>
    </row>
    <row r="12" spans="1:24" x14ac:dyDescent="0.25">
      <c r="B12">
        <v>203</v>
      </c>
      <c r="D12">
        <v>0.82712925403345094</v>
      </c>
      <c r="E12">
        <v>0.89336000690321704</v>
      </c>
      <c r="F12">
        <v>0.89818789377274699</v>
      </c>
      <c r="G12">
        <v>0.91335844774958497</v>
      </c>
      <c r="H12">
        <v>1.08766398605819</v>
      </c>
      <c r="I12">
        <v>1.6098792323828699</v>
      </c>
      <c r="J12">
        <v>2.25849794949074</v>
      </c>
      <c r="K12">
        <v>2.2933175310496101</v>
      </c>
      <c r="L12">
        <v>0.78705272263428605</v>
      </c>
      <c r="M12">
        <v>1.4043535450369</v>
      </c>
      <c r="O12">
        <v>0.92022173068199997</v>
      </c>
      <c r="P12">
        <v>3.4522823069988502</v>
      </c>
      <c r="Q12">
        <v>2.0689651760916998</v>
      </c>
      <c r="R12">
        <v>4.7452242923611498</v>
      </c>
      <c r="S12">
        <v>12.6247018362755</v>
      </c>
      <c r="T12">
        <v>7.6903413268496497</v>
      </c>
      <c r="U12">
        <v>-21.767804418696201</v>
      </c>
      <c r="V12">
        <v>-76.181061960116693</v>
      </c>
      <c r="W12">
        <v>-47.264850314210499</v>
      </c>
      <c r="X12">
        <v>-129.77660543929699</v>
      </c>
    </row>
    <row r="13" spans="1:24" x14ac:dyDescent="0.25">
      <c r="B13">
        <v>204</v>
      </c>
      <c r="D13">
        <v>0.344292540149639</v>
      </c>
      <c r="E13">
        <v>0.18591380926972101</v>
      </c>
      <c r="F13">
        <v>0.276671390942553</v>
      </c>
      <c r="G13">
        <v>0.609794410404498</v>
      </c>
      <c r="H13">
        <v>0.83373158210551601</v>
      </c>
      <c r="I13">
        <v>1.48753386837516</v>
      </c>
      <c r="J13">
        <v>1.7113380120086801</v>
      </c>
      <c r="K13">
        <v>1.6476738670696101</v>
      </c>
      <c r="L13">
        <v>1.15807213231674</v>
      </c>
      <c r="M13">
        <v>1.19855948417923</v>
      </c>
      <c r="O13">
        <v>-34.003477101080399</v>
      </c>
      <c r="P13">
        <v>68.017671040772697</v>
      </c>
      <c r="Q13">
        <v>71.747080629905298</v>
      </c>
      <c r="R13">
        <v>47.395251762479397</v>
      </c>
      <c r="S13">
        <v>37.563382057337201</v>
      </c>
      <c r="T13">
        <v>23.692117555588499</v>
      </c>
      <c r="U13">
        <v>-18.379961028118998</v>
      </c>
      <c r="V13">
        <v>-44.079406850254401</v>
      </c>
      <c r="W13">
        <v>-78.765028331581107</v>
      </c>
      <c r="X13">
        <v>-127.92485480117099</v>
      </c>
    </row>
    <row r="14" spans="1:24" x14ac:dyDescent="0.25">
      <c r="B14">
        <v>205</v>
      </c>
      <c r="D14">
        <v>0.88077520000989296</v>
      </c>
      <c r="E14">
        <v>0.88277574836639905</v>
      </c>
      <c r="F14">
        <v>0.93624284044036299</v>
      </c>
      <c r="G14">
        <v>0.94632557465739098</v>
      </c>
      <c r="H14">
        <v>1.06342570329487</v>
      </c>
      <c r="I14">
        <v>1.25829400336199</v>
      </c>
      <c r="J14">
        <v>1.4085924411066499</v>
      </c>
      <c r="K14">
        <v>1.2962800958677201</v>
      </c>
      <c r="L14">
        <v>1.3294752321589001</v>
      </c>
      <c r="M14">
        <v>2.59802616545903</v>
      </c>
      <c r="O14">
        <v>3.1499830422070598</v>
      </c>
      <c r="P14">
        <v>4.4159744621674504</v>
      </c>
      <c r="Q14">
        <v>3.3910386223291198</v>
      </c>
      <c r="R14">
        <v>4.2119733605870104</v>
      </c>
      <c r="S14">
        <v>5.7283192157696003</v>
      </c>
      <c r="T14">
        <v>3.3858785390742199</v>
      </c>
      <c r="U14">
        <v>-15.817869018440801</v>
      </c>
      <c r="V14">
        <v>-29.3360283854221</v>
      </c>
      <c r="W14">
        <v>-25.111816192892402</v>
      </c>
      <c r="X14">
        <v>-88.051679331737006</v>
      </c>
    </row>
    <row r="15" spans="1:24" x14ac:dyDescent="0.25">
      <c r="B15">
        <v>206</v>
      </c>
      <c r="D15">
        <v>0.67173183536593095</v>
      </c>
      <c r="E15">
        <v>0.77680944102743998</v>
      </c>
      <c r="F15">
        <v>0.65238684876664998</v>
      </c>
      <c r="G15">
        <v>0.98842900097196795</v>
      </c>
      <c r="H15">
        <v>0.89319991695085499</v>
      </c>
      <c r="I15">
        <v>1.1383474338105899</v>
      </c>
      <c r="J15">
        <v>1.21862431051906</v>
      </c>
      <c r="K15">
        <v>1.7161526283687201</v>
      </c>
      <c r="L15">
        <v>1.49885296325422</v>
      </c>
      <c r="M15">
        <v>1.52186785491585</v>
      </c>
      <c r="O15">
        <v>13.437864397203301</v>
      </c>
      <c r="P15">
        <v>20.909419385399602</v>
      </c>
      <c r="Q15">
        <v>20.608870316097299</v>
      </c>
      <c r="R15">
        <v>6.6722820388471504</v>
      </c>
      <c r="S15">
        <v>2.6332722269707598</v>
      </c>
      <c r="T15">
        <v>-4.4785908957326299</v>
      </c>
      <c r="U15">
        <v>-14.865851144387801</v>
      </c>
      <c r="V15">
        <v>-24.792832813069399</v>
      </c>
      <c r="W15">
        <v>-78.382139124261002</v>
      </c>
      <c r="X15">
        <v>-106.395517192066</v>
      </c>
    </row>
    <row r="16" spans="1:24" x14ac:dyDescent="0.25">
      <c r="B16">
        <v>209</v>
      </c>
      <c r="D16">
        <v>1.1097921699247599</v>
      </c>
      <c r="E16">
        <v>0.92032424696127002</v>
      </c>
      <c r="F16">
        <v>1.05345029604931</v>
      </c>
      <c r="G16">
        <v>1.0806413794631899</v>
      </c>
      <c r="H16">
        <v>1.13069441726112</v>
      </c>
      <c r="I16">
        <v>1.5202629167895201</v>
      </c>
      <c r="J16">
        <v>1.84470834681792</v>
      </c>
      <c r="K16">
        <v>1.7265102148895799</v>
      </c>
      <c r="L16">
        <v>1.4858170612980801</v>
      </c>
      <c r="M16">
        <v>0.67496366622737702</v>
      </c>
      <c r="O16">
        <v>13.2768684967485</v>
      </c>
      <c r="P16">
        <v>1.85578362052248</v>
      </c>
      <c r="Q16">
        <v>7.9862518245919896</v>
      </c>
      <c r="R16">
        <v>1.5646658354760099</v>
      </c>
      <c r="S16">
        <v>4.6938586871193699</v>
      </c>
      <c r="T16">
        <v>-3.0259962638996498</v>
      </c>
      <c r="U16">
        <v>-32.690415019750603</v>
      </c>
      <c r="V16">
        <v>-64.828813112306804</v>
      </c>
      <c r="W16">
        <v>-100.354732731984</v>
      </c>
      <c r="X16">
        <v>-141.968340842066</v>
      </c>
    </row>
    <row r="17" spans="2:24" x14ac:dyDescent="0.25">
      <c r="B17">
        <v>210</v>
      </c>
      <c r="D17">
        <v>0.25227610250202998</v>
      </c>
      <c r="E17">
        <v>0.109909019401448</v>
      </c>
      <c r="F17">
        <v>0.52030784897816995</v>
      </c>
      <c r="G17">
        <v>0.87262437803391302</v>
      </c>
      <c r="H17">
        <v>1.1809106938343299</v>
      </c>
      <c r="I17">
        <v>1.3914891352719301</v>
      </c>
      <c r="J17">
        <v>1.77542128076975</v>
      </c>
      <c r="K17">
        <v>1.3190011607174601</v>
      </c>
      <c r="L17">
        <v>1.5359274124691</v>
      </c>
      <c r="M17">
        <v>1.6151803104296101</v>
      </c>
      <c r="O17">
        <v>-79.274196452153305</v>
      </c>
      <c r="P17">
        <v>-231.60869935861501</v>
      </c>
      <c r="Q17">
        <v>-302.31543009701699</v>
      </c>
      <c r="R17">
        <v>-301.89239993062199</v>
      </c>
      <c r="S17">
        <v>-332.77361914292902</v>
      </c>
      <c r="T17">
        <v>-344.82574813799999</v>
      </c>
      <c r="U17">
        <v>-371.27889590342602</v>
      </c>
      <c r="V17">
        <v>-407.23096974652202</v>
      </c>
      <c r="W17">
        <v>-405.31341593304302</v>
      </c>
      <c r="X17">
        <v>-488.39064752058499</v>
      </c>
    </row>
    <row r="18" spans="2:24" x14ac:dyDescent="0.25">
      <c r="B18">
        <v>211</v>
      </c>
      <c r="D18">
        <v>0.95316515194483598</v>
      </c>
      <c r="E18">
        <v>0.94944108691335805</v>
      </c>
      <c r="F18">
        <v>0.92763717416434699</v>
      </c>
      <c r="G18">
        <v>0.953038705821731</v>
      </c>
      <c r="H18">
        <v>0.93730226934843397</v>
      </c>
      <c r="I18">
        <v>1.0164442232802899</v>
      </c>
      <c r="J18">
        <v>1.7340478446418699</v>
      </c>
      <c r="K18">
        <v>1.80583583415223</v>
      </c>
      <c r="L18">
        <v>1.3692424621183299</v>
      </c>
      <c r="M18">
        <v>2.2717174186931701</v>
      </c>
      <c r="O18">
        <v>-1.6894812970652899</v>
      </c>
      <c r="P18">
        <v>-0.83356405844493198</v>
      </c>
      <c r="Q18">
        <v>0.37298162492583398</v>
      </c>
      <c r="R18">
        <v>0.742010352437381</v>
      </c>
      <c r="S18">
        <v>3.6096343205708799</v>
      </c>
      <c r="T18">
        <v>11.178312385736501</v>
      </c>
      <c r="U18">
        <v>7.2957355401008499</v>
      </c>
      <c r="V18">
        <v>-26.453180441231002</v>
      </c>
      <c r="W18">
        <v>-46.074825539298303</v>
      </c>
      <c r="X18">
        <v>-65.749141561607701</v>
      </c>
    </row>
    <row r="19" spans="2:24" x14ac:dyDescent="0.25">
      <c r="B19">
        <v>212</v>
      </c>
      <c r="D19">
        <v>0.80045397912225602</v>
      </c>
      <c r="E19">
        <v>0.80047483244455597</v>
      </c>
      <c r="F19">
        <v>0.784002924244523</v>
      </c>
      <c r="G19">
        <v>0.82185860836437696</v>
      </c>
      <c r="H19">
        <v>0.96126603858440296</v>
      </c>
      <c r="I19">
        <v>1.21275578354257</v>
      </c>
      <c r="J19">
        <v>1.5940023190347701</v>
      </c>
      <c r="K19">
        <v>1.25105564627579</v>
      </c>
      <c r="L19">
        <v>1.4523273100941101</v>
      </c>
      <c r="M19">
        <v>1.7165160111598901</v>
      </c>
      <c r="O19">
        <v>1.9482333447486999</v>
      </c>
      <c r="P19">
        <v>0.75951349859261597</v>
      </c>
      <c r="Q19">
        <v>4.9911565115216403</v>
      </c>
      <c r="R19">
        <v>3.7733670562545298</v>
      </c>
      <c r="S19">
        <v>8.3764691878216997</v>
      </c>
      <c r="T19">
        <v>7.2177807756234698</v>
      </c>
      <c r="U19">
        <v>-13.9508111800649</v>
      </c>
      <c r="V19">
        <v>-41.668389186272698</v>
      </c>
      <c r="W19">
        <v>-47.620046078758598</v>
      </c>
      <c r="X19">
        <v>-94.804410499784794</v>
      </c>
    </row>
    <row r="20" spans="2:24" x14ac:dyDescent="0.25">
      <c r="B20">
        <v>214</v>
      </c>
      <c r="D20">
        <v>0.69660811663688205</v>
      </c>
      <c r="E20">
        <v>0.61660045935443397</v>
      </c>
      <c r="F20">
        <v>0.43380190086767101</v>
      </c>
      <c r="G20">
        <v>0.31774538636059402</v>
      </c>
      <c r="H20">
        <v>0.42305625949435099</v>
      </c>
      <c r="I20">
        <v>1.00868928147267</v>
      </c>
      <c r="J20">
        <v>0.98158456729284205</v>
      </c>
      <c r="K20">
        <v>0.316690999137059</v>
      </c>
      <c r="L20">
        <v>0.69405121246103896</v>
      </c>
      <c r="M20">
        <v>0.47424753657405</v>
      </c>
      <c r="O20">
        <v>-32.427394156067699</v>
      </c>
      <c r="P20">
        <v>-34.082557690906697</v>
      </c>
      <c r="Q20">
        <v>-38.714390175249797</v>
      </c>
      <c r="R20">
        <v>-8.5046872861999105</v>
      </c>
      <c r="S20">
        <v>19.172258483110099</v>
      </c>
      <c r="T20">
        <v>0.51732944286424198</v>
      </c>
      <c r="U20">
        <v>-38.873768693333901</v>
      </c>
      <c r="V20">
        <v>-55.789045982087501</v>
      </c>
      <c r="W20">
        <v>-75.776875559487195</v>
      </c>
      <c r="X20">
        <v>-108.58619496678899</v>
      </c>
    </row>
    <row r="21" spans="2:24" x14ac:dyDescent="0.25">
      <c r="B21">
        <v>215</v>
      </c>
      <c r="D21">
        <v>0.83200956084017896</v>
      </c>
      <c r="E21">
        <v>0.79002608490766102</v>
      </c>
      <c r="F21">
        <v>0.858029885087364</v>
      </c>
      <c r="G21">
        <v>0.83681003294969603</v>
      </c>
      <c r="H21">
        <v>0.91561080094249503</v>
      </c>
      <c r="I21">
        <v>1.3742537570167399</v>
      </c>
      <c r="J21">
        <v>2.31918978876209</v>
      </c>
      <c r="K21">
        <v>1.6026691848871299</v>
      </c>
      <c r="L21">
        <v>1.3604033448851101</v>
      </c>
      <c r="M21">
        <v>1.7424717363084301</v>
      </c>
      <c r="O21">
        <v>-0.273698713092206</v>
      </c>
      <c r="P21">
        <v>5.7125909590110799</v>
      </c>
      <c r="Q21">
        <v>8.6719608874634702</v>
      </c>
      <c r="R21">
        <v>9.8016005775802899</v>
      </c>
      <c r="S21">
        <v>14.891564124578</v>
      </c>
      <c r="T21">
        <v>31.4205416180756</v>
      </c>
      <c r="U21">
        <v>-13.652972468729599</v>
      </c>
      <c r="V21">
        <v>-49.280788540806299</v>
      </c>
      <c r="W21">
        <v>-35.350346759176801</v>
      </c>
      <c r="X21">
        <v>-113.68058716201099</v>
      </c>
    </row>
    <row r="22" spans="2:24" x14ac:dyDescent="0.25">
      <c r="B22">
        <v>221</v>
      </c>
      <c r="D22">
        <v>0.82320178663214505</v>
      </c>
      <c r="E22">
        <v>0.84946708659653603</v>
      </c>
      <c r="F22">
        <v>0.89494738120238204</v>
      </c>
      <c r="G22">
        <v>0.97788095814185205</v>
      </c>
      <c r="H22">
        <v>1.05687869569282</v>
      </c>
      <c r="I22">
        <v>1.0825833477473701</v>
      </c>
      <c r="J22">
        <v>1.01442796027799</v>
      </c>
      <c r="K22">
        <v>1.18985167497014</v>
      </c>
      <c r="L22">
        <v>1.2621056358930101</v>
      </c>
      <c r="M22">
        <v>1.4731138492114799</v>
      </c>
      <c r="O22">
        <v>-1.8511171463689</v>
      </c>
      <c r="P22">
        <v>-0.76175234684288995</v>
      </c>
      <c r="Q22">
        <v>1.9136951777279001</v>
      </c>
      <c r="R22">
        <v>-1.5207851115381701</v>
      </c>
      <c r="S22">
        <v>-3.1345336883707602</v>
      </c>
      <c r="T22">
        <v>-15.1637414956067</v>
      </c>
      <c r="U22">
        <v>-22.060397508835099</v>
      </c>
      <c r="V22">
        <v>-29.762075236547599</v>
      </c>
      <c r="W22">
        <v>-46.021231542293897</v>
      </c>
      <c r="X22">
        <v>-108.069226868977</v>
      </c>
    </row>
    <row r="23" spans="2:24" x14ac:dyDescent="0.25">
      <c r="B23">
        <v>224</v>
      </c>
      <c r="D23">
        <v>0.81405784811600501</v>
      </c>
      <c r="E23">
        <v>0.85124724340206603</v>
      </c>
      <c r="F23">
        <v>0.87723946417302201</v>
      </c>
      <c r="G23">
        <v>1.0134850905498201</v>
      </c>
      <c r="H23">
        <v>1.28749326320949</v>
      </c>
      <c r="I23">
        <v>1.04523573158648</v>
      </c>
      <c r="J23">
        <v>1.47364337746889</v>
      </c>
      <c r="K23">
        <v>1.5285410951319101</v>
      </c>
      <c r="L23">
        <v>1.2114621570813</v>
      </c>
      <c r="M23">
        <v>0.61391827356596795</v>
      </c>
      <c r="O23">
        <v>2.7849248527027499</v>
      </c>
      <c r="P23">
        <v>4.8067641561007699</v>
      </c>
      <c r="Q23">
        <v>7.5883945807112596</v>
      </c>
      <c r="R23">
        <v>3.5491543016401899</v>
      </c>
      <c r="S23">
        <v>-2.0559913023682199</v>
      </c>
      <c r="T23">
        <v>-24.173621759712201</v>
      </c>
      <c r="U23">
        <v>-21.9930449131123</v>
      </c>
      <c r="V23">
        <v>-55.644001705866202</v>
      </c>
      <c r="W23">
        <v>-133.179545526986</v>
      </c>
      <c r="X23">
        <v>-129.62396055539699</v>
      </c>
    </row>
    <row r="24" spans="2:24" x14ac:dyDescent="0.25">
      <c r="B24">
        <v>225</v>
      </c>
      <c r="D24">
        <v>0.83375939654711395</v>
      </c>
      <c r="E24">
        <v>0.87070591133589403</v>
      </c>
      <c r="F24">
        <v>0.87395979252245004</v>
      </c>
      <c r="G24">
        <v>1.1454146578998201</v>
      </c>
      <c r="H24">
        <v>1.40325703654453</v>
      </c>
      <c r="I24">
        <v>0.96278180997177099</v>
      </c>
      <c r="J24">
        <v>1.62312642696377</v>
      </c>
      <c r="K24">
        <v>1.5911064343284</v>
      </c>
      <c r="L24">
        <v>1.29659542289764</v>
      </c>
      <c r="M24">
        <v>1.6075989346672499</v>
      </c>
      <c r="O24">
        <v>14.677649634521799</v>
      </c>
      <c r="P24">
        <v>18.7873785199182</v>
      </c>
      <c r="Q24">
        <v>4.3895228707933498</v>
      </c>
      <c r="R24">
        <v>8.3804608619294392</v>
      </c>
      <c r="S24">
        <v>5.7315992733623702</v>
      </c>
      <c r="T24">
        <v>-0.42423408065012902</v>
      </c>
      <c r="U24">
        <v>-19.322291325334302</v>
      </c>
      <c r="V24">
        <v>-36.329347913229</v>
      </c>
      <c r="W24">
        <v>-59.497307247692198</v>
      </c>
      <c r="X24">
        <v>-89.591432910852504</v>
      </c>
    </row>
    <row r="25" spans="2:24" x14ac:dyDescent="0.25">
      <c r="B25">
        <v>230</v>
      </c>
      <c r="D25">
        <v>0.48896539692965002</v>
      </c>
      <c r="E25">
        <v>0.53082293478037301</v>
      </c>
      <c r="F25">
        <v>0.68028807134508396</v>
      </c>
      <c r="G25">
        <v>0.84507686766238399</v>
      </c>
      <c r="H25">
        <v>0.950706117505566</v>
      </c>
      <c r="I25">
        <v>1.2547664713290101</v>
      </c>
      <c r="J25">
        <v>2.31419606040056</v>
      </c>
      <c r="K25">
        <v>2.1937518954623498</v>
      </c>
      <c r="L25">
        <v>1.1467831830069</v>
      </c>
      <c r="M25">
        <v>1.5471663285207899</v>
      </c>
      <c r="O25">
        <v>3.4376733528526402</v>
      </c>
      <c r="P25">
        <v>24.220824743424199</v>
      </c>
      <c r="Q25">
        <v>31.263745734919802</v>
      </c>
      <c r="R25">
        <v>22.826044111934301</v>
      </c>
      <c r="S25">
        <v>26.204894452642002</v>
      </c>
      <c r="T25">
        <v>23.589672862117901</v>
      </c>
      <c r="U25">
        <v>3.3273148701839501</v>
      </c>
      <c r="V25">
        <v>-40.117243477630403</v>
      </c>
      <c r="W25">
        <v>-75.658064249505799</v>
      </c>
      <c r="X25">
        <v>-71.035179340492803</v>
      </c>
    </row>
    <row r="26" spans="2:24" x14ac:dyDescent="0.25">
      <c r="B26">
        <v>231</v>
      </c>
      <c r="D26">
        <v>0.58268404238337501</v>
      </c>
      <c r="E26">
        <v>0.49569624690154401</v>
      </c>
      <c r="F26">
        <v>0.62710655449831798</v>
      </c>
      <c r="G26">
        <v>0.60335431600835099</v>
      </c>
      <c r="H26">
        <v>0.51236018435365405</v>
      </c>
      <c r="I26">
        <v>0.62353483947261801</v>
      </c>
      <c r="J26">
        <v>0.76242663317061199</v>
      </c>
      <c r="K26">
        <v>0.62702514603917503</v>
      </c>
      <c r="L26">
        <v>0.608373701365437</v>
      </c>
      <c r="M26">
        <v>1.2931007343242999</v>
      </c>
      <c r="O26">
        <v>3.8495877598705901</v>
      </c>
      <c r="P26">
        <v>-3.4986642600704201</v>
      </c>
      <c r="Q26">
        <v>8.3734323055078494</v>
      </c>
      <c r="R26">
        <v>4.6459078808857397</v>
      </c>
      <c r="S26">
        <v>5.3232066870472297</v>
      </c>
      <c r="T26">
        <v>4.53468314278087</v>
      </c>
      <c r="U26">
        <v>-2.7003937938521001</v>
      </c>
      <c r="V26">
        <v>-16.869242067386001</v>
      </c>
      <c r="W26">
        <v>-12.746815598961</v>
      </c>
      <c r="X26">
        <v>-18.611743945682399</v>
      </c>
    </row>
    <row r="27" spans="2:24" x14ac:dyDescent="0.25">
      <c r="B27">
        <v>232</v>
      </c>
      <c r="D27">
        <v>1.0098609557079701</v>
      </c>
      <c r="E27">
        <v>1.00115796603895</v>
      </c>
      <c r="F27">
        <v>1.0243342893379499</v>
      </c>
      <c r="G27">
        <v>1.0808552078631199</v>
      </c>
      <c r="H27">
        <v>1.1262220590399601</v>
      </c>
      <c r="I27">
        <v>1.47736146159019</v>
      </c>
      <c r="J27">
        <v>1.78468635582735</v>
      </c>
      <c r="K27">
        <v>0.99863067795776905</v>
      </c>
      <c r="L27">
        <v>1.08668951783641</v>
      </c>
      <c r="M27">
        <v>1.14291962222581</v>
      </c>
      <c r="O27">
        <v>0.31136474951682702</v>
      </c>
      <c r="P27">
        <v>3.75113701309097</v>
      </c>
      <c r="Q27">
        <v>2.0832853905323701</v>
      </c>
      <c r="R27">
        <v>-5.3186935132540102E-2</v>
      </c>
      <c r="S27">
        <v>1.0027907277183901</v>
      </c>
      <c r="T27">
        <v>-5.0511557637511899</v>
      </c>
      <c r="U27">
        <v>-39.173524130468998</v>
      </c>
      <c r="V27">
        <v>-55.460750027153999</v>
      </c>
      <c r="W27">
        <v>-65.869842626258304</v>
      </c>
      <c r="X27">
        <v>-90.251158781478296</v>
      </c>
    </row>
    <row r="28" spans="2:24" x14ac:dyDescent="0.25">
      <c r="B28">
        <v>233</v>
      </c>
      <c r="D28">
        <v>0.20567969401805</v>
      </c>
      <c r="E28">
        <v>0.113147468599854</v>
      </c>
      <c r="F28">
        <v>0.244763272972957</v>
      </c>
      <c r="G28">
        <v>0.38989081343323401</v>
      </c>
      <c r="H28">
        <v>0.63140972779258397</v>
      </c>
      <c r="I28">
        <v>0.71746181109694895</v>
      </c>
      <c r="J28">
        <v>0.78444821861780101</v>
      </c>
      <c r="K28">
        <v>0.60176418391777597</v>
      </c>
      <c r="L28">
        <v>0.82939183303703501</v>
      </c>
      <c r="M28">
        <v>1.6119367413171399</v>
      </c>
      <c r="O28">
        <v>-27.533061660762701</v>
      </c>
      <c r="P28">
        <v>39.436823928954603</v>
      </c>
      <c r="Q28">
        <v>62.725710342783302</v>
      </c>
      <c r="R28">
        <v>45.919312927347697</v>
      </c>
      <c r="S28">
        <v>44.526126392073401</v>
      </c>
      <c r="T28">
        <v>16.263979900553799</v>
      </c>
      <c r="U28">
        <v>-4.1723890262889398</v>
      </c>
      <c r="V28">
        <v>-7.3683601963761998</v>
      </c>
      <c r="W28">
        <v>8.2114124366069596</v>
      </c>
      <c r="X28">
        <v>-25.9553364082592</v>
      </c>
    </row>
    <row r="29" spans="2:24" x14ac:dyDescent="0.25">
      <c r="B29">
        <v>235</v>
      </c>
      <c r="D29">
        <v>0.834436081801466</v>
      </c>
      <c r="E29">
        <v>0.79120030815072595</v>
      </c>
      <c r="F29">
        <v>0.79628082661778399</v>
      </c>
      <c r="G29">
        <v>0.87979831254851604</v>
      </c>
      <c r="H29">
        <v>1.04240933170145</v>
      </c>
      <c r="I29">
        <v>1.43777639691321</v>
      </c>
      <c r="J29">
        <v>1.29741964500553</v>
      </c>
      <c r="K29">
        <v>1.38975497967525</v>
      </c>
      <c r="L29">
        <v>0.68563637255402798</v>
      </c>
      <c r="M29">
        <v>2.23275602430409</v>
      </c>
      <c r="O29">
        <v>5.46679945001598</v>
      </c>
      <c r="P29">
        <v>2.0082946083641899</v>
      </c>
      <c r="Q29">
        <v>6.3436143026319796</v>
      </c>
      <c r="R29">
        <v>12.391579391804299</v>
      </c>
      <c r="S29">
        <v>7.7833839352118801</v>
      </c>
      <c r="T29">
        <v>-4.6566821717574403</v>
      </c>
      <c r="U29">
        <v>-23.8591237558453</v>
      </c>
      <c r="V29">
        <v>-41.3766447559399</v>
      </c>
      <c r="W29">
        <v>-54.4063714120553</v>
      </c>
      <c r="X29">
        <v>-84.709331984204894</v>
      </c>
    </row>
    <row r="30" spans="2:24" x14ac:dyDescent="0.25">
      <c r="B30">
        <v>236</v>
      </c>
      <c r="D30">
        <v>0.75612035610230599</v>
      </c>
      <c r="E30">
        <v>0.85931436769030001</v>
      </c>
      <c r="F30">
        <v>0.85977454172419698</v>
      </c>
      <c r="G30">
        <v>0.96595088119168504</v>
      </c>
      <c r="H30">
        <v>0.872566706508768</v>
      </c>
      <c r="I30">
        <v>1.1634593072661901</v>
      </c>
      <c r="J30">
        <v>1.4170784783572601</v>
      </c>
      <c r="K30">
        <v>1.3631765713664099</v>
      </c>
      <c r="L30">
        <v>0.74670386674295697</v>
      </c>
      <c r="M30">
        <v>1.4353743588429599</v>
      </c>
      <c r="O30">
        <v>0.21355347403922001</v>
      </c>
      <c r="P30">
        <v>1.64431239275375</v>
      </c>
      <c r="Q30">
        <v>8.4840141559841804</v>
      </c>
      <c r="R30">
        <v>8.70869642333877</v>
      </c>
      <c r="S30">
        <v>2.7994940453430099</v>
      </c>
      <c r="T30">
        <v>5.3590695336751697</v>
      </c>
      <c r="U30">
        <v>-15.8582910048281</v>
      </c>
      <c r="V30">
        <v>-43.936942631233201</v>
      </c>
      <c r="W30">
        <v>-30.831675029932999</v>
      </c>
      <c r="X30">
        <v>-34.933005372595801</v>
      </c>
    </row>
    <row r="31" spans="2:24" x14ac:dyDescent="0.25">
      <c r="B31">
        <v>239</v>
      </c>
      <c r="D31">
        <v>0.90164449739622898</v>
      </c>
      <c r="E31">
        <v>0.86978192678942401</v>
      </c>
      <c r="F31">
        <v>0.88608143433877395</v>
      </c>
      <c r="G31">
        <v>0.88041667700816295</v>
      </c>
      <c r="H31">
        <v>1.1391765824986699</v>
      </c>
      <c r="I31">
        <v>1.7750819805689499</v>
      </c>
      <c r="J31">
        <v>2.40041308422835</v>
      </c>
      <c r="K31">
        <v>2.5088111373914801</v>
      </c>
      <c r="L31">
        <v>0.29658672626842802</v>
      </c>
      <c r="M31">
        <v>1.91257417146134</v>
      </c>
      <c r="O31">
        <v>4.7087180755827296</v>
      </c>
      <c r="P31">
        <v>2.9687507580248602</v>
      </c>
      <c r="Q31">
        <v>9.8760985003017296</v>
      </c>
      <c r="R31">
        <v>12.7049304594461</v>
      </c>
      <c r="S31">
        <v>22.001715667105799</v>
      </c>
      <c r="T31">
        <v>16.025430080067199</v>
      </c>
      <c r="U31">
        <v>-11.743261044735901</v>
      </c>
      <c r="V31">
        <v>-61.210054414990402</v>
      </c>
      <c r="W31">
        <v>-60.055272709880498</v>
      </c>
      <c r="X31">
        <v>-72.268135713126298</v>
      </c>
    </row>
    <row r="32" spans="2:24" x14ac:dyDescent="0.25">
      <c r="B32">
        <v>240</v>
      </c>
      <c r="D32">
        <v>0.86442864955170595</v>
      </c>
      <c r="E32">
        <v>0.857889111816173</v>
      </c>
      <c r="F32">
        <v>0.83075842200750605</v>
      </c>
      <c r="G32">
        <v>0.83477982927241001</v>
      </c>
      <c r="H32">
        <v>0.82264999079191004</v>
      </c>
      <c r="I32">
        <v>1.2442094228904701</v>
      </c>
      <c r="J32">
        <v>1.5347276128905101</v>
      </c>
      <c r="K32">
        <v>2.1288463042156098</v>
      </c>
      <c r="L32">
        <v>1.72531269395428</v>
      </c>
      <c r="M32">
        <v>2.3811765315962399</v>
      </c>
      <c r="O32">
        <v>2.72415001092349</v>
      </c>
      <c r="P32">
        <v>-4.2973222663341297E-2</v>
      </c>
      <c r="Q32">
        <v>0.24713276724158201</v>
      </c>
      <c r="R32">
        <v>2.2820723934384999</v>
      </c>
      <c r="S32">
        <v>8.3937727417469894</v>
      </c>
      <c r="T32">
        <v>20.744124339298999</v>
      </c>
      <c r="U32">
        <v>6.3827727618137002</v>
      </c>
      <c r="V32">
        <v>-17.030334589576199</v>
      </c>
      <c r="W32">
        <v>-47.523509773417501</v>
      </c>
      <c r="X32">
        <v>-74.620293492482901</v>
      </c>
    </row>
    <row r="33" spans="2:24" x14ac:dyDescent="0.25">
      <c r="B33">
        <v>241</v>
      </c>
      <c r="D33">
        <v>0.97864440784906703</v>
      </c>
      <c r="E33">
        <v>1.0450742907235699</v>
      </c>
      <c r="F33">
        <v>1.08641930829276</v>
      </c>
      <c r="G33">
        <v>1.14666004793058</v>
      </c>
      <c r="H33">
        <v>1.4513081748818999</v>
      </c>
      <c r="I33">
        <v>2.3152631861920701</v>
      </c>
      <c r="J33">
        <v>1.9670335405062001</v>
      </c>
      <c r="K33">
        <v>0.98259191497529097</v>
      </c>
      <c r="L33">
        <v>1.0712124985690401</v>
      </c>
      <c r="M33">
        <v>1.0095625461939699</v>
      </c>
      <c r="O33">
        <v>4.99198754492416</v>
      </c>
      <c r="P33">
        <v>4.0527988431849602</v>
      </c>
      <c r="Q33">
        <v>5.4723109272346102</v>
      </c>
      <c r="R33">
        <v>8.4563510484046809</v>
      </c>
      <c r="S33">
        <v>7.2321275958018303</v>
      </c>
      <c r="T33">
        <v>-15.6234803717949</v>
      </c>
      <c r="U33">
        <v>-63.532572167160403</v>
      </c>
      <c r="V33">
        <v>-80.031293992684496</v>
      </c>
      <c r="W33">
        <v>-64.610768911167895</v>
      </c>
      <c r="X33">
        <v>-148.0119471397</v>
      </c>
    </row>
    <row r="34" spans="2:24" x14ac:dyDescent="0.25">
      <c r="B34">
        <v>242</v>
      </c>
      <c r="D34">
        <v>0.77760531570426195</v>
      </c>
      <c r="E34">
        <v>0.82002067530175304</v>
      </c>
      <c r="F34">
        <v>1.0188874055467501</v>
      </c>
      <c r="G34">
        <v>1.07676776926657</v>
      </c>
      <c r="H34">
        <v>1.18275182239335</v>
      </c>
      <c r="I34">
        <v>1.4966986658508901</v>
      </c>
      <c r="J34">
        <v>1.9897311986391599</v>
      </c>
      <c r="K34">
        <v>2.5318819479906001</v>
      </c>
      <c r="L34">
        <v>1.5742596146855601</v>
      </c>
      <c r="M34">
        <v>3.1402547292295102</v>
      </c>
      <c r="O34">
        <v>12.6247675916283</v>
      </c>
      <c r="P34">
        <v>13.3188298781483</v>
      </c>
      <c r="Q34">
        <v>15.4124900126002</v>
      </c>
      <c r="R34">
        <v>12.7789075363183</v>
      </c>
      <c r="S34">
        <v>16.996607377181299</v>
      </c>
      <c r="T34">
        <v>10.470616609357499</v>
      </c>
      <c r="U34">
        <v>-6.1633643689045599</v>
      </c>
      <c r="V34">
        <v>-35.301718103851996</v>
      </c>
      <c r="W34">
        <v>-95.176543453504195</v>
      </c>
      <c r="X34">
        <v>-103.57613725431</v>
      </c>
    </row>
    <row r="35" spans="2:24" x14ac:dyDescent="0.25">
      <c r="B35">
        <v>244</v>
      </c>
      <c r="D35">
        <v>0.81790323611291305</v>
      </c>
      <c r="E35">
        <v>0.87514986501617897</v>
      </c>
      <c r="F35">
        <v>1.3299088916499799</v>
      </c>
      <c r="G35">
        <v>1.38868463030995</v>
      </c>
      <c r="H35">
        <v>1.2123868048189601</v>
      </c>
      <c r="I35">
        <v>1.0622632411061601</v>
      </c>
      <c r="J35">
        <v>1.4863522949819701</v>
      </c>
      <c r="K35">
        <v>1.6425074633738901</v>
      </c>
      <c r="L35">
        <v>1.7597064164129701</v>
      </c>
      <c r="M35">
        <v>0.99014389194457697</v>
      </c>
      <c r="O35">
        <v>15.4013032426378</v>
      </c>
      <c r="P35">
        <v>23.480538657742301</v>
      </c>
      <c r="Q35">
        <v>5.0068524343523899</v>
      </c>
      <c r="R35">
        <v>9.0177593492954902</v>
      </c>
      <c r="S35">
        <v>-9.94511688260366</v>
      </c>
      <c r="T35">
        <v>-15.3507589514368</v>
      </c>
      <c r="U35">
        <v>-6.9925330406707298</v>
      </c>
      <c r="V35">
        <v>-30.327186143519299</v>
      </c>
      <c r="W35">
        <v>-69.598597395650998</v>
      </c>
      <c r="X35">
        <v>-83.159326249189604</v>
      </c>
    </row>
    <row r="36" spans="2:24" x14ac:dyDescent="0.25">
      <c r="B36">
        <v>246</v>
      </c>
      <c r="D36">
        <v>0.82576774855492796</v>
      </c>
      <c r="E36">
        <v>0.74470018501189505</v>
      </c>
      <c r="F36">
        <v>0.785650624753644</v>
      </c>
      <c r="G36">
        <v>0.87669211719682405</v>
      </c>
      <c r="H36">
        <v>1.17178158419761</v>
      </c>
      <c r="I36">
        <v>1.67988187888892</v>
      </c>
      <c r="J36">
        <v>2.0117988980439598</v>
      </c>
      <c r="K36">
        <v>2.08471463903691</v>
      </c>
      <c r="L36">
        <v>1.4509951273105699</v>
      </c>
      <c r="M36">
        <v>1.0851620275479901</v>
      </c>
      <c r="O36">
        <v>6.1166651164144401</v>
      </c>
      <c r="P36">
        <v>8.38110862792694</v>
      </c>
      <c r="Q36">
        <v>12.0574158484508</v>
      </c>
      <c r="R36">
        <v>12.9138866948611</v>
      </c>
      <c r="S36">
        <v>17.2339785460141</v>
      </c>
      <c r="T36">
        <v>8.7742336929271101</v>
      </c>
      <c r="U36">
        <v>-15.7938886718983</v>
      </c>
      <c r="V36">
        <v>-48.109656587277499</v>
      </c>
      <c r="W36">
        <v>-79.780578673268707</v>
      </c>
      <c r="X36">
        <v>-126.31241007477399</v>
      </c>
    </row>
    <row r="37" spans="2:24" x14ac:dyDescent="0.25">
      <c r="B37">
        <v>249</v>
      </c>
      <c r="D37">
        <v>0.604611144322592</v>
      </c>
      <c r="E37">
        <v>0.537212222911432</v>
      </c>
      <c r="F37">
        <v>0.43249706961562301</v>
      </c>
      <c r="G37">
        <v>0.76284323090624895</v>
      </c>
      <c r="H37">
        <v>0.67406728627924695</v>
      </c>
      <c r="I37">
        <v>1.4217897955298</v>
      </c>
      <c r="J37">
        <v>1.7178983251086499</v>
      </c>
      <c r="K37">
        <v>1.33054394464535</v>
      </c>
      <c r="L37">
        <v>1.47724073678162</v>
      </c>
      <c r="M37">
        <v>1.0197099495148001</v>
      </c>
      <c r="O37">
        <v>-4.8848951925589397</v>
      </c>
      <c r="P37">
        <v>-13.507595903592</v>
      </c>
      <c r="Q37">
        <v>15.810702458904499</v>
      </c>
      <c r="R37">
        <v>29.554311950261301</v>
      </c>
      <c r="S37">
        <v>6.7553747856221404</v>
      </c>
      <c r="T37">
        <v>14.149799173726199</v>
      </c>
      <c r="U37">
        <v>-24.248846399637898</v>
      </c>
      <c r="V37">
        <v>-48.174035232698202</v>
      </c>
      <c r="W37">
        <v>-68.862296169995702</v>
      </c>
      <c r="X37">
        <v>-95.210610973359806</v>
      </c>
    </row>
    <row r="38" spans="2:24" x14ac:dyDescent="0.25">
      <c r="B38">
        <v>250</v>
      </c>
      <c r="D38">
        <v>0.90724861650583</v>
      </c>
      <c r="E38">
        <v>0.89529494333485304</v>
      </c>
      <c r="F38">
        <v>0.89831220867699502</v>
      </c>
      <c r="G38">
        <v>0.92613903594403402</v>
      </c>
      <c r="H38">
        <v>0.94272064610543505</v>
      </c>
      <c r="I38">
        <v>1.3392233587267599</v>
      </c>
      <c r="J38">
        <v>1.9926162296955301</v>
      </c>
      <c r="K38">
        <v>1.7834653114610799</v>
      </c>
      <c r="L38">
        <v>1.3773506097902799</v>
      </c>
      <c r="M38">
        <v>1.71767268382177</v>
      </c>
      <c r="O38">
        <v>0.69694357251883698</v>
      </c>
      <c r="P38">
        <v>-0.80696876446677201</v>
      </c>
      <c r="Q38">
        <v>2.9276911385222499</v>
      </c>
      <c r="R38">
        <v>3.12567309297344</v>
      </c>
      <c r="S38">
        <v>7.7247279230246599</v>
      </c>
      <c r="T38">
        <v>13.2504906804757</v>
      </c>
      <c r="U38">
        <v>-12.602310650818399</v>
      </c>
      <c r="V38">
        <v>-47.335135626629899</v>
      </c>
      <c r="W38">
        <v>-47.431563487443903</v>
      </c>
      <c r="X38">
        <v>-101.280722660568</v>
      </c>
    </row>
    <row r="39" spans="2:24" x14ac:dyDescent="0.25">
      <c r="B39">
        <v>251</v>
      </c>
      <c r="D39">
        <v>0.81606840970725103</v>
      </c>
      <c r="E39">
        <v>0.78283385071645994</v>
      </c>
      <c r="F39">
        <v>0.93297438660668996</v>
      </c>
      <c r="G39">
        <v>0.91713705216584895</v>
      </c>
      <c r="H39">
        <v>1.10757437535723</v>
      </c>
      <c r="I39">
        <v>1.25651254224062</v>
      </c>
      <c r="J39">
        <v>1.5394646381131301</v>
      </c>
      <c r="K39">
        <v>1.3661536804258301</v>
      </c>
      <c r="L39">
        <v>0.71835994344037402</v>
      </c>
      <c r="M39">
        <v>1.1491560629045201</v>
      </c>
      <c r="O39">
        <v>5.7850561198141301</v>
      </c>
      <c r="P39">
        <v>3.7714688195825801</v>
      </c>
      <c r="Q39">
        <v>3.0354776454044599</v>
      </c>
      <c r="R39">
        <v>5.9511968497332903</v>
      </c>
      <c r="S39">
        <v>-2.3703119070107799</v>
      </c>
      <c r="T39">
        <v>-9.0228725459706691</v>
      </c>
      <c r="U39">
        <v>-33.779308366927097</v>
      </c>
      <c r="V39">
        <v>-68.0943191975594</v>
      </c>
      <c r="W39">
        <v>-57.775283742473903</v>
      </c>
      <c r="X39">
        <v>-96.854289700314595</v>
      </c>
    </row>
    <row r="40" spans="2:24" x14ac:dyDescent="0.25">
      <c r="B40">
        <v>252</v>
      </c>
      <c r="D40">
        <v>0.87295084886303598</v>
      </c>
      <c r="E40">
        <v>0.94404506783388298</v>
      </c>
      <c r="F40">
        <v>0.93149740821403204</v>
      </c>
      <c r="G40">
        <v>0.93626487158731597</v>
      </c>
      <c r="H40">
        <v>1.1282247886060199</v>
      </c>
      <c r="I40">
        <v>1.3945780071751099</v>
      </c>
      <c r="J40">
        <v>1.79672126839722</v>
      </c>
      <c r="K40">
        <v>1.4830758653428799</v>
      </c>
      <c r="L40">
        <v>1.63330020241392</v>
      </c>
      <c r="M40">
        <v>1.6840281710682401</v>
      </c>
      <c r="O40">
        <v>0.54378822220961398</v>
      </c>
      <c r="P40">
        <v>2.34045907488172</v>
      </c>
      <c r="Q40">
        <v>1.5029161026987701</v>
      </c>
      <c r="R40">
        <v>4.5786649170003502</v>
      </c>
      <c r="S40">
        <v>3.1343098041898201</v>
      </c>
      <c r="T40">
        <v>8.4292261334657592</v>
      </c>
      <c r="U40">
        <v>-41.644009623834897</v>
      </c>
      <c r="V40">
        <v>-50.172075172534001</v>
      </c>
      <c r="W40">
        <v>-73.082721667938202</v>
      </c>
      <c r="X40">
        <v>-130.580101819813</v>
      </c>
    </row>
    <row r="41" spans="2:24" x14ac:dyDescent="0.25">
      <c r="B41">
        <v>256</v>
      </c>
      <c r="D41">
        <v>0.301752616232076</v>
      </c>
      <c r="E41">
        <v>0.25309753047601202</v>
      </c>
      <c r="F41">
        <v>0.35563055578957697</v>
      </c>
      <c r="G41">
        <v>0.43435584031635499</v>
      </c>
      <c r="H41">
        <v>0.58236662283407403</v>
      </c>
      <c r="I41">
        <v>0.95301565407895505</v>
      </c>
      <c r="J41">
        <v>1.1516320325045999</v>
      </c>
      <c r="K41">
        <v>1.2649389426653701</v>
      </c>
      <c r="L41">
        <v>1.2702270954183199</v>
      </c>
      <c r="M41">
        <v>0.75070970843020801</v>
      </c>
      <c r="O41">
        <v>5.6568518950497504</v>
      </c>
      <c r="P41">
        <v>26.6012176094683</v>
      </c>
      <c r="Q41">
        <v>34.605042389991098</v>
      </c>
      <c r="R41">
        <v>33.532829842949099</v>
      </c>
      <c r="S41">
        <v>39.207228221139701</v>
      </c>
      <c r="T41">
        <v>27.640593975199799</v>
      </c>
      <c r="U41">
        <v>3.82702671798465</v>
      </c>
      <c r="V41">
        <v>-27.727727428003298</v>
      </c>
      <c r="W41">
        <v>-65.662902309798497</v>
      </c>
      <c r="X41">
        <v>-117.65878552999099</v>
      </c>
    </row>
    <row r="42" spans="2:24" x14ac:dyDescent="0.25">
      <c r="B42">
        <v>258</v>
      </c>
      <c r="D42">
        <v>0.35398605780998998</v>
      </c>
      <c r="E42">
        <v>0.18758783619879699</v>
      </c>
      <c r="F42">
        <v>0.38609269290838899</v>
      </c>
      <c r="G42">
        <v>0.62118660457011399</v>
      </c>
      <c r="H42">
        <v>1.16825413436634</v>
      </c>
      <c r="I42">
        <v>1.4740389245144001</v>
      </c>
      <c r="J42">
        <v>1.4840356960282299</v>
      </c>
      <c r="K42">
        <v>1.0103945110414101</v>
      </c>
      <c r="L42">
        <v>0.95781525484450403</v>
      </c>
      <c r="M42">
        <v>1.0874810833495701</v>
      </c>
      <c r="O42">
        <v>-11.935188088183899</v>
      </c>
      <c r="P42">
        <v>-36.219742722458001</v>
      </c>
      <c r="Q42">
        <v>50.693925166986297</v>
      </c>
      <c r="R42">
        <v>47.537967850984501</v>
      </c>
      <c r="S42">
        <v>21.9736844956367</v>
      </c>
      <c r="T42">
        <v>15.6511952985422</v>
      </c>
      <c r="U42">
        <v>-18.6670373397647</v>
      </c>
      <c r="V42">
        <v>-34.898959486134501</v>
      </c>
      <c r="W42">
        <v>-48.459477960539502</v>
      </c>
      <c r="X42">
        <v>-64.841224573185698</v>
      </c>
    </row>
    <row r="43" spans="2:24" x14ac:dyDescent="0.25">
      <c r="B43">
        <v>259</v>
      </c>
      <c r="D43">
        <v>0.58780487699213102</v>
      </c>
      <c r="E43">
        <v>0.48225186197589398</v>
      </c>
      <c r="F43">
        <v>0.49032688398020002</v>
      </c>
      <c r="G43">
        <v>0.76602085296803102</v>
      </c>
      <c r="H43">
        <v>1.24627437709607</v>
      </c>
      <c r="I43">
        <v>1.55417764088734</v>
      </c>
      <c r="J43">
        <v>2.0002145835583298</v>
      </c>
      <c r="K43">
        <v>2.0788869313877498</v>
      </c>
      <c r="L43">
        <v>0.442904268170771</v>
      </c>
      <c r="M43">
        <v>1.32928750039217</v>
      </c>
      <c r="O43">
        <v>3.4814606659465102</v>
      </c>
      <c r="P43">
        <v>12.8201368907191</v>
      </c>
      <c r="Q43">
        <v>21.365363387384299</v>
      </c>
      <c r="R43">
        <v>38.629430602572803</v>
      </c>
      <c r="S43">
        <v>27.368527734724601</v>
      </c>
      <c r="T43">
        <v>11.4143577086829</v>
      </c>
      <c r="U43">
        <v>-17.9172747936754</v>
      </c>
      <c r="V43">
        <v>-63.032795755188403</v>
      </c>
      <c r="W43">
        <v>-63.619539086972601</v>
      </c>
      <c r="X43">
        <v>-101.461138922511</v>
      </c>
    </row>
    <row r="44" spans="2:24" x14ac:dyDescent="0.25">
      <c r="B44">
        <v>261</v>
      </c>
      <c r="D44">
        <v>0.70518281306541997</v>
      </c>
      <c r="E44">
        <v>0.77535153338290796</v>
      </c>
      <c r="F44">
        <v>0.725200281950381</v>
      </c>
      <c r="G44">
        <v>0.71080079134818297</v>
      </c>
      <c r="H44">
        <v>0.79202236027542094</v>
      </c>
      <c r="I44">
        <v>1.2329294632513199</v>
      </c>
      <c r="J44">
        <v>1.5939311793798401</v>
      </c>
      <c r="K44">
        <v>1.82172841083061</v>
      </c>
      <c r="L44">
        <v>1.0738030459947701</v>
      </c>
      <c r="M44">
        <v>0.98172399660569698</v>
      </c>
      <c r="O44">
        <v>0.42150869917131301</v>
      </c>
      <c r="P44">
        <v>-0.75858654409478998</v>
      </c>
      <c r="Q44">
        <v>5.8237126408206796</v>
      </c>
      <c r="R44">
        <v>6.8502253029360496</v>
      </c>
      <c r="S44">
        <v>14.241957606588301</v>
      </c>
      <c r="T44">
        <v>10.742923967387</v>
      </c>
      <c r="U44">
        <v>-11.544147974640801</v>
      </c>
      <c r="V44">
        <v>-38.140903452881098</v>
      </c>
      <c r="W44">
        <v>-90.233934893331195</v>
      </c>
      <c r="X44">
        <v>-91.942775632565301</v>
      </c>
    </row>
    <row r="45" spans="2:24" x14ac:dyDescent="0.25">
      <c r="B45">
        <v>262</v>
      </c>
      <c r="D45">
        <v>0.96915408245012402</v>
      </c>
      <c r="E45">
        <v>0.95194254834347802</v>
      </c>
      <c r="F45">
        <v>0.96189070437873203</v>
      </c>
      <c r="G45">
        <v>0.97924249126754004</v>
      </c>
      <c r="H45">
        <v>0.98725296457883904</v>
      </c>
      <c r="I45">
        <v>1.04511099138979</v>
      </c>
      <c r="J45">
        <v>1.3985482851177</v>
      </c>
      <c r="K45">
        <v>1.45772992028808</v>
      </c>
      <c r="L45">
        <v>1.24188238198694</v>
      </c>
      <c r="M45">
        <v>3.69393099404195</v>
      </c>
      <c r="O45">
        <v>0.395502793101633</v>
      </c>
      <c r="P45">
        <v>0.45810393975615099</v>
      </c>
      <c r="Q45">
        <v>1.8457755910207301</v>
      </c>
      <c r="R45">
        <v>2.3952441118982701</v>
      </c>
      <c r="S45">
        <v>4.1647254016254101</v>
      </c>
      <c r="T45">
        <v>12.1526736064719</v>
      </c>
      <c r="U45">
        <v>3.2268728548591401</v>
      </c>
      <c r="V45">
        <v>-12.989514718325299</v>
      </c>
      <c r="W45">
        <v>-2.0473616128854202</v>
      </c>
      <c r="X45">
        <v>-15.120294992166899</v>
      </c>
    </row>
    <row r="46" spans="2:24" x14ac:dyDescent="0.25">
      <c r="B46">
        <v>264</v>
      </c>
      <c r="D46">
        <v>0.48349452267558801</v>
      </c>
      <c r="E46">
        <v>1.00010715008447</v>
      </c>
      <c r="F46">
        <v>1.0498595916110101</v>
      </c>
      <c r="G46">
        <v>1.22993415876565</v>
      </c>
      <c r="H46">
        <v>0.92799537532767296</v>
      </c>
      <c r="I46">
        <v>1.2465413800413101</v>
      </c>
      <c r="J46">
        <v>1.3746944007416699</v>
      </c>
      <c r="K46">
        <v>1.4969148049521801</v>
      </c>
      <c r="L46">
        <v>2.1519681284006502</v>
      </c>
      <c r="M46">
        <v>1.6246809580919299</v>
      </c>
      <c r="O46">
        <v>107.229448571677</v>
      </c>
      <c r="P46">
        <v>-47.254934586007003</v>
      </c>
      <c r="Q46">
        <v>19.509921630153901</v>
      </c>
      <c r="R46">
        <v>6.7776908018609898</v>
      </c>
      <c r="S46">
        <v>-8.2910179372470907</v>
      </c>
      <c r="T46">
        <v>-6.7744968575960502</v>
      </c>
      <c r="U46">
        <v>-26.236873469655499</v>
      </c>
      <c r="V46">
        <v>-35.298319572399897</v>
      </c>
      <c r="W46">
        <v>-58.494792262702099</v>
      </c>
      <c r="X46">
        <v>-120.791143752198</v>
      </c>
    </row>
    <row r="47" spans="2:24" x14ac:dyDescent="0.25">
      <c r="B47">
        <v>265</v>
      </c>
      <c r="D47">
        <v>0.84196635655829599</v>
      </c>
      <c r="E47">
        <v>0.930099769995957</v>
      </c>
      <c r="F47">
        <v>0.87079564901912798</v>
      </c>
      <c r="G47">
        <v>0.88547312532582101</v>
      </c>
      <c r="H47">
        <v>1.0259147120318799</v>
      </c>
      <c r="I47">
        <v>1.3381560294413199</v>
      </c>
      <c r="J47">
        <v>1.7310843133212299</v>
      </c>
      <c r="K47">
        <v>1.6229195823843801</v>
      </c>
      <c r="L47">
        <v>1.29318012985066</v>
      </c>
      <c r="M47">
        <v>1.7754677950101401</v>
      </c>
      <c r="O47">
        <v>-7.3105373023445497E-2</v>
      </c>
      <c r="P47">
        <v>4.7239098021463404</v>
      </c>
      <c r="Q47">
        <v>7.6379876087663101</v>
      </c>
      <c r="R47">
        <v>11.6034918113416</v>
      </c>
      <c r="S47">
        <v>14.7557863149753</v>
      </c>
      <c r="T47">
        <v>21.927430852965301</v>
      </c>
      <c r="U47">
        <v>3.0355935541599499</v>
      </c>
      <c r="V47">
        <v>-17.105806688067201</v>
      </c>
      <c r="W47">
        <v>-25.415161807956402</v>
      </c>
      <c r="X47">
        <v>-20.066546931464899</v>
      </c>
    </row>
    <row r="48" spans="2:24" x14ac:dyDescent="0.25">
      <c r="B48">
        <v>268</v>
      </c>
      <c r="D48">
        <v>0.65903998809721898</v>
      </c>
      <c r="E48">
        <v>0.70907987302799802</v>
      </c>
      <c r="F48">
        <v>0.75533611566256398</v>
      </c>
      <c r="G48">
        <v>0.81884032551566999</v>
      </c>
      <c r="H48">
        <v>1.00693555167565</v>
      </c>
      <c r="I48">
        <v>1.16053175440506</v>
      </c>
      <c r="J48">
        <v>1.1458941167757799</v>
      </c>
      <c r="K48">
        <v>1.1893024877429199</v>
      </c>
      <c r="L48">
        <v>1.12332265089457</v>
      </c>
      <c r="M48">
        <v>1.6717172048614899</v>
      </c>
      <c r="O48">
        <v>5.6083131317514896</v>
      </c>
      <c r="P48">
        <v>6.3809673104385602</v>
      </c>
      <c r="Q48">
        <v>6.5293221858907398</v>
      </c>
      <c r="R48">
        <v>11.8544272754859</v>
      </c>
      <c r="S48">
        <v>4.47352687230795</v>
      </c>
      <c r="T48">
        <v>-9.5450648037898702</v>
      </c>
      <c r="U48">
        <v>-34.987806351385601</v>
      </c>
      <c r="V48">
        <v>-36.872441026292201</v>
      </c>
      <c r="W48">
        <v>-66.721647268668207</v>
      </c>
      <c r="X48">
        <v>-108.77390014866</v>
      </c>
    </row>
    <row r="49" spans="2:24" x14ac:dyDescent="0.25">
      <c r="B49">
        <v>269</v>
      </c>
      <c r="D49">
        <v>0.40524641738948802</v>
      </c>
      <c r="E49">
        <v>0.53349950365351395</v>
      </c>
      <c r="F49">
        <v>0.52261495622471399</v>
      </c>
      <c r="G49">
        <v>0.58390419184460096</v>
      </c>
      <c r="H49">
        <v>1.0143090669804899</v>
      </c>
      <c r="I49">
        <v>1.7108857438841001</v>
      </c>
      <c r="J49">
        <v>1.26305608267106</v>
      </c>
      <c r="K49">
        <v>1.5124278098549699</v>
      </c>
      <c r="L49">
        <v>1.51472249733713</v>
      </c>
      <c r="M49">
        <v>0.92372039042339804</v>
      </c>
      <c r="O49">
        <v>8.5089248797537103</v>
      </c>
      <c r="P49">
        <v>18.292043884518801</v>
      </c>
      <c r="Q49">
        <v>30.000789396946299</v>
      </c>
      <c r="R49">
        <v>58.792483414454502</v>
      </c>
      <c r="S49">
        <v>30.066352800710401</v>
      </c>
      <c r="T49">
        <v>-8.8968650795214703</v>
      </c>
      <c r="U49">
        <v>-26.080466959416501</v>
      </c>
      <c r="V49">
        <v>-40.093772120121102</v>
      </c>
      <c r="W49">
        <v>-71.559957436333207</v>
      </c>
      <c r="X49">
        <v>-157.07497353890801</v>
      </c>
    </row>
    <row r="50" spans="2:24" x14ac:dyDescent="0.25">
      <c r="B50">
        <v>271</v>
      </c>
      <c r="D50">
        <v>0.75231601617384403</v>
      </c>
      <c r="E50">
        <v>0.79412143850097805</v>
      </c>
      <c r="F50">
        <v>0.74563621351473197</v>
      </c>
      <c r="G50">
        <v>0.92707814712197401</v>
      </c>
      <c r="H50">
        <v>1.0312220114302599</v>
      </c>
      <c r="I50">
        <v>1.2133964091899201</v>
      </c>
      <c r="J50">
        <v>1.6035335404312701</v>
      </c>
      <c r="K50">
        <v>1.74517041250505</v>
      </c>
      <c r="L50">
        <v>1.0812131768242601</v>
      </c>
      <c r="M50">
        <v>0.97989240825832002</v>
      </c>
      <c r="O50">
        <v>7.83342077027448</v>
      </c>
      <c r="P50">
        <v>6.5551195101738102</v>
      </c>
      <c r="Q50">
        <v>6.0116267117346904</v>
      </c>
      <c r="R50">
        <v>9.3637382529618893</v>
      </c>
      <c r="S50">
        <v>9.0237449515771004</v>
      </c>
      <c r="T50">
        <v>1.5352182406244199</v>
      </c>
      <c r="U50">
        <v>-10.287774809663601</v>
      </c>
      <c r="V50">
        <v>-43.496792007434401</v>
      </c>
      <c r="W50">
        <v>-76.877079175901201</v>
      </c>
      <c r="X50">
        <v>-75.848219874002396</v>
      </c>
    </row>
    <row r="51" spans="2:24" x14ac:dyDescent="0.25">
      <c r="B51">
        <v>272</v>
      </c>
      <c r="D51">
        <v>0.78392470379497803</v>
      </c>
      <c r="E51">
        <v>0.79903405153371998</v>
      </c>
      <c r="F51">
        <v>0.84716788247896802</v>
      </c>
      <c r="G51">
        <v>0.86761141391725505</v>
      </c>
      <c r="H51">
        <v>0.93843953856388296</v>
      </c>
      <c r="I51">
        <v>1.2083137328645299</v>
      </c>
      <c r="J51">
        <v>1.31173120884602</v>
      </c>
      <c r="K51">
        <v>1.9903593176365899</v>
      </c>
      <c r="L51">
        <v>1.3002008217619301</v>
      </c>
      <c r="M51">
        <v>0.62199638723398498</v>
      </c>
      <c r="O51">
        <v>-1.2631169606989701</v>
      </c>
      <c r="P51">
        <v>0.22124594006204401</v>
      </c>
      <c r="Q51">
        <v>4.0255039916600701</v>
      </c>
      <c r="R51">
        <v>3.7678181158231498</v>
      </c>
      <c r="S51">
        <v>3.0384666178915798</v>
      </c>
      <c r="T51">
        <v>-2.4008182577057702</v>
      </c>
      <c r="U51">
        <v>-17.9606183801843</v>
      </c>
      <c r="V51">
        <v>-32.336450083904801</v>
      </c>
      <c r="W51">
        <v>-105.44682706672801</v>
      </c>
      <c r="X51">
        <v>-98.759848118133107</v>
      </c>
    </row>
    <row r="52" spans="2:24" x14ac:dyDescent="0.25">
      <c r="B52">
        <v>274</v>
      </c>
      <c r="D52">
        <v>0.52346542810562602</v>
      </c>
      <c r="E52">
        <v>0.67572731899730798</v>
      </c>
      <c r="F52">
        <v>0.82802219279202305</v>
      </c>
      <c r="G52">
        <v>0.98026567536587295</v>
      </c>
      <c r="H52">
        <v>1.2010811933524801</v>
      </c>
      <c r="I52">
        <v>2.1838058598483698</v>
      </c>
      <c r="J52">
        <v>2.5872936812247902</v>
      </c>
      <c r="K52">
        <v>2.0745753900370798</v>
      </c>
      <c r="L52">
        <v>2.2902531215236199</v>
      </c>
      <c r="M52">
        <v>0.88845354169183</v>
      </c>
      <c r="O52">
        <v>23.6029680839032</v>
      </c>
      <c r="P52">
        <v>38.280508408185703</v>
      </c>
      <c r="Q52">
        <v>36.757846893567702</v>
      </c>
      <c r="R52">
        <v>35.169517687504403</v>
      </c>
      <c r="S52">
        <v>21.868516668309699</v>
      </c>
      <c r="T52">
        <v>5.9916231911590696</v>
      </c>
      <c r="U52">
        <v>-32.478294590270302</v>
      </c>
      <c r="V52">
        <v>-73.871005075693404</v>
      </c>
      <c r="W52">
        <v>-113.905061734388</v>
      </c>
      <c r="X52">
        <v>-129.688644622146</v>
      </c>
    </row>
    <row r="53" spans="2:24" x14ac:dyDescent="0.25">
      <c r="B53">
        <v>276</v>
      </c>
      <c r="D53">
        <v>0.14586648484312201</v>
      </c>
      <c r="E53">
        <v>0.18791622586730999</v>
      </c>
      <c r="F53">
        <v>0.90874325078606799</v>
      </c>
      <c r="G53">
        <v>1.25367727585543</v>
      </c>
      <c r="H53">
        <v>1.20135472912269</v>
      </c>
      <c r="I53">
        <v>1.23379129936773</v>
      </c>
      <c r="J53">
        <v>1.5490313245902401</v>
      </c>
      <c r="K53">
        <v>1.4830451896605801</v>
      </c>
      <c r="L53">
        <v>1.17683815737884</v>
      </c>
      <c r="M53">
        <v>1.0515909385683999</v>
      </c>
      <c r="O53">
        <v>-120.997949466021</v>
      </c>
      <c r="P53">
        <v>-67.2372055014621</v>
      </c>
      <c r="Q53">
        <v>-223.98236100723901</v>
      </c>
      <c r="R53">
        <v>-296.45484424183701</v>
      </c>
      <c r="S53">
        <v>-329.15507149793899</v>
      </c>
      <c r="T53">
        <v>-345.02932608870702</v>
      </c>
      <c r="U53">
        <v>-358.72490474496402</v>
      </c>
      <c r="V53">
        <v>-415.00121146746301</v>
      </c>
      <c r="W53">
        <v>-413.87353790701798</v>
      </c>
      <c r="X53">
        <v>-446.100843207004</v>
      </c>
    </row>
    <row r="54" spans="2:24" x14ac:dyDescent="0.25">
      <c r="B54">
        <v>277</v>
      </c>
      <c r="D54">
        <v>0.50685611767863403</v>
      </c>
      <c r="E54">
        <v>0.49548869774547999</v>
      </c>
      <c r="F54">
        <v>0.54595770458493997</v>
      </c>
      <c r="G54">
        <v>0.82062530056981897</v>
      </c>
      <c r="H54">
        <v>0.95165056024115602</v>
      </c>
      <c r="I54">
        <v>1.1738739714823601</v>
      </c>
      <c r="J54">
        <v>1.0976395598148401</v>
      </c>
      <c r="K54">
        <v>1.21409316246772</v>
      </c>
      <c r="L54">
        <v>0.90553194373664503</v>
      </c>
      <c r="M54">
        <v>1.73700564309373</v>
      </c>
      <c r="O54">
        <v>3.47261532499176</v>
      </c>
      <c r="P54">
        <v>14.305023222243101</v>
      </c>
      <c r="Q54">
        <v>27.696232613402799</v>
      </c>
      <c r="R54">
        <v>21.356087075849501</v>
      </c>
      <c r="S54">
        <v>16.882033000940201</v>
      </c>
      <c r="T54">
        <v>10.0740279691074</v>
      </c>
      <c r="U54">
        <v>-7.5778504985008199</v>
      </c>
      <c r="V54">
        <v>-14.989990622478601</v>
      </c>
      <c r="W54">
        <v>-23.195934394318801</v>
      </c>
      <c r="X54">
        <v>-17.891491113685799</v>
      </c>
    </row>
    <row r="55" spans="2:24" x14ac:dyDescent="0.25">
      <c r="B55">
        <v>278</v>
      </c>
      <c r="D55">
        <v>0.73946688845003705</v>
      </c>
      <c r="E55">
        <v>0.71471049151746402</v>
      </c>
      <c r="F55">
        <v>0.67144545482159401</v>
      </c>
      <c r="G55">
        <v>0.77087685017985697</v>
      </c>
      <c r="H55">
        <v>0.87946819905177198</v>
      </c>
      <c r="I55">
        <v>1.27652176259647</v>
      </c>
      <c r="J55">
        <v>1.9721112052531</v>
      </c>
      <c r="K55">
        <v>2.2332593960835898</v>
      </c>
      <c r="L55">
        <v>2.1905316477970098</v>
      </c>
      <c r="M55">
        <v>0.88348398045559895</v>
      </c>
      <c r="O55">
        <v>1.6543815246117399</v>
      </c>
      <c r="P55">
        <v>10.5115054316271</v>
      </c>
      <c r="Q55">
        <v>8.6987415035975193</v>
      </c>
      <c r="R55">
        <v>8.6240437009334698</v>
      </c>
      <c r="S55">
        <v>25.822028203587401</v>
      </c>
      <c r="T55">
        <v>26.417822588184499</v>
      </c>
      <c r="U55">
        <v>9.9666938203026394</v>
      </c>
      <c r="V55">
        <v>-23.944417684956701</v>
      </c>
      <c r="W55">
        <v>-78.471676109726104</v>
      </c>
      <c r="X55">
        <v>-102.433189279152</v>
      </c>
    </row>
    <row r="56" spans="2:24" x14ac:dyDescent="0.25">
      <c r="B56">
        <v>283</v>
      </c>
      <c r="D56">
        <v>0.41858007621888099</v>
      </c>
      <c r="E56">
        <v>0.33645105904745198</v>
      </c>
      <c r="F56">
        <v>0.36363583475830702</v>
      </c>
      <c r="G56">
        <v>0.38720792479146898</v>
      </c>
      <c r="H56">
        <v>0.45270821528960298</v>
      </c>
      <c r="I56">
        <v>0.48684617163275001</v>
      </c>
      <c r="J56">
        <v>0.50197186052647802</v>
      </c>
      <c r="K56">
        <v>0.62060724690948199</v>
      </c>
      <c r="L56">
        <v>0.48219780311604798</v>
      </c>
      <c r="M56">
        <v>0.44543186696834702</v>
      </c>
      <c r="O56">
        <v>-23.058131121062701</v>
      </c>
      <c r="P56">
        <v>-31.106492246063201</v>
      </c>
      <c r="Q56">
        <v>-1.55014596469003</v>
      </c>
      <c r="R56">
        <v>6.8107117495361594E-2</v>
      </c>
      <c r="S56">
        <v>1.16316565811114</v>
      </c>
      <c r="T56">
        <v>-29.948392039486102</v>
      </c>
      <c r="U56">
        <v>-24.2870226570545</v>
      </c>
      <c r="V56">
        <v>-58.762303640827099</v>
      </c>
      <c r="W56">
        <v>-75.201777702304597</v>
      </c>
      <c r="X56">
        <v>-114.784618391515</v>
      </c>
    </row>
    <row r="57" spans="2:24" x14ac:dyDescent="0.25">
      <c r="B57">
        <v>284</v>
      </c>
      <c r="D57">
        <v>0.90525659207099796</v>
      </c>
      <c r="E57">
        <v>0.83235395777326404</v>
      </c>
      <c r="F57">
        <v>1.0993711571000799</v>
      </c>
      <c r="G57">
        <v>1.10644824980882</v>
      </c>
      <c r="H57">
        <v>1.30051942388745</v>
      </c>
      <c r="I57">
        <v>1.91537149559731</v>
      </c>
      <c r="J57">
        <v>3.2443949525724198</v>
      </c>
      <c r="K57">
        <v>2.02099131724676</v>
      </c>
      <c r="L57">
        <v>0.60113201536571803</v>
      </c>
      <c r="M57">
        <v>1.2222738219431999</v>
      </c>
      <c r="O57">
        <v>12.889078412802901</v>
      </c>
      <c r="P57">
        <v>20.627652826032701</v>
      </c>
      <c r="Q57">
        <v>16.3541937304526</v>
      </c>
      <c r="R57">
        <v>16.1948874736363</v>
      </c>
      <c r="S57">
        <v>12.0950958341666</v>
      </c>
      <c r="T57">
        <v>5.0936821793585896</v>
      </c>
      <c r="U57">
        <v>-25.6147036680883</v>
      </c>
      <c r="V57">
        <v>-104.961295146542</v>
      </c>
      <c r="W57">
        <v>-99.118590231351902</v>
      </c>
      <c r="X57">
        <v>-120.583139081762</v>
      </c>
    </row>
    <row r="58" spans="2:24" x14ac:dyDescent="0.25">
      <c r="B58">
        <v>286</v>
      </c>
      <c r="D58">
        <v>0.62345253716273397</v>
      </c>
      <c r="E58">
        <v>0.53971318243446298</v>
      </c>
      <c r="F58">
        <v>0.54286043508258597</v>
      </c>
      <c r="G58">
        <v>0.57635557953916305</v>
      </c>
      <c r="H58">
        <v>0.64499268693506895</v>
      </c>
      <c r="I58">
        <v>0.83213290328608602</v>
      </c>
      <c r="J58">
        <v>0.92869908317125904</v>
      </c>
      <c r="K58">
        <v>0.83408349034845197</v>
      </c>
      <c r="L58">
        <v>0.52499626167135505</v>
      </c>
      <c r="M58">
        <v>1.1857524390882901</v>
      </c>
      <c r="O58">
        <v>-10.220615621352099</v>
      </c>
      <c r="P58">
        <v>0.84810341725028704</v>
      </c>
      <c r="Q58">
        <v>-4.3251227125379099</v>
      </c>
      <c r="R58">
        <v>0.43176500287282499</v>
      </c>
      <c r="S58">
        <v>7.1392011728110703</v>
      </c>
      <c r="T58">
        <v>7.2222829803269004</v>
      </c>
      <c r="U58">
        <v>-6.3656224803224699</v>
      </c>
      <c r="V58">
        <v>-31.499131780123999</v>
      </c>
      <c r="W58">
        <v>-27.3756624873647</v>
      </c>
      <c r="X58">
        <v>-69.500385363939401</v>
      </c>
    </row>
  </sheetData>
  <mergeCells count="2">
    <mergeCell ref="D2:M2"/>
    <mergeCell ref="O2:X2"/>
  </mergeCells>
  <pageMargins left="0.78740157499999996" right="0.78740157499999996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87"/>
  <sheetViews>
    <sheetView tabSelected="1" zoomScale="80" zoomScaleNormal="80" workbookViewId="0">
      <selection activeCell="X23" sqref="X23"/>
    </sheetView>
  </sheetViews>
  <sheetFormatPr baseColWidth="10" defaultColWidth="11" defaultRowHeight="15.75" x14ac:dyDescent="0.25"/>
  <cols>
    <col min="3" max="3" width="12" bestFit="1" customWidth="1"/>
    <col min="4" max="12" width="11.125" bestFit="1" customWidth="1"/>
    <col min="13" max="22" width="13" bestFit="1" customWidth="1"/>
  </cols>
  <sheetData>
    <row r="1" spans="1:22" s="2" customFormat="1" x14ac:dyDescent="0.25">
      <c r="A1" t="s">
        <v>103</v>
      </c>
      <c r="B1" s="2" t="s">
        <v>0</v>
      </c>
      <c r="C1" s="2" t="s">
        <v>104</v>
      </c>
      <c r="D1" s="2" t="s">
        <v>105</v>
      </c>
      <c r="E1" s="2" t="s">
        <v>106</v>
      </c>
      <c r="F1" s="2" t="s">
        <v>107</v>
      </c>
      <c r="G1" s="2" t="s">
        <v>108</v>
      </c>
      <c r="H1" s="2" t="s">
        <v>109</v>
      </c>
      <c r="I1" s="2" t="s">
        <v>110</v>
      </c>
      <c r="J1" s="2" t="s">
        <v>111</v>
      </c>
      <c r="K1" s="2" t="s">
        <v>112</v>
      </c>
      <c r="L1" s="2" t="s">
        <v>113</v>
      </c>
      <c r="M1" s="3" t="s">
        <v>114</v>
      </c>
      <c r="N1" s="3" t="s">
        <v>115</v>
      </c>
      <c r="O1" s="3" t="s">
        <v>116</v>
      </c>
      <c r="P1" s="3" t="s">
        <v>117</v>
      </c>
      <c r="Q1" s="3" t="s">
        <v>118</v>
      </c>
      <c r="R1" s="3" t="s">
        <v>119</v>
      </c>
      <c r="S1" s="3" t="s">
        <v>120</v>
      </c>
      <c r="T1" s="3" t="s">
        <v>121</v>
      </c>
      <c r="U1" s="3" t="s">
        <v>122</v>
      </c>
      <c r="V1" s="3" t="s">
        <v>123</v>
      </c>
    </row>
    <row r="2" spans="1:22" x14ac:dyDescent="0.25">
      <c r="A2">
        <v>1</v>
      </c>
      <c r="B2">
        <v>1</v>
      </c>
      <c r="C2" s="7">
        <v>0.18499946790523</v>
      </c>
      <c r="D2" s="7">
        <v>0.186463008049669</v>
      </c>
      <c r="E2" s="7">
        <v>0.199276636807796</v>
      </c>
      <c r="F2" s="7">
        <v>0.232576989419369</v>
      </c>
      <c r="G2" s="7">
        <v>0.364421234728034</v>
      </c>
      <c r="H2" s="7">
        <v>0.71266503746389598</v>
      </c>
      <c r="I2" s="7">
        <v>0.908794308705133</v>
      </c>
      <c r="J2" s="7">
        <v>0.59702213743926402</v>
      </c>
      <c r="K2" s="7">
        <v>0.97018031832220797</v>
      </c>
      <c r="L2" s="7">
        <v>1.04053107295656</v>
      </c>
      <c r="M2" s="7">
        <v>15.4363646226676</v>
      </c>
      <c r="N2" s="7">
        <v>17.514104224906301</v>
      </c>
      <c r="O2" s="7">
        <v>26.138529100091901</v>
      </c>
      <c r="P2" s="7">
        <v>42.4095926296798</v>
      </c>
      <c r="Q2" s="7">
        <v>52.810065928195897</v>
      </c>
      <c r="R2" s="7">
        <v>39.005750621762999</v>
      </c>
      <c r="S2" s="7">
        <v>-2.0974442092097001</v>
      </c>
      <c r="T2" s="7">
        <v>-43.379412424705997</v>
      </c>
      <c r="U2" s="7">
        <v>-24.1439478870311</v>
      </c>
      <c r="V2" s="7">
        <v>-81.069355143967101</v>
      </c>
    </row>
    <row r="3" spans="1:22" x14ac:dyDescent="0.25">
      <c r="A3">
        <v>2</v>
      </c>
      <c r="B3">
        <v>1</v>
      </c>
      <c r="C3" s="7">
        <v>5.9934057954590302E-2</v>
      </c>
      <c r="D3" s="7">
        <v>8.3492260276153502E-2</v>
      </c>
      <c r="E3" s="7">
        <v>0.101268049582422</v>
      </c>
      <c r="F3" s="7">
        <v>0.214053590646689</v>
      </c>
      <c r="G3" s="7">
        <v>0.31389852652265099</v>
      </c>
      <c r="H3" s="7">
        <v>0.71200038316720604</v>
      </c>
      <c r="I3" s="7">
        <v>0.90259959351814201</v>
      </c>
      <c r="J3" s="7">
        <v>0.82336301494602304</v>
      </c>
      <c r="K3" s="7">
        <v>0.81943282280323304</v>
      </c>
      <c r="L3" s="7">
        <v>1.28354725655022</v>
      </c>
      <c r="M3" s="7">
        <v>19.2112341535613</v>
      </c>
      <c r="N3" s="7">
        <v>51.166822937271498</v>
      </c>
      <c r="O3" s="7">
        <v>79.661743055522507</v>
      </c>
      <c r="P3" s="7">
        <v>70.628777053429204</v>
      </c>
      <c r="Q3" s="7">
        <v>65.364162111533801</v>
      </c>
      <c r="R3" s="7">
        <v>48.570331839513997</v>
      </c>
      <c r="S3" s="7">
        <v>25.895609058807601</v>
      </c>
      <c r="T3" s="7">
        <v>-4.02030845055054</v>
      </c>
      <c r="U3" s="7">
        <v>-14.8527395825162</v>
      </c>
      <c r="V3" s="7">
        <v>-57.479036359640503</v>
      </c>
    </row>
    <row r="4" spans="1:22" x14ac:dyDescent="0.25">
      <c r="A4">
        <v>3</v>
      </c>
      <c r="B4">
        <v>1</v>
      </c>
      <c r="C4" s="7">
        <v>0.202211808942454</v>
      </c>
      <c r="D4" s="7">
        <v>0.19273307221157401</v>
      </c>
      <c r="E4" s="7">
        <v>0.23417782579282501</v>
      </c>
      <c r="F4" s="7">
        <v>0.40727436377438703</v>
      </c>
      <c r="G4" s="7">
        <v>0.75844128234642205</v>
      </c>
      <c r="H4" s="7">
        <v>1.36540582340571</v>
      </c>
      <c r="I4" s="7">
        <v>1.59284245014227</v>
      </c>
      <c r="J4" s="7">
        <v>1.6431958345241899</v>
      </c>
      <c r="K4" s="7">
        <v>1.6246470441598</v>
      </c>
      <c r="L4" s="7">
        <v>1.5823754175178999</v>
      </c>
      <c r="M4" s="7">
        <v>29.916617390838098</v>
      </c>
      <c r="N4" s="7">
        <v>54.267883857019299</v>
      </c>
      <c r="O4" s="7">
        <v>66.022446033387595</v>
      </c>
      <c r="P4" s="7">
        <v>80.891600503663895</v>
      </c>
      <c r="Q4" s="7">
        <v>65.438408632396005</v>
      </c>
      <c r="R4" s="7">
        <v>42.767934730429801</v>
      </c>
      <c r="S4" s="7">
        <v>9.9628872899343204</v>
      </c>
      <c r="T4" s="7">
        <v>-22.753781273591599</v>
      </c>
      <c r="U4" s="7">
        <v>-50.690767748138299</v>
      </c>
      <c r="V4" s="7">
        <v>-97.484338131913304</v>
      </c>
    </row>
    <row r="5" spans="1:22" x14ac:dyDescent="0.25">
      <c r="A5">
        <v>4</v>
      </c>
      <c r="B5">
        <v>1</v>
      </c>
      <c r="C5" s="7">
        <v>0.10580091276355399</v>
      </c>
      <c r="D5" s="7">
        <v>0.115381076047717</v>
      </c>
      <c r="E5" s="7">
        <v>0.200639097071727</v>
      </c>
      <c r="F5" s="7">
        <v>0.319793682427014</v>
      </c>
      <c r="G5" s="7">
        <v>0.56393360804014203</v>
      </c>
      <c r="H5" s="7">
        <v>1.44037577954479</v>
      </c>
      <c r="I5" s="7">
        <v>1.43922513659746</v>
      </c>
      <c r="J5" s="7">
        <v>1.61588192602134</v>
      </c>
      <c r="K5" s="7">
        <v>0.614022787118505</v>
      </c>
      <c r="L5" s="7">
        <v>0.91160704890795297</v>
      </c>
      <c r="M5" s="7">
        <v>67.893821709558594</v>
      </c>
      <c r="N5" s="7">
        <v>102.69572100677701</v>
      </c>
      <c r="O5" s="7">
        <v>103.737349472239</v>
      </c>
      <c r="P5" s="7">
        <v>88.149711991187004</v>
      </c>
      <c r="Q5" s="7">
        <v>78.913343679598199</v>
      </c>
      <c r="R5" s="7">
        <v>47.594037552483599</v>
      </c>
      <c r="S5" s="7">
        <v>5.2508285942203203</v>
      </c>
      <c r="T5" s="7">
        <v>-33.189877954720998</v>
      </c>
      <c r="U5" s="7">
        <v>-70.665010902808106</v>
      </c>
      <c r="V5" s="7">
        <v>-64.624332158684098</v>
      </c>
    </row>
    <row r="6" spans="1:22" x14ac:dyDescent="0.25">
      <c r="A6">
        <v>5</v>
      </c>
      <c r="B6">
        <v>1</v>
      </c>
      <c r="C6" s="7">
        <v>0.14530232344786401</v>
      </c>
      <c r="D6" s="7">
        <v>0.123442490780148</v>
      </c>
      <c r="E6" s="7">
        <v>0.156390559673136</v>
      </c>
      <c r="F6" s="7">
        <v>0.28095496724753699</v>
      </c>
      <c r="G6" s="7">
        <v>0.41221550109654598</v>
      </c>
      <c r="H6" s="7">
        <v>0.82539838258397102</v>
      </c>
      <c r="I6" s="7">
        <v>1.4368175844109601</v>
      </c>
      <c r="J6" s="7">
        <v>1.39988306549845</v>
      </c>
      <c r="K6" s="7">
        <v>1.5913455006725501</v>
      </c>
      <c r="L6" s="7">
        <v>1.9235189535047099</v>
      </c>
      <c r="M6" s="7">
        <v>20.342068491352499</v>
      </c>
      <c r="N6" s="7">
        <v>39.5596574842533</v>
      </c>
      <c r="O6" s="7">
        <v>55.581126175586398</v>
      </c>
      <c r="P6" s="7">
        <v>65.945504203880901</v>
      </c>
      <c r="Q6" s="7">
        <v>73.570589564804393</v>
      </c>
      <c r="R6" s="7">
        <v>66.194479156954202</v>
      </c>
      <c r="S6" s="7">
        <v>28.3340178580039</v>
      </c>
      <c r="T6" s="7">
        <v>-7.6542712078583</v>
      </c>
      <c r="U6" s="7">
        <v>-37.232116707771297</v>
      </c>
      <c r="V6" s="7">
        <v>-106.04987878852</v>
      </c>
    </row>
    <row r="7" spans="1:22" x14ac:dyDescent="0.25">
      <c r="A7">
        <v>6</v>
      </c>
      <c r="B7">
        <v>1</v>
      </c>
      <c r="C7" s="7">
        <v>0.117228372438285</v>
      </c>
      <c r="D7" s="7">
        <v>9.22153518947888E-2</v>
      </c>
      <c r="E7" s="7">
        <v>0.101785904047331</v>
      </c>
      <c r="F7" s="7">
        <v>0.18497457582471399</v>
      </c>
      <c r="G7" s="7">
        <v>0.28515174687468497</v>
      </c>
      <c r="H7" s="7">
        <v>0.52847343833391902</v>
      </c>
      <c r="I7" s="7">
        <v>0.75670856773558404</v>
      </c>
      <c r="J7" s="7">
        <v>0.787141115366782</v>
      </c>
      <c r="K7" s="7">
        <v>1.00784024104892</v>
      </c>
      <c r="L7" s="7">
        <v>2.3820270596026099</v>
      </c>
      <c r="M7" s="7">
        <v>21.348571205925001</v>
      </c>
      <c r="N7" s="7">
        <v>25.084673909264499</v>
      </c>
      <c r="O7" s="7">
        <v>47.3292187134548</v>
      </c>
      <c r="P7" s="7">
        <v>74.945421702205607</v>
      </c>
      <c r="Q7" s="7">
        <v>82.434391949341304</v>
      </c>
      <c r="R7" s="7">
        <v>67.573354205131693</v>
      </c>
      <c r="S7" s="7">
        <v>36.565277889643603</v>
      </c>
      <c r="T7" s="7">
        <v>13.3755894758892</v>
      </c>
      <c r="U7" s="7">
        <v>9.0400191356918</v>
      </c>
      <c r="V7" s="7">
        <v>5.1183849381513697</v>
      </c>
    </row>
    <row r="8" spans="1:22" x14ac:dyDescent="0.25">
      <c r="A8">
        <v>7</v>
      </c>
      <c r="B8">
        <v>1</v>
      </c>
      <c r="C8" s="7">
        <v>0.15406717745276399</v>
      </c>
      <c r="D8" s="7">
        <v>0.11848927277677999</v>
      </c>
      <c r="E8" s="7">
        <v>0.136793811961746</v>
      </c>
      <c r="F8" s="7">
        <v>0.27521100507207302</v>
      </c>
      <c r="G8" s="7">
        <v>0.44124018175797702</v>
      </c>
      <c r="H8" s="7">
        <v>0.68075886712522904</v>
      </c>
      <c r="I8" s="7">
        <v>0.93921473431967195</v>
      </c>
      <c r="J8" s="7">
        <v>1.19750342548847</v>
      </c>
      <c r="K8" s="7">
        <v>0.74799459035524196</v>
      </c>
      <c r="L8" s="7">
        <v>1.5773247589314401</v>
      </c>
      <c r="M8" s="7">
        <v>23.571934147151399</v>
      </c>
      <c r="N8" s="7">
        <v>46.326207306944497</v>
      </c>
      <c r="O8" s="7">
        <v>47.1803436041127</v>
      </c>
      <c r="P8" s="7">
        <v>56.447162461281003</v>
      </c>
      <c r="Q8" s="7">
        <v>60.405909146915803</v>
      </c>
      <c r="R8" s="7">
        <v>38.398758114317197</v>
      </c>
      <c r="S8" s="7">
        <v>17.715856638596399</v>
      </c>
      <c r="T8" s="7">
        <v>-29.4550024468003</v>
      </c>
      <c r="U8" s="7">
        <v>-34.632769548070797</v>
      </c>
      <c r="V8" s="7">
        <v>-77.338361603876194</v>
      </c>
    </row>
    <row r="9" spans="1:22" x14ac:dyDescent="0.25">
      <c r="A9">
        <v>8</v>
      </c>
      <c r="B9">
        <v>1</v>
      </c>
      <c r="C9" s="7">
        <v>0.167490612659215</v>
      </c>
      <c r="D9" s="7">
        <v>9.3092591739641295E-2</v>
      </c>
      <c r="E9" s="7">
        <v>4.4850083030087598E-2</v>
      </c>
      <c r="F9" s="7">
        <v>0.15521480947114999</v>
      </c>
      <c r="G9" s="7">
        <v>0.29414109557433599</v>
      </c>
      <c r="H9" s="7">
        <v>0.62841123461619297</v>
      </c>
      <c r="I9" s="7">
        <v>0.73914978323755698</v>
      </c>
      <c r="J9" s="7">
        <v>0.640978740414062</v>
      </c>
      <c r="K9" s="7">
        <v>0.35170732569497798</v>
      </c>
      <c r="L9" s="7">
        <v>1.0023039870919599</v>
      </c>
      <c r="M9" s="7">
        <v>-11.773663047899801</v>
      </c>
      <c r="N9" s="7">
        <v>-6.0485175939575004</v>
      </c>
      <c r="O9" s="7">
        <v>27.861395452896701</v>
      </c>
      <c r="P9" s="7">
        <v>55.601975196366602</v>
      </c>
      <c r="Q9" s="7">
        <v>78.254557703677193</v>
      </c>
      <c r="R9" s="7">
        <v>44.940217331250601</v>
      </c>
      <c r="S9" s="7">
        <v>14.726296458613399</v>
      </c>
      <c r="T9" s="7">
        <v>-19.931813985374699</v>
      </c>
      <c r="U9" s="7">
        <v>10.171679089324201</v>
      </c>
      <c r="V9" s="7">
        <v>-30.100503845058199</v>
      </c>
    </row>
    <row r="10" spans="1:22" x14ac:dyDescent="0.25">
      <c r="A10">
        <v>9</v>
      </c>
      <c r="B10">
        <v>1</v>
      </c>
      <c r="C10" s="7">
        <v>0.243455937983108</v>
      </c>
      <c r="D10" s="7">
        <v>0.25227702040293398</v>
      </c>
      <c r="E10" s="7">
        <v>0.33249984215706702</v>
      </c>
      <c r="F10" s="7">
        <v>0.568850334918797</v>
      </c>
      <c r="G10" s="7">
        <v>0.80690950111092197</v>
      </c>
      <c r="H10" s="7">
        <v>1.18436991577978</v>
      </c>
      <c r="I10" s="7">
        <v>1.3829569484864599</v>
      </c>
      <c r="J10" s="7">
        <v>1.82498402724473</v>
      </c>
      <c r="K10" s="7">
        <v>4.3960238450812898</v>
      </c>
      <c r="L10" s="7">
        <v>1.87992829497369</v>
      </c>
      <c r="M10" s="7">
        <v>30.631182201257101</v>
      </c>
      <c r="N10" s="7">
        <v>44.437316481890399</v>
      </c>
      <c r="O10" s="7">
        <v>62.686651438759597</v>
      </c>
      <c r="P10" s="7">
        <v>53.361119659245603</v>
      </c>
      <c r="Q10" s="7">
        <v>57.029781002949001</v>
      </c>
      <c r="R10" s="7">
        <v>27.145840213121801</v>
      </c>
      <c r="S10" s="7">
        <v>11.861064099666001</v>
      </c>
      <c r="T10" s="7">
        <v>-8.6893869274201503</v>
      </c>
      <c r="U10" s="7">
        <v>-68.520671693679304</v>
      </c>
      <c r="V10" s="7">
        <v>-148.45912667395601</v>
      </c>
    </row>
    <row r="11" spans="1:22" x14ac:dyDescent="0.25">
      <c r="A11">
        <v>10</v>
      </c>
      <c r="B11">
        <v>1</v>
      </c>
      <c r="C11" s="7">
        <v>0.19013311862909599</v>
      </c>
      <c r="D11" s="7">
        <v>0.17817778205569201</v>
      </c>
      <c r="E11" s="7">
        <v>0.19388376658089301</v>
      </c>
      <c r="F11" s="7">
        <v>0.25079694125697599</v>
      </c>
      <c r="G11" s="7">
        <v>0.39387387158805498</v>
      </c>
      <c r="H11" s="7">
        <v>0.65237231050287203</v>
      </c>
      <c r="I11" s="7">
        <v>0.783077355531974</v>
      </c>
      <c r="J11" s="7">
        <v>0.46525694059032502</v>
      </c>
      <c r="K11" s="7">
        <v>0.89594455688641905</v>
      </c>
      <c r="L11" s="7">
        <v>0.12502353320798701</v>
      </c>
      <c r="M11" s="7">
        <v>8.3309458597124895</v>
      </c>
      <c r="N11" s="7">
        <v>21.651051483247901</v>
      </c>
      <c r="O11" s="7">
        <v>30.1420714112135</v>
      </c>
      <c r="P11" s="7">
        <v>45.014593508283703</v>
      </c>
      <c r="Q11" s="7">
        <v>61.597268441995702</v>
      </c>
      <c r="R11" s="7">
        <v>46.446374299872197</v>
      </c>
      <c r="S11" s="7">
        <v>5.62753194300912</v>
      </c>
      <c r="T11" s="7">
        <v>-4.1253664325104102</v>
      </c>
      <c r="U11" s="7">
        <v>-39.545180473901603</v>
      </c>
      <c r="V11" s="7">
        <v>-20.444729588981399</v>
      </c>
    </row>
    <row r="12" spans="1:22" x14ac:dyDescent="0.25">
      <c r="A12">
        <v>11</v>
      </c>
      <c r="B12">
        <v>1</v>
      </c>
      <c r="C12" s="7">
        <v>0.16321871213094799</v>
      </c>
      <c r="D12" s="7">
        <v>0.163177626379618</v>
      </c>
      <c r="E12" s="7">
        <v>0.20659403449070199</v>
      </c>
      <c r="F12" s="7">
        <v>0.29937337711999001</v>
      </c>
      <c r="G12" s="7">
        <v>0.44186393150832498</v>
      </c>
      <c r="H12" s="7">
        <v>0.63273617782373603</v>
      </c>
      <c r="I12" s="7">
        <v>0.96280763828317795</v>
      </c>
      <c r="J12" s="7">
        <v>0.90505566577026497</v>
      </c>
      <c r="K12" s="7">
        <v>1.5294723957785501</v>
      </c>
      <c r="L12" s="7">
        <v>2.0803691801400301</v>
      </c>
      <c r="M12" s="7">
        <v>24.6999553593614</v>
      </c>
      <c r="N12" s="7">
        <v>34.713547232459703</v>
      </c>
      <c r="O12" s="7">
        <v>51.9121277469484</v>
      </c>
      <c r="P12" s="7">
        <v>54.914603266556703</v>
      </c>
      <c r="Q12" s="7">
        <v>58.784702248442102</v>
      </c>
      <c r="R12" s="7">
        <v>49.002675182584099</v>
      </c>
      <c r="S12" s="7">
        <v>16.973518778737098</v>
      </c>
      <c r="T12" s="7">
        <v>2.7976827549236898</v>
      </c>
      <c r="U12" s="7">
        <v>-12.9198056818909</v>
      </c>
      <c r="V12" s="7">
        <v>-74.036759711316606</v>
      </c>
    </row>
    <row r="13" spans="1:22" x14ac:dyDescent="0.25">
      <c r="A13">
        <v>12</v>
      </c>
      <c r="B13">
        <v>1</v>
      </c>
      <c r="C13" s="7">
        <v>8.5538253017240398E-2</v>
      </c>
      <c r="D13" s="7">
        <v>6.9634102044534296E-2</v>
      </c>
      <c r="E13" s="7">
        <v>0.12318976182772901</v>
      </c>
      <c r="F13" s="7">
        <v>0.217820226737133</v>
      </c>
      <c r="G13" s="7">
        <v>0.33763642556186202</v>
      </c>
      <c r="H13" s="7">
        <v>0.88408426979898402</v>
      </c>
      <c r="I13" s="7">
        <v>1.1226047426411101</v>
      </c>
      <c r="J13" s="7">
        <v>1.22772298898123</v>
      </c>
      <c r="K13" s="7">
        <v>2.7813557004615999</v>
      </c>
      <c r="L13" s="7">
        <v>1.7871004564647299</v>
      </c>
      <c r="M13" s="7">
        <v>34.212357047890201</v>
      </c>
      <c r="N13" s="7">
        <v>65.103526762704803</v>
      </c>
      <c r="O13" s="7">
        <v>65.707456171139697</v>
      </c>
      <c r="P13" s="7">
        <v>72.632348237431401</v>
      </c>
      <c r="Q13" s="7">
        <v>84.960813279962906</v>
      </c>
      <c r="R13" s="7">
        <v>75.301402303344005</v>
      </c>
      <c r="S13" s="7">
        <v>30.139662193725702</v>
      </c>
      <c r="T13" s="7">
        <v>3.7181523856675001</v>
      </c>
      <c r="U13" s="7">
        <v>-16.482551151913501</v>
      </c>
      <c r="V13" s="7">
        <v>-175.42198993198201</v>
      </c>
    </row>
    <row r="14" spans="1:22" x14ac:dyDescent="0.25">
      <c r="A14">
        <v>13</v>
      </c>
      <c r="B14">
        <v>1</v>
      </c>
      <c r="C14" s="7">
        <v>0.18287433362620201</v>
      </c>
      <c r="D14" s="7">
        <v>0.18252099597589</v>
      </c>
      <c r="E14" s="7">
        <v>0.205962031609732</v>
      </c>
      <c r="F14" s="7">
        <v>0.32585740858663798</v>
      </c>
      <c r="G14" s="7">
        <v>0.56616864521468402</v>
      </c>
      <c r="H14" s="7">
        <v>0.68150692704219895</v>
      </c>
      <c r="I14" s="7">
        <v>1.2999422086510899</v>
      </c>
      <c r="J14" s="7">
        <v>1.22346083692826</v>
      </c>
      <c r="K14" s="7">
        <v>1.26345175018582</v>
      </c>
      <c r="L14" s="7">
        <v>1.3874773730176899</v>
      </c>
      <c r="M14" s="7">
        <v>20.634890674062301</v>
      </c>
      <c r="N14" s="7">
        <v>29.362403381689798</v>
      </c>
      <c r="O14" s="7">
        <v>51.936207782823999</v>
      </c>
      <c r="P14" s="7">
        <v>49.817231959171302</v>
      </c>
      <c r="Q14" s="7">
        <v>53.939177724780201</v>
      </c>
      <c r="R14" s="7">
        <v>37.765653111848003</v>
      </c>
      <c r="S14" s="7">
        <v>20.248994753717401</v>
      </c>
      <c r="T14" s="7">
        <v>-25.569311732961001</v>
      </c>
      <c r="U14" s="7">
        <v>-42.8910163096959</v>
      </c>
      <c r="V14" s="7">
        <v>-85.062158858298105</v>
      </c>
    </row>
    <row r="15" spans="1:22" x14ac:dyDescent="0.25">
      <c r="A15">
        <v>14</v>
      </c>
      <c r="B15">
        <v>1</v>
      </c>
      <c r="C15" s="7">
        <v>0.19031372116667</v>
      </c>
      <c r="D15" s="7">
        <v>0.14805041392769999</v>
      </c>
      <c r="E15" s="7">
        <v>0.11623005615422501</v>
      </c>
      <c r="F15" s="7">
        <v>0.174351338449799</v>
      </c>
      <c r="G15" s="7">
        <v>0.39337916217948798</v>
      </c>
      <c r="H15" s="7">
        <v>0.76222794773792701</v>
      </c>
      <c r="I15" s="7">
        <v>1.03901621622702</v>
      </c>
      <c r="J15" s="7">
        <v>1.0497328900216301</v>
      </c>
      <c r="K15" s="7">
        <v>1.9891384869814701</v>
      </c>
      <c r="L15" s="7">
        <v>2.2530711196307398</v>
      </c>
      <c r="M15" s="7">
        <v>16.559193577621901</v>
      </c>
      <c r="N15" s="7">
        <v>21.692591030508002</v>
      </c>
      <c r="O15" s="7">
        <v>56.583576826465503</v>
      </c>
      <c r="P15" s="7">
        <v>75.4789089557392</v>
      </c>
      <c r="Q15" s="7">
        <v>66.502696844344598</v>
      </c>
      <c r="R15" s="7">
        <v>55.372541315452303</v>
      </c>
      <c r="S15" s="7">
        <v>24.120886640375399</v>
      </c>
      <c r="T15" s="7">
        <v>7.1457975798849702</v>
      </c>
      <c r="U15" s="7">
        <v>-10.6306256222347</v>
      </c>
      <c r="V15" s="7">
        <v>-85.163790055766398</v>
      </c>
    </row>
    <row r="16" spans="1:22" x14ac:dyDescent="0.25">
      <c r="A16">
        <v>15</v>
      </c>
      <c r="B16">
        <v>1</v>
      </c>
      <c r="C16" s="7">
        <v>0.23653427541504299</v>
      </c>
      <c r="D16" s="7">
        <v>0.238917568306765</v>
      </c>
      <c r="E16" s="7">
        <v>0.34142696851650201</v>
      </c>
      <c r="F16" s="7">
        <v>0.57893358555295005</v>
      </c>
      <c r="G16" s="7">
        <v>0.84994981315924101</v>
      </c>
      <c r="H16" s="7">
        <v>1.5046697712076</v>
      </c>
      <c r="I16" s="7">
        <v>1.67321365259322</v>
      </c>
      <c r="J16" s="7">
        <v>1.06046850340461</v>
      </c>
      <c r="K16" s="7">
        <v>0.96874723325249001</v>
      </c>
      <c r="L16" s="7">
        <v>1.3303107699988801</v>
      </c>
      <c r="M16" s="7">
        <v>31.8874696993614</v>
      </c>
      <c r="N16" s="7">
        <v>39.582308828423599</v>
      </c>
      <c r="O16" s="7">
        <v>54.639351243263597</v>
      </c>
      <c r="P16" s="7">
        <v>75.003251223245499</v>
      </c>
      <c r="Q16" s="7">
        <v>47.0510118223227</v>
      </c>
      <c r="R16" s="7">
        <v>23.065403158717501</v>
      </c>
      <c r="S16" s="7">
        <v>-13.122672065939099</v>
      </c>
      <c r="T16" s="7">
        <v>-50.758380235194402</v>
      </c>
      <c r="U16" s="7">
        <v>-60.927012545635499</v>
      </c>
      <c r="V16" s="7">
        <v>-76.860098424004406</v>
      </c>
    </row>
    <row r="17" spans="1:22" x14ac:dyDescent="0.25">
      <c r="A17">
        <v>16</v>
      </c>
      <c r="B17">
        <v>1</v>
      </c>
      <c r="C17" s="7">
        <v>0.121824326175923</v>
      </c>
      <c r="D17" s="7">
        <v>7.0510742315761404E-2</v>
      </c>
      <c r="E17" s="7">
        <v>5.4265525518751703E-2</v>
      </c>
      <c r="F17" s="7">
        <v>9.9111209885602E-2</v>
      </c>
      <c r="G17" s="7">
        <v>0.13686760602371401</v>
      </c>
      <c r="H17" s="7">
        <v>0.45505223722392502</v>
      </c>
      <c r="I17" s="7">
        <v>0.57767212370402399</v>
      </c>
      <c r="J17" s="7">
        <v>0.71733956016497802</v>
      </c>
      <c r="K17" s="7">
        <v>0.96294231086176796</v>
      </c>
      <c r="L17" s="7">
        <v>1.70840856316127</v>
      </c>
      <c r="M17" s="7">
        <v>-9.5458489533796005</v>
      </c>
      <c r="N17" s="7">
        <v>12.512242780449199</v>
      </c>
      <c r="O17" s="7">
        <v>19.6743778100093</v>
      </c>
      <c r="P17" s="7">
        <v>64.827716373871596</v>
      </c>
      <c r="Q17" s="7">
        <v>78.417175424221199</v>
      </c>
      <c r="R17" s="7">
        <v>83.3621895210769</v>
      </c>
      <c r="S17" s="7">
        <v>36.0621842641239</v>
      </c>
      <c r="T17" s="7">
        <v>28.6630102796953</v>
      </c>
      <c r="U17" s="7">
        <v>5.3313796700019704</v>
      </c>
      <c r="V17" s="7">
        <v>-24.4967020759671</v>
      </c>
    </row>
    <row r="18" spans="1:22" s="4" customFormat="1" x14ac:dyDescent="0.25">
      <c r="A18" s="4">
        <v>17</v>
      </c>
      <c r="B18" s="4">
        <v>1</v>
      </c>
      <c r="C18" s="8">
        <v>0.26038316467323502</v>
      </c>
      <c r="D18" s="8">
        <v>0.30094994790554402</v>
      </c>
      <c r="E18" s="8">
        <v>0.377743077903403</v>
      </c>
      <c r="F18" s="8">
        <v>0.49951948190411799</v>
      </c>
      <c r="G18" s="8">
        <v>0.99305218247838301</v>
      </c>
      <c r="H18" s="8">
        <v>1.89663421457271</v>
      </c>
      <c r="I18" s="8">
        <v>2.2925100786016901</v>
      </c>
      <c r="J18" s="8">
        <v>1.73154739868983</v>
      </c>
      <c r="K18" s="8">
        <v>2.5344403955815902</v>
      </c>
      <c r="L18" s="8">
        <v>0.477152579722533</v>
      </c>
      <c r="M18" s="8">
        <v>27.7220288054327</v>
      </c>
      <c r="N18" s="8">
        <v>40.021425171816396</v>
      </c>
      <c r="O18" s="8">
        <v>46.909349645213702</v>
      </c>
      <c r="P18" s="8">
        <v>57.152954117444999</v>
      </c>
      <c r="Q18" s="8">
        <v>57.385401880637097</v>
      </c>
      <c r="R18" s="8">
        <v>25.713912652951599</v>
      </c>
      <c r="S18" s="8">
        <v>-16.9759270242944</v>
      </c>
      <c r="T18" s="8">
        <v>-49.625822597666101</v>
      </c>
      <c r="U18" s="8">
        <v>-94.9568208979085</v>
      </c>
      <c r="V18" s="8">
        <v>-172.86533475779399</v>
      </c>
    </row>
    <row r="19" spans="1:22" x14ac:dyDescent="0.25">
      <c r="A19">
        <v>1</v>
      </c>
      <c r="B19" s="5">
        <v>2</v>
      </c>
      <c r="C19" s="7">
        <v>0.48383572145660803</v>
      </c>
      <c r="D19" s="7">
        <v>0.51610439340579695</v>
      </c>
      <c r="E19" s="7">
        <v>0.42876654575468798</v>
      </c>
      <c r="F19" s="7">
        <v>0.51104137641798397</v>
      </c>
      <c r="G19" s="7">
        <v>0.82177904638682397</v>
      </c>
      <c r="H19" s="7">
        <v>1.10104748735779</v>
      </c>
      <c r="I19" s="7">
        <v>1.5091173770681301</v>
      </c>
      <c r="J19" s="7">
        <v>1.6574196006186099</v>
      </c>
      <c r="K19" s="7">
        <v>0.90099313436267703</v>
      </c>
      <c r="L19" s="7">
        <v>2.0371318593502599</v>
      </c>
      <c r="M19" s="7">
        <v>-3.75567497307562</v>
      </c>
      <c r="N19" s="7">
        <v>2.7121989911444202</v>
      </c>
      <c r="O19" s="7">
        <v>18.5126827317143</v>
      </c>
      <c r="P19" s="7">
        <v>26.725852545019698</v>
      </c>
      <c r="Q19" s="7">
        <v>24.4760503607435</v>
      </c>
      <c r="R19" s="7">
        <v>15.284899558693199</v>
      </c>
      <c r="S19" s="7">
        <v>-2.5471986131323399</v>
      </c>
      <c r="T19" s="7">
        <v>-43.0965609244479</v>
      </c>
      <c r="U19" s="7">
        <v>-57.3306132124792</v>
      </c>
      <c r="V19" s="7">
        <v>-89.959812670628395</v>
      </c>
    </row>
    <row r="20" spans="1:22" x14ac:dyDescent="0.25">
      <c r="A20">
        <v>2</v>
      </c>
      <c r="B20" s="5">
        <v>2</v>
      </c>
      <c r="C20" s="7">
        <v>0.105062393715188</v>
      </c>
      <c r="D20" s="7">
        <v>8.39572640484023E-2</v>
      </c>
      <c r="E20" s="7">
        <v>0.237354533276732</v>
      </c>
      <c r="F20" s="7">
        <v>0.26638357084449099</v>
      </c>
      <c r="G20" s="7">
        <v>0.57547396224881298</v>
      </c>
      <c r="H20" s="7">
        <v>0.68561045797751896</v>
      </c>
      <c r="I20" s="7">
        <v>0.74010444125198804</v>
      </c>
      <c r="J20" s="7">
        <v>0.71750872487343398</v>
      </c>
      <c r="K20" s="7">
        <v>1.0175540063620001</v>
      </c>
      <c r="L20" s="7">
        <v>1.01307533016101</v>
      </c>
      <c r="M20" s="7">
        <v>177.44222367421801</v>
      </c>
      <c r="N20" s="7">
        <v>147.123362348287</v>
      </c>
      <c r="O20" s="7">
        <v>130.17458536305301</v>
      </c>
      <c r="P20" s="7">
        <v>100.361507013335</v>
      </c>
      <c r="Q20" s="7">
        <v>70.945007399740902</v>
      </c>
      <c r="R20" s="7">
        <v>45.624557855583298</v>
      </c>
      <c r="S20" s="7">
        <v>19.000886189226499</v>
      </c>
      <c r="T20" s="7">
        <v>3.26004069348707</v>
      </c>
      <c r="U20" s="7">
        <v>-15.9132599113829</v>
      </c>
      <c r="V20" s="7">
        <v>-72.274847086235795</v>
      </c>
    </row>
    <row r="21" spans="1:22" x14ac:dyDescent="0.25">
      <c r="A21">
        <v>3</v>
      </c>
      <c r="B21" s="5">
        <v>2</v>
      </c>
      <c r="C21" s="7">
        <v>0.371441075818782</v>
      </c>
      <c r="D21" s="7">
        <v>0.38996671833623198</v>
      </c>
      <c r="E21" s="7">
        <v>0.58449315603256602</v>
      </c>
      <c r="F21" s="7">
        <v>0.74893293961026497</v>
      </c>
      <c r="G21" s="7">
        <v>1.0533766061268699</v>
      </c>
      <c r="H21" s="7">
        <v>1.23286405890355</v>
      </c>
      <c r="I21" s="7">
        <v>1.55881364242229</v>
      </c>
      <c r="J21" s="7">
        <v>1.6543789102329001</v>
      </c>
      <c r="K21" s="7">
        <v>1.5909660485261601</v>
      </c>
      <c r="L21" s="7">
        <v>2.98644907205653</v>
      </c>
      <c r="M21" s="7">
        <v>17.196614673989998</v>
      </c>
      <c r="N21" s="7">
        <v>60.505359610164</v>
      </c>
      <c r="O21" s="7">
        <v>43.513891467175903</v>
      </c>
      <c r="P21" s="7">
        <v>45.0355890141633</v>
      </c>
      <c r="Q21" s="7">
        <v>33.080658971653598</v>
      </c>
      <c r="R21" s="7">
        <v>18.8103904440901</v>
      </c>
      <c r="S21" s="7">
        <v>-6.1003019393162701</v>
      </c>
      <c r="T21" s="7">
        <v>-33.387422601873602</v>
      </c>
      <c r="U21" s="7">
        <v>-51.488480716613203</v>
      </c>
      <c r="V21" s="7">
        <v>-115.318185093172</v>
      </c>
    </row>
    <row r="22" spans="1:22" x14ac:dyDescent="0.25">
      <c r="A22">
        <v>4</v>
      </c>
      <c r="B22" s="5">
        <v>2</v>
      </c>
      <c r="C22" s="7">
        <v>0.448114696741027</v>
      </c>
      <c r="D22" s="7">
        <v>0.57801435640214405</v>
      </c>
      <c r="E22" s="7">
        <v>0.59576394462161897</v>
      </c>
      <c r="F22" s="7">
        <v>0.72473206761541797</v>
      </c>
      <c r="G22" s="7">
        <v>0.88987501939274405</v>
      </c>
      <c r="H22" s="7">
        <v>0.85943094271967202</v>
      </c>
      <c r="I22" s="7">
        <v>1.05038188771216</v>
      </c>
      <c r="J22" s="7">
        <v>1.09591787982473</v>
      </c>
      <c r="K22" s="7">
        <v>0.96335303213073598</v>
      </c>
      <c r="L22" s="7">
        <v>0.88328201952101204</v>
      </c>
      <c r="M22" s="7">
        <v>22.459271526137499</v>
      </c>
      <c r="N22" s="7">
        <v>27.779424713387002</v>
      </c>
      <c r="O22" s="7">
        <v>29.188231025128399</v>
      </c>
      <c r="P22" s="7">
        <v>21.195970554739201</v>
      </c>
      <c r="Q22" s="7">
        <v>15.8506962885719</v>
      </c>
      <c r="R22" s="7">
        <v>7.9839681266243998</v>
      </c>
      <c r="S22" s="7">
        <v>-9.8712419710494395</v>
      </c>
      <c r="T22" s="7">
        <v>-29.4133463858063</v>
      </c>
      <c r="U22" s="7">
        <v>-53.570537180532199</v>
      </c>
      <c r="V22" s="7">
        <v>-50.088149687914701</v>
      </c>
    </row>
    <row r="23" spans="1:22" x14ac:dyDescent="0.25">
      <c r="A23">
        <v>5</v>
      </c>
      <c r="B23" s="5">
        <v>2</v>
      </c>
      <c r="C23" s="7">
        <v>0.30604453475080801</v>
      </c>
      <c r="D23" s="7">
        <v>0.44384876454237099</v>
      </c>
      <c r="E23" s="7">
        <v>0.50688054746147104</v>
      </c>
      <c r="F23" s="7">
        <v>0.57750512449045799</v>
      </c>
      <c r="G23" s="7">
        <v>0.64756767346257404</v>
      </c>
      <c r="H23" s="7">
        <v>0.88824083517121</v>
      </c>
      <c r="I23" s="7">
        <v>1.11510879342356</v>
      </c>
      <c r="J23" s="7">
        <v>1.18490864525882</v>
      </c>
      <c r="K23" s="7">
        <v>1.63592722813264</v>
      </c>
      <c r="L23" s="7">
        <v>1.7957147198546699</v>
      </c>
      <c r="M23" s="7">
        <v>12.9019580501022</v>
      </c>
      <c r="N23" s="7">
        <v>18.701587597039602</v>
      </c>
      <c r="O23" s="7">
        <v>33.981700107139297</v>
      </c>
      <c r="P23" s="7">
        <v>37.716539880528202</v>
      </c>
      <c r="Q23" s="7">
        <v>29.839857918961901</v>
      </c>
      <c r="R23" s="7">
        <v>17.692597840726801</v>
      </c>
      <c r="S23" s="7">
        <v>1.4093778202203699</v>
      </c>
      <c r="T23" s="7">
        <v>-16.5343754119991</v>
      </c>
      <c r="U23" s="7">
        <v>-34.165408664075301</v>
      </c>
      <c r="V23" s="7">
        <v>-98.361995148288301</v>
      </c>
    </row>
    <row r="24" spans="1:22" x14ac:dyDescent="0.25">
      <c r="A24">
        <v>6</v>
      </c>
      <c r="B24" s="5">
        <v>2</v>
      </c>
      <c r="C24" s="7">
        <v>0.22879163400223601</v>
      </c>
      <c r="D24" s="7">
        <v>0.22912907883182901</v>
      </c>
      <c r="E24" s="7">
        <v>0.26282344590662499</v>
      </c>
      <c r="F24" s="7">
        <v>0.46078824633342202</v>
      </c>
      <c r="G24" s="7">
        <v>0.62370344837505298</v>
      </c>
      <c r="H24" s="7">
        <v>0.86755439483287</v>
      </c>
      <c r="I24" s="7">
        <v>1.05866014744628</v>
      </c>
      <c r="J24" s="7">
        <v>1.1443420604487999</v>
      </c>
      <c r="K24" s="7">
        <v>1.4226726459346299</v>
      </c>
      <c r="L24" s="7">
        <v>1.3261559594860299</v>
      </c>
      <c r="M24" s="7">
        <v>6.6007072196897401</v>
      </c>
      <c r="N24" s="7">
        <v>0.925095503113048</v>
      </c>
      <c r="O24" s="7">
        <v>53.037094902964597</v>
      </c>
      <c r="P24" s="7">
        <v>50.765897283247199</v>
      </c>
      <c r="Q24" s="7">
        <v>37.6067124908542</v>
      </c>
      <c r="R24" s="7">
        <v>24.425995593505402</v>
      </c>
      <c r="S24" s="7">
        <v>7.42661495039901</v>
      </c>
      <c r="T24" s="7">
        <v>-8.9138026478137302</v>
      </c>
      <c r="U24" s="7">
        <v>-57.979490507399603</v>
      </c>
      <c r="V24" s="7">
        <v>-84.194589972645701</v>
      </c>
    </row>
    <row r="25" spans="1:22" x14ac:dyDescent="0.25">
      <c r="A25">
        <v>7</v>
      </c>
      <c r="B25" s="5">
        <v>2</v>
      </c>
      <c r="C25" s="7">
        <v>0.15406717745276399</v>
      </c>
      <c r="D25" s="7">
        <v>0.11848927277677999</v>
      </c>
      <c r="E25" s="7">
        <v>0.136793811961746</v>
      </c>
      <c r="F25" s="7">
        <v>0.27521100507207302</v>
      </c>
      <c r="G25" s="7">
        <v>0.44124018175797702</v>
      </c>
      <c r="H25" s="7">
        <v>0.68075886712522904</v>
      </c>
      <c r="I25" s="7">
        <v>0.93921473431967195</v>
      </c>
      <c r="J25" s="7">
        <v>1.19750342548847</v>
      </c>
      <c r="K25" s="7">
        <v>0.74799459035524196</v>
      </c>
      <c r="L25" s="7">
        <v>1.5773247589314401</v>
      </c>
      <c r="M25" s="7">
        <v>23.571934147151399</v>
      </c>
      <c r="N25" s="7">
        <v>46.326207306944497</v>
      </c>
      <c r="O25" s="7">
        <v>47.1803436041127</v>
      </c>
      <c r="P25" s="7">
        <v>56.447162461281003</v>
      </c>
      <c r="Q25" s="7">
        <v>60.405909146915803</v>
      </c>
      <c r="R25" s="7">
        <v>38.398758114317197</v>
      </c>
      <c r="S25" s="7">
        <v>17.715856638596399</v>
      </c>
      <c r="T25" s="7">
        <v>-29.4550024468003</v>
      </c>
      <c r="U25" s="7">
        <v>-34.632769548070797</v>
      </c>
      <c r="V25" s="7">
        <v>-77.338361603876194</v>
      </c>
    </row>
    <row r="26" spans="1:22" x14ac:dyDescent="0.25">
      <c r="A26">
        <v>8</v>
      </c>
      <c r="B26" s="5">
        <v>2</v>
      </c>
      <c r="C26" s="7">
        <v>0.52558887962200596</v>
      </c>
      <c r="D26" s="7">
        <v>0.26770479654354001</v>
      </c>
      <c r="E26" s="7">
        <v>0.337970035107301</v>
      </c>
      <c r="F26" s="7">
        <v>0.71291114498523001</v>
      </c>
      <c r="G26" s="7">
        <v>0.93326968100816798</v>
      </c>
      <c r="H26" s="7">
        <v>1.11066338297685</v>
      </c>
      <c r="I26" s="7">
        <v>1.2449177044872699</v>
      </c>
      <c r="J26" s="7">
        <v>1.3570792338061299</v>
      </c>
      <c r="K26" s="7">
        <v>0.59987830792933605</v>
      </c>
      <c r="L26" s="7">
        <v>0.86853886847501205</v>
      </c>
      <c r="M26" s="7">
        <v>-0.78542642809329799</v>
      </c>
      <c r="N26" s="7">
        <v>-5.1110920486007601</v>
      </c>
      <c r="O26" s="7">
        <v>9.3407110321972606</v>
      </c>
      <c r="P26" s="7">
        <v>36.992538190703499</v>
      </c>
      <c r="Q26" s="7">
        <v>18.313777660040799</v>
      </c>
      <c r="R26" s="7">
        <v>9.1367085044241492</v>
      </c>
      <c r="S26" s="7">
        <v>-6.4130761969429102</v>
      </c>
      <c r="T26" s="7">
        <v>-40.799417260160297</v>
      </c>
      <c r="U26" s="7">
        <v>-59.025942902832803</v>
      </c>
      <c r="V26" s="7">
        <v>-51.922238406431198</v>
      </c>
    </row>
    <row r="27" spans="1:22" x14ac:dyDescent="0.25">
      <c r="A27">
        <v>9</v>
      </c>
      <c r="B27" s="5">
        <v>2</v>
      </c>
      <c r="C27" s="7">
        <v>0.436592235943709</v>
      </c>
      <c r="D27" s="7">
        <v>0.31608923228986402</v>
      </c>
      <c r="E27" s="7">
        <v>0.52298156851260003</v>
      </c>
      <c r="F27" s="7">
        <v>0.99162419275292102</v>
      </c>
      <c r="G27" s="7">
        <v>1.0930114557819599</v>
      </c>
      <c r="H27" s="7">
        <v>1.28923963211912</v>
      </c>
      <c r="I27" s="7">
        <v>1.3542871290062599</v>
      </c>
      <c r="J27" s="7">
        <v>1.58112289321351</v>
      </c>
      <c r="K27" s="7">
        <v>1.6352299422668</v>
      </c>
      <c r="L27" s="7">
        <v>2.02486379244435</v>
      </c>
      <c r="M27" s="7">
        <v>18.222097658594102</v>
      </c>
      <c r="N27" s="7">
        <v>21.044940929144101</v>
      </c>
      <c r="O27" s="7">
        <v>58.4362539499121</v>
      </c>
      <c r="P27" s="7">
        <v>30.124074506663298</v>
      </c>
      <c r="Q27" s="7">
        <v>14.6835435247507</v>
      </c>
      <c r="R27" s="7">
        <v>3.1854139902724699</v>
      </c>
      <c r="S27" s="7">
        <v>-18.0952271460757</v>
      </c>
      <c r="T27" s="7">
        <v>-43.945863326563597</v>
      </c>
      <c r="U27" s="7">
        <v>-74.672938531114397</v>
      </c>
      <c r="V27" s="7">
        <v>-143.81630221363801</v>
      </c>
    </row>
    <row r="28" spans="1:22" x14ac:dyDescent="0.25">
      <c r="A28">
        <v>10</v>
      </c>
      <c r="B28" s="5">
        <v>2</v>
      </c>
      <c r="C28" s="7">
        <v>0.66784412714536601</v>
      </c>
      <c r="D28" s="7">
        <v>0.57227053911350301</v>
      </c>
      <c r="E28" s="7">
        <v>0.55522957810412799</v>
      </c>
      <c r="F28" s="7">
        <v>0.72781355313968099</v>
      </c>
      <c r="G28" s="7">
        <v>0.90779370003802595</v>
      </c>
      <c r="H28" s="7">
        <v>1.39919181032198</v>
      </c>
      <c r="I28" s="7">
        <v>1.63502774440462</v>
      </c>
      <c r="J28" s="7">
        <v>0.99016223112181401</v>
      </c>
      <c r="K28" s="7">
        <v>1.78122455401226</v>
      </c>
      <c r="L28" s="7">
        <v>0.33710109138772998</v>
      </c>
      <c r="M28" s="7">
        <v>-2.1748268257897001</v>
      </c>
      <c r="N28" s="7">
        <v>2.0906824616721802</v>
      </c>
      <c r="O28" s="7">
        <v>13.8302959938682</v>
      </c>
      <c r="P28" s="7">
        <v>15.685878856712099</v>
      </c>
      <c r="Q28" s="7">
        <v>18.031931861399801</v>
      </c>
      <c r="R28" s="7">
        <v>11.7157641003945</v>
      </c>
      <c r="S28" s="7">
        <v>-21.876680009681699</v>
      </c>
      <c r="T28" s="7">
        <v>-42.745660290005297</v>
      </c>
      <c r="U28" s="7">
        <v>-51.931943087259803</v>
      </c>
      <c r="V28" s="7">
        <v>-112.89639572071501</v>
      </c>
    </row>
    <row r="29" spans="1:22" x14ac:dyDescent="0.25">
      <c r="A29">
        <v>11</v>
      </c>
      <c r="B29" s="5">
        <v>2</v>
      </c>
      <c r="C29" s="7">
        <v>0.61340485942548395</v>
      </c>
      <c r="D29" s="7">
        <v>0.67758977569814105</v>
      </c>
      <c r="E29" s="7">
        <v>0.64630826641696004</v>
      </c>
      <c r="F29" s="7">
        <v>0.77444116353869197</v>
      </c>
      <c r="G29" s="7">
        <v>0.83192792621116896</v>
      </c>
      <c r="H29" s="7">
        <v>0.92140630412952795</v>
      </c>
      <c r="I29" s="7">
        <v>1.2369343424991499</v>
      </c>
      <c r="J29" s="7">
        <v>1.25594905009795</v>
      </c>
      <c r="K29" s="7">
        <v>1.5936136401565399</v>
      </c>
      <c r="L29" s="7">
        <v>2.5155838931844601</v>
      </c>
      <c r="M29" s="7">
        <v>4.4758995236172403</v>
      </c>
      <c r="N29" s="7">
        <v>7.43878372934069</v>
      </c>
      <c r="O29" s="7">
        <v>9.7521619419578407</v>
      </c>
      <c r="P29" s="7">
        <v>11.4938416965929</v>
      </c>
      <c r="Q29" s="7">
        <v>11.579422976154</v>
      </c>
      <c r="R29" s="7">
        <v>7.8625392968656298</v>
      </c>
      <c r="S29" s="7">
        <v>3.0632961257276401</v>
      </c>
      <c r="T29" s="7">
        <v>-15.545091030359</v>
      </c>
      <c r="U29" s="7">
        <v>-27.173731973120301</v>
      </c>
      <c r="V29" s="7">
        <v>-63.607953453040999</v>
      </c>
    </row>
    <row r="30" spans="1:22" x14ac:dyDescent="0.25">
      <c r="A30">
        <v>12</v>
      </c>
      <c r="B30" s="5">
        <v>2</v>
      </c>
      <c r="C30" s="7">
        <v>0.15792960140713699</v>
      </c>
      <c r="D30" s="7">
        <v>0.40901980461350701</v>
      </c>
      <c r="E30" s="7">
        <v>0.51208542144436298</v>
      </c>
      <c r="F30" s="7">
        <v>0.65611369100406403</v>
      </c>
      <c r="G30" s="7">
        <v>0.79119409445161104</v>
      </c>
      <c r="H30" s="7">
        <v>1.1133370687853701</v>
      </c>
      <c r="I30" s="7">
        <v>1.4852591329912701</v>
      </c>
      <c r="J30" s="7">
        <v>1.5655158659910799</v>
      </c>
      <c r="K30" s="7">
        <v>2.0914144628495901</v>
      </c>
      <c r="L30" s="7">
        <v>1.5524830698263901</v>
      </c>
      <c r="M30" s="7">
        <v>65.838268147498198</v>
      </c>
      <c r="N30" s="7">
        <v>56.252656326390401</v>
      </c>
      <c r="O30" s="7">
        <v>59.840025663399999</v>
      </c>
      <c r="P30" s="7">
        <v>52.073261268088302</v>
      </c>
      <c r="Q30" s="7">
        <v>40.879784928217497</v>
      </c>
      <c r="R30" s="7">
        <v>28.196332407089599</v>
      </c>
      <c r="S30" s="7">
        <v>2.5232682166443601</v>
      </c>
      <c r="T30" s="7">
        <v>-22.850609577856901</v>
      </c>
      <c r="U30" s="7">
        <v>-64.433504485898695</v>
      </c>
      <c r="V30" s="7">
        <v>-166.583506167146</v>
      </c>
    </row>
    <row r="31" spans="1:22" x14ac:dyDescent="0.25">
      <c r="A31">
        <v>13</v>
      </c>
      <c r="B31" s="5">
        <v>2</v>
      </c>
      <c r="C31" s="7">
        <v>0.49211378303301001</v>
      </c>
      <c r="D31" s="7">
        <v>0.50054649841315102</v>
      </c>
      <c r="E31" s="7">
        <v>0.56544645869861798</v>
      </c>
      <c r="F31" s="7">
        <v>0.76180462076413602</v>
      </c>
      <c r="G31" s="7">
        <v>0.902867874728282</v>
      </c>
      <c r="H31" s="7">
        <v>1.02669324885861</v>
      </c>
      <c r="I31" s="7">
        <v>1.17650974593508</v>
      </c>
      <c r="J31" s="7">
        <v>1.2331793471337</v>
      </c>
      <c r="K31" s="7">
        <v>1.4156914171566299</v>
      </c>
      <c r="L31" s="7">
        <v>2.2284891678850101</v>
      </c>
      <c r="M31" s="7">
        <v>2.12491792826123</v>
      </c>
      <c r="N31" s="7">
        <v>9.5779578066213809</v>
      </c>
      <c r="O31" s="7">
        <v>17.169746473888299</v>
      </c>
      <c r="P31" s="7">
        <v>21.047780345749299</v>
      </c>
      <c r="Q31" s="7">
        <v>19.6704923722884</v>
      </c>
      <c r="R31" s="7">
        <v>3.8752055637352201</v>
      </c>
      <c r="S31" s="7">
        <v>-5.4899412519704303</v>
      </c>
      <c r="T31" s="7">
        <v>-22.2917781433034</v>
      </c>
      <c r="U31" s="7">
        <v>-42.347760543051002</v>
      </c>
      <c r="V31" s="7">
        <v>-73.879944561478197</v>
      </c>
    </row>
    <row r="32" spans="1:22" x14ac:dyDescent="0.25">
      <c r="A32">
        <v>14</v>
      </c>
      <c r="B32" s="5">
        <v>2</v>
      </c>
      <c r="C32" s="7">
        <v>0.55368984688968603</v>
      </c>
      <c r="D32" s="7">
        <v>0.60986255067249495</v>
      </c>
      <c r="E32" s="7">
        <v>0.65600316706916195</v>
      </c>
      <c r="F32" s="7">
        <v>0.71109368879809298</v>
      </c>
      <c r="G32" s="7">
        <v>0.98845076726073</v>
      </c>
      <c r="H32" s="7">
        <v>1.07163208992558</v>
      </c>
      <c r="I32" s="7">
        <v>1.2117112379742601</v>
      </c>
      <c r="J32" s="7">
        <v>1.68526708417991</v>
      </c>
      <c r="K32" s="7">
        <v>1.9632478610712301</v>
      </c>
      <c r="L32" s="7">
        <v>1.86071836458536</v>
      </c>
      <c r="M32" s="7">
        <v>26.130308610840501</v>
      </c>
      <c r="N32" s="7">
        <v>1.9677173198336799</v>
      </c>
      <c r="O32" s="7">
        <v>28.8206637594282</v>
      </c>
      <c r="P32" s="7">
        <v>16.666459871823299</v>
      </c>
      <c r="Q32" s="7">
        <v>9.9782219069068105</v>
      </c>
      <c r="R32" s="7">
        <v>2.2513292050416598</v>
      </c>
      <c r="S32" s="7">
        <v>-7.3331420497348203</v>
      </c>
      <c r="T32" s="7">
        <v>-18.210891908500301</v>
      </c>
      <c r="U32" s="7">
        <v>-49.505050039508497</v>
      </c>
      <c r="V32" s="7">
        <v>-99.307809515055993</v>
      </c>
    </row>
    <row r="33" spans="1:22" x14ac:dyDescent="0.25">
      <c r="A33">
        <v>15</v>
      </c>
      <c r="B33" s="5">
        <v>2</v>
      </c>
      <c r="C33" s="7">
        <v>0.74812036830537498</v>
      </c>
      <c r="D33" s="7">
        <v>0.76455271150045301</v>
      </c>
      <c r="E33" s="7">
        <v>0.77141711799422397</v>
      </c>
      <c r="F33" s="7">
        <v>0.88591400398961395</v>
      </c>
      <c r="G33" s="7">
        <v>0.92963452999271301</v>
      </c>
      <c r="H33" s="7">
        <v>1.18680477445823</v>
      </c>
      <c r="I33" s="7">
        <v>1.55597547358947</v>
      </c>
      <c r="J33" s="7">
        <v>1.2080801280656801</v>
      </c>
      <c r="K33" s="7">
        <v>1.01235519571289</v>
      </c>
      <c r="L33" s="7">
        <v>1.91186939287457</v>
      </c>
      <c r="M33" s="7">
        <v>-1.0708527270853101</v>
      </c>
      <c r="N33" s="7">
        <v>1.6535228346870401</v>
      </c>
      <c r="O33" s="7">
        <v>5.8752370875398103</v>
      </c>
      <c r="P33" s="7">
        <v>6.3730813869538396</v>
      </c>
      <c r="Q33" s="7">
        <v>9.9732063306629701</v>
      </c>
      <c r="R33" s="7">
        <v>4.38076803284594</v>
      </c>
      <c r="S33" s="7">
        <v>-15.300188104660901</v>
      </c>
      <c r="T33" s="7">
        <v>-41.755475590569702</v>
      </c>
      <c r="U33" s="7">
        <v>-35.912784623871801</v>
      </c>
      <c r="V33" s="7">
        <v>-77.573599544404601</v>
      </c>
    </row>
    <row r="34" spans="1:22" x14ac:dyDescent="0.25">
      <c r="A34">
        <v>16</v>
      </c>
      <c r="B34" s="5">
        <v>2</v>
      </c>
      <c r="C34" s="7">
        <v>0.67470269323946097</v>
      </c>
      <c r="D34" s="7">
        <v>0.63630452941188498</v>
      </c>
      <c r="E34" s="7">
        <v>0.66711828410622498</v>
      </c>
      <c r="F34" s="7">
        <v>0.906600603900235</v>
      </c>
      <c r="G34" s="7">
        <v>1.1719073917013401</v>
      </c>
      <c r="H34" s="7">
        <v>1.26386507449633</v>
      </c>
      <c r="I34" s="7">
        <v>1.8659520051338101</v>
      </c>
      <c r="J34" s="7">
        <v>0.79546833132374195</v>
      </c>
      <c r="K34" s="7">
        <v>1.3989997418540201</v>
      </c>
      <c r="L34" s="7">
        <v>1.2536937911942201</v>
      </c>
      <c r="M34" s="7">
        <v>-58.5509294676474</v>
      </c>
      <c r="N34" s="7">
        <v>-118.48776633432099</v>
      </c>
      <c r="O34" s="7">
        <v>-179.66966189207599</v>
      </c>
      <c r="P34" s="7">
        <v>-247.90423129425201</v>
      </c>
      <c r="Q34" s="7">
        <v>-293.22634977369898</v>
      </c>
      <c r="R34" s="7">
        <v>-337.38074899690201</v>
      </c>
      <c r="S34" s="7">
        <v>-369.96758777393399</v>
      </c>
      <c r="T34" s="7">
        <v>-391.65081225113101</v>
      </c>
      <c r="U34" s="7">
        <v>-393.50550909250001</v>
      </c>
      <c r="V34" s="7">
        <v>-441.620030008085</v>
      </c>
    </row>
    <row r="35" spans="1:22" s="4" customFormat="1" x14ac:dyDescent="0.25">
      <c r="A35" s="4">
        <v>17</v>
      </c>
      <c r="B35" s="6">
        <v>2</v>
      </c>
      <c r="C35" s="8">
        <v>0.46238393665625999</v>
      </c>
      <c r="D35" s="8">
        <v>0.43940285503123799</v>
      </c>
      <c r="E35" s="8">
        <v>0.67524679594143799</v>
      </c>
      <c r="F35" s="8">
        <v>0.78927582317606804</v>
      </c>
      <c r="G35" s="8">
        <v>0.90127409892499</v>
      </c>
      <c r="H35" s="8">
        <v>1.38914061874992</v>
      </c>
      <c r="I35" s="8">
        <v>1.5359849617964501</v>
      </c>
      <c r="J35" s="8">
        <v>1.5813277339268801</v>
      </c>
      <c r="K35" s="8">
        <v>2.60289527184203</v>
      </c>
      <c r="L35" s="8">
        <v>0.70604818465840702</v>
      </c>
      <c r="M35" s="8">
        <v>-3.5125905316055701</v>
      </c>
      <c r="N35" s="8">
        <v>22.609827677904502</v>
      </c>
      <c r="O35" s="8">
        <v>24.807646878741799</v>
      </c>
      <c r="P35" s="8">
        <v>32.154893833734697</v>
      </c>
      <c r="Q35" s="8">
        <v>28.6666772327996</v>
      </c>
      <c r="R35" s="8">
        <v>1.40014953163492</v>
      </c>
      <c r="S35" s="8">
        <v>-21.088517262081702</v>
      </c>
      <c r="T35" s="8">
        <v>-42.265726633058698</v>
      </c>
      <c r="U35" s="8">
        <v>-88.132550504802396</v>
      </c>
      <c r="V35" s="8">
        <v>-133.396074852417</v>
      </c>
    </row>
    <row r="36" spans="1:22" x14ac:dyDescent="0.25">
      <c r="A36">
        <v>1</v>
      </c>
      <c r="B36" s="5">
        <v>3</v>
      </c>
      <c r="C36" s="7">
        <v>0.73440912315739304</v>
      </c>
      <c r="D36" s="7">
        <v>0.70590507399175895</v>
      </c>
      <c r="E36" s="7">
        <v>0.67789569643740899</v>
      </c>
      <c r="F36" s="7">
        <v>0.79092580523637102</v>
      </c>
      <c r="G36" s="7">
        <v>0.77128157885477899</v>
      </c>
      <c r="H36" s="7">
        <v>1.30848816263083</v>
      </c>
      <c r="I36" s="7">
        <v>1.98844258272421</v>
      </c>
      <c r="J36" s="7">
        <v>1.8440088868328199</v>
      </c>
      <c r="K36" s="7">
        <v>0.67652115157190396</v>
      </c>
      <c r="L36" s="7">
        <v>1.87045220612029</v>
      </c>
      <c r="M36" s="7">
        <v>0.79702314944197905</v>
      </c>
      <c r="N36" s="7">
        <v>-3.2457010391926602</v>
      </c>
      <c r="O36" s="7">
        <v>-2.5441643958018898</v>
      </c>
      <c r="P36" s="7">
        <v>9.3324317815648801</v>
      </c>
      <c r="Q36" s="7">
        <v>14.4833539466036</v>
      </c>
      <c r="R36" s="7">
        <v>16.932457639309298</v>
      </c>
      <c r="S36" s="7">
        <v>-12.364965129283499</v>
      </c>
      <c r="T36" s="7">
        <v>-55.758182087218998</v>
      </c>
      <c r="U36" s="7">
        <v>-70.183835136360003</v>
      </c>
      <c r="V36" s="7">
        <v>-87.605084936021896</v>
      </c>
    </row>
    <row r="37" spans="1:22" x14ac:dyDescent="0.25">
      <c r="A37">
        <v>2</v>
      </c>
      <c r="B37" s="5">
        <v>3</v>
      </c>
      <c r="C37" s="7">
        <v>9.2259447491949906E-2</v>
      </c>
      <c r="D37" s="7">
        <v>0.12724315317734</v>
      </c>
      <c r="E37" s="7">
        <v>0.20111383820811801</v>
      </c>
      <c r="F37" s="7">
        <v>0.36682448210635699</v>
      </c>
      <c r="G37" s="7">
        <v>0.37762288222665902</v>
      </c>
      <c r="H37" s="7">
        <v>0.53640663275157097</v>
      </c>
      <c r="I37" s="7">
        <v>0.75868274749299103</v>
      </c>
      <c r="J37" s="7">
        <v>0.66685493278339403</v>
      </c>
      <c r="K37" s="7">
        <v>1.10903538134776</v>
      </c>
      <c r="L37" s="7">
        <v>1.0323118848644901</v>
      </c>
      <c r="M37" s="7">
        <v>-115.190531305249</v>
      </c>
      <c r="N37" s="7">
        <v>43.845209298867097</v>
      </c>
      <c r="O37" s="7">
        <v>39.6824245551704</v>
      </c>
      <c r="P37" s="7">
        <v>40.1973325370843</v>
      </c>
      <c r="Q37" s="7">
        <v>44.376011080099197</v>
      </c>
      <c r="R37" s="7">
        <v>27.414138771412699</v>
      </c>
      <c r="S37" s="7">
        <v>15.512628125625801</v>
      </c>
      <c r="T37" s="7">
        <v>-12.5174351459539</v>
      </c>
      <c r="U37" s="7">
        <v>-23.402982090320201</v>
      </c>
      <c r="V37" s="7">
        <v>-78.015837484244102</v>
      </c>
    </row>
    <row r="38" spans="1:22" x14ac:dyDescent="0.25">
      <c r="A38">
        <v>3</v>
      </c>
      <c r="B38" s="5">
        <v>3</v>
      </c>
      <c r="C38" s="7">
        <v>0.57142023968721101</v>
      </c>
      <c r="D38" s="7">
        <v>0.59202237910343702</v>
      </c>
      <c r="E38" s="7">
        <v>0.61420549417189796</v>
      </c>
      <c r="F38" s="7">
        <v>0.67596246091430401</v>
      </c>
      <c r="G38" s="7">
        <v>1.02787713298233</v>
      </c>
      <c r="H38" s="7">
        <v>1.25202330567844</v>
      </c>
      <c r="I38" s="7">
        <v>1.8925521112449899</v>
      </c>
      <c r="J38" s="7">
        <v>2.4762832753609798</v>
      </c>
      <c r="K38" s="7">
        <v>1.9383083802890999</v>
      </c>
      <c r="L38" s="7">
        <v>2.4901885639393302</v>
      </c>
      <c r="M38" s="7">
        <v>-3.0470977808524098</v>
      </c>
      <c r="N38" s="7">
        <v>8.12574222896483</v>
      </c>
      <c r="O38" s="7">
        <v>10.946057715618</v>
      </c>
      <c r="P38" s="7">
        <v>25.498130869385299</v>
      </c>
      <c r="Q38" s="7">
        <v>30.653899330333399</v>
      </c>
      <c r="R38" s="7">
        <v>21.831196877519801</v>
      </c>
      <c r="S38" s="7">
        <v>2.2018577434150299</v>
      </c>
      <c r="T38" s="7">
        <v>-29.2227661659192</v>
      </c>
      <c r="U38" s="7">
        <v>-92.397450804834605</v>
      </c>
      <c r="V38" s="7">
        <v>-107.82438454144901</v>
      </c>
    </row>
    <row r="39" spans="1:22" x14ac:dyDescent="0.25">
      <c r="A39">
        <v>4</v>
      </c>
      <c r="B39" s="5">
        <v>3</v>
      </c>
      <c r="C39" s="7">
        <v>0.81666164099382998</v>
      </c>
      <c r="D39" s="7">
        <v>0.81780434702161398</v>
      </c>
      <c r="E39" s="7">
        <v>0.94337366230876796</v>
      </c>
      <c r="F39" s="7">
        <v>0.96017771618992798</v>
      </c>
      <c r="G39" s="7">
        <v>1.0165271229367301</v>
      </c>
      <c r="H39" s="7">
        <v>1.26623360816708</v>
      </c>
      <c r="I39" s="7">
        <v>1.48977756560765</v>
      </c>
      <c r="J39" s="7">
        <v>1.59960716948305</v>
      </c>
      <c r="K39" s="7">
        <v>1.42448680347979</v>
      </c>
      <c r="L39" s="7">
        <v>0.48330107068147898</v>
      </c>
      <c r="M39" s="7">
        <v>-0.91557020199985695</v>
      </c>
      <c r="N39" s="7">
        <v>-1.3708297140069701</v>
      </c>
      <c r="O39" s="7">
        <v>3.9233371124063501</v>
      </c>
      <c r="P39" s="7">
        <v>-3.9245303706685499</v>
      </c>
      <c r="Q39" s="7">
        <v>2.7479507419154201</v>
      </c>
      <c r="R39" s="7">
        <v>-2.9969763395797999</v>
      </c>
      <c r="S39" s="7">
        <v>-21.122607695801701</v>
      </c>
      <c r="T39" s="7">
        <v>-45.991617136539197</v>
      </c>
      <c r="U39" s="7">
        <v>-92.463154114836101</v>
      </c>
      <c r="V39" s="7">
        <v>-105.41592760024599</v>
      </c>
    </row>
    <row r="40" spans="1:22" x14ac:dyDescent="0.25">
      <c r="A40">
        <v>5</v>
      </c>
      <c r="B40" s="5">
        <v>3</v>
      </c>
      <c r="C40" s="7">
        <v>0.58216655961995001</v>
      </c>
      <c r="D40" s="7">
        <v>0.52915569745381597</v>
      </c>
      <c r="E40" s="7">
        <v>0.643352178002352</v>
      </c>
      <c r="F40" s="7">
        <v>0.68723090060655601</v>
      </c>
      <c r="G40" s="7">
        <v>0.75996775076749601</v>
      </c>
      <c r="H40" s="7">
        <v>0.89300779412025</v>
      </c>
      <c r="I40" s="7">
        <v>1.0880676742428099</v>
      </c>
      <c r="J40" s="7">
        <v>0.99297888269895895</v>
      </c>
      <c r="K40" s="7">
        <v>1.4501068965167401</v>
      </c>
      <c r="L40" s="7">
        <v>2.2849718926208502</v>
      </c>
      <c r="M40" s="7">
        <v>0.72384706567388102</v>
      </c>
      <c r="N40" s="7">
        <v>0.81422008168527005</v>
      </c>
      <c r="O40" s="7">
        <v>8.7152382385498708</v>
      </c>
      <c r="P40" s="7">
        <v>8.9767833173882199</v>
      </c>
      <c r="Q40" s="7">
        <v>6.0245851689367296</v>
      </c>
      <c r="R40" s="7">
        <v>9.3686349850741504</v>
      </c>
      <c r="S40" s="7">
        <v>-10.7770773170454</v>
      </c>
      <c r="T40" s="7">
        <v>-20.824788263918499</v>
      </c>
      <c r="U40" s="7">
        <v>-30.325522939617102</v>
      </c>
      <c r="V40" s="7">
        <v>-89.861603057669399</v>
      </c>
    </row>
    <row r="41" spans="1:22" x14ac:dyDescent="0.25">
      <c r="A41">
        <v>6</v>
      </c>
      <c r="B41" s="5">
        <v>3</v>
      </c>
      <c r="C41" s="7">
        <v>0.51368225230612397</v>
      </c>
      <c r="D41" s="7">
        <v>0.55477060879690898</v>
      </c>
      <c r="E41" s="7">
        <v>0.54543536268034998</v>
      </c>
      <c r="F41" s="7">
        <v>0.626239362119</v>
      </c>
      <c r="G41" s="7">
        <v>0.84544162806343903</v>
      </c>
      <c r="H41" s="7">
        <v>1.2438313865605899</v>
      </c>
      <c r="I41" s="7">
        <v>1.4106021351890301</v>
      </c>
      <c r="J41" s="7">
        <v>1.4646486638073899</v>
      </c>
      <c r="K41" s="7">
        <v>1.81579586526852</v>
      </c>
      <c r="L41" s="7">
        <v>1.0029958799865399</v>
      </c>
      <c r="M41" s="7">
        <v>5.2433565731080201</v>
      </c>
      <c r="N41" s="7">
        <v>12.7142895896637</v>
      </c>
      <c r="O41" s="7">
        <v>25.242988961006802</v>
      </c>
      <c r="P41" s="7">
        <v>18.744538157040001</v>
      </c>
      <c r="Q41" s="7">
        <v>24.027508740593898</v>
      </c>
      <c r="R41" s="7">
        <v>7.9125004852596401</v>
      </c>
      <c r="S41" s="7">
        <v>-13.934619771869301</v>
      </c>
      <c r="T41" s="7">
        <v>-36.791221020346299</v>
      </c>
      <c r="U41" s="7">
        <v>-98.7084533040954</v>
      </c>
      <c r="V41" s="7">
        <v>-133.29009848802599</v>
      </c>
    </row>
    <row r="42" spans="1:22" x14ac:dyDescent="0.25">
      <c r="A42">
        <v>7</v>
      </c>
      <c r="B42" s="5">
        <v>3</v>
      </c>
      <c r="C42" s="7">
        <v>0.35730413130893901</v>
      </c>
      <c r="D42" s="7">
        <v>0.58536430688190499</v>
      </c>
      <c r="E42" s="7">
        <v>0.74745455736892097</v>
      </c>
      <c r="F42" s="7">
        <v>0.98837286976601002</v>
      </c>
      <c r="G42" s="7">
        <v>1.12224394799802</v>
      </c>
      <c r="H42" s="7">
        <v>1.28841448393147</v>
      </c>
      <c r="I42" s="7">
        <v>1.66425087964692</v>
      </c>
      <c r="J42" s="7">
        <v>1.60907294103639</v>
      </c>
      <c r="K42" s="7">
        <v>1.2576105155105699</v>
      </c>
      <c r="L42" s="7">
        <v>0.74717605922110097</v>
      </c>
      <c r="M42" s="7">
        <v>11.785026485239801</v>
      </c>
      <c r="N42" s="7">
        <v>38.712564440650802</v>
      </c>
      <c r="O42" s="7">
        <v>48.831103866765702</v>
      </c>
      <c r="P42" s="7">
        <v>28.493969091226099</v>
      </c>
      <c r="Q42" s="7">
        <v>8.0523977125830797</v>
      </c>
      <c r="R42" s="7">
        <v>3.2354228798911699</v>
      </c>
      <c r="S42" s="7">
        <v>-18.0548521786985</v>
      </c>
      <c r="T42" s="7">
        <v>-41.109791070822297</v>
      </c>
      <c r="U42" s="7">
        <v>-80.861235618421304</v>
      </c>
      <c r="V42" s="7">
        <v>-119.669893299234</v>
      </c>
    </row>
    <row r="43" spans="1:22" x14ac:dyDescent="0.25">
      <c r="A43">
        <v>8</v>
      </c>
      <c r="B43" s="5">
        <v>3</v>
      </c>
      <c r="C43" s="7">
        <v>0.28327091799179599</v>
      </c>
      <c r="D43" s="7">
        <v>0.43503793237442201</v>
      </c>
      <c r="E43" s="7">
        <v>0.50575462016292605</v>
      </c>
      <c r="F43" s="7">
        <v>0.82616779765827597</v>
      </c>
      <c r="G43" s="7">
        <v>0.767674728533151</v>
      </c>
      <c r="H43" s="7">
        <v>0.96352619204733403</v>
      </c>
      <c r="I43" s="7">
        <v>1.2396208382981599</v>
      </c>
      <c r="J43" s="7">
        <v>1.34894293826857</v>
      </c>
      <c r="K43" s="7">
        <v>0.51385743452438404</v>
      </c>
      <c r="L43" s="7">
        <v>1.15567913677959</v>
      </c>
      <c r="M43" s="7">
        <v>-31.0399824821409</v>
      </c>
      <c r="N43" s="7">
        <v>29.697632483343298</v>
      </c>
      <c r="O43" s="7">
        <v>26.474835193884299</v>
      </c>
      <c r="P43" s="7">
        <v>27.9852961360507</v>
      </c>
      <c r="Q43" s="7">
        <v>13.0941852660421</v>
      </c>
      <c r="R43" s="7">
        <v>6.2542484855084703</v>
      </c>
      <c r="S43" s="7">
        <v>1.9945086600568001</v>
      </c>
      <c r="T43" s="7">
        <v>-48.970845446594197</v>
      </c>
      <c r="U43" s="7">
        <v>-47.044300530911201</v>
      </c>
      <c r="V43" s="7">
        <v>-51.777631458096302</v>
      </c>
    </row>
    <row r="44" spans="1:22" x14ac:dyDescent="0.25">
      <c r="A44">
        <v>9</v>
      </c>
      <c r="B44" s="5">
        <v>3</v>
      </c>
      <c r="C44" s="7">
        <v>0.93206737068968804</v>
      </c>
      <c r="D44" s="7">
        <v>0.93143833926850805</v>
      </c>
      <c r="E44" s="7">
        <v>1.0333796160738999</v>
      </c>
      <c r="F44" s="7">
        <v>1.0645459364044501</v>
      </c>
      <c r="G44" s="7">
        <v>1.04467702691037</v>
      </c>
      <c r="H44" s="7">
        <v>1.38314792469976</v>
      </c>
      <c r="I44" s="7">
        <v>1.7422090059833799</v>
      </c>
      <c r="J44" s="7">
        <v>1.80804299109888</v>
      </c>
      <c r="K44" s="7">
        <v>1.3627506217776999</v>
      </c>
      <c r="L44" s="7">
        <v>0.97334614223526295</v>
      </c>
      <c r="M44" s="7">
        <v>-4.7076536403388003</v>
      </c>
      <c r="N44" s="7">
        <v>0.85963967380991402</v>
      </c>
      <c r="O44" s="7">
        <v>-1.4046732503597501</v>
      </c>
      <c r="P44" s="7">
        <v>-1.3779538301922201</v>
      </c>
      <c r="Q44" s="7">
        <v>1.7070787926951301</v>
      </c>
      <c r="R44" s="7">
        <v>-12.6186601096584</v>
      </c>
      <c r="S44" s="7">
        <v>-28.4350662121924</v>
      </c>
      <c r="T44" s="7">
        <v>-65.9223045759244</v>
      </c>
      <c r="U44" s="7">
        <v>-107.84931343821</v>
      </c>
      <c r="V44" s="7">
        <v>-144.67314319466499</v>
      </c>
    </row>
    <row r="45" spans="1:22" x14ac:dyDescent="0.25">
      <c r="A45">
        <v>10</v>
      </c>
      <c r="B45" s="5">
        <v>3</v>
      </c>
      <c r="C45" s="7">
        <v>0.79093512391738297</v>
      </c>
      <c r="D45" s="7">
        <v>0.74719780792414503</v>
      </c>
      <c r="E45" s="7">
        <v>0.824129528713619</v>
      </c>
      <c r="F45" s="7">
        <v>0.92573765712526601</v>
      </c>
      <c r="G45" s="7">
        <v>1.22590109604231</v>
      </c>
      <c r="H45" s="7">
        <v>2.0364694928979601</v>
      </c>
      <c r="I45" s="7">
        <v>2.31022460204955</v>
      </c>
      <c r="J45" s="7">
        <v>0.58620700878876397</v>
      </c>
      <c r="K45" s="7">
        <v>1.5724379130794599</v>
      </c>
      <c r="L45" s="7">
        <v>0.60753972724541205</v>
      </c>
      <c r="M45" s="7">
        <v>-0.20970983033121801</v>
      </c>
      <c r="N45" s="7">
        <v>4.4681279085531704</v>
      </c>
      <c r="O45" s="7">
        <v>13.6070980912954</v>
      </c>
      <c r="P45" s="7">
        <v>15.47983477753</v>
      </c>
      <c r="Q45" s="7">
        <v>18.249171024181798</v>
      </c>
      <c r="R45" s="7">
        <v>1.48526550455342</v>
      </c>
      <c r="S45" s="7">
        <v>-43.4860928003867</v>
      </c>
      <c r="T45" s="7">
        <v>-63.300189348704301</v>
      </c>
      <c r="U45" s="7">
        <v>-68.722691314394396</v>
      </c>
      <c r="V45" s="7">
        <v>-99.982954012545605</v>
      </c>
    </row>
    <row r="46" spans="1:22" x14ac:dyDescent="0.25">
      <c r="A46">
        <v>11</v>
      </c>
      <c r="B46" s="5">
        <v>3</v>
      </c>
      <c r="C46" s="7">
        <v>0.75308149504733402</v>
      </c>
      <c r="D46" s="7">
        <v>0.75694118447829195</v>
      </c>
      <c r="E46" s="7">
        <v>0.80592728302639705</v>
      </c>
      <c r="F46" s="7">
        <v>0.79712034153362599</v>
      </c>
      <c r="G46" s="7">
        <v>0.80089738412102396</v>
      </c>
      <c r="H46" s="7">
        <v>0.95003388059125804</v>
      </c>
      <c r="I46" s="7">
        <v>1.26065778453866</v>
      </c>
      <c r="J46" s="7">
        <v>1.3475901995933499</v>
      </c>
      <c r="K46" s="7">
        <v>1.6528357622721199</v>
      </c>
      <c r="L46" s="7">
        <v>2.46016801393659</v>
      </c>
      <c r="M46" s="7">
        <v>3.1361660089997101</v>
      </c>
      <c r="N46" s="7">
        <v>5.3803298187508304</v>
      </c>
      <c r="O46" s="7">
        <v>6.2687604611932803</v>
      </c>
      <c r="P46" s="7">
        <v>3.0163288394280601</v>
      </c>
      <c r="Q46" s="7">
        <v>5.8452667201339699</v>
      </c>
      <c r="R46" s="7">
        <v>7.7754884588010196</v>
      </c>
      <c r="S46" s="7">
        <v>0.67849834753304095</v>
      </c>
      <c r="T46" s="7">
        <v>-18.206963001632499</v>
      </c>
      <c r="U46" s="7">
        <v>-36.970486269508903</v>
      </c>
      <c r="V46" s="7">
        <v>-70.765355308612001</v>
      </c>
    </row>
    <row r="47" spans="1:22" x14ac:dyDescent="0.25">
      <c r="A47">
        <v>12</v>
      </c>
      <c r="B47" s="5">
        <v>3</v>
      </c>
      <c r="C47" s="7">
        <v>0.23019085276831</v>
      </c>
      <c r="D47" s="7">
        <v>0.25772084611467</v>
      </c>
      <c r="E47" s="7">
        <v>0.34727716636884898</v>
      </c>
      <c r="F47" s="7">
        <v>0.31872798992842399</v>
      </c>
      <c r="G47" s="7">
        <v>0.53753662665997504</v>
      </c>
      <c r="H47" s="7">
        <v>0.80942551232430504</v>
      </c>
      <c r="I47" s="7">
        <v>1.18009786538223</v>
      </c>
      <c r="J47" s="7">
        <v>1.2186540920467299</v>
      </c>
      <c r="K47" s="7">
        <v>1.87754658911426</v>
      </c>
      <c r="L47" s="7">
        <v>1.4712356117754899</v>
      </c>
      <c r="M47" s="7">
        <v>15.2754065433429</v>
      </c>
      <c r="N47" s="7">
        <v>31.0701717674837</v>
      </c>
      <c r="O47" s="7">
        <v>37.930209804395901</v>
      </c>
      <c r="P47" s="7">
        <v>41.818771663229299</v>
      </c>
      <c r="Q47" s="7">
        <v>59.363019369321002</v>
      </c>
      <c r="R47" s="7">
        <v>37.454490518592003</v>
      </c>
      <c r="S47" s="7">
        <v>10.005960393395499</v>
      </c>
      <c r="T47" s="7">
        <v>-14.314162822274101</v>
      </c>
      <c r="U47" s="7">
        <v>-45.180169116103599</v>
      </c>
      <c r="V47" s="7">
        <v>-154.84942870147199</v>
      </c>
    </row>
    <row r="48" spans="1:22" x14ac:dyDescent="0.25">
      <c r="A48">
        <v>13</v>
      </c>
      <c r="B48" s="5">
        <v>3</v>
      </c>
      <c r="C48" s="7">
        <v>0.50731692096829795</v>
      </c>
      <c r="D48" s="7">
        <v>0.60036705756743702</v>
      </c>
      <c r="E48" s="7">
        <v>0.66846925860934003</v>
      </c>
      <c r="F48" s="7">
        <v>0.69149269809767899</v>
      </c>
      <c r="G48" s="7">
        <v>0.84479556698509595</v>
      </c>
      <c r="H48" s="7">
        <v>1.0522949854072201</v>
      </c>
      <c r="I48" s="7">
        <v>1.2174801285292101</v>
      </c>
      <c r="J48" s="7">
        <v>1.2690493979550199</v>
      </c>
      <c r="K48" s="7">
        <v>1.5983591436290101</v>
      </c>
      <c r="L48" s="7">
        <v>2.8868475282716699</v>
      </c>
      <c r="M48" s="7">
        <v>2.91881461283542</v>
      </c>
      <c r="N48" s="7">
        <v>4.8006497161742798</v>
      </c>
      <c r="O48" s="7">
        <v>16.010797992706198</v>
      </c>
      <c r="P48" s="7">
        <v>15.8499915742554</v>
      </c>
      <c r="Q48" s="7">
        <v>12.955853901043399</v>
      </c>
      <c r="R48" s="7">
        <v>9.2522210008969701</v>
      </c>
      <c r="S48" s="7">
        <v>-7.1207523135177304</v>
      </c>
      <c r="T48" s="7">
        <v>-21.134882444076101</v>
      </c>
      <c r="U48" s="7">
        <v>-30.610749055226599</v>
      </c>
      <c r="V48" s="7">
        <v>-92.425694331108303</v>
      </c>
    </row>
    <row r="49" spans="1:22" x14ac:dyDescent="0.25">
      <c r="A49">
        <v>14</v>
      </c>
      <c r="B49" s="5">
        <v>3</v>
      </c>
      <c r="C49" s="7">
        <v>0.62700650779328604</v>
      </c>
      <c r="D49" s="7">
        <v>0.66057910411408105</v>
      </c>
      <c r="E49" s="7">
        <v>0.67738168813710198</v>
      </c>
      <c r="F49" s="7">
        <v>0.71871025548259404</v>
      </c>
      <c r="G49" s="7">
        <v>0.87930046907417403</v>
      </c>
      <c r="H49" s="7">
        <v>1.10415596718127</v>
      </c>
      <c r="I49" s="7">
        <v>1.4754875552120199</v>
      </c>
      <c r="J49" s="7">
        <v>2.5933662920025098</v>
      </c>
      <c r="K49" s="7">
        <v>3.0593654135858799</v>
      </c>
      <c r="L49" s="7">
        <v>1.7187282099321</v>
      </c>
      <c r="M49" s="7">
        <v>11.085270823361199</v>
      </c>
      <c r="N49" s="7">
        <v>0.44214972868330799</v>
      </c>
      <c r="O49" s="7">
        <v>15.632787425678</v>
      </c>
      <c r="P49" s="7">
        <v>17.0842494634696</v>
      </c>
      <c r="Q49" s="7">
        <v>10.1806677638015</v>
      </c>
      <c r="R49" s="7">
        <v>25.167972205853399</v>
      </c>
      <c r="S49" s="7">
        <v>1.54287422039712</v>
      </c>
      <c r="T49" s="7">
        <v>-16.704172349636199</v>
      </c>
      <c r="U49" s="7">
        <v>-77.511939839309207</v>
      </c>
      <c r="V49" s="7">
        <v>-136.40046102867299</v>
      </c>
    </row>
    <row r="50" spans="1:22" x14ac:dyDescent="0.25">
      <c r="A50">
        <v>15</v>
      </c>
      <c r="B50" s="5">
        <v>3</v>
      </c>
      <c r="C50" s="7">
        <v>0.67522069775196703</v>
      </c>
      <c r="D50" s="7">
        <v>0.67388208352985501</v>
      </c>
      <c r="E50" s="7">
        <v>0.69090378854261303</v>
      </c>
      <c r="F50" s="7">
        <v>0.82461866965299702</v>
      </c>
      <c r="G50" s="7">
        <v>0.97767671680635004</v>
      </c>
      <c r="H50" s="7">
        <v>1.3484615009709999</v>
      </c>
      <c r="I50" s="7">
        <v>1.8780566201872799</v>
      </c>
      <c r="J50" s="7">
        <v>1.5364679420985701</v>
      </c>
      <c r="K50" s="7">
        <v>0.93152144982204899</v>
      </c>
      <c r="L50" s="7">
        <v>1.96432671525245</v>
      </c>
      <c r="M50" s="7">
        <v>0.93026632797155895</v>
      </c>
      <c r="N50" s="7">
        <v>3.58659334584011</v>
      </c>
      <c r="O50" s="7">
        <v>12.4163013429273</v>
      </c>
      <c r="P50" s="7">
        <v>16.757193889503</v>
      </c>
      <c r="Q50" s="7">
        <v>18.2059204640722</v>
      </c>
      <c r="R50" s="7">
        <v>10.7407488145528</v>
      </c>
      <c r="S50" s="7">
        <v>-15.059563104892799</v>
      </c>
      <c r="T50" s="7">
        <v>-52.750957168853901</v>
      </c>
      <c r="U50" s="7">
        <v>-46.049889447181997</v>
      </c>
      <c r="V50" s="7">
        <v>-101.27738212381399</v>
      </c>
    </row>
    <row r="51" spans="1:22" x14ac:dyDescent="0.25">
      <c r="A51">
        <v>16</v>
      </c>
      <c r="B51" s="5">
        <v>3</v>
      </c>
      <c r="C51" s="7">
        <v>0.40149561423215702</v>
      </c>
      <c r="D51" s="7">
        <v>0.28639814565729399</v>
      </c>
      <c r="E51" s="7">
        <v>0.25330193900668901</v>
      </c>
      <c r="F51" s="7">
        <v>0.433503055893735</v>
      </c>
      <c r="G51" s="7">
        <v>0.70051335665143999</v>
      </c>
      <c r="H51" s="7">
        <v>1.03371706728641</v>
      </c>
      <c r="I51" s="7">
        <v>1.34241969153194</v>
      </c>
      <c r="J51" s="7">
        <v>0.93932829185079403</v>
      </c>
      <c r="K51" s="7">
        <v>1.59963071474916</v>
      </c>
      <c r="L51" s="7">
        <v>1.17110450609396</v>
      </c>
      <c r="M51" s="7">
        <v>-15.4560426104195</v>
      </c>
      <c r="N51" s="7">
        <v>-25.553943294117801</v>
      </c>
      <c r="O51" s="7">
        <v>16.7894549827848</v>
      </c>
      <c r="P51" s="7">
        <v>44.2443725680642</v>
      </c>
      <c r="Q51" s="7">
        <v>37.072387924714803</v>
      </c>
      <c r="R51" s="7">
        <v>19.740683375178101</v>
      </c>
      <c r="S51" s="7">
        <v>-5.3031867569270199</v>
      </c>
      <c r="T51" s="7">
        <v>-21.140356334364</v>
      </c>
      <c r="U51" s="7">
        <v>-42.670606696990802</v>
      </c>
      <c r="V51" s="7">
        <v>-94.780998611267094</v>
      </c>
    </row>
    <row r="52" spans="1:22" x14ac:dyDescent="0.25">
      <c r="A52" s="4">
        <v>17</v>
      </c>
      <c r="B52" s="5">
        <v>3</v>
      </c>
      <c r="C52" s="7">
        <v>0.94879652795579905</v>
      </c>
      <c r="D52" s="7">
        <v>1.0106113053752499</v>
      </c>
      <c r="E52" s="7">
        <v>1.05859889260504</v>
      </c>
      <c r="F52" s="7">
        <v>0.95906238837727498</v>
      </c>
      <c r="G52" s="7">
        <v>1.26509254018415</v>
      </c>
      <c r="H52" s="7">
        <v>2.0473890942680799</v>
      </c>
      <c r="I52" s="7">
        <v>2.50893164180561</v>
      </c>
      <c r="J52" s="7">
        <v>2.2517282043634999</v>
      </c>
      <c r="K52" s="7">
        <v>3.06507532854534</v>
      </c>
      <c r="L52" s="7">
        <v>0.55887854680553894</v>
      </c>
      <c r="M52" s="7">
        <v>4.9929164627873597</v>
      </c>
      <c r="N52" s="7">
        <v>4.4319115825365696</v>
      </c>
      <c r="O52" s="7">
        <v>0.73471806039975296</v>
      </c>
      <c r="P52" s="7">
        <v>2.7729834192134302</v>
      </c>
      <c r="Q52" s="7">
        <v>13.5807726242972</v>
      </c>
      <c r="R52" s="7">
        <v>-8.5920588597542302</v>
      </c>
      <c r="S52" s="7">
        <v>-40.709592290720401</v>
      </c>
      <c r="T52" s="7">
        <v>-77.995434815728402</v>
      </c>
      <c r="U52" s="7">
        <v>-135.96736821769699</v>
      </c>
      <c r="V52" s="7">
        <v>-209.635806487704</v>
      </c>
    </row>
    <row r="53" spans="1:22" x14ac:dyDescent="0.25"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/>
      <c r="Q53" s="7"/>
      <c r="R53" s="7"/>
      <c r="S53" s="7"/>
      <c r="T53" s="7"/>
      <c r="U53" s="7"/>
      <c r="V53" s="7"/>
    </row>
    <row r="54" spans="1:22" x14ac:dyDescent="0.25"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</row>
    <row r="55" spans="1:22" x14ac:dyDescent="0.25">
      <c r="C55" s="7"/>
      <c r="D55" s="7"/>
      <c r="E55" s="7"/>
      <c r="F55" s="7"/>
      <c r="G55" s="7"/>
      <c r="H55" s="7"/>
      <c r="I55" s="7"/>
      <c r="J55" s="7"/>
      <c r="K55" s="7"/>
      <c r="L55" s="7"/>
      <c r="M55" s="7"/>
      <c r="N55" s="7"/>
      <c r="O55" s="7"/>
      <c r="P55" s="7"/>
      <c r="Q55" s="7"/>
      <c r="R55" s="7"/>
      <c r="S55" s="7"/>
      <c r="T55" s="7"/>
      <c r="U55" s="7"/>
      <c r="V55" s="7"/>
    </row>
    <row r="56" spans="1:22" x14ac:dyDescent="0.25">
      <c r="C56" s="7"/>
      <c r="D56" s="7"/>
      <c r="E56" s="7"/>
      <c r="F56" s="7"/>
      <c r="G56" s="7"/>
      <c r="H56" s="7"/>
      <c r="I56" s="7"/>
      <c r="J56" s="7"/>
      <c r="K56" s="7"/>
      <c r="L56" s="7"/>
      <c r="M56" s="7"/>
      <c r="N56" s="7"/>
      <c r="O56" s="7"/>
      <c r="P56" s="7"/>
      <c r="Q56" s="7"/>
      <c r="R56" s="7"/>
      <c r="S56" s="7"/>
      <c r="T56" s="7"/>
      <c r="U56" s="7"/>
      <c r="V56" s="7"/>
    </row>
    <row r="57" spans="1:22" x14ac:dyDescent="0.25">
      <c r="C57" s="7"/>
      <c r="D57" s="7"/>
      <c r="E57" s="7"/>
      <c r="F57" s="7"/>
      <c r="G57" s="7"/>
      <c r="H57" s="7"/>
      <c r="I57" s="7"/>
      <c r="J57" s="7"/>
      <c r="K57" s="7"/>
      <c r="L57" s="7"/>
      <c r="M57" s="7"/>
      <c r="N57" s="7"/>
      <c r="O57" s="7"/>
      <c r="P57" s="7"/>
      <c r="Q57" s="7"/>
      <c r="R57" s="7"/>
      <c r="S57" s="7"/>
      <c r="T57" s="7"/>
      <c r="U57" s="7"/>
      <c r="V57" s="7"/>
    </row>
    <row r="58" spans="1:22" x14ac:dyDescent="0.25">
      <c r="C58" s="7"/>
      <c r="D58" s="7"/>
      <c r="E58" s="7"/>
      <c r="F58" s="7"/>
      <c r="G58" s="7"/>
      <c r="H58" s="7"/>
      <c r="I58" s="7"/>
      <c r="J58" s="7"/>
      <c r="K58" s="7"/>
      <c r="L58" s="7"/>
      <c r="M58" s="7"/>
      <c r="N58" s="7"/>
      <c r="O58" s="7"/>
      <c r="P58" s="7"/>
      <c r="Q58" s="7"/>
      <c r="R58" s="7"/>
      <c r="S58" s="7"/>
      <c r="T58" s="7"/>
      <c r="U58" s="7"/>
      <c r="V58" s="7"/>
    </row>
    <row r="59" spans="1:22" x14ac:dyDescent="0.25"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  <c r="V59" s="7"/>
    </row>
    <row r="60" spans="1:22" x14ac:dyDescent="0.25">
      <c r="C60" s="7"/>
      <c r="D60" s="7"/>
      <c r="E60" s="7"/>
      <c r="F60" s="7"/>
      <c r="G60" s="7"/>
      <c r="H60" s="7"/>
      <c r="I60" s="7"/>
      <c r="J60" s="7"/>
      <c r="K60" s="7"/>
      <c r="L60" s="7"/>
      <c r="M60" s="7"/>
      <c r="N60" s="7"/>
      <c r="O60" s="7"/>
      <c r="P60" s="7"/>
      <c r="Q60" s="7"/>
      <c r="R60" s="7"/>
      <c r="S60" s="7"/>
      <c r="T60" s="7"/>
      <c r="U60" s="7"/>
      <c r="V60" s="7"/>
    </row>
    <row r="61" spans="1:22" x14ac:dyDescent="0.25">
      <c r="C61" s="7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</row>
    <row r="62" spans="1:22" x14ac:dyDescent="0.25">
      <c r="C62" s="7"/>
      <c r="D62" s="7"/>
      <c r="E62" s="7"/>
      <c r="F62" s="7"/>
      <c r="G62" s="7"/>
      <c r="H62" s="7"/>
      <c r="I62" s="7"/>
      <c r="J62" s="7"/>
      <c r="K62" s="7"/>
      <c r="L62" s="7"/>
      <c r="M62" s="7"/>
      <c r="N62" s="7"/>
      <c r="O62" s="7"/>
      <c r="P62" s="7"/>
      <c r="Q62" s="7"/>
      <c r="R62" s="7"/>
      <c r="S62" s="7"/>
      <c r="T62" s="7"/>
      <c r="U62" s="7"/>
      <c r="V62" s="7"/>
    </row>
    <row r="63" spans="1:22" x14ac:dyDescent="0.25">
      <c r="C63" s="7"/>
      <c r="D63" s="7"/>
      <c r="E63" s="7"/>
      <c r="F63" s="7"/>
      <c r="G63" s="7"/>
      <c r="H63" s="7"/>
      <c r="I63" s="7"/>
      <c r="J63" s="7"/>
      <c r="K63" s="7"/>
      <c r="L63" s="7"/>
      <c r="M63" s="7"/>
      <c r="N63" s="7"/>
      <c r="O63" s="7"/>
      <c r="P63" s="7"/>
      <c r="Q63" s="7"/>
      <c r="R63" s="7"/>
      <c r="S63" s="7"/>
      <c r="T63" s="7"/>
      <c r="U63" s="7"/>
      <c r="V63" s="7"/>
    </row>
    <row r="69" spans="8:17" x14ac:dyDescent="0.25">
      <c r="H69" t="s">
        <v>28</v>
      </c>
      <c r="Q69" t="s">
        <v>29</v>
      </c>
    </row>
    <row r="87" spans="7:7" x14ac:dyDescent="0.25">
      <c r="G87" t="s">
        <v>30</v>
      </c>
    </row>
  </sheetData>
  <pageMargins left="0.7" right="0.7" top="0.75" bottom="0.75" header="0.3" footer="0.3"/>
  <pageSetup paperSize="9" orientation="portrait" r:id="rId1"/>
  <drawing r:id="rId2"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W88"/>
  <sheetViews>
    <sheetView zoomScale="80" zoomScaleNormal="80" workbookViewId="0">
      <selection activeCell="C3" sqref="C3"/>
    </sheetView>
  </sheetViews>
  <sheetFormatPr baseColWidth="10" defaultColWidth="11" defaultRowHeight="15.75" x14ac:dyDescent="0.25"/>
  <cols>
    <col min="3" max="3" width="12" bestFit="1" customWidth="1"/>
    <col min="4" max="11" width="11.125" bestFit="1" customWidth="1"/>
    <col min="12" max="12" width="11.5" customWidth="1"/>
    <col min="13" max="13" width="11.125" customWidth="1"/>
    <col min="14" max="23" width="13" bestFit="1" customWidth="1"/>
  </cols>
  <sheetData>
    <row r="1" spans="1:23" s="2" customFormat="1" x14ac:dyDescent="0.25">
      <c r="B1" s="2" t="str">
        <f>'c_alle test'!B1</f>
        <v>Frekvens [Hz]</v>
      </c>
      <c r="C1" s="2" t="str">
        <f>'c_alle test'!C1</f>
        <v>HZ0,185</v>
      </c>
      <c r="D1" s="2" t="str">
        <f>'c_alle test'!D1</f>
        <v>Hz0,245</v>
      </c>
      <c r="E1" s="2" t="str">
        <f>'c_alle test'!E1</f>
        <v>Hz0,355</v>
      </c>
      <c r="F1" s="2" t="str">
        <f>'c_alle test'!F1</f>
        <v>Hz0,505</v>
      </c>
      <c r="G1" s="2" t="str">
        <f>'c_alle test'!G1</f>
        <v>Hz0,715</v>
      </c>
      <c r="H1" s="2" t="str">
        <f>'c_alle test'!H1</f>
        <v>Hz1,055</v>
      </c>
      <c r="I1" s="2" t="str">
        <f>'c_alle test'!I1</f>
        <v>Hz1,475</v>
      </c>
      <c r="J1" s="2" t="str">
        <f>'c_alle test'!J1</f>
        <v>Hz2,095</v>
      </c>
      <c r="K1" s="2" t="str">
        <f>'c_alle test'!K1</f>
        <v>Hz2,945</v>
      </c>
      <c r="L1" s="2" t="str">
        <f>'c_alle test'!L1</f>
        <v>Hz4,115</v>
      </c>
      <c r="N1" s="2" t="str">
        <f>'c_alle test'!M1</f>
        <v>Ph0,185</v>
      </c>
      <c r="O1" s="2" t="str">
        <f>'c_alle test'!N1</f>
        <v>Ph0,245</v>
      </c>
      <c r="P1" s="2" t="str">
        <f>'c_alle test'!O1</f>
        <v>Ph0,355</v>
      </c>
      <c r="Q1" s="2" t="str">
        <f>'c_alle test'!P1</f>
        <v>Ph0,505</v>
      </c>
      <c r="R1" s="2" t="str">
        <f>'c_alle test'!Q1</f>
        <v>Ph0,715</v>
      </c>
      <c r="S1" s="2" t="str">
        <f>'c_alle test'!R1</f>
        <v>Ph1,055</v>
      </c>
      <c r="T1" s="2" t="str">
        <f>'c_alle test'!S1</f>
        <v>Ph1,475</v>
      </c>
      <c r="U1" s="2" t="str">
        <f>'c_alle test'!T1</f>
        <v>Ph2,095</v>
      </c>
      <c r="V1" s="2" t="str">
        <f>'c_alle test'!U1</f>
        <v>Ph2,945</v>
      </c>
      <c r="W1" s="2" t="str">
        <f>'c_alle test'!V1</f>
        <v>Ph4,115</v>
      </c>
    </row>
    <row r="2" spans="1:23" x14ac:dyDescent="0.25">
      <c r="A2" s="9" t="str">
        <f>'c_alle test'!A1</f>
        <v>subject</v>
      </c>
      <c r="B2" s="9" t="e">
        <f>'c_alle test'!#REF!</f>
        <v>#REF!</v>
      </c>
      <c r="C2" s="30" t="s">
        <v>31</v>
      </c>
      <c r="D2" s="30"/>
      <c r="E2" s="30"/>
      <c r="F2" s="30"/>
      <c r="G2" s="30"/>
      <c r="H2" s="30"/>
      <c r="I2" s="30"/>
      <c r="J2" s="30"/>
      <c r="K2" s="30"/>
      <c r="L2" s="30"/>
      <c r="N2" s="30" t="s">
        <v>3</v>
      </c>
      <c r="O2" s="30"/>
      <c r="P2" s="30"/>
      <c r="Q2" s="30"/>
      <c r="R2" s="30"/>
      <c r="S2" s="30"/>
      <c r="T2" s="30"/>
      <c r="U2" s="30"/>
      <c r="V2" s="30"/>
      <c r="W2" s="30"/>
    </row>
    <row r="3" spans="1:23" x14ac:dyDescent="0.25">
      <c r="A3" s="9">
        <f>'c_alle test'!A2</f>
        <v>1</v>
      </c>
      <c r="B3" s="9">
        <f>'c_alle test'!B2</f>
        <v>1</v>
      </c>
      <c r="C3" s="10">
        <f>LOG('c_alle test'!C2)</f>
        <v>-0.73282952071133634</v>
      </c>
      <c r="D3" s="10">
        <f>LOG('c_alle test'!D2)</f>
        <v>-0.72940731395387992</v>
      </c>
      <c r="E3" s="10">
        <f>LOG('c_alle test'!E2)</f>
        <v>-0.70054361499855267</v>
      </c>
      <c r="F3" s="10">
        <f>LOG('c_alle test'!F2)</f>
        <v>-0.63343325548261964</v>
      </c>
      <c r="G3" s="10">
        <f>LOG('c_alle test'!G2)</f>
        <v>-0.43839632473822904</v>
      </c>
      <c r="H3" s="10">
        <f>LOG('c_alle test'!H2)</f>
        <v>-0.14711454667372545</v>
      </c>
      <c r="I3" s="10">
        <f>LOG('c_alle test'!I2)</f>
        <v>-4.1534401379639832E-2</v>
      </c>
      <c r="J3" s="10">
        <f>LOG('c_alle test'!J2)</f>
        <v>-0.22400956503567598</v>
      </c>
      <c r="K3" s="10">
        <f>LOG('c_alle test'!K2)</f>
        <v>-1.3147539986970779E-2</v>
      </c>
      <c r="L3" s="10">
        <f>LOG('c_alle test'!L2)</f>
        <v>1.7255053900911817E-2</v>
      </c>
      <c r="M3" s="10"/>
      <c r="N3" s="10">
        <f>'c_alle test'!M2</f>
        <v>15.4363646226676</v>
      </c>
      <c r="O3" s="10">
        <f>'c_alle test'!N2</f>
        <v>17.514104224906301</v>
      </c>
      <c r="P3" s="10">
        <f>'c_alle test'!O2</f>
        <v>26.138529100091901</v>
      </c>
      <c r="Q3" s="10">
        <f>'c_alle test'!P2</f>
        <v>42.4095926296798</v>
      </c>
      <c r="R3" s="10">
        <f>'c_alle test'!Q2</f>
        <v>52.810065928195897</v>
      </c>
      <c r="S3" s="10">
        <f>'c_alle test'!R2</f>
        <v>39.005750621762999</v>
      </c>
      <c r="T3" s="10">
        <f>'c_alle test'!S2</f>
        <v>-2.0974442092097001</v>
      </c>
      <c r="U3" s="10">
        <f>'c_alle test'!T2</f>
        <v>-43.379412424705997</v>
      </c>
      <c r="V3" s="10">
        <f>'c_alle test'!U2</f>
        <v>-24.1439478870311</v>
      </c>
      <c r="W3" s="10">
        <f>'c_alle test'!V2</f>
        <v>-81.069355143967101</v>
      </c>
    </row>
    <row r="4" spans="1:23" x14ac:dyDescent="0.25">
      <c r="A4" s="9">
        <f>'c_alle test'!A3</f>
        <v>2</v>
      </c>
      <c r="B4" s="9">
        <f>'c_alle test'!B3</f>
        <v>1</v>
      </c>
      <c r="C4" s="10">
        <f>LOG('c_alle test'!C3)</f>
        <v>-1.2223263165363965</v>
      </c>
      <c r="D4" s="10">
        <f>LOG('c_alle test'!D3)</f>
        <v>-1.0783537817038249</v>
      </c>
      <c r="E4" s="10">
        <f>LOG('c_alle test'!E3)</f>
        <v>-0.99452755443008434</v>
      </c>
      <c r="F4" s="10">
        <f>LOG('c_alle test'!F3)</f>
        <v>-0.66947748268618035</v>
      </c>
      <c r="G4" s="10">
        <f>LOG('c_alle test'!G3)</f>
        <v>-0.503210722925583</v>
      </c>
      <c r="H4" s="10">
        <f>LOG('c_alle test'!H3)</f>
        <v>-0.14751977264494356</v>
      </c>
      <c r="I4" s="10">
        <f>LOG('c_alle test'!I3)</f>
        <v>-4.4504866398487268E-2</v>
      </c>
      <c r="J4" s="10">
        <f>LOG('c_alle test'!J3)</f>
        <v>-8.4408645190861234E-2</v>
      </c>
      <c r="K4" s="10">
        <f>LOG('c_alle test'!K3)</f>
        <v>-8.648664414559315E-2</v>
      </c>
      <c r="L4" s="10">
        <f>LOG('c_alle test'!L3)</f>
        <v>0.10841186278633691</v>
      </c>
      <c r="M4" s="10"/>
      <c r="N4" s="10">
        <f>'c_alle test'!M3</f>
        <v>19.2112341535613</v>
      </c>
      <c r="O4" s="10">
        <f>'c_alle test'!N3</f>
        <v>51.166822937271498</v>
      </c>
      <c r="P4" s="10">
        <f>'c_alle test'!O3</f>
        <v>79.661743055522507</v>
      </c>
      <c r="Q4" s="10">
        <f>'c_alle test'!P3</f>
        <v>70.628777053429204</v>
      </c>
      <c r="R4" s="10">
        <f>'c_alle test'!Q3</f>
        <v>65.364162111533801</v>
      </c>
      <c r="S4" s="10">
        <f>'c_alle test'!R3</f>
        <v>48.570331839513997</v>
      </c>
      <c r="T4" s="10">
        <f>'c_alle test'!S3</f>
        <v>25.895609058807601</v>
      </c>
      <c r="U4" s="10">
        <f>'c_alle test'!T3</f>
        <v>-4.02030845055054</v>
      </c>
      <c r="V4" s="10">
        <f>'c_alle test'!U3</f>
        <v>-14.8527395825162</v>
      </c>
      <c r="W4" s="10">
        <f>'c_alle test'!V3</f>
        <v>-57.479036359640503</v>
      </c>
    </row>
    <row r="5" spans="1:23" x14ac:dyDescent="0.25">
      <c r="A5" s="9">
        <f>'c_alle test'!A4</f>
        <v>3</v>
      </c>
      <c r="B5" s="9">
        <f>'c_alle test'!B4</f>
        <v>1</v>
      </c>
      <c r="C5" s="10">
        <f>LOG('c_alle test'!C4)</f>
        <v>-0.69419348569461747</v>
      </c>
      <c r="D5" s="10">
        <f>LOG('c_alle test'!D4)</f>
        <v>-0.71504375578254675</v>
      </c>
      <c r="E5" s="10">
        <f>LOG('c_alle test'!E4)</f>
        <v>-0.63045423049226024</v>
      </c>
      <c r="F5" s="10">
        <f>LOG('c_alle test'!F4)</f>
        <v>-0.39011292608321985</v>
      </c>
      <c r="G5" s="10">
        <f>LOG('c_alle test'!G4)</f>
        <v>-0.12007803615613435</v>
      </c>
      <c r="H5" s="10">
        <f>LOG('c_alle test'!H4)</f>
        <v>0.13526175076962996</v>
      </c>
      <c r="I5" s="10">
        <f>LOG('c_alle test'!I4)</f>
        <v>0.20217282136445525</v>
      </c>
      <c r="J5" s="10">
        <f>LOG('c_alle test'!J4)</f>
        <v>0.21568932532486088</v>
      </c>
      <c r="K5" s="10">
        <f>LOG('c_alle test'!K4)</f>
        <v>0.21075902474665661</v>
      </c>
      <c r="L5" s="10">
        <f>LOG('c_alle test'!L4)</f>
        <v>0.19930952746388894</v>
      </c>
      <c r="M5" s="10"/>
      <c r="N5" s="10">
        <f>'c_alle test'!M4</f>
        <v>29.916617390838098</v>
      </c>
      <c r="O5" s="10">
        <f>'c_alle test'!N4</f>
        <v>54.267883857019299</v>
      </c>
      <c r="P5" s="10">
        <f>'c_alle test'!O4</f>
        <v>66.022446033387595</v>
      </c>
      <c r="Q5" s="10">
        <f>'c_alle test'!P4</f>
        <v>80.891600503663895</v>
      </c>
      <c r="R5" s="10">
        <f>'c_alle test'!Q4</f>
        <v>65.438408632396005</v>
      </c>
      <c r="S5" s="10">
        <f>'c_alle test'!R4</f>
        <v>42.767934730429801</v>
      </c>
      <c r="T5" s="10">
        <f>'c_alle test'!S4</f>
        <v>9.9628872899343204</v>
      </c>
      <c r="U5" s="10">
        <f>'c_alle test'!T4</f>
        <v>-22.753781273591599</v>
      </c>
      <c r="V5" s="10">
        <f>'c_alle test'!U4</f>
        <v>-50.690767748138299</v>
      </c>
      <c r="W5" s="10">
        <f>'c_alle test'!V4</f>
        <v>-97.484338131913304</v>
      </c>
    </row>
    <row r="6" spans="1:23" x14ac:dyDescent="0.25">
      <c r="A6" s="9">
        <f>'c_alle test'!A5</f>
        <v>4</v>
      </c>
      <c r="B6" s="9">
        <f>'c_alle test'!B5</f>
        <v>1</v>
      </c>
      <c r="C6" s="10">
        <f>LOG('c_alle test'!C5)</f>
        <v>-0.9755105855478573</v>
      </c>
      <c r="D6" s="10">
        <f>LOG('c_alle test'!D5)</f>
        <v>-0.93786541511434196</v>
      </c>
      <c r="E6" s="10">
        <f>LOG('c_alle test'!E5)</f>
        <v>-0.69758443528343295</v>
      </c>
      <c r="F6" s="10">
        <f>LOG('c_alle test'!F5)</f>
        <v>-0.49513012005878859</v>
      </c>
      <c r="G6" s="10">
        <f>LOG('c_alle test'!G5)</f>
        <v>-0.24877202253977365</v>
      </c>
      <c r="H6" s="10">
        <f>LOG('c_alle test'!H5)</f>
        <v>0.15847580993717797</v>
      </c>
      <c r="I6" s="10">
        <f>LOG('c_alle test'!I5)</f>
        <v>0.15812873551692669</v>
      </c>
      <c r="J6" s="10">
        <f>LOG('c_alle test'!J5)</f>
        <v>0.20840962330067123</v>
      </c>
      <c r="K6" s="10">
        <f>LOG('c_alle test'!K5)</f>
        <v>-0.21181551137317955</v>
      </c>
      <c r="L6" s="10">
        <f>LOG('c_alle test'!L5)</f>
        <v>-4.0192325341166443E-2</v>
      </c>
      <c r="M6" s="10"/>
      <c r="N6" s="10">
        <f>'c_alle test'!M5</f>
        <v>67.893821709558594</v>
      </c>
      <c r="O6" s="10">
        <f>'c_alle test'!N5</f>
        <v>102.69572100677701</v>
      </c>
      <c r="P6" s="10">
        <f>'c_alle test'!O5</f>
        <v>103.737349472239</v>
      </c>
      <c r="Q6" s="10">
        <f>'c_alle test'!P5</f>
        <v>88.149711991187004</v>
      </c>
      <c r="R6" s="10">
        <f>'c_alle test'!Q5</f>
        <v>78.913343679598199</v>
      </c>
      <c r="S6" s="10">
        <f>'c_alle test'!R5</f>
        <v>47.594037552483599</v>
      </c>
      <c r="T6" s="10">
        <f>'c_alle test'!S5</f>
        <v>5.2508285942203203</v>
      </c>
      <c r="U6" s="10">
        <f>'c_alle test'!T5</f>
        <v>-33.189877954720998</v>
      </c>
      <c r="V6" s="10">
        <f>'c_alle test'!U5</f>
        <v>-70.665010902808106</v>
      </c>
      <c r="W6" s="10">
        <f>'c_alle test'!V5</f>
        <v>-64.624332158684098</v>
      </c>
    </row>
    <row r="7" spans="1:23" x14ac:dyDescent="0.25">
      <c r="A7" s="9">
        <f>'c_alle test'!A6</f>
        <v>5</v>
      </c>
      <c r="B7" s="9">
        <f>'c_alle test'!B6</f>
        <v>1</v>
      </c>
      <c r="C7" s="10">
        <f>LOG('c_alle test'!C6)</f>
        <v>-0.83772744108725983</v>
      </c>
      <c r="D7" s="10">
        <f>LOG('c_alle test'!D6)</f>
        <v>-0.90853532381172253</v>
      </c>
      <c r="E7" s="10">
        <f>LOG('c_alle test'!E6)</f>
        <v>-0.8057894661457623</v>
      </c>
      <c r="F7" s="10">
        <f>LOG('c_alle test'!F6)</f>
        <v>-0.5513632852308521</v>
      </c>
      <c r="G7" s="10">
        <f>LOG('c_alle test'!G6)</f>
        <v>-0.38487568088743485</v>
      </c>
      <c r="H7" s="10">
        <f>LOG('c_alle test'!H6)</f>
        <v>-8.3336386483008645E-2</v>
      </c>
      <c r="I7" s="10">
        <f>LOG('c_alle test'!I6)</f>
        <v>0.1574016344442731</v>
      </c>
      <c r="J7" s="10">
        <f>LOG('c_alle test'!J6)</f>
        <v>0.14609175987127837</v>
      </c>
      <c r="K7" s="10">
        <f>LOG('c_alle test'!K6)</f>
        <v>0.20176448055522905</v>
      </c>
      <c r="L7" s="10">
        <f>LOG('c_alle test'!L6)</f>
        <v>0.2840964700095896</v>
      </c>
      <c r="M7" s="10"/>
      <c r="N7" s="10">
        <f>'c_alle test'!M6</f>
        <v>20.342068491352499</v>
      </c>
      <c r="O7" s="10">
        <f>'c_alle test'!N6</f>
        <v>39.5596574842533</v>
      </c>
      <c r="P7" s="10">
        <f>'c_alle test'!O6</f>
        <v>55.581126175586398</v>
      </c>
      <c r="Q7" s="10">
        <f>'c_alle test'!P6</f>
        <v>65.945504203880901</v>
      </c>
      <c r="R7" s="10">
        <f>'c_alle test'!Q6</f>
        <v>73.570589564804393</v>
      </c>
      <c r="S7" s="10">
        <f>'c_alle test'!R6</f>
        <v>66.194479156954202</v>
      </c>
      <c r="T7" s="10">
        <f>'c_alle test'!S6</f>
        <v>28.3340178580039</v>
      </c>
      <c r="U7" s="10">
        <f>'c_alle test'!T6</f>
        <v>-7.6542712078583</v>
      </c>
      <c r="V7" s="10">
        <f>'c_alle test'!U6</f>
        <v>-37.232116707771297</v>
      </c>
      <c r="W7" s="10">
        <f>'c_alle test'!V6</f>
        <v>-106.04987878852</v>
      </c>
    </row>
    <row r="8" spans="1:23" x14ac:dyDescent="0.25">
      <c r="A8" s="9">
        <f>'c_alle test'!A7</f>
        <v>6</v>
      </c>
      <c r="B8" s="9">
        <f>'c_alle test'!B7</f>
        <v>1</v>
      </c>
      <c r="C8" s="10">
        <f>LOG('c_alle test'!C7)</f>
        <v>-0.93096726457955703</v>
      </c>
      <c r="D8" s="10">
        <f>LOG('c_alle test'!D7)</f>
        <v>-1.0351967721330775</v>
      </c>
      <c r="E8" s="10">
        <f>LOG('c_alle test'!E7)</f>
        <v>-0.99231236166855341</v>
      </c>
      <c r="F8" s="10">
        <f>LOG('c_alle test'!F7)</f>
        <v>-0.73288795990949485</v>
      </c>
      <c r="G8" s="10">
        <f>LOG('c_alle test'!G7)</f>
        <v>-0.54492396352929662</v>
      </c>
      <c r="H8" s="10">
        <f>LOG('c_alle test'!H7)</f>
        <v>-0.27697683593441674</v>
      </c>
      <c r="I8" s="10">
        <f>LOG('c_alle test'!I7)</f>
        <v>-0.12107134876109457</v>
      </c>
      <c r="J8" s="10">
        <f>LOG('c_alle test'!J7)</f>
        <v>-0.10394740216283939</v>
      </c>
      <c r="K8" s="10">
        <f>LOG('c_alle test'!K7)</f>
        <v>3.3916948776454422E-3</v>
      </c>
      <c r="L8" s="10">
        <f>LOG('c_alle test'!L7)</f>
        <v>0.37694669071911213</v>
      </c>
      <c r="M8" s="10"/>
      <c r="N8" s="10">
        <f>'c_alle test'!M7</f>
        <v>21.348571205925001</v>
      </c>
      <c r="O8" s="10">
        <f>'c_alle test'!N7</f>
        <v>25.084673909264499</v>
      </c>
      <c r="P8" s="10">
        <f>'c_alle test'!O7</f>
        <v>47.3292187134548</v>
      </c>
      <c r="Q8" s="10">
        <f>'c_alle test'!P7</f>
        <v>74.945421702205607</v>
      </c>
      <c r="R8" s="10">
        <f>'c_alle test'!Q7</f>
        <v>82.434391949341304</v>
      </c>
      <c r="S8" s="10">
        <f>'c_alle test'!R7</f>
        <v>67.573354205131693</v>
      </c>
      <c r="T8" s="10">
        <f>'c_alle test'!S7</f>
        <v>36.565277889643603</v>
      </c>
      <c r="U8" s="10">
        <f>'c_alle test'!T7</f>
        <v>13.3755894758892</v>
      </c>
      <c r="V8" s="10">
        <f>'c_alle test'!U7</f>
        <v>9.0400191356918</v>
      </c>
      <c r="W8" s="10">
        <f>'c_alle test'!V7</f>
        <v>5.1183849381513697</v>
      </c>
    </row>
    <row r="9" spans="1:23" x14ac:dyDescent="0.25">
      <c r="A9" s="9">
        <f>'c_alle test'!A8</f>
        <v>7</v>
      </c>
      <c r="B9" s="9">
        <f>'c_alle test'!B8</f>
        <v>1</v>
      </c>
      <c r="C9" s="10">
        <f>LOG('c_alle test'!C8)</f>
        <v>-0.81228987373743877</v>
      </c>
      <c r="D9" s="10">
        <f>LOG('c_alle test'!D8)</f>
        <v>-0.92632096598072355</v>
      </c>
      <c r="E9" s="10">
        <f>LOG('c_alle test'!E8)</f>
        <v>-0.86393354802270983</v>
      </c>
      <c r="F9" s="10">
        <f>LOG('c_alle test'!F8)</f>
        <v>-0.56033420362506781</v>
      </c>
      <c r="G9" s="10">
        <f>LOG('c_alle test'!G8)</f>
        <v>-0.35532494518660812</v>
      </c>
      <c r="H9" s="10">
        <f>LOG('c_alle test'!H8)</f>
        <v>-0.16700669311179178</v>
      </c>
      <c r="I9" s="10">
        <f>LOG('c_alle test'!I8)</f>
        <v>-2.7235102868677395E-2</v>
      </c>
      <c r="J9" s="10">
        <f>LOG('c_alle test'!J8)</f>
        <v>7.8276764398594628E-2</v>
      </c>
      <c r="K9" s="10">
        <f>LOG('c_alle test'!K8)</f>
        <v>-0.12610154302773521</v>
      </c>
      <c r="L9" s="10">
        <f>LOG('c_alle test'!L8)</f>
        <v>0.19792112040008331</v>
      </c>
      <c r="M9" s="10"/>
      <c r="N9" s="10">
        <f>'c_alle test'!M8</f>
        <v>23.571934147151399</v>
      </c>
      <c r="O9" s="10">
        <f>'c_alle test'!N8</f>
        <v>46.326207306944497</v>
      </c>
      <c r="P9" s="10">
        <f>'c_alle test'!O8</f>
        <v>47.1803436041127</v>
      </c>
      <c r="Q9" s="10">
        <f>'c_alle test'!P8</f>
        <v>56.447162461281003</v>
      </c>
      <c r="R9" s="10">
        <f>'c_alle test'!Q8</f>
        <v>60.405909146915803</v>
      </c>
      <c r="S9" s="10">
        <f>'c_alle test'!R8</f>
        <v>38.398758114317197</v>
      </c>
      <c r="T9" s="10">
        <f>'c_alle test'!S8</f>
        <v>17.715856638596399</v>
      </c>
      <c r="U9" s="10">
        <f>'c_alle test'!T8</f>
        <v>-29.4550024468003</v>
      </c>
      <c r="V9" s="10">
        <f>'c_alle test'!U8</f>
        <v>-34.632769548070797</v>
      </c>
      <c r="W9" s="10">
        <f>'c_alle test'!V8</f>
        <v>-77.338361603876194</v>
      </c>
    </row>
    <row r="10" spans="1:23" x14ac:dyDescent="0.25">
      <c r="A10" s="9">
        <f>'c_alle test'!A9</f>
        <v>8</v>
      </c>
      <c r="B10" s="9">
        <f>'c_alle test'!B9</f>
        <v>1</v>
      </c>
      <c r="C10" s="10">
        <f>LOG('c_alle test'!C9)</f>
        <v>-0.77600952883339647</v>
      </c>
      <c r="D10" s="10">
        <f>LOG('c_alle test'!D9)</f>
        <v>-1.0310848785740718</v>
      </c>
      <c r="E10" s="10">
        <f>LOG('c_alle test'!E9)</f>
        <v>-1.3482367486182059</v>
      </c>
      <c r="F10" s="10">
        <f>LOG('c_alle test'!F9)</f>
        <v>-0.80906684387190986</v>
      </c>
      <c r="G10" s="10">
        <f>LOG('c_alle test'!G9)</f>
        <v>-0.53144429431533846</v>
      </c>
      <c r="H10" s="10">
        <f>LOG('c_alle test'!H9)</f>
        <v>-0.20175605932874704</v>
      </c>
      <c r="I10" s="10">
        <f>LOG('c_alle test'!I9)</f>
        <v>-0.13126754612188168</v>
      </c>
      <c r="J10" s="10">
        <f>LOG('c_alle test'!J9)</f>
        <v>-0.19315637465274987</v>
      </c>
      <c r="K10" s="10">
        <f>LOG('c_alle test'!K9)</f>
        <v>-0.45381858568996369</v>
      </c>
      <c r="L10" s="10">
        <f>LOG('c_alle test'!L9)</f>
        <v>9.9945795291794164E-4</v>
      </c>
      <c r="M10" s="10"/>
      <c r="N10" s="10">
        <f>'c_alle test'!M9</f>
        <v>-11.773663047899801</v>
      </c>
      <c r="O10" s="10">
        <f>'c_alle test'!N9</f>
        <v>-6.0485175939575004</v>
      </c>
      <c r="P10" s="10">
        <f>'c_alle test'!O9</f>
        <v>27.861395452896701</v>
      </c>
      <c r="Q10" s="10">
        <f>'c_alle test'!P9</f>
        <v>55.601975196366602</v>
      </c>
      <c r="R10" s="10">
        <f>'c_alle test'!Q9</f>
        <v>78.254557703677193</v>
      </c>
      <c r="S10" s="10">
        <f>'c_alle test'!R9</f>
        <v>44.940217331250601</v>
      </c>
      <c r="T10" s="10">
        <f>'c_alle test'!S9</f>
        <v>14.726296458613399</v>
      </c>
      <c r="U10" s="10">
        <f>'c_alle test'!T9</f>
        <v>-19.931813985374699</v>
      </c>
      <c r="V10" s="10">
        <f>'c_alle test'!U9</f>
        <v>10.171679089324201</v>
      </c>
      <c r="W10" s="10">
        <f>'c_alle test'!V9</f>
        <v>-30.100503845058199</v>
      </c>
    </row>
    <row r="11" spans="1:23" x14ac:dyDescent="0.25">
      <c r="A11" s="9">
        <f>'c_alle test'!A10</f>
        <v>9</v>
      </c>
      <c r="B11" s="9">
        <f>'c_alle test'!B10</f>
        <v>1</v>
      </c>
      <c r="C11" s="10">
        <f>LOG('c_alle test'!C10)</f>
        <v>-0.61357962838098346</v>
      </c>
      <c r="D11" s="10">
        <f>LOG('c_alle test'!D10)</f>
        <v>-0.59812230701994884</v>
      </c>
      <c r="E11" s="10">
        <f>LOG('c_alle test'!E10)</f>
        <v>-0.47820855652728583</v>
      </c>
      <c r="F11" s="10">
        <f>LOG('c_alle test'!F10)</f>
        <v>-0.24500198188043609</v>
      </c>
      <c r="G11" s="10">
        <f>LOG('c_alle test'!G10)</f>
        <v>-9.3175170819546516E-2</v>
      </c>
      <c r="H11" s="10">
        <f>LOG('c_alle test'!H10)</f>
        <v>7.3487367328566894E-2</v>
      </c>
      <c r="I11" s="10">
        <f>LOG('c_alle test'!I10)</f>
        <v>0.14080866071250306</v>
      </c>
      <c r="J11" s="10">
        <f>LOG('c_alle test'!J10)</f>
        <v>0.26125906774601065</v>
      </c>
      <c r="K11" s="10">
        <f>LOG('c_alle test'!K10)</f>
        <v>0.64306003947464185</v>
      </c>
      <c r="L11" s="10">
        <f>LOG('c_alle test'!L10)</f>
        <v>0.27414128453434894</v>
      </c>
      <c r="M11" s="10"/>
      <c r="N11" s="10">
        <f>'c_alle test'!M10</f>
        <v>30.631182201257101</v>
      </c>
      <c r="O11" s="10">
        <f>'c_alle test'!N10</f>
        <v>44.437316481890399</v>
      </c>
      <c r="P11" s="10">
        <f>'c_alle test'!O10</f>
        <v>62.686651438759597</v>
      </c>
      <c r="Q11" s="10">
        <f>'c_alle test'!P10</f>
        <v>53.361119659245603</v>
      </c>
      <c r="R11" s="10">
        <f>'c_alle test'!Q10</f>
        <v>57.029781002949001</v>
      </c>
      <c r="S11" s="10">
        <f>'c_alle test'!R10</f>
        <v>27.145840213121801</v>
      </c>
      <c r="T11" s="10">
        <f>'c_alle test'!S10</f>
        <v>11.861064099666001</v>
      </c>
      <c r="U11" s="10">
        <f>'c_alle test'!T10</f>
        <v>-8.6893869274201503</v>
      </c>
      <c r="V11" s="10">
        <f>'c_alle test'!U10</f>
        <v>-68.520671693679304</v>
      </c>
      <c r="W11" s="10">
        <f>'c_alle test'!V10</f>
        <v>-148.45912667395601</v>
      </c>
    </row>
    <row r="12" spans="1:23" x14ac:dyDescent="0.25">
      <c r="A12" s="9">
        <f>'c_alle test'!A11</f>
        <v>10</v>
      </c>
      <c r="B12" s="9">
        <f>'c_alle test'!B11</f>
        <v>1</v>
      </c>
      <c r="C12" s="10">
        <f>LOG('c_alle test'!C11)</f>
        <v>-0.72094222829442711</v>
      </c>
      <c r="D12" s="10">
        <f>LOG('c_alle test'!D11)</f>
        <v>-0.74914645143375758</v>
      </c>
      <c r="E12" s="10">
        <f>LOG('c_alle test'!E11)</f>
        <v>-0.7124585518262746</v>
      </c>
      <c r="F12" s="10">
        <f>LOG('c_alle test'!F11)</f>
        <v>-0.60067776450526644</v>
      </c>
      <c r="G12" s="10">
        <f>LOG('c_alle test'!G11)</f>
        <v>-0.40464282802938928</v>
      </c>
      <c r="H12" s="10">
        <f>LOG('c_alle test'!H11)</f>
        <v>-0.18550448057322502</v>
      </c>
      <c r="I12" s="10">
        <f>LOG('c_alle test'!I11)</f>
        <v>-0.10619533446658057</v>
      </c>
      <c r="J12" s="10">
        <f>LOG('c_alle test'!J11)</f>
        <v>-0.33230713944900364</v>
      </c>
      <c r="K12" s="10">
        <f>LOG('c_alle test'!K11)</f>
        <v>-4.7718864649585947E-2</v>
      </c>
      <c r="L12" s="10">
        <f>LOG('c_alle test'!L11)</f>
        <v>-0.90300823194857394</v>
      </c>
      <c r="M12" s="10"/>
      <c r="N12" s="10">
        <f>'c_alle test'!M11</f>
        <v>8.3309458597124895</v>
      </c>
      <c r="O12" s="10">
        <f>'c_alle test'!N11</f>
        <v>21.651051483247901</v>
      </c>
      <c r="P12" s="10">
        <f>'c_alle test'!O11</f>
        <v>30.1420714112135</v>
      </c>
      <c r="Q12" s="10">
        <f>'c_alle test'!P11</f>
        <v>45.014593508283703</v>
      </c>
      <c r="R12" s="10">
        <f>'c_alle test'!Q11</f>
        <v>61.597268441995702</v>
      </c>
      <c r="S12" s="10">
        <f>'c_alle test'!R11</f>
        <v>46.446374299872197</v>
      </c>
      <c r="T12" s="10">
        <f>'c_alle test'!S11</f>
        <v>5.62753194300912</v>
      </c>
      <c r="U12" s="10">
        <f>'c_alle test'!T11</f>
        <v>-4.1253664325104102</v>
      </c>
      <c r="V12" s="10">
        <f>'c_alle test'!U11</f>
        <v>-39.545180473901603</v>
      </c>
      <c r="W12" s="10">
        <f>'c_alle test'!V11</f>
        <v>-20.444729588981399</v>
      </c>
    </row>
    <row r="13" spans="1:23" x14ac:dyDescent="0.25">
      <c r="A13" s="9">
        <f>'c_alle test'!A12</f>
        <v>11</v>
      </c>
      <c r="B13" s="9">
        <f>'c_alle test'!B12</f>
        <v>1</v>
      </c>
      <c r="C13" s="10">
        <f>LOG('c_alle test'!C12)</f>
        <v>-0.78723005324536899</v>
      </c>
      <c r="D13" s="10">
        <f>LOG('c_alle test'!D12)</f>
        <v>-0.78733938851097363</v>
      </c>
      <c r="E13" s="10">
        <f>LOG('c_alle test'!E12)</f>
        <v>-0.68488222311250024</v>
      </c>
      <c r="F13" s="10">
        <f>LOG('c_alle test'!F12)</f>
        <v>-0.52378682351190342</v>
      </c>
      <c r="G13" s="10">
        <f>LOG('c_alle test'!G12)</f>
        <v>-0.35471144760315743</v>
      </c>
      <c r="H13" s="10">
        <f>LOG('c_alle test'!H12)</f>
        <v>-0.19877733326642208</v>
      </c>
      <c r="I13" s="10">
        <f>LOG('c_alle test'!I12)</f>
        <v>-1.6460472976279675E-2</v>
      </c>
      <c r="J13" s="10">
        <f>LOG('c_alle test'!J12)</f>
        <v>-4.3324708536912282E-2</v>
      </c>
      <c r="K13" s="10">
        <f>LOG('c_alle test'!K12)</f>
        <v>0.18454164315839841</v>
      </c>
      <c r="L13" s="10">
        <f>LOG('c_alle test'!L12)</f>
        <v>0.31814041124667863</v>
      </c>
      <c r="M13" s="10"/>
      <c r="N13" s="10">
        <f>'c_alle test'!M12</f>
        <v>24.6999553593614</v>
      </c>
      <c r="O13" s="10">
        <f>'c_alle test'!N12</f>
        <v>34.713547232459703</v>
      </c>
      <c r="P13" s="10">
        <f>'c_alle test'!O12</f>
        <v>51.9121277469484</v>
      </c>
      <c r="Q13" s="10">
        <f>'c_alle test'!P12</f>
        <v>54.914603266556703</v>
      </c>
      <c r="R13" s="10">
        <f>'c_alle test'!Q12</f>
        <v>58.784702248442102</v>
      </c>
      <c r="S13" s="10">
        <f>'c_alle test'!R12</f>
        <v>49.002675182584099</v>
      </c>
      <c r="T13" s="10">
        <f>'c_alle test'!S12</f>
        <v>16.973518778737098</v>
      </c>
      <c r="U13" s="10">
        <f>'c_alle test'!T12</f>
        <v>2.7976827549236898</v>
      </c>
      <c r="V13" s="10">
        <f>'c_alle test'!U12</f>
        <v>-12.9198056818909</v>
      </c>
      <c r="W13" s="10">
        <f>'c_alle test'!V12</f>
        <v>-74.036759711316606</v>
      </c>
    </row>
    <row r="14" spans="1:23" x14ac:dyDescent="0.25">
      <c r="A14" s="9">
        <f>'c_alle test'!A13</f>
        <v>12</v>
      </c>
      <c r="B14" s="9">
        <f>'c_alle test'!B13</f>
        <v>1</v>
      </c>
      <c r="C14" s="10">
        <f>LOG('c_alle test'!C13)</f>
        <v>-1.0678396237626318</v>
      </c>
      <c r="D14" s="10">
        <f>LOG('c_alle test'!D13)</f>
        <v>-1.1571780204091955</v>
      </c>
      <c r="E14" s="10">
        <f>LOG('c_alle test'!E13)</f>
        <v>-0.90942538443201559</v>
      </c>
      <c r="F14" s="10">
        <f>LOG('c_alle test'!F13)</f>
        <v>-0.66190179422003137</v>
      </c>
      <c r="G14" s="10">
        <f>LOG('c_alle test'!G13)</f>
        <v>-0.47155070610101768</v>
      </c>
      <c r="H14" s="10">
        <f>LOG('c_alle test'!H13)</f>
        <v>-5.35063366109075E-2</v>
      </c>
      <c r="I14" s="10">
        <f>LOG('c_alle test'!I13)</f>
        <v>5.0226872640925034E-2</v>
      </c>
      <c r="J14" s="10">
        <f>LOG('c_alle test'!J13)</f>
        <v>8.9100388036429209E-2</v>
      </c>
      <c r="K14" s="10">
        <f>LOG('c_alle test'!K13)</f>
        <v>0.44425653322565406</v>
      </c>
      <c r="L14" s="10">
        <f>LOG('c_alle test'!L13)</f>
        <v>0.25214896574687606</v>
      </c>
      <c r="M14" s="10"/>
      <c r="N14" s="10">
        <f>'c_alle test'!M13</f>
        <v>34.212357047890201</v>
      </c>
      <c r="O14" s="10">
        <f>'c_alle test'!N13</f>
        <v>65.103526762704803</v>
      </c>
      <c r="P14" s="10">
        <f>'c_alle test'!O13</f>
        <v>65.707456171139697</v>
      </c>
      <c r="Q14" s="10">
        <f>'c_alle test'!P13</f>
        <v>72.632348237431401</v>
      </c>
      <c r="R14" s="10">
        <f>'c_alle test'!Q13</f>
        <v>84.960813279962906</v>
      </c>
      <c r="S14" s="10">
        <f>'c_alle test'!R13</f>
        <v>75.301402303344005</v>
      </c>
      <c r="T14" s="10">
        <f>'c_alle test'!S13</f>
        <v>30.139662193725702</v>
      </c>
      <c r="U14" s="10">
        <f>'c_alle test'!T13</f>
        <v>3.7181523856675001</v>
      </c>
      <c r="V14" s="10">
        <f>'c_alle test'!U13</f>
        <v>-16.482551151913501</v>
      </c>
      <c r="W14" s="10">
        <f>'c_alle test'!V13</f>
        <v>-175.42198993198201</v>
      </c>
    </row>
    <row r="15" spans="1:23" x14ac:dyDescent="0.25">
      <c r="A15" s="9">
        <f>'c_alle test'!A14</f>
        <v>13</v>
      </c>
      <c r="B15" s="9">
        <f>'c_alle test'!B14</f>
        <v>1</v>
      </c>
      <c r="C15" s="10">
        <f>LOG('c_alle test'!C14)</f>
        <v>-0.73784724338469498</v>
      </c>
      <c r="D15" s="10">
        <f>LOG('c_alle test'!D14)</f>
        <v>-0.73868717004591977</v>
      </c>
      <c r="E15" s="10">
        <f>LOG('c_alle test'!E14)</f>
        <v>-0.68621283294237334</v>
      </c>
      <c r="F15" s="10">
        <f>LOG('c_alle test'!F14)</f>
        <v>-0.48697240057993862</v>
      </c>
      <c r="G15" s="10">
        <f>LOG('c_alle test'!G14)</f>
        <v>-0.24705418581390765</v>
      </c>
      <c r="H15" s="10">
        <f>LOG('c_alle test'!H14)</f>
        <v>-0.16652972550661677</v>
      </c>
      <c r="I15" s="10">
        <f>LOG('c_alle test'!I14)</f>
        <v>0.1139240453669717</v>
      </c>
      <c r="J15" s="10">
        <f>LOG('c_alle test'!J14)</f>
        <v>8.759007211186462E-2</v>
      </c>
      <c r="K15" s="10">
        <f>LOG('c_alle test'!K14)</f>
        <v>0.10155866135038304</v>
      </c>
      <c r="L15" s="10">
        <f>LOG('c_alle test'!L14)</f>
        <v>0.14222590937764251</v>
      </c>
      <c r="M15" s="10"/>
      <c r="N15" s="10">
        <f>'c_alle test'!M14</f>
        <v>20.634890674062301</v>
      </c>
      <c r="O15" s="10">
        <f>'c_alle test'!N14</f>
        <v>29.362403381689798</v>
      </c>
      <c r="P15" s="10">
        <f>'c_alle test'!O14</f>
        <v>51.936207782823999</v>
      </c>
      <c r="Q15" s="10">
        <f>'c_alle test'!P14</f>
        <v>49.817231959171302</v>
      </c>
      <c r="R15" s="10">
        <f>'c_alle test'!Q14</f>
        <v>53.939177724780201</v>
      </c>
      <c r="S15" s="10">
        <f>'c_alle test'!R14</f>
        <v>37.765653111848003</v>
      </c>
      <c r="T15" s="10">
        <f>'c_alle test'!S14</f>
        <v>20.248994753717401</v>
      </c>
      <c r="U15" s="10">
        <f>'c_alle test'!T14</f>
        <v>-25.569311732961001</v>
      </c>
      <c r="V15" s="10">
        <f>'c_alle test'!U14</f>
        <v>-42.8910163096959</v>
      </c>
      <c r="W15" s="10">
        <f>'c_alle test'!V14</f>
        <v>-85.062158858298105</v>
      </c>
    </row>
    <row r="16" spans="1:23" x14ac:dyDescent="0.25">
      <c r="A16" s="9">
        <f>'c_alle test'!A15</f>
        <v>14</v>
      </c>
      <c r="B16" s="9">
        <f>'c_alle test'!B15</f>
        <v>1</v>
      </c>
      <c r="C16" s="10">
        <f>LOG('c_alle test'!C15)</f>
        <v>-0.72052989898492359</v>
      </c>
      <c r="D16" s="10">
        <f>LOG('c_alle test'!D15)</f>
        <v>-0.82959037404796998</v>
      </c>
      <c r="E16" s="10">
        <f>LOG('c_alle test'!E15)</f>
        <v>-0.93468155237552675</v>
      </c>
      <c r="F16" s="10">
        <f>LOG('c_alle test'!F15)</f>
        <v>-0.75857471430962309</v>
      </c>
      <c r="G16" s="10">
        <f>LOG('c_alle test'!G15)</f>
        <v>-0.40518864896713386</v>
      </c>
      <c r="H16" s="10">
        <f>LOG('c_alle test'!H15)</f>
        <v>-0.11791513149425847</v>
      </c>
      <c r="I16" s="10">
        <f>LOG('c_alle test'!I15)</f>
        <v>1.6622325769837378E-2</v>
      </c>
      <c r="J16" s="10">
        <f>LOG('c_alle test'!J15)</f>
        <v>2.1078804643866647E-2</v>
      </c>
      <c r="K16" s="10">
        <f>LOG('c_alle test'!K15)</f>
        <v>0.29866502044879673</v>
      </c>
      <c r="L16" s="10">
        <f>LOG('c_alle test'!L15)</f>
        <v>0.35277490072325307</v>
      </c>
      <c r="M16" s="10"/>
      <c r="N16" s="10">
        <f>'c_alle test'!M15</f>
        <v>16.559193577621901</v>
      </c>
      <c r="O16" s="10">
        <f>'c_alle test'!N15</f>
        <v>21.692591030508002</v>
      </c>
      <c r="P16" s="10">
        <f>'c_alle test'!O15</f>
        <v>56.583576826465503</v>
      </c>
      <c r="Q16" s="10">
        <f>'c_alle test'!P15</f>
        <v>75.4789089557392</v>
      </c>
      <c r="R16" s="10">
        <f>'c_alle test'!Q15</f>
        <v>66.502696844344598</v>
      </c>
      <c r="S16" s="10">
        <f>'c_alle test'!R15</f>
        <v>55.372541315452303</v>
      </c>
      <c r="T16" s="10">
        <f>'c_alle test'!S15</f>
        <v>24.120886640375399</v>
      </c>
      <c r="U16" s="10">
        <f>'c_alle test'!T15</f>
        <v>7.1457975798849702</v>
      </c>
      <c r="V16" s="10">
        <f>'c_alle test'!U15</f>
        <v>-10.6306256222347</v>
      </c>
      <c r="W16" s="10">
        <f>'c_alle test'!V15</f>
        <v>-85.163790055766398</v>
      </c>
    </row>
    <row r="17" spans="1:23" x14ac:dyDescent="0.25">
      <c r="A17" s="9">
        <f>'c_alle test'!A16</f>
        <v>15</v>
      </c>
      <c r="B17" s="9">
        <f>'c_alle test'!B16</f>
        <v>1</v>
      </c>
      <c r="C17" s="10">
        <f>LOG('c_alle test'!C16)</f>
        <v>-0.62610591816062089</v>
      </c>
      <c r="D17" s="10">
        <f>LOG('c_alle test'!D16)</f>
        <v>-0.62175191413393915</v>
      </c>
      <c r="E17" s="10">
        <f>LOG('c_alle test'!E16)</f>
        <v>-0.46670217796256502</v>
      </c>
      <c r="F17" s="10">
        <f>LOG('c_alle test'!F16)</f>
        <v>-0.23737125506746526</v>
      </c>
      <c r="G17" s="10">
        <f>LOG('c_alle test'!G16)</f>
        <v>-7.0606717240391456E-2</v>
      </c>
      <c r="H17" s="10">
        <f>LOG('c_alle test'!H16)</f>
        <v>0.17744119609005063</v>
      </c>
      <c r="I17" s="10">
        <f>LOG('c_alle test'!I16)</f>
        <v>0.22355139955054171</v>
      </c>
      <c r="J17" s="10">
        <f>LOG('c_alle test'!J16)</f>
        <v>2.5497774219191534E-2</v>
      </c>
      <c r="K17" s="10">
        <f>LOG('c_alle test'!K16)</f>
        <v>-1.3789524831328542E-2</v>
      </c>
      <c r="L17" s="10">
        <f>LOG('c_alle test'!L16)</f>
        <v>0.12395310707983523</v>
      </c>
      <c r="M17" s="10"/>
      <c r="N17" s="10">
        <f>'c_alle test'!M16</f>
        <v>31.8874696993614</v>
      </c>
      <c r="O17" s="10">
        <f>'c_alle test'!N16</f>
        <v>39.582308828423599</v>
      </c>
      <c r="P17" s="10">
        <f>'c_alle test'!O16</f>
        <v>54.639351243263597</v>
      </c>
      <c r="Q17" s="10">
        <f>'c_alle test'!P16</f>
        <v>75.003251223245499</v>
      </c>
      <c r="R17" s="10">
        <f>'c_alle test'!Q16</f>
        <v>47.0510118223227</v>
      </c>
      <c r="S17" s="10">
        <f>'c_alle test'!R16</f>
        <v>23.065403158717501</v>
      </c>
      <c r="T17" s="10">
        <f>'c_alle test'!S16</f>
        <v>-13.122672065939099</v>
      </c>
      <c r="U17" s="10">
        <f>'c_alle test'!T16</f>
        <v>-50.758380235194402</v>
      </c>
      <c r="V17" s="10">
        <f>'c_alle test'!U16</f>
        <v>-60.927012545635499</v>
      </c>
      <c r="W17" s="10">
        <f>'c_alle test'!V16</f>
        <v>-76.860098424004406</v>
      </c>
    </row>
    <row r="18" spans="1:23" x14ac:dyDescent="0.25">
      <c r="A18" s="9">
        <f>'c_alle test'!A17</f>
        <v>16</v>
      </c>
      <c r="B18" s="9">
        <f>'c_alle test'!B17</f>
        <v>1</v>
      </c>
      <c r="C18" s="10">
        <f>LOG('c_alle test'!C17)</f>
        <v>-0.91426598207174659</v>
      </c>
      <c r="D18" s="10">
        <f>LOG('c_alle test'!D17)</f>
        <v>-1.1517447131779848</v>
      </c>
      <c r="E18" s="10">
        <f>LOG('c_alle test'!E17)</f>
        <v>-1.26547598683454</v>
      </c>
      <c r="F18" s="10">
        <f>LOG('c_alle test'!F17)</f>
        <v>-1.00387722224397</v>
      </c>
      <c r="G18" s="10">
        <f>LOG('c_alle test'!G17)</f>
        <v>-0.863699329001829</v>
      </c>
      <c r="H18" s="10">
        <f>LOG('c_alle test'!H17)</f>
        <v>-0.34193874612107644</v>
      </c>
      <c r="I18" s="10">
        <f>LOG('c_alle test'!I17)</f>
        <v>-0.23831858938020981</v>
      </c>
      <c r="J18" s="10">
        <f>LOG('c_alle test'!J17)</f>
        <v>-0.14427521783652952</v>
      </c>
      <c r="K18" s="10">
        <f>LOG('c_alle test'!K17)</f>
        <v>-1.6399730346774076E-2</v>
      </c>
      <c r="L18" s="10">
        <f>LOG('c_alle test'!L17)</f>
        <v>0.23259173960117305</v>
      </c>
      <c r="M18" s="10"/>
      <c r="N18" s="10">
        <f>'c_alle test'!M17</f>
        <v>-9.5458489533796005</v>
      </c>
      <c r="O18" s="10">
        <f>'c_alle test'!N17</f>
        <v>12.512242780449199</v>
      </c>
      <c r="P18" s="10">
        <f>'c_alle test'!O17</f>
        <v>19.6743778100093</v>
      </c>
      <c r="Q18" s="10">
        <f>'c_alle test'!P17</f>
        <v>64.827716373871596</v>
      </c>
      <c r="R18" s="10">
        <f>'c_alle test'!Q17</f>
        <v>78.417175424221199</v>
      </c>
      <c r="S18" s="10">
        <f>'c_alle test'!R17</f>
        <v>83.3621895210769</v>
      </c>
      <c r="T18" s="10">
        <f>'c_alle test'!S17</f>
        <v>36.0621842641239</v>
      </c>
      <c r="U18" s="10">
        <f>'c_alle test'!T17</f>
        <v>28.6630102796953</v>
      </c>
      <c r="V18" s="10">
        <f>'c_alle test'!U17</f>
        <v>5.3313796700019704</v>
      </c>
      <c r="W18" s="10">
        <f>'c_alle test'!V17</f>
        <v>-24.4967020759671</v>
      </c>
    </row>
    <row r="19" spans="1:23" s="4" customFormat="1" x14ac:dyDescent="0.25">
      <c r="A19" s="6">
        <f>'c_alle test'!A18</f>
        <v>17</v>
      </c>
      <c r="B19" s="6">
        <f>'c_alle test'!B18</f>
        <v>1</v>
      </c>
      <c r="C19" s="12">
        <f>LOG('c_alle test'!C18)</f>
        <v>-0.58438709892825313</v>
      </c>
      <c r="D19" s="12">
        <f>LOG('c_alle test'!D18)</f>
        <v>-0.52150572751558844</v>
      </c>
      <c r="E19" s="12">
        <f>LOG('c_alle test'!E18)</f>
        <v>-0.42280348531031225</v>
      </c>
      <c r="F19" s="12">
        <f>LOG('c_alle test'!F18)</f>
        <v>-0.30144756906270243</v>
      </c>
      <c r="G19" s="12">
        <f>LOG('c_alle test'!G18)</f>
        <v>-3.0279297856137277E-3</v>
      </c>
      <c r="H19" s="12">
        <f>LOG('c_alle test'!H18)</f>
        <v>0.27798358080410523</v>
      </c>
      <c r="I19" s="12">
        <f>LOG('c_alle test'!I18)</f>
        <v>0.36031125364259425</v>
      </c>
      <c r="J19" s="12">
        <f>LOG('c_alle test'!J18)</f>
        <v>0.23843438425261643</v>
      </c>
      <c r="K19" s="12">
        <f>LOG('c_alle test'!K18)</f>
        <v>0.40388208203628023</v>
      </c>
      <c r="L19" s="12">
        <f>LOG('c_alle test'!L18)</f>
        <v>-0.32134272382012147</v>
      </c>
      <c r="M19" s="12"/>
      <c r="N19" s="12">
        <f>'c_alle test'!M18</f>
        <v>27.7220288054327</v>
      </c>
      <c r="O19" s="12">
        <f>'c_alle test'!N18</f>
        <v>40.021425171816396</v>
      </c>
      <c r="P19" s="12">
        <f>'c_alle test'!O18</f>
        <v>46.909349645213702</v>
      </c>
      <c r="Q19" s="12">
        <f>'c_alle test'!P18</f>
        <v>57.152954117444999</v>
      </c>
      <c r="R19" s="12">
        <f>'c_alle test'!Q18</f>
        <v>57.385401880637097</v>
      </c>
      <c r="S19" s="12">
        <f>'c_alle test'!R18</f>
        <v>25.713912652951599</v>
      </c>
      <c r="T19" s="12">
        <f>'c_alle test'!S18</f>
        <v>-16.9759270242944</v>
      </c>
      <c r="U19" s="12">
        <f>'c_alle test'!T18</f>
        <v>-49.625822597666101</v>
      </c>
      <c r="V19" s="12">
        <f>'c_alle test'!U18</f>
        <v>-94.9568208979085</v>
      </c>
      <c r="W19" s="12">
        <f>'c_alle test'!V18</f>
        <v>-172.86533475779399</v>
      </c>
    </row>
    <row r="20" spans="1:23" x14ac:dyDescent="0.25">
      <c r="A20" s="9">
        <f>'c_alle test'!A19</f>
        <v>1</v>
      </c>
      <c r="B20" s="9">
        <f>'c_alle test'!B19</f>
        <v>2</v>
      </c>
      <c r="C20" s="10">
        <f>LOG('c_alle test'!C19)</f>
        <v>-0.31530207094976381</v>
      </c>
      <c r="D20" s="10">
        <f>LOG('c_alle test'!D19)</f>
        <v>-0.28726244392603117</v>
      </c>
      <c r="E20" s="10">
        <f>LOG('c_alle test'!E19)</f>
        <v>-0.36777910755252619</v>
      </c>
      <c r="F20" s="10">
        <f>LOG('c_alle test'!F19)</f>
        <v>-0.29154393582900501</v>
      </c>
      <c r="G20" s="10">
        <f>LOG('c_alle test'!G19)</f>
        <v>-8.5244936516095771E-2</v>
      </c>
      <c r="H20" s="10">
        <f>LOG('c_alle test'!H19)</f>
        <v>4.1806050173117747E-2</v>
      </c>
      <c r="I20" s="10">
        <f>LOG('c_alle test'!I19)</f>
        <v>0.17872301991509262</v>
      </c>
      <c r="J20" s="10">
        <f>LOG('c_alle test'!J19)</f>
        <v>0.21943247049788892</v>
      </c>
      <c r="K20" s="10">
        <f>LOG('c_alle test'!K19)</f>
        <v>-4.5278518365847696E-2</v>
      </c>
      <c r="L20" s="10">
        <f>LOG('c_alle test'!L19)</f>
        <v>0.3090191408974724</v>
      </c>
      <c r="M20" s="10"/>
      <c r="N20" s="10">
        <f>'c_alle test'!M19</f>
        <v>-3.75567497307562</v>
      </c>
      <c r="O20" s="10">
        <f>'c_alle test'!N19</f>
        <v>2.7121989911444202</v>
      </c>
      <c r="P20" s="10">
        <f>'c_alle test'!O19</f>
        <v>18.5126827317143</v>
      </c>
      <c r="Q20" s="10">
        <f>'c_alle test'!P19</f>
        <v>26.725852545019698</v>
      </c>
      <c r="R20" s="10">
        <f>'c_alle test'!Q19</f>
        <v>24.4760503607435</v>
      </c>
      <c r="S20" s="10">
        <f>'c_alle test'!R19</f>
        <v>15.284899558693199</v>
      </c>
      <c r="T20" s="10">
        <f>'c_alle test'!S19</f>
        <v>-2.5471986131323399</v>
      </c>
      <c r="U20" s="10">
        <f>'c_alle test'!T19</f>
        <v>-43.0965609244479</v>
      </c>
      <c r="V20" s="10">
        <f>'c_alle test'!U19</f>
        <v>-57.3306132124792</v>
      </c>
      <c r="W20" s="10">
        <f>'c_alle test'!V19</f>
        <v>-89.959812670628395</v>
      </c>
    </row>
    <row r="21" spans="1:23" x14ac:dyDescent="0.25">
      <c r="A21" s="9">
        <f>'c_alle test'!A20</f>
        <v>2</v>
      </c>
      <c r="B21" s="9">
        <f>'c_alle test'!B20</f>
        <v>2</v>
      </c>
      <c r="C21" s="10">
        <f>LOG('c_alle test'!C20)</f>
        <v>-0.97855270856380139</v>
      </c>
      <c r="D21" s="10">
        <f>LOG('c_alle test'!D20)</f>
        <v>-1.0759417224007586</v>
      </c>
      <c r="E21" s="10">
        <f>LOG('c_alle test'!E20)</f>
        <v>-0.6246024691983344</v>
      </c>
      <c r="F21" s="10">
        <f>LOG('c_alle test'!F20)</f>
        <v>-0.57449256370445079</v>
      </c>
      <c r="G21" s="10">
        <f>LOG('c_alle test'!G20)</f>
        <v>-0.23997432156933879</v>
      </c>
      <c r="H21" s="10">
        <f>LOG('c_alle test'!H20)</f>
        <v>-0.16392256651180018</v>
      </c>
      <c r="I21" s="10">
        <f>LOG('c_alle test'!I20)</f>
        <v>-0.13070698964893973</v>
      </c>
      <c r="J21" s="10">
        <f>LOG('c_alle test'!J20)</f>
        <v>-0.14417281356073028</v>
      </c>
      <c r="K21" s="10">
        <f>LOG('c_alle test'!K20)</f>
        <v>7.5574685533449041E-3</v>
      </c>
      <c r="L21" s="10">
        <f>LOG('c_alle test'!L20)</f>
        <v>5.6417397895897441E-3</v>
      </c>
      <c r="M21" s="10"/>
      <c r="N21" s="10">
        <f>'c_alle test'!M20</f>
        <v>177.44222367421801</v>
      </c>
      <c r="O21" s="10">
        <f>'c_alle test'!N20</f>
        <v>147.123362348287</v>
      </c>
      <c r="P21" s="10">
        <f>'c_alle test'!O20</f>
        <v>130.17458536305301</v>
      </c>
      <c r="Q21" s="10">
        <f>'c_alle test'!P20</f>
        <v>100.361507013335</v>
      </c>
      <c r="R21" s="10">
        <f>'c_alle test'!Q20</f>
        <v>70.945007399740902</v>
      </c>
      <c r="S21" s="10">
        <f>'c_alle test'!R20</f>
        <v>45.624557855583298</v>
      </c>
      <c r="T21" s="10">
        <f>'c_alle test'!S20</f>
        <v>19.000886189226499</v>
      </c>
      <c r="U21" s="10">
        <f>'c_alle test'!T20</f>
        <v>3.26004069348707</v>
      </c>
      <c r="V21" s="10">
        <f>'c_alle test'!U20</f>
        <v>-15.9132599113829</v>
      </c>
      <c r="W21" s="10">
        <f>'c_alle test'!V20</f>
        <v>-72.274847086235795</v>
      </c>
    </row>
    <row r="22" spans="1:23" x14ac:dyDescent="0.25">
      <c r="A22" s="9">
        <f>'c_alle test'!A21</f>
        <v>3</v>
      </c>
      <c r="B22" s="9">
        <f>'c_alle test'!B21</f>
        <v>2</v>
      </c>
      <c r="C22" s="10">
        <f>LOG('c_alle test'!C21)</f>
        <v>-0.43011007147659069</v>
      </c>
      <c r="D22" s="10">
        <f>LOG('c_alle test'!D21)</f>
        <v>-0.40897245620348738</v>
      </c>
      <c r="E22" s="10">
        <f>LOG('c_alle test'!E21)</f>
        <v>-0.23322056972830446</v>
      </c>
      <c r="F22" s="10">
        <f>LOG('c_alle test'!F21)</f>
        <v>-0.12555706782933862</v>
      </c>
      <c r="G22" s="10">
        <f>LOG('c_alle test'!G21)</f>
        <v>2.2583669116556994E-2</v>
      </c>
      <c r="H22" s="10">
        <f>LOG('c_alle test'!H21)</f>
        <v>9.0915191986765662E-2</v>
      </c>
      <c r="I22" s="10">
        <f>LOG('c_alle test'!I21)</f>
        <v>0.19279419799491102</v>
      </c>
      <c r="J22" s="10">
        <f>LOG('c_alle test'!J21)</f>
        <v>0.21863498513008656</v>
      </c>
      <c r="K22" s="10">
        <f>LOG('c_alle test'!K21)</f>
        <v>0.20166091183069859</v>
      </c>
      <c r="L22" s="10">
        <f>LOG('c_alle test'!L21)</f>
        <v>0.47515511311844671</v>
      </c>
      <c r="M22" s="10"/>
      <c r="N22" s="10">
        <f>'c_alle test'!M21</f>
        <v>17.196614673989998</v>
      </c>
      <c r="O22" s="10">
        <f>'c_alle test'!N21</f>
        <v>60.505359610164</v>
      </c>
      <c r="P22" s="10">
        <f>'c_alle test'!O21</f>
        <v>43.513891467175903</v>
      </c>
      <c r="Q22" s="10">
        <f>'c_alle test'!P21</f>
        <v>45.0355890141633</v>
      </c>
      <c r="R22" s="10">
        <f>'c_alle test'!Q21</f>
        <v>33.080658971653598</v>
      </c>
      <c r="S22" s="10">
        <f>'c_alle test'!R21</f>
        <v>18.8103904440901</v>
      </c>
      <c r="T22" s="10">
        <f>'c_alle test'!S21</f>
        <v>-6.1003019393162701</v>
      </c>
      <c r="U22" s="10">
        <f>'c_alle test'!T21</f>
        <v>-33.387422601873602</v>
      </c>
      <c r="V22" s="10">
        <f>'c_alle test'!U21</f>
        <v>-51.488480716613203</v>
      </c>
      <c r="W22" s="10">
        <f>'c_alle test'!V21</f>
        <v>-115.318185093172</v>
      </c>
    </row>
    <row r="23" spans="1:23" x14ac:dyDescent="0.25">
      <c r="A23" s="9">
        <f>'c_alle test'!A22</f>
        <v>4</v>
      </c>
      <c r="B23" s="9">
        <f>'c_alle test'!B22</f>
        <v>2</v>
      </c>
      <c r="C23" s="10">
        <f>LOG('c_alle test'!C22)</f>
        <v>-0.34861081237157521</v>
      </c>
      <c r="D23" s="10">
        <f>LOG('c_alle test'!D22)</f>
        <v>-0.2380613746784313</v>
      </c>
      <c r="E23" s="10">
        <f>LOG('c_alle test'!E22)</f>
        <v>-0.22492578364143795</v>
      </c>
      <c r="F23" s="10">
        <f>LOG('c_alle test'!F22)</f>
        <v>-0.1398225217915518</v>
      </c>
      <c r="G23" s="10">
        <f>LOG('c_alle test'!G22)</f>
        <v>-5.0670984590509921E-2</v>
      </c>
      <c r="H23" s="10">
        <f>LOG('c_alle test'!H22)</f>
        <v>-6.5789014149332123E-2</v>
      </c>
      <c r="I23" s="10">
        <f>LOG('c_alle test'!I22)</f>
        <v>2.1347224377612453E-2</v>
      </c>
      <c r="J23" s="10">
        <f>LOG('c_alle test'!J22)</f>
        <v>3.9778012473940333E-2</v>
      </c>
      <c r="K23" s="10">
        <f>LOG('c_alle test'!K22)</f>
        <v>-1.621453134905539E-2</v>
      </c>
      <c r="L23" s="10">
        <f>LOG('c_alle test'!L22)</f>
        <v>-5.3900610163440256E-2</v>
      </c>
      <c r="M23" s="10"/>
      <c r="N23" s="10">
        <f>'c_alle test'!M22</f>
        <v>22.459271526137499</v>
      </c>
      <c r="O23" s="10">
        <f>'c_alle test'!N22</f>
        <v>27.779424713387002</v>
      </c>
      <c r="P23" s="10">
        <f>'c_alle test'!O22</f>
        <v>29.188231025128399</v>
      </c>
      <c r="Q23" s="10">
        <f>'c_alle test'!P22</f>
        <v>21.195970554739201</v>
      </c>
      <c r="R23" s="10">
        <f>'c_alle test'!Q22</f>
        <v>15.8506962885719</v>
      </c>
      <c r="S23" s="10">
        <f>'c_alle test'!R22</f>
        <v>7.9839681266243998</v>
      </c>
      <c r="T23" s="10">
        <f>'c_alle test'!S22</f>
        <v>-9.8712419710494395</v>
      </c>
      <c r="U23" s="10">
        <f>'c_alle test'!T22</f>
        <v>-29.4133463858063</v>
      </c>
      <c r="V23" s="10">
        <f>'c_alle test'!U22</f>
        <v>-53.570537180532199</v>
      </c>
      <c r="W23" s="10">
        <f>'c_alle test'!V22</f>
        <v>-50.088149687914701</v>
      </c>
    </row>
    <row r="24" spans="1:23" x14ac:dyDescent="0.25">
      <c r="A24" s="9">
        <f>'c_alle test'!A23</f>
        <v>5</v>
      </c>
      <c r="B24" s="9">
        <f>'c_alle test'!B23</f>
        <v>2</v>
      </c>
      <c r="C24" s="10">
        <f>LOG('c_alle test'!C23)</f>
        <v>-0.51421537159285791</v>
      </c>
      <c r="D24" s="10">
        <f>LOG('c_alle test'!D23)</f>
        <v>-0.35276498464518774</v>
      </c>
      <c r="E24" s="10">
        <f>LOG('c_alle test'!E23)</f>
        <v>-0.2950943753622105</v>
      </c>
      <c r="F24" s="10">
        <f>LOG('c_alle test'!F23)</f>
        <v>-0.23844415770758554</v>
      </c>
      <c r="G24" s="10">
        <f>LOG('c_alle test'!G23)</f>
        <v>-0.18871483933070249</v>
      </c>
      <c r="H24" s="10">
        <f>LOG('c_alle test'!H23)</f>
        <v>-5.146926484635183E-2</v>
      </c>
      <c r="I24" s="10">
        <f>LOG('c_alle test'!I23)</f>
        <v>4.7317240548839665E-2</v>
      </c>
      <c r="J24" s="10">
        <f>LOG('c_alle test'!J23)</f>
        <v>7.3684868160985115E-2</v>
      </c>
      <c r="K24" s="10">
        <f>LOG('c_alle test'!K23)</f>
        <v>0.21376398080024284</v>
      </c>
      <c r="L24" s="10">
        <f>LOG('c_alle test'!L23)</f>
        <v>0.25423734266877751</v>
      </c>
      <c r="M24" s="10"/>
      <c r="N24" s="10">
        <f>'c_alle test'!M23</f>
        <v>12.9019580501022</v>
      </c>
      <c r="O24" s="10">
        <f>'c_alle test'!N23</f>
        <v>18.701587597039602</v>
      </c>
      <c r="P24" s="10">
        <f>'c_alle test'!O23</f>
        <v>33.981700107139297</v>
      </c>
      <c r="Q24" s="10">
        <f>'c_alle test'!P23</f>
        <v>37.716539880528202</v>
      </c>
      <c r="R24" s="10">
        <f>'c_alle test'!Q23</f>
        <v>29.839857918961901</v>
      </c>
      <c r="S24" s="10">
        <f>'c_alle test'!R23</f>
        <v>17.692597840726801</v>
      </c>
      <c r="T24" s="10">
        <f>'c_alle test'!S23</f>
        <v>1.4093778202203699</v>
      </c>
      <c r="U24" s="10">
        <f>'c_alle test'!T23</f>
        <v>-16.5343754119991</v>
      </c>
      <c r="V24" s="10">
        <f>'c_alle test'!U23</f>
        <v>-34.165408664075301</v>
      </c>
      <c r="W24" s="10">
        <f>'c_alle test'!V23</f>
        <v>-98.361995148288301</v>
      </c>
    </row>
    <row r="25" spans="1:23" x14ac:dyDescent="0.25">
      <c r="A25" s="9">
        <f>'c_alle test'!A24</f>
        <v>6</v>
      </c>
      <c r="B25" s="9">
        <f>'c_alle test'!B24</f>
        <v>2</v>
      </c>
      <c r="C25" s="10">
        <f>LOG('c_alle test'!C24)</f>
        <v>-0.6405598600061615</v>
      </c>
      <c r="D25" s="10">
        <f>LOG('c_alle test'!D24)</f>
        <v>-0.63991979088563977</v>
      </c>
      <c r="E25" s="10">
        <f>LOG('c_alle test'!E24)</f>
        <v>-0.58033589492016835</v>
      </c>
      <c r="F25" s="10">
        <f>LOG('c_alle test'!F24)</f>
        <v>-0.33649860731409609</v>
      </c>
      <c r="G25" s="10">
        <f>LOG('c_alle test'!G24)</f>
        <v>-0.20502185478465965</v>
      </c>
      <c r="H25" s="10">
        <f>LOG('c_alle test'!H24)</f>
        <v>-6.1703285833731379E-2</v>
      </c>
      <c r="I25" s="10">
        <f>LOG('c_alle test'!I24)</f>
        <v>2.4756564661821596E-2</v>
      </c>
      <c r="J25" s="10">
        <f>LOG('c_alle test'!J24)</f>
        <v>5.8555860786167195E-2</v>
      </c>
      <c r="K25" s="10">
        <f>LOG('c_alle test'!K24)</f>
        <v>0.1531049813075768</v>
      </c>
      <c r="L25" s="10">
        <f>LOG('c_alle test'!L24)</f>
        <v>0.12259460126428583</v>
      </c>
      <c r="M25" s="10"/>
      <c r="N25" s="10">
        <f>'c_alle test'!M24</f>
        <v>6.6007072196897401</v>
      </c>
      <c r="O25" s="10">
        <f>'c_alle test'!N24</f>
        <v>0.925095503113048</v>
      </c>
      <c r="P25" s="10">
        <f>'c_alle test'!O24</f>
        <v>53.037094902964597</v>
      </c>
      <c r="Q25" s="10">
        <f>'c_alle test'!P24</f>
        <v>50.765897283247199</v>
      </c>
      <c r="R25" s="10">
        <f>'c_alle test'!Q24</f>
        <v>37.6067124908542</v>
      </c>
      <c r="S25" s="10">
        <f>'c_alle test'!R24</f>
        <v>24.425995593505402</v>
      </c>
      <c r="T25" s="10">
        <f>'c_alle test'!S24</f>
        <v>7.42661495039901</v>
      </c>
      <c r="U25" s="10">
        <f>'c_alle test'!T24</f>
        <v>-8.9138026478137302</v>
      </c>
      <c r="V25" s="10">
        <f>'c_alle test'!U24</f>
        <v>-57.979490507399603</v>
      </c>
      <c r="W25" s="10">
        <f>'c_alle test'!V24</f>
        <v>-84.194589972645701</v>
      </c>
    </row>
    <row r="26" spans="1:23" x14ac:dyDescent="0.25">
      <c r="A26" s="9">
        <f>'c_alle test'!A25</f>
        <v>7</v>
      </c>
      <c r="B26" s="9">
        <f>'c_alle test'!B25</f>
        <v>2</v>
      </c>
      <c r="C26" s="10">
        <f>LOG('c_alle test'!C25)</f>
        <v>-0.81228987373743877</v>
      </c>
      <c r="D26" s="10">
        <f>LOG('c_alle test'!D25)</f>
        <v>-0.92632096598072355</v>
      </c>
      <c r="E26" s="10">
        <f>LOG('c_alle test'!E25)</f>
        <v>-0.86393354802270983</v>
      </c>
      <c r="F26" s="10">
        <f>LOG('c_alle test'!F25)</f>
        <v>-0.56033420362506781</v>
      </c>
      <c r="G26" s="10">
        <f>LOG('c_alle test'!G25)</f>
        <v>-0.35532494518660812</v>
      </c>
      <c r="H26" s="10">
        <f>LOG('c_alle test'!H25)</f>
        <v>-0.16700669311179178</v>
      </c>
      <c r="I26" s="10">
        <f>LOG('c_alle test'!I25)</f>
        <v>-2.7235102868677395E-2</v>
      </c>
      <c r="J26" s="10">
        <f>LOG('c_alle test'!J25)</f>
        <v>7.8276764398594628E-2</v>
      </c>
      <c r="K26" s="10">
        <f>LOG('c_alle test'!K25)</f>
        <v>-0.12610154302773521</v>
      </c>
      <c r="L26" s="10">
        <f>LOG('c_alle test'!L25)</f>
        <v>0.19792112040008331</v>
      </c>
      <c r="M26" s="10"/>
      <c r="N26" s="10">
        <f>'c_alle test'!M25</f>
        <v>23.571934147151399</v>
      </c>
      <c r="O26" s="10">
        <f>'c_alle test'!N25</f>
        <v>46.326207306944497</v>
      </c>
      <c r="P26" s="10">
        <f>'c_alle test'!O25</f>
        <v>47.1803436041127</v>
      </c>
      <c r="Q26" s="10">
        <f>'c_alle test'!P25</f>
        <v>56.447162461281003</v>
      </c>
      <c r="R26" s="10">
        <f>'c_alle test'!Q25</f>
        <v>60.405909146915803</v>
      </c>
      <c r="S26" s="10">
        <f>'c_alle test'!R25</f>
        <v>38.398758114317197</v>
      </c>
      <c r="T26" s="10">
        <f>'c_alle test'!S25</f>
        <v>17.715856638596399</v>
      </c>
      <c r="U26" s="10">
        <f>'c_alle test'!T25</f>
        <v>-29.4550024468003</v>
      </c>
      <c r="V26" s="10">
        <f>'c_alle test'!U25</f>
        <v>-34.632769548070797</v>
      </c>
      <c r="W26" s="10">
        <f>'c_alle test'!V25</f>
        <v>-77.338361603876194</v>
      </c>
    </row>
    <row r="27" spans="1:23" x14ac:dyDescent="0.25">
      <c r="A27" s="9">
        <f>'c_alle test'!A26</f>
        <v>8</v>
      </c>
      <c r="B27" s="9">
        <f>'c_alle test'!B26</f>
        <v>2</v>
      </c>
      <c r="C27" s="10">
        <f>LOG('c_alle test'!C26)</f>
        <v>-0.27935383212767151</v>
      </c>
      <c r="D27" s="10">
        <f>LOG('c_alle test'!D26)</f>
        <v>-0.57234384736469357</v>
      </c>
      <c r="E27" s="10">
        <f>LOG('c_alle test'!E26)</f>
        <v>-0.4711218031674172</v>
      </c>
      <c r="F27" s="10">
        <f>LOG('c_alle test'!F26)</f>
        <v>-0.14696459588070859</v>
      </c>
      <c r="G27" s="10">
        <f>LOG('c_alle test'!G26)</f>
        <v>-2.9992842802010672E-2</v>
      </c>
      <c r="H27" s="10">
        <f>LOG('c_alle test'!H26)</f>
        <v>4.5582454020061315E-2</v>
      </c>
      <c r="I27" s="10">
        <f>LOG('c_alle test'!I26)</f>
        <v>9.5140643264402719E-2</v>
      </c>
      <c r="J27" s="10">
        <f>LOG('c_alle test'!J26)</f>
        <v>0.13260520491855515</v>
      </c>
      <c r="K27" s="10">
        <f>LOG('c_alle test'!K26)</f>
        <v>-0.2219368422081012</v>
      </c>
      <c r="L27" s="10">
        <f>LOG('c_alle test'!L26)</f>
        <v>-6.1210741423559908E-2</v>
      </c>
      <c r="M27" s="10"/>
      <c r="N27" s="10">
        <f>'c_alle test'!M26</f>
        <v>-0.78542642809329799</v>
      </c>
      <c r="O27" s="10">
        <f>'c_alle test'!N26</f>
        <v>-5.1110920486007601</v>
      </c>
      <c r="P27" s="10">
        <f>'c_alle test'!O26</f>
        <v>9.3407110321972606</v>
      </c>
      <c r="Q27" s="10">
        <f>'c_alle test'!P26</f>
        <v>36.992538190703499</v>
      </c>
      <c r="R27" s="10">
        <f>'c_alle test'!Q26</f>
        <v>18.313777660040799</v>
      </c>
      <c r="S27" s="10">
        <f>'c_alle test'!R26</f>
        <v>9.1367085044241492</v>
      </c>
      <c r="T27" s="10">
        <f>'c_alle test'!S26</f>
        <v>-6.4130761969429102</v>
      </c>
      <c r="U27" s="10">
        <f>'c_alle test'!T26</f>
        <v>-40.799417260160297</v>
      </c>
      <c r="V27" s="10">
        <f>'c_alle test'!U26</f>
        <v>-59.025942902832803</v>
      </c>
      <c r="W27" s="10">
        <f>'c_alle test'!V26</f>
        <v>-51.922238406431198</v>
      </c>
    </row>
    <row r="28" spans="1:23" x14ac:dyDescent="0.25">
      <c r="A28" s="9">
        <f>'c_alle test'!A27</f>
        <v>9</v>
      </c>
      <c r="B28" s="9">
        <f>'c_alle test'!B27</f>
        <v>2</v>
      </c>
      <c r="C28" s="10">
        <f>LOG('c_alle test'!C27)</f>
        <v>-0.35992399175282064</v>
      </c>
      <c r="D28" s="10">
        <f>LOG('c_alle test'!D27)</f>
        <v>-0.50019029832917983</v>
      </c>
      <c r="E28" s="10">
        <f>LOG('c_alle test'!E27)</f>
        <v>-0.28151361674328884</v>
      </c>
      <c r="F28" s="10">
        <f>LOG('c_alle test'!F27)</f>
        <v>-3.6528862497918709E-3</v>
      </c>
      <c r="G28" s="10">
        <f>LOG('c_alle test'!G27)</f>
        <v>3.8624713785767477E-2</v>
      </c>
      <c r="H28" s="10">
        <f>LOG('c_alle test'!H27)</f>
        <v>0.11033364755863591</v>
      </c>
      <c r="I28" s="10">
        <f>LOG('c_alle test'!I27)</f>
        <v>0.13171075099839155</v>
      </c>
      <c r="J28" s="10">
        <f>LOG('c_alle test'!J27)</f>
        <v>0.19896562690264946</v>
      </c>
      <c r="K28" s="10">
        <f>LOG('c_alle test'!K27)</f>
        <v>0.21357883077983394</v>
      </c>
      <c r="L28" s="10">
        <f>LOG('c_alle test'!L27)</f>
        <v>0.30639581462261556</v>
      </c>
      <c r="M28" s="10"/>
      <c r="N28" s="10">
        <f>'c_alle test'!M27</f>
        <v>18.222097658594102</v>
      </c>
      <c r="O28" s="10">
        <f>'c_alle test'!N27</f>
        <v>21.044940929144101</v>
      </c>
      <c r="P28" s="10">
        <f>'c_alle test'!O27</f>
        <v>58.4362539499121</v>
      </c>
      <c r="Q28" s="10">
        <f>'c_alle test'!P27</f>
        <v>30.124074506663298</v>
      </c>
      <c r="R28" s="10">
        <f>'c_alle test'!Q27</f>
        <v>14.6835435247507</v>
      </c>
      <c r="S28" s="10">
        <f>'c_alle test'!R27</f>
        <v>3.1854139902724699</v>
      </c>
      <c r="T28" s="10">
        <f>'c_alle test'!S27</f>
        <v>-18.0952271460757</v>
      </c>
      <c r="U28" s="10">
        <f>'c_alle test'!T27</f>
        <v>-43.945863326563597</v>
      </c>
      <c r="V28" s="10">
        <f>'c_alle test'!U27</f>
        <v>-74.672938531114397</v>
      </c>
      <c r="W28" s="10">
        <f>'c_alle test'!V27</f>
        <v>-143.81630221363801</v>
      </c>
    </row>
    <row r="29" spans="1:23" x14ac:dyDescent="0.25">
      <c r="A29" s="9">
        <f>'c_alle test'!A28</f>
        <v>10</v>
      </c>
      <c r="B29" s="9">
        <f>'c_alle test'!B28</f>
        <v>2</v>
      </c>
      <c r="C29" s="10">
        <f>LOG('c_alle test'!C28)</f>
        <v>-0.17532488875185828</v>
      </c>
      <c r="D29" s="10">
        <f>LOG('c_alle test'!D28)</f>
        <v>-0.24239861129897078</v>
      </c>
      <c r="E29" s="10">
        <f>LOG('c_alle test'!E28)</f>
        <v>-0.25552740626853426</v>
      </c>
      <c r="F29" s="10">
        <f>LOG('c_alle test'!F28)</f>
        <v>-0.13797986136455206</v>
      </c>
      <c r="G29" s="10">
        <f>LOG('c_alle test'!G28)</f>
        <v>-4.2012835525991166E-2</v>
      </c>
      <c r="H29" s="10">
        <f>LOG('c_alle test'!H28)</f>
        <v>0.14587725448778588</v>
      </c>
      <c r="I29" s="10">
        <f>LOG('c_alle test'!I28)</f>
        <v>0.21352512650064687</v>
      </c>
      <c r="J29" s="10">
        <f>LOG('c_alle test'!J28)</f>
        <v>-4.2936434743544036E-3</v>
      </c>
      <c r="K29" s="10">
        <f>LOG('c_alle test'!K28)</f>
        <v>0.25071867320886748</v>
      </c>
      <c r="L29" s="10">
        <f>LOG('c_alle test'!L28)</f>
        <v>-0.47223984141880421</v>
      </c>
      <c r="M29" s="10"/>
      <c r="N29" s="10">
        <f>'c_alle test'!M28</f>
        <v>-2.1748268257897001</v>
      </c>
      <c r="O29" s="10">
        <f>'c_alle test'!N28</f>
        <v>2.0906824616721802</v>
      </c>
      <c r="P29" s="10">
        <f>'c_alle test'!O28</f>
        <v>13.8302959938682</v>
      </c>
      <c r="Q29" s="10">
        <f>'c_alle test'!P28</f>
        <v>15.685878856712099</v>
      </c>
      <c r="R29" s="10">
        <f>'c_alle test'!Q28</f>
        <v>18.031931861399801</v>
      </c>
      <c r="S29" s="10">
        <f>'c_alle test'!R28</f>
        <v>11.7157641003945</v>
      </c>
      <c r="T29" s="10">
        <f>'c_alle test'!S28</f>
        <v>-21.876680009681699</v>
      </c>
      <c r="U29" s="10">
        <f>'c_alle test'!T28</f>
        <v>-42.745660290005297</v>
      </c>
      <c r="V29" s="10">
        <f>'c_alle test'!U28</f>
        <v>-51.931943087259803</v>
      </c>
      <c r="W29" s="10">
        <f>'c_alle test'!V28</f>
        <v>-112.89639572071501</v>
      </c>
    </row>
    <row r="30" spans="1:23" x14ac:dyDescent="0.25">
      <c r="A30" s="9">
        <f>'c_alle test'!A29</f>
        <v>11</v>
      </c>
      <c r="B30" s="9">
        <f>'c_alle test'!B29</f>
        <v>2</v>
      </c>
      <c r="C30" s="10">
        <f>LOG('c_alle test'!C29)</f>
        <v>-0.21225278783623067</v>
      </c>
      <c r="D30" s="10">
        <f>LOG('c_alle test'!D29)</f>
        <v>-0.16903315579331654</v>
      </c>
      <c r="E30" s="10">
        <f>LOG('c_alle test'!E29)</f>
        <v>-0.18956028932518124</v>
      </c>
      <c r="F30" s="10">
        <f>LOG('c_alle test'!F29)</f>
        <v>-0.11101157121800694</v>
      </c>
      <c r="G30" s="10">
        <f>LOG('c_alle test'!G29)</f>
        <v>-7.9914297032144421E-2</v>
      </c>
      <c r="H30" s="10">
        <f>LOG('c_alle test'!H29)</f>
        <v>-3.5548820692736599E-2</v>
      </c>
      <c r="I30" s="10">
        <f>LOG('c_alle test'!I29)</f>
        <v>9.2346647529611303E-2</v>
      </c>
      <c r="J30" s="10">
        <f>LOG('c_alle test'!J29)</f>
        <v>9.8972021797575055E-2</v>
      </c>
      <c r="K30" s="10">
        <f>LOG('c_alle test'!K29)</f>
        <v>0.20238303833575155</v>
      </c>
      <c r="L30" s="10">
        <f>LOG('c_alle test'!L29)</f>
        <v>0.40063880535866297</v>
      </c>
      <c r="M30" s="10"/>
      <c r="N30" s="10">
        <f>'c_alle test'!M29</f>
        <v>4.4758995236172403</v>
      </c>
      <c r="O30" s="10">
        <f>'c_alle test'!N29</f>
        <v>7.43878372934069</v>
      </c>
      <c r="P30" s="10">
        <f>'c_alle test'!O29</f>
        <v>9.7521619419578407</v>
      </c>
      <c r="Q30" s="10">
        <f>'c_alle test'!P29</f>
        <v>11.4938416965929</v>
      </c>
      <c r="R30" s="10">
        <f>'c_alle test'!Q29</f>
        <v>11.579422976154</v>
      </c>
      <c r="S30" s="10">
        <f>'c_alle test'!R29</f>
        <v>7.8625392968656298</v>
      </c>
      <c r="T30" s="10">
        <f>'c_alle test'!S29</f>
        <v>3.0632961257276401</v>
      </c>
      <c r="U30" s="10">
        <f>'c_alle test'!T29</f>
        <v>-15.545091030359</v>
      </c>
      <c r="V30" s="10">
        <f>'c_alle test'!U29</f>
        <v>-27.173731973120301</v>
      </c>
      <c r="W30" s="10">
        <f>'c_alle test'!V29</f>
        <v>-63.607953453040999</v>
      </c>
    </row>
    <row r="31" spans="1:23" x14ac:dyDescent="0.25">
      <c r="A31" s="9">
        <f>'c_alle test'!A30</f>
        <v>12</v>
      </c>
      <c r="B31" s="9">
        <f>'c_alle test'!B30</f>
        <v>2</v>
      </c>
      <c r="C31" s="10">
        <f>LOG('c_alle test'!C30)</f>
        <v>-0.80153646072698492</v>
      </c>
      <c r="D31" s="10">
        <f>LOG('c_alle test'!D30)</f>
        <v>-0.38825566307791681</v>
      </c>
      <c r="E31" s="10">
        <f>LOG('c_alle test'!E30)</f>
        <v>-0.29065758791563423</v>
      </c>
      <c r="F31" s="10">
        <f>LOG('c_alle test'!F30)</f>
        <v>-0.18302089980484043</v>
      </c>
      <c r="G31" s="10">
        <f>LOG('c_alle test'!G30)</f>
        <v>-0.10171696301432705</v>
      </c>
      <c r="H31" s="10">
        <f>LOG('c_alle test'!H30)</f>
        <v>4.6626669232757219E-2</v>
      </c>
      <c r="I31" s="10">
        <f>LOG('c_alle test'!I30)</f>
        <v>0.17180223157255356</v>
      </c>
      <c r="J31" s="10">
        <f>LOG('c_alle test'!J30)</f>
        <v>0.19465747340771483</v>
      </c>
      <c r="K31" s="10">
        <f>LOG('c_alle test'!K30)</f>
        <v>0.32044010698880859</v>
      </c>
      <c r="L31" s="10">
        <f>LOG('c_alle test'!L30)</f>
        <v>0.19102687279640032</v>
      </c>
      <c r="M31" s="10"/>
      <c r="N31" s="10">
        <f>'c_alle test'!M30</f>
        <v>65.838268147498198</v>
      </c>
      <c r="O31" s="10">
        <f>'c_alle test'!N30</f>
        <v>56.252656326390401</v>
      </c>
      <c r="P31" s="10">
        <f>'c_alle test'!O30</f>
        <v>59.840025663399999</v>
      </c>
      <c r="Q31" s="10">
        <f>'c_alle test'!P30</f>
        <v>52.073261268088302</v>
      </c>
      <c r="R31" s="10">
        <f>'c_alle test'!Q30</f>
        <v>40.879784928217497</v>
      </c>
      <c r="S31" s="10">
        <f>'c_alle test'!R30</f>
        <v>28.196332407089599</v>
      </c>
      <c r="T31" s="10">
        <f>'c_alle test'!S30</f>
        <v>2.5232682166443601</v>
      </c>
      <c r="U31" s="10">
        <f>'c_alle test'!T30</f>
        <v>-22.850609577856901</v>
      </c>
      <c r="V31" s="10">
        <f>'c_alle test'!U30</f>
        <v>-64.433504485898695</v>
      </c>
      <c r="W31" s="10">
        <f>'c_alle test'!V30</f>
        <v>-166.583506167146</v>
      </c>
    </row>
    <row r="32" spans="1:23" x14ac:dyDescent="0.25">
      <c r="A32" s="9">
        <f>'c_alle test'!A31</f>
        <v>13</v>
      </c>
      <c r="B32" s="9">
        <f>'c_alle test'!B31</f>
        <v>2</v>
      </c>
      <c r="C32" s="10">
        <f>LOG('c_alle test'!C31)</f>
        <v>-0.30793447115499983</v>
      </c>
      <c r="D32" s="10">
        <f>LOG('c_alle test'!D31)</f>
        <v>-0.30055557239793779</v>
      </c>
      <c r="E32" s="10">
        <f>LOG('c_alle test'!E31)</f>
        <v>-0.24760851150349697</v>
      </c>
      <c r="F32" s="10">
        <f>LOG('c_alle test'!F31)</f>
        <v>-0.11815639743212121</v>
      </c>
      <c r="G32" s="10">
        <f>LOG('c_alle test'!G31)</f>
        <v>-4.4375799492471141E-2</v>
      </c>
      <c r="H32" s="10">
        <f>LOG('c_alle test'!H31)</f>
        <v>1.1440706277366422E-2</v>
      </c>
      <c r="I32" s="10">
        <f>LOG('c_alle test'!I31)</f>
        <v>7.0595529122150752E-2</v>
      </c>
      <c r="J32" s="10">
        <f>LOG('c_alle test'!J31)</f>
        <v>9.1026242699801835E-2</v>
      </c>
      <c r="K32" s="10">
        <f>LOG('c_alle test'!K31)</f>
        <v>0.15096859909460025</v>
      </c>
      <c r="L32" s="10">
        <f>LOG('c_alle test'!L31)</f>
        <v>0.34801052743309902</v>
      </c>
      <c r="M32" s="10"/>
      <c r="N32" s="10">
        <f>'c_alle test'!M31</f>
        <v>2.12491792826123</v>
      </c>
      <c r="O32" s="10">
        <f>'c_alle test'!N31</f>
        <v>9.5779578066213809</v>
      </c>
      <c r="P32" s="10">
        <f>'c_alle test'!O31</f>
        <v>17.169746473888299</v>
      </c>
      <c r="Q32" s="10">
        <f>'c_alle test'!P31</f>
        <v>21.047780345749299</v>
      </c>
      <c r="R32" s="10">
        <f>'c_alle test'!Q31</f>
        <v>19.6704923722884</v>
      </c>
      <c r="S32" s="10">
        <f>'c_alle test'!R31</f>
        <v>3.8752055637352201</v>
      </c>
      <c r="T32" s="10">
        <f>'c_alle test'!S31</f>
        <v>-5.4899412519704303</v>
      </c>
      <c r="U32" s="10">
        <f>'c_alle test'!T31</f>
        <v>-22.2917781433034</v>
      </c>
      <c r="V32" s="10">
        <f>'c_alle test'!U31</f>
        <v>-42.347760543051002</v>
      </c>
      <c r="W32" s="10">
        <f>'c_alle test'!V31</f>
        <v>-73.879944561478197</v>
      </c>
    </row>
    <row r="33" spans="1:23" x14ac:dyDescent="0.25">
      <c r="A33" s="9">
        <f>'c_alle test'!A32</f>
        <v>14</v>
      </c>
      <c r="B33" s="9">
        <f>'c_alle test'!B32</f>
        <v>2</v>
      </c>
      <c r="C33" s="10">
        <f>LOG('c_alle test'!C32)</f>
        <v>-0.25673344015108196</v>
      </c>
      <c r="D33" s="10">
        <f>LOG('c_alle test'!D32)</f>
        <v>-0.21476803418719542</v>
      </c>
      <c r="E33" s="10">
        <f>LOG('c_alle test'!E32)</f>
        <v>-0.18309406392107655</v>
      </c>
      <c r="F33" s="10">
        <f>LOG('c_alle test'!F32)</f>
        <v>-0.14807317585604193</v>
      </c>
      <c r="G33" s="10">
        <f>LOG('c_alle test'!G32)</f>
        <v>-5.0449571439052272E-3</v>
      </c>
      <c r="H33" s="10">
        <f>LOG('c_alle test'!H32)</f>
        <v>3.0045710039697499E-2</v>
      </c>
      <c r="I33" s="10">
        <f>LOG('c_alle test'!I32)</f>
        <v>8.3399135757585341E-2</v>
      </c>
      <c r="J33" s="10">
        <f>LOG('c_alle test'!J32)</f>
        <v>0.226668738438009</v>
      </c>
      <c r="K33" s="10">
        <f>LOG('c_alle test'!K32)</f>
        <v>0.29297513296736649</v>
      </c>
      <c r="L33" s="10">
        <f>LOG('c_alle test'!L32)</f>
        <v>0.26968064397302954</v>
      </c>
      <c r="M33" s="10"/>
      <c r="N33" s="10">
        <f>'c_alle test'!M32</f>
        <v>26.130308610840501</v>
      </c>
      <c r="O33" s="10">
        <f>'c_alle test'!N32</f>
        <v>1.9677173198336799</v>
      </c>
      <c r="P33" s="10">
        <f>'c_alle test'!O32</f>
        <v>28.8206637594282</v>
      </c>
      <c r="Q33" s="10">
        <f>'c_alle test'!P32</f>
        <v>16.666459871823299</v>
      </c>
      <c r="R33" s="10">
        <f>'c_alle test'!Q32</f>
        <v>9.9782219069068105</v>
      </c>
      <c r="S33" s="10">
        <f>'c_alle test'!R32</f>
        <v>2.2513292050416598</v>
      </c>
      <c r="T33" s="10">
        <f>'c_alle test'!S32</f>
        <v>-7.3331420497348203</v>
      </c>
      <c r="U33" s="10">
        <f>'c_alle test'!T32</f>
        <v>-18.210891908500301</v>
      </c>
      <c r="V33" s="10">
        <f>'c_alle test'!U32</f>
        <v>-49.505050039508497</v>
      </c>
      <c r="W33" s="10">
        <f>'c_alle test'!V32</f>
        <v>-99.307809515055993</v>
      </c>
    </row>
    <row r="34" spans="1:23" x14ac:dyDescent="0.25">
      <c r="A34" s="9">
        <f>'c_alle test'!A33</f>
        <v>15</v>
      </c>
      <c r="B34" s="9">
        <f>'c_alle test'!B33</f>
        <v>2</v>
      </c>
      <c r="C34" s="10">
        <f>LOG('c_alle test'!C33)</f>
        <v>-0.12602852100559667</v>
      </c>
      <c r="D34" s="10">
        <f>LOG('c_alle test'!D33)</f>
        <v>-0.11659256711939824</v>
      </c>
      <c r="E34" s="10">
        <f>LOG('c_alle test'!E33)</f>
        <v>-0.11271072822866515</v>
      </c>
      <c r="F34" s="10">
        <f>LOG('c_alle test'!F33)</f>
        <v>-5.2608433198039817E-2</v>
      </c>
      <c r="G34" s="10">
        <f>LOG('c_alle test'!G33)</f>
        <v>-3.1687753384482806E-2</v>
      </c>
      <c r="H34" s="10">
        <f>LOG('c_alle test'!H33)</f>
        <v>7.4379284794022726E-2</v>
      </c>
      <c r="I34" s="10">
        <f>LOG('c_alle test'!I33)</f>
        <v>0.19200274704396356</v>
      </c>
      <c r="J34" s="10">
        <f>LOG('c_alle test'!J33)</f>
        <v>8.2095740595283767E-2</v>
      </c>
      <c r="K34" s="10">
        <f>LOG('c_alle test'!K33)</f>
        <v>5.3329161333543615E-3</v>
      </c>
      <c r="L34" s="10">
        <f>LOG('c_alle test'!L33)</f>
        <v>0.28145822063292941</v>
      </c>
      <c r="M34" s="10"/>
      <c r="N34" s="10">
        <f>'c_alle test'!M33</f>
        <v>-1.0708527270853101</v>
      </c>
      <c r="O34" s="10">
        <f>'c_alle test'!N33</f>
        <v>1.6535228346870401</v>
      </c>
      <c r="P34" s="10">
        <f>'c_alle test'!O33</f>
        <v>5.8752370875398103</v>
      </c>
      <c r="Q34" s="10">
        <f>'c_alle test'!P33</f>
        <v>6.3730813869538396</v>
      </c>
      <c r="R34" s="10">
        <f>'c_alle test'!Q33</f>
        <v>9.9732063306629701</v>
      </c>
      <c r="S34" s="10">
        <f>'c_alle test'!R33</f>
        <v>4.38076803284594</v>
      </c>
      <c r="T34" s="10">
        <f>'c_alle test'!S33</f>
        <v>-15.300188104660901</v>
      </c>
      <c r="U34" s="10">
        <f>'c_alle test'!T33</f>
        <v>-41.755475590569702</v>
      </c>
      <c r="V34" s="10">
        <f>'c_alle test'!U33</f>
        <v>-35.912784623871801</v>
      </c>
      <c r="W34" s="10">
        <f>'c_alle test'!V33</f>
        <v>-77.573599544404601</v>
      </c>
    </row>
    <row r="35" spans="1:23" x14ac:dyDescent="0.25">
      <c r="A35" s="9">
        <f>'c_alle test'!A34</f>
        <v>16</v>
      </c>
      <c r="B35" s="9">
        <f>'c_alle test'!B34</f>
        <v>2</v>
      </c>
      <c r="C35" s="10">
        <f>LOG('c_alle test'!C34)</f>
        <v>-0.17088755624947513</v>
      </c>
      <c r="D35" s="10">
        <f>LOG('c_alle test'!D34)</f>
        <v>-0.19633498531070848</v>
      </c>
      <c r="E35" s="10">
        <f>LOG('c_alle test'!E34)</f>
        <v>-0.17579715621801861</v>
      </c>
      <c r="F35" s="10">
        <f>LOG('c_alle test'!F34)</f>
        <v>-4.2583995987178415E-2</v>
      </c>
      <c r="G35" s="10">
        <f>LOG('c_alle test'!G34)</f>
        <v>6.8893293540280245E-2</v>
      </c>
      <c r="H35" s="10">
        <f>LOG('c_alle test'!H34)</f>
        <v>0.10170071276802743</v>
      </c>
      <c r="I35" s="10">
        <f>LOG('c_alle test'!I34)</f>
        <v>0.27090046889943575</v>
      </c>
      <c r="J35" s="10">
        <f>LOG('c_alle test'!J34)</f>
        <v>-9.9377105527290066E-2</v>
      </c>
      <c r="K35" s="10">
        <f>LOG('c_alle test'!K34)</f>
        <v>0.14581763435502637</v>
      </c>
      <c r="L35" s="10">
        <f>LOG('c_alle test'!L34)</f>
        <v>9.8191475064240433E-2</v>
      </c>
      <c r="M35" s="10"/>
      <c r="N35" s="10">
        <f>'c_alle test'!M34</f>
        <v>-58.5509294676474</v>
      </c>
      <c r="O35" s="10">
        <f>'c_alle test'!N34</f>
        <v>-118.48776633432099</v>
      </c>
      <c r="P35" s="10">
        <f>'c_alle test'!O34</f>
        <v>-179.66966189207599</v>
      </c>
      <c r="Q35" s="10">
        <f>'c_alle test'!P34</f>
        <v>-247.90423129425201</v>
      </c>
      <c r="R35" s="10">
        <f>'c_alle test'!Q34</f>
        <v>-293.22634977369898</v>
      </c>
      <c r="S35" s="10">
        <f>'c_alle test'!R34</f>
        <v>-337.38074899690201</v>
      </c>
      <c r="T35" s="10">
        <f>'c_alle test'!S34</f>
        <v>-369.96758777393399</v>
      </c>
      <c r="U35" s="10">
        <f>'c_alle test'!T34</f>
        <v>-391.65081225113101</v>
      </c>
      <c r="V35" s="10">
        <f>'c_alle test'!U34</f>
        <v>-393.50550909250001</v>
      </c>
      <c r="W35" s="10">
        <f>'c_alle test'!V34</f>
        <v>-441.620030008085</v>
      </c>
    </row>
    <row r="36" spans="1:23" s="4" customFormat="1" x14ac:dyDescent="0.25">
      <c r="A36" s="6">
        <f>'c_alle test'!A35</f>
        <v>17</v>
      </c>
      <c r="B36" s="6">
        <f>'c_alle test'!B35</f>
        <v>2</v>
      </c>
      <c r="C36" s="12">
        <f>LOG('c_alle test'!C35)</f>
        <v>-0.33499726183390216</v>
      </c>
      <c r="D36" s="12">
        <f>LOG('c_alle test'!D35)</f>
        <v>-0.35713712556688743</v>
      </c>
      <c r="E36" s="12">
        <f>LOG('c_alle test'!E35)</f>
        <v>-0.17053746787098839</v>
      </c>
      <c r="F36" s="12">
        <f>LOG('c_alle test'!F35)</f>
        <v>-0.1027712001491969</v>
      </c>
      <c r="G36" s="12">
        <f>LOG('c_alle test'!G35)</f>
        <v>-4.5143109634270408E-2</v>
      </c>
      <c r="H36" s="12">
        <f>LOG('c_alle test'!H35)</f>
        <v>0.14274621035681617</v>
      </c>
      <c r="I36" s="12">
        <f>LOG('c_alle test'!I35)</f>
        <v>0.18638696371581182</v>
      </c>
      <c r="J36" s="12">
        <f>LOG('c_alle test'!J35)</f>
        <v>0.19902188782311839</v>
      </c>
      <c r="K36" s="12">
        <f>LOG('c_alle test'!K35)</f>
        <v>0.41545669451104084</v>
      </c>
      <c r="L36" s="12">
        <f>LOG('c_alle test'!L35)</f>
        <v>-0.15116565926380862</v>
      </c>
      <c r="M36" s="12"/>
      <c r="N36" s="12">
        <f>'c_alle test'!M35</f>
        <v>-3.5125905316055701</v>
      </c>
      <c r="O36" s="12">
        <f>'c_alle test'!N35</f>
        <v>22.609827677904502</v>
      </c>
      <c r="P36" s="12">
        <f>'c_alle test'!O35</f>
        <v>24.807646878741799</v>
      </c>
      <c r="Q36" s="12">
        <f>'c_alle test'!P35</f>
        <v>32.154893833734697</v>
      </c>
      <c r="R36" s="12">
        <f>'c_alle test'!Q35</f>
        <v>28.6666772327996</v>
      </c>
      <c r="S36" s="12">
        <f>'c_alle test'!R35</f>
        <v>1.40014953163492</v>
      </c>
      <c r="T36" s="12">
        <f>'c_alle test'!S35</f>
        <v>-21.088517262081702</v>
      </c>
      <c r="U36" s="12">
        <f>'c_alle test'!T35</f>
        <v>-42.265726633058698</v>
      </c>
      <c r="V36" s="12">
        <f>'c_alle test'!U35</f>
        <v>-88.132550504802396</v>
      </c>
      <c r="W36" s="12">
        <f>'c_alle test'!V35</f>
        <v>-133.396074852417</v>
      </c>
    </row>
    <row r="37" spans="1:23" x14ac:dyDescent="0.25">
      <c r="A37" s="9">
        <f>'c_alle test'!A36</f>
        <v>1</v>
      </c>
      <c r="B37" s="9">
        <f>'c_alle test'!B36</f>
        <v>3</v>
      </c>
      <c r="C37" s="10">
        <f>LOG('c_alle test'!C36)</f>
        <v>-0.13406193677372097</v>
      </c>
      <c r="D37" s="10">
        <f>LOG('c_alle test'!D36)</f>
        <v>-0.15125369641753</v>
      </c>
      <c r="E37" s="10">
        <f>LOG('c_alle test'!E36)</f>
        <v>-0.16883712316301425</v>
      </c>
      <c r="F37" s="10">
        <f>LOG('c_alle test'!F36)</f>
        <v>-0.10186425466633486</v>
      </c>
      <c r="G37" s="10">
        <f>LOG('c_alle test'!G36)</f>
        <v>-0.11278704112192753</v>
      </c>
      <c r="H37" s="10">
        <f>LOG('c_alle test'!H36)</f>
        <v>0.11676979810515881</v>
      </c>
      <c r="I37" s="10">
        <f>LOG('c_alle test'!I36)</f>
        <v>0.29851305503230446</v>
      </c>
      <c r="J37" s="10">
        <f>LOG('c_alle test'!J36)</f>
        <v>0.26576300971823702</v>
      </c>
      <c r="K37" s="10">
        <f>LOG('c_alle test'!K36)</f>
        <v>-0.16971862054845915</v>
      </c>
      <c r="L37" s="10">
        <f>LOG('c_alle test'!L36)</f>
        <v>0.271946615563675</v>
      </c>
      <c r="M37" s="10"/>
      <c r="N37" s="10">
        <f>'c_alle test'!M36</f>
        <v>0.79702314944197905</v>
      </c>
      <c r="O37" s="10">
        <f>'c_alle test'!N36</f>
        <v>-3.2457010391926602</v>
      </c>
      <c r="P37" s="10">
        <f>'c_alle test'!O36</f>
        <v>-2.5441643958018898</v>
      </c>
      <c r="Q37" s="10">
        <f>'c_alle test'!P36</f>
        <v>9.3324317815648801</v>
      </c>
      <c r="R37" s="10">
        <f>'c_alle test'!Q36</f>
        <v>14.4833539466036</v>
      </c>
      <c r="S37" s="10">
        <f>'c_alle test'!R36</f>
        <v>16.932457639309298</v>
      </c>
      <c r="T37" s="10">
        <f>'c_alle test'!S36</f>
        <v>-12.364965129283499</v>
      </c>
      <c r="U37" s="10">
        <f>'c_alle test'!T36</f>
        <v>-55.758182087218998</v>
      </c>
      <c r="V37" s="10">
        <f>'c_alle test'!U36</f>
        <v>-70.183835136360003</v>
      </c>
      <c r="W37" s="10">
        <f>'c_alle test'!V36</f>
        <v>-87.605084936021896</v>
      </c>
    </row>
    <row r="38" spans="1:23" x14ac:dyDescent="0.25">
      <c r="A38" s="9">
        <f>'c_alle test'!A37</f>
        <v>2</v>
      </c>
      <c r="B38" s="9">
        <f>'c_alle test'!B37</f>
        <v>3</v>
      </c>
      <c r="C38" s="10">
        <f>LOG('c_alle test'!C37)</f>
        <v>-1.034989150550599</v>
      </c>
      <c r="D38" s="10">
        <f>LOG('c_alle test'!D37)</f>
        <v>-0.8953655773000434</v>
      </c>
      <c r="E38" s="10">
        <f>LOG('c_alle test'!E37)</f>
        <v>-0.6965580455113749</v>
      </c>
      <c r="F38" s="10">
        <f>LOG('c_alle test'!F37)</f>
        <v>-0.43554168693636719</v>
      </c>
      <c r="G38" s="10">
        <f>LOG('c_alle test'!G37)</f>
        <v>-0.42294169730914294</v>
      </c>
      <c r="H38" s="10">
        <f>LOG('c_alle test'!H37)</f>
        <v>-0.27050586066831772</v>
      </c>
      <c r="I38" s="10">
        <f>LOG('c_alle test'!I37)</f>
        <v>-0.11993979171527153</v>
      </c>
      <c r="J38" s="10">
        <f>LOG('c_alle test'!J37)</f>
        <v>-0.17596863196632478</v>
      </c>
      <c r="K38" s="10">
        <f>LOG('c_alle test'!K37)</f>
        <v>4.4945401585574654E-2</v>
      </c>
      <c r="L38" s="10">
        <f>LOG('c_alle test'!L37)</f>
        <v>1.381092734190429E-2</v>
      </c>
      <c r="M38" s="10"/>
      <c r="N38" s="10">
        <f>'c_alle test'!M37</f>
        <v>-115.190531305249</v>
      </c>
      <c r="O38" s="10">
        <f>'c_alle test'!N37</f>
        <v>43.845209298867097</v>
      </c>
      <c r="P38" s="10">
        <f>'c_alle test'!O37</f>
        <v>39.6824245551704</v>
      </c>
      <c r="Q38" s="10">
        <f>'c_alle test'!P37</f>
        <v>40.1973325370843</v>
      </c>
      <c r="R38" s="10">
        <f>'c_alle test'!Q37</f>
        <v>44.376011080099197</v>
      </c>
      <c r="S38" s="10">
        <f>'c_alle test'!R37</f>
        <v>27.414138771412699</v>
      </c>
      <c r="T38" s="10">
        <f>'c_alle test'!S37</f>
        <v>15.512628125625801</v>
      </c>
      <c r="U38" s="10">
        <f>'c_alle test'!T37</f>
        <v>-12.5174351459539</v>
      </c>
      <c r="V38" s="10">
        <f>'c_alle test'!U37</f>
        <v>-23.402982090320201</v>
      </c>
      <c r="W38" s="10">
        <f>'c_alle test'!V37</f>
        <v>-78.015837484244102</v>
      </c>
    </row>
    <row r="39" spans="1:23" x14ac:dyDescent="0.25">
      <c r="A39" s="9">
        <f>'c_alle test'!A38</f>
        <v>3</v>
      </c>
      <c r="B39" s="9">
        <f>'c_alle test'!B38</f>
        <v>3</v>
      </c>
      <c r="C39" s="10">
        <f>LOG('c_alle test'!C38)</f>
        <v>-0.24304438098372932</v>
      </c>
      <c r="D39" s="10">
        <f>LOG('c_alle test'!D38)</f>
        <v>-0.22766187615303707</v>
      </c>
      <c r="E39" s="10">
        <f>LOG('c_alle test'!E38)</f>
        <v>-0.21168630303807218</v>
      </c>
      <c r="F39" s="10">
        <f>LOG('c_alle test'!F38)</f>
        <v>-0.17007742161820613</v>
      </c>
      <c r="G39" s="10">
        <f>LOG('c_alle test'!G38)</f>
        <v>1.1941204487204838E-2</v>
      </c>
      <c r="H39" s="10">
        <f>LOG('c_alle test'!H38)</f>
        <v>9.7612413086343608E-2</v>
      </c>
      <c r="I39" s="10">
        <f>LOG('c_alle test'!I38)</f>
        <v>0.27704784659459991</v>
      </c>
      <c r="J39" s="10">
        <f>LOG('c_alle test'!J38)</f>
        <v>0.39380032447131252</v>
      </c>
      <c r="K39" s="10">
        <f>LOG('c_alle test'!K38)</f>
        <v>0.28742287343895484</v>
      </c>
      <c r="L39" s="10">
        <f>LOG('c_alle test'!L38)</f>
        <v>0.39623223431569793</v>
      </c>
      <c r="M39" s="10"/>
      <c r="N39" s="10">
        <f>'c_alle test'!M38</f>
        <v>-3.0470977808524098</v>
      </c>
      <c r="O39" s="10">
        <f>'c_alle test'!N38</f>
        <v>8.12574222896483</v>
      </c>
      <c r="P39" s="10">
        <f>'c_alle test'!O38</f>
        <v>10.946057715618</v>
      </c>
      <c r="Q39" s="10">
        <f>'c_alle test'!P38</f>
        <v>25.498130869385299</v>
      </c>
      <c r="R39" s="10">
        <f>'c_alle test'!Q38</f>
        <v>30.653899330333399</v>
      </c>
      <c r="S39" s="10">
        <f>'c_alle test'!R38</f>
        <v>21.831196877519801</v>
      </c>
      <c r="T39" s="10">
        <f>'c_alle test'!S38</f>
        <v>2.2018577434150299</v>
      </c>
      <c r="U39" s="10">
        <f>'c_alle test'!T38</f>
        <v>-29.2227661659192</v>
      </c>
      <c r="V39" s="10">
        <f>'c_alle test'!U38</f>
        <v>-92.397450804834605</v>
      </c>
      <c r="W39" s="10">
        <f>'c_alle test'!V38</f>
        <v>-107.82438454144901</v>
      </c>
    </row>
    <row r="40" spans="1:23" x14ac:dyDescent="0.25">
      <c r="A40" s="9">
        <f>'c_alle test'!A39</f>
        <v>4</v>
      </c>
      <c r="B40" s="9">
        <f>'c_alle test'!B39</f>
        <v>3</v>
      </c>
      <c r="C40" s="10">
        <f>LOG('c_alle test'!C39)</f>
        <v>-8.79578429616973E-2</v>
      </c>
      <c r="D40" s="10">
        <f>LOG('c_alle test'!D39)</f>
        <v>-8.7350585292465227E-2</v>
      </c>
      <c r="E40" s="10">
        <f>LOG('c_alle test'!E39)</f>
        <v>-2.5316252823873932E-2</v>
      </c>
      <c r="F40" s="10">
        <f>LOG('c_alle test'!F39)</f>
        <v>-1.7648377358781473E-2</v>
      </c>
      <c r="G40" s="10">
        <f>LOG('c_alle test'!G39)</f>
        <v>7.1189709569452805E-3</v>
      </c>
      <c r="H40" s="10">
        <f>LOG('c_alle test'!H39)</f>
        <v>0.10251383631213669</v>
      </c>
      <c r="I40" s="10">
        <f>LOG('c_alle test'!I39)</f>
        <v>0.17312142999582475</v>
      </c>
      <c r="J40" s="10">
        <f>LOG('c_alle test'!J39)</f>
        <v>0.20401334198558316</v>
      </c>
      <c r="K40" s="10">
        <f>LOG('c_alle test'!K39)</f>
        <v>0.15365843026734935</v>
      </c>
      <c r="L40" s="10">
        <f>LOG('c_alle test'!L39)</f>
        <v>-0.31578224274536709</v>
      </c>
      <c r="M40" s="10"/>
      <c r="N40" s="10">
        <f>'c_alle test'!M39</f>
        <v>-0.91557020199985695</v>
      </c>
      <c r="O40" s="10">
        <f>'c_alle test'!N39</f>
        <v>-1.3708297140069701</v>
      </c>
      <c r="P40" s="10">
        <f>'c_alle test'!O39</f>
        <v>3.9233371124063501</v>
      </c>
      <c r="Q40" s="10">
        <f>'c_alle test'!P39</f>
        <v>-3.9245303706685499</v>
      </c>
      <c r="R40" s="10">
        <f>'c_alle test'!Q39</f>
        <v>2.7479507419154201</v>
      </c>
      <c r="S40" s="10">
        <f>'c_alle test'!R39</f>
        <v>-2.9969763395797999</v>
      </c>
      <c r="T40" s="10">
        <f>'c_alle test'!S39</f>
        <v>-21.122607695801701</v>
      </c>
      <c r="U40" s="10">
        <f>'c_alle test'!T39</f>
        <v>-45.991617136539197</v>
      </c>
      <c r="V40" s="10">
        <f>'c_alle test'!U39</f>
        <v>-92.463154114836101</v>
      </c>
      <c r="W40" s="10">
        <f>'c_alle test'!V39</f>
        <v>-105.41592760024599</v>
      </c>
    </row>
    <row r="41" spans="1:23" x14ac:dyDescent="0.25">
      <c r="A41" s="9">
        <f>'c_alle test'!A40</f>
        <v>5</v>
      </c>
      <c r="B41" s="9">
        <f>'c_alle test'!B40</f>
        <v>3</v>
      </c>
      <c r="C41" s="10">
        <f>LOG('c_alle test'!C40)</f>
        <v>-0.23495274460251442</v>
      </c>
      <c r="D41" s="10">
        <f>LOG('c_alle test'!D40)</f>
        <v>-0.27641652343531192</v>
      </c>
      <c r="E41" s="10">
        <f>LOG('c_alle test'!E40)</f>
        <v>-0.19155122444364311</v>
      </c>
      <c r="F41" s="10">
        <f>LOG('c_alle test'!F40)</f>
        <v>-0.16289732114828817</v>
      </c>
      <c r="G41" s="10">
        <f>LOG('c_alle test'!G40)</f>
        <v>-0.11920483661510743</v>
      </c>
      <c r="H41" s="10">
        <f>LOG('c_alle test'!H40)</f>
        <v>-4.914475059785444E-2</v>
      </c>
      <c r="I41" s="10">
        <f>LOG('c_alle test'!I40)</f>
        <v>3.6655907895435401E-2</v>
      </c>
      <c r="J41" s="10">
        <f>LOG('c_alle test'!J40)</f>
        <v>-3.0599873805841299E-3</v>
      </c>
      <c r="K41" s="10">
        <f>LOG('c_alle test'!K40)</f>
        <v>0.16140001799786396</v>
      </c>
      <c r="L41" s="10">
        <f>LOG('c_alle test'!L40)</f>
        <v>0.35888086219372745</v>
      </c>
      <c r="M41" s="10"/>
      <c r="N41" s="10">
        <f>'c_alle test'!M40</f>
        <v>0.72384706567388102</v>
      </c>
      <c r="O41" s="10">
        <f>'c_alle test'!N40</f>
        <v>0.81422008168527005</v>
      </c>
      <c r="P41" s="10">
        <f>'c_alle test'!O40</f>
        <v>8.7152382385498708</v>
      </c>
      <c r="Q41" s="10">
        <f>'c_alle test'!P40</f>
        <v>8.9767833173882199</v>
      </c>
      <c r="R41" s="10">
        <f>'c_alle test'!Q40</f>
        <v>6.0245851689367296</v>
      </c>
      <c r="S41" s="10">
        <f>'c_alle test'!R40</f>
        <v>9.3686349850741504</v>
      </c>
      <c r="T41" s="10">
        <f>'c_alle test'!S40</f>
        <v>-10.7770773170454</v>
      </c>
      <c r="U41" s="10">
        <f>'c_alle test'!T40</f>
        <v>-20.824788263918499</v>
      </c>
      <c r="V41" s="10">
        <f>'c_alle test'!U40</f>
        <v>-30.325522939617102</v>
      </c>
      <c r="W41" s="10">
        <f>'c_alle test'!V40</f>
        <v>-89.861603057669399</v>
      </c>
    </row>
    <row r="42" spans="1:23" x14ac:dyDescent="0.25">
      <c r="A42" s="9">
        <f>'c_alle test'!A41</f>
        <v>6</v>
      </c>
      <c r="B42" s="9">
        <f>'c_alle test'!B41</f>
        <v>3</v>
      </c>
      <c r="C42" s="10">
        <f>LOG('c_alle test'!C41)</f>
        <v>-0.28930543886718718</v>
      </c>
      <c r="D42" s="10">
        <f>LOG('c_alle test'!D41)</f>
        <v>-0.25588655548526434</v>
      </c>
      <c r="E42" s="10">
        <f>LOG('c_alle test'!E41)</f>
        <v>-0.26325670849362387</v>
      </c>
      <c r="F42" s="10">
        <f>LOG('c_alle test'!F41)</f>
        <v>-0.20325963838977856</v>
      </c>
      <c r="G42" s="10">
        <f>LOG('c_alle test'!G41)</f>
        <v>-7.2916372081696615E-2</v>
      </c>
      <c r="H42" s="10">
        <f>LOG('c_alle test'!H41)</f>
        <v>9.4761511504749818E-2</v>
      </c>
      <c r="I42" s="10">
        <f>LOG('c_alle test'!I41)</f>
        <v>0.14940453688850061</v>
      </c>
      <c r="J42" s="10">
        <f>LOG('c_alle test'!J41)</f>
        <v>0.16573345972839756</v>
      </c>
      <c r="K42" s="10">
        <f>LOG('c_alle test'!K41)</f>
        <v>0.25906702283561339</v>
      </c>
      <c r="L42" s="10">
        <f>LOG('c_alle test'!L41)</f>
        <v>1.2991490694848938E-3</v>
      </c>
      <c r="M42" s="10"/>
      <c r="N42" s="10">
        <f>'c_alle test'!M41</f>
        <v>5.2433565731080201</v>
      </c>
      <c r="O42" s="10">
        <f>'c_alle test'!N41</f>
        <v>12.7142895896637</v>
      </c>
      <c r="P42" s="10">
        <f>'c_alle test'!O41</f>
        <v>25.242988961006802</v>
      </c>
      <c r="Q42" s="10">
        <f>'c_alle test'!P41</f>
        <v>18.744538157040001</v>
      </c>
      <c r="R42" s="10">
        <f>'c_alle test'!Q41</f>
        <v>24.027508740593898</v>
      </c>
      <c r="S42" s="10">
        <f>'c_alle test'!R41</f>
        <v>7.9125004852596401</v>
      </c>
      <c r="T42" s="10">
        <f>'c_alle test'!S41</f>
        <v>-13.934619771869301</v>
      </c>
      <c r="U42" s="10">
        <f>'c_alle test'!T41</f>
        <v>-36.791221020346299</v>
      </c>
      <c r="V42" s="10">
        <f>'c_alle test'!U41</f>
        <v>-98.7084533040954</v>
      </c>
      <c r="W42" s="10">
        <f>'c_alle test'!V41</f>
        <v>-133.29009848802599</v>
      </c>
    </row>
    <row r="43" spans="1:23" x14ac:dyDescent="0.25">
      <c r="A43" s="9">
        <f>'c_alle test'!A42</f>
        <v>7</v>
      </c>
      <c r="B43" s="9">
        <f>'c_alle test'!B42</f>
        <v>3</v>
      </c>
      <c r="C43" s="10">
        <f>LOG('c_alle test'!C42)</f>
        <v>-0.44696196226298823</v>
      </c>
      <c r="D43" s="10">
        <f>LOG('c_alle test'!D42)</f>
        <v>-0.23257376259376189</v>
      </c>
      <c r="E43" s="10">
        <f>LOG('c_alle test'!E42)</f>
        <v>-0.12641520579126911</v>
      </c>
      <c r="F43" s="10">
        <f>LOG('c_alle test'!F42)</f>
        <v>-5.0791842256689484E-3</v>
      </c>
      <c r="G43" s="10">
        <f>LOG('c_alle test'!G42)</f>
        <v>5.0087272030338789E-2</v>
      </c>
      <c r="H43" s="10">
        <f>LOG('c_alle test'!H42)</f>
        <v>0.11005559837068765</v>
      </c>
      <c r="I43" s="10">
        <f>LOG('c_alle test'!I42)</f>
        <v>0.22121879517197479</v>
      </c>
      <c r="J43" s="10">
        <f>LOG('c_alle test'!J42)</f>
        <v>0.20657573158914821</v>
      </c>
      <c r="K43" s="10">
        <f>LOG('c_alle test'!K42)</f>
        <v>9.95461600639094E-2</v>
      </c>
      <c r="L43" s="10">
        <f>LOG('c_alle test'!L42)</f>
        <v>-0.12657705208141704</v>
      </c>
      <c r="M43" s="10"/>
      <c r="N43" s="10">
        <f>'c_alle test'!M42</f>
        <v>11.785026485239801</v>
      </c>
      <c r="O43" s="10">
        <f>'c_alle test'!N42</f>
        <v>38.712564440650802</v>
      </c>
      <c r="P43" s="10">
        <f>'c_alle test'!O42</f>
        <v>48.831103866765702</v>
      </c>
      <c r="Q43" s="10">
        <f>'c_alle test'!P42</f>
        <v>28.493969091226099</v>
      </c>
      <c r="R43" s="10">
        <f>'c_alle test'!Q42</f>
        <v>8.0523977125830797</v>
      </c>
      <c r="S43" s="10">
        <f>'c_alle test'!R42</f>
        <v>3.2354228798911699</v>
      </c>
      <c r="T43" s="10">
        <f>'c_alle test'!S42</f>
        <v>-18.0548521786985</v>
      </c>
      <c r="U43" s="10">
        <f>'c_alle test'!T42</f>
        <v>-41.109791070822297</v>
      </c>
      <c r="V43" s="10">
        <f>'c_alle test'!U42</f>
        <v>-80.861235618421304</v>
      </c>
      <c r="W43" s="10">
        <f>'c_alle test'!V42</f>
        <v>-119.669893299234</v>
      </c>
    </row>
    <row r="44" spans="1:23" x14ac:dyDescent="0.25">
      <c r="A44" s="9">
        <f>'c_alle test'!A43</f>
        <v>8</v>
      </c>
      <c r="B44" s="9">
        <f>'c_alle test'!B43</f>
        <v>3</v>
      </c>
      <c r="C44" s="10">
        <f>LOG('c_alle test'!C43)</f>
        <v>-0.54779801003304296</v>
      </c>
      <c r="D44" s="10">
        <f>LOG('c_alle test'!D43)</f>
        <v>-0.36147287384381543</v>
      </c>
      <c r="E44" s="10">
        <f>LOG('c_alle test'!E43)</f>
        <v>-0.29606014117782142</v>
      </c>
      <c r="F44" s="10">
        <f>LOG('c_alle test'!F43)</f>
        <v>-8.2931736945817153E-2</v>
      </c>
      <c r="G44" s="10">
        <f>LOG('c_alle test'!G43)</f>
        <v>-0.11482275591425428</v>
      </c>
      <c r="H44" s="10">
        <f>LOG('c_alle test'!H43)</f>
        <v>-1.6136475189100809E-2</v>
      </c>
      <c r="I44" s="10">
        <f>LOG('c_alle test'!I43)</f>
        <v>9.3288868214096654E-2</v>
      </c>
      <c r="J44" s="10">
        <f>LOG('c_alle test'!J43)</f>
        <v>0.12999357893860217</v>
      </c>
      <c r="K44" s="10">
        <f>LOG('c_alle test'!K43)</f>
        <v>-0.28915735568863921</v>
      </c>
      <c r="L44" s="10">
        <f>LOG('c_alle test'!L43)</f>
        <v>6.2837273125380955E-2</v>
      </c>
      <c r="M44" s="10"/>
      <c r="N44" s="10">
        <f>'c_alle test'!M43</f>
        <v>-31.0399824821409</v>
      </c>
      <c r="O44" s="10">
        <f>'c_alle test'!N43</f>
        <v>29.697632483343298</v>
      </c>
      <c r="P44" s="10">
        <f>'c_alle test'!O43</f>
        <v>26.474835193884299</v>
      </c>
      <c r="Q44" s="10">
        <f>'c_alle test'!P43</f>
        <v>27.9852961360507</v>
      </c>
      <c r="R44" s="10">
        <f>'c_alle test'!Q43</f>
        <v>13.0941852660421</v>
      </c>
      <c r="S44" s="10">
        <f>'c_alle test'!R43</f>
        <v>6.2542484855084703</v>
      </c>
      <c r="T44" s="10">
        <f>'c_alle test'!S43</f>
        <v>1.9945086600568001</v>
      </c>
      <c r="U44" s="10">
        <f>'c_alle test'!T43</f>
        <v>-48.970845446594197</v>
      </c>
      <c r="V44" s="10">
        <f>'c_alle test'!U43</f>
        <v>-47.044300530911201</v>
      </c>
      <c r="W44" s="10">
        <f>'c_alle test'!V43</f>
        <v>-51.777631458096302</v>
      </c>
    </row>
    <row r="45" spans="1:23" x14ac:dyDescent="0.25">
      <c r="A45" s="9">
        <f>'c_alle test'!A44</f>
        <v>9</v>
      </c>
      <c r="B45" s="9">
        <f>'c_alle test'!B44</f>
        <v>3</v>
      </c>
      <c r="C45" s="10">
        <f>LOG('c_alle test'!C44)</f>
        <v>-3.0552695305541753E-2</v>
      </c>
      <c r="D45" s="10">
        <f>LOG('c_alle test'!D44)</f>
        <v>-3.0845889883994733E-2</v>
      </c>
      <c r="E45" s="10">
        <f>LOG('c_alle test'!E44)</f>
        <v>1.4259890619807966E-2</v>
      </c>
      <c r="F45" s="10">
        <f>LOG('c_alle test'!F44)</f>
        <v>2.7164406494429284E-2</v>
      </c>
      <c r="G45" s="10">
        <f>LOG('c_alle test'!G44)</f>
        <v>1.8982044408148976E-2</v>
      </c>
      <c r="H45" s="10">
        <f>LOG('c_alle test'!H44)</f>
        <v>0.1408686294552263</v>
      </c>
      <c r="I45" s="10">
        <f>LOG('c_alle test'!I44)</f>
        <v>0.24110025440320565</v>
      </c>
      <c r="J45" s="10">
        <f>LOG('c_alle test'!J44)</f>
        <v>0.25720875278483041</v>
      </c>
      <c r="K45" s="10">
        <f>LOG('c_alle test'!K44)</f>
        <v>0.13441638885388033</v>
      </c>
      <c r="L45" s="10">
        <f>LOG('c_alle test'!L44)</f>
        <v>-1.173268806697229E-2</v>
      </c>
      <c r="M45" s="10"/>
      <c r="N45" s="10">
        <f>'c_alle test'!M44</f>
        <v>-4.7076536403388003</v>
      </c>
      <c r="O45" s="10">
        <f>'c_alle test'!N44</f>
        <v>0.85963967380991402</v>
      </c>
      <c r="P45" s="10">
        <f>'c_alle test'!O44</f>
        <v>-1.4046732503597501</v>
      </c>
      <c r="Q45" s="10">
        <f>'c_alle test'!P44</f>
        <v>-1.3779538301922201</v>
      </c>
      <c r="R45" s="10">
        <f>'c_alle test'!Q44</f>
        <v>1.7070787926951301</v>
      </c>
      <c r="S45" s="10">
        <f>'c_alle test'!R44</f>
        <v>-12.6186601096584</v>
      </c>
      <c r="T45" s="10">
        <f>'c_alle test'!S44</f>
        <v>-28.4350662121924</v>
      </c>
      <c r="U45" s="10">
        <f>'c_alle test'!T44</f>
        <v>-65.9223045759244</v>
      </c>
      <c r="V45" s="10">
        <f>'c_alle test'!U44</f>
        <v>-107.84931343821</v>
      </c>
      <c r="W45" s="10">
        <f>'c_alle test'!V44</f>
        <v>-144.67314319466499</v>
      </c>
    </row>
    <row r="46" spans="1:23" x14ac:dyDescent="0.25">
      <c r="A46" s="9">
        <f>'c_alle test'!A45</f>
        <v>10</v>
      </c>
      <c r="B46" s="9">
        <f>'c_alle test'!B45</f>
        <v>3</v>
      </c>
      <c r="C46" s="10">
        <f>LOG('c_alle test'!C45)</f>
        <v>-0.10185913784263999</v>
      </c>
      <c r="D46" s="10">
        <f>LOG('c_alle test'!D45)</f>
        <v>-0.12656441087839693</v>
      </c>
      <c r="E46" s="10">
        <f>LOG('c_alle test'!E45)</f>
        <v>-8.4004524729289376E-2</v>
      </c>
      <c r="F46" s="10">
        <f>LOG('c_alle test'!F45)</f>
        <v>-3.351206969507186E-2</v>
      </c>
      <c r="G46" s="10">
        <f>LOG('c_alle test'!G45)</f>
        <v>8.8455433334331049E-2</v>
      </c>
      <c r="H46" s="10">
        <f>LOG('c_alle test'!H45)</f>
        <v>0.30887790857113884</v>
      </c>
      <c r="I46" s="10">
        <f>LOG('c_alle test'!I45)</f>
        <v>0.36365420443282026</v>
      </c>
      <c r="J46" s="10">
        <f>LOG('c_alle test'!J45)</f>
        <v>-0.23194899336928512</v>
      </c>
      <c r="K46" s="10">
        <f>LOG('c_alle test'!K45)</f>
        <v>0.19657350655653574</v>
      </c>
      <c r="L46" s="10">
        <f>LOG('c_alle test'!L45)</f>
        <v>-0.21642531812578056</v>
      </c>
      <c r="M46" s="10"/>
      <c r="N46" s="10">
        <f>'c_alle test'!M45</f>
        <v>-0.20970983033121801</v>
      </c>
      <c r="O46" s="10">
        <f>'c_alle test'!N45</f>
        <v>4.4681279085531704</v>
      </c>
      <c r="P46" s="10">
        <f>'c_alle test'!O45</f>
        <v>13.6070980912954</v>
      </c>
      <c r="Q46" s="10">
        <f>'c_alle test'!P45</f>
        <v>15.47983477753</v>
      </c>
      <c r="R46" s="10">
        <f>'c_alle test'!Q45</f>
        <v>18.249171024181798</v>
      </c>
      <c r="S46" s="10">
        <f>'c_alle test'!R45</f>
        <v>1.48526550455342</v>
      </c>
      <c r="T46" s="10">
        <f>'c_alle test'!S45</f>
        <v>-43.4860928003867</v>
      </c>
      <c r="U46" s="10">
        <f>'c_alle test'!T45</f>
        <v>-63.300189348704301</v>
      </c>
      <c r="V46" s="10">
        <f>'c_alle test'!U45</f>
        <v>-68.722691314394396</v>
      </c>
      <c r="W46" s="10">
        <f>'c_alle test'!V45</f>
        <v>-99.982954012545605</v>
      </c>
    </row>
    <row r="47" spans="1:23" x14ac:dyDescent="0.25">
      <c r="A47" s="9">
        <f>'c_alle test'!A46</f>
        <v>11</v>
      </c>
      <c r="B47" s="9">
        <f>'c_alle test'!B46</f>
        <v>3</v>
      </c>
      <c r="C47" s="10">
        <f>LOG('c_alle test'!C46)</f>
        <v>-0.12315802388659811</v>
      </c>
      <c r="D47" s="10">
        <f>LOG('c_alle test'!D46)</f>
        <v>-0.12093786455392723</v>
      </c>
      <c r="E47" s="10">
        <f>LOG('c_alle test'!E46)</f>
        <v>-9.3704141824010295E-2</v>
      </c>
      <c r="F47" s="10">
        <f>LOG('c_alle test'!F46)</f>
        <v>-9.8476108066036613E-2</v>
      </c>
      <c r="G47" s="10">
        <f>LOG('c_alle test'!G46)</f>
        <v>-9.642312482072625E-2</v>
      </c>
      <c r="H47" s="10">
        <f>LOG('c_alle test'!H46)</f>
        <v>-2.2260906404360601E-2</v>
      </c>
      <c r="I47" s="10">
        <f>LOG('c_alle test'!I46)</f>
        <v>0.10059720992201054</v>
      </c>
      <c r="J47" s="10">
        <f>LOG('c_alle test'!J46)</f>
        <v>0.12955784389560276</v>
      </c>
      <c r="K47" s="10">
        <f>LOG('c_alle test'!K46)</f>
        <v>0.21822970107136785</v>
      </c>
      <c r="L47" s="10">
        <f>LOG('c_alle test'!L46)</f>
        <v>0.39096476768625582</v>
      </c>
      <c r="M47" s="10"/>
      <c r="N47" s="10">
        <f>'c_alle test'!M46</f>
        <v>3.1361660089997101</v>
      </c>
      <c r="O47" s="10">
        <f>'c_alle test'!N46</f>
        <v>5.3803298187508304</v>
      </c>
      <c r="P47" s="10">
        <f>'c_alle test'!O46</f>
        <v>6.2687604611932803</v>
      </c>
      <c r="Q47" s="10">
        <f>'c_alle test'!P46</f>
        <v>3.0163288394280601</v>
      </c>
      <c r="R47" s="10">
        <f>'c_alle test'!Q46</f>
        <v>5.8452667201339699</v>
      </c>
      <c r="S47" s="10">
        <f>'c_alle test'!R46</f>
        <v>7.7754884588010196</v>
      </c>
      <c r="T47" s="10">
        <f>'c_alle test'!S46</f>
        <v>0.67849834753304095</v>
      </c>
      <c r="U47" s="10">
        <f>'c_alle test'!T46</f>
        <v>-18.206963001632499</v>
      </c>
      <c r="V47" s="10">
        <f>'c_alle test'!U46</f>
        <v>-36.970486269508903</v>
      </c>
      <c r="W47" s="10">
        <f>'c_alle test'!V46</f>
        <v>-70.765355308612001</v>
      </c>
    </row>
    <row r="48" spans="1:23" x14ac:dyDescent="0.25">
      <c r="A48" s="9">
        <f>'c_alle test'!A47</f>
        <v>12</v>
      </c>
      <c r="B48" s="9">
        <f>'c_alle test'!B47</f>
        <v>3</v>
      </c>
      <c r="C48" s="10">
        <f>LOG('c_alle test'!C47)</f>
        <v>-0.63791193818310477</v>
      </c>
      <c r="D48" s="10">
        <f>LOG('c_alle test'!D47)</f>
        <v>-0.58885045150569659</v>
      </c>
      <c r="E48" s="10">
        <f>LOG('c_alle test'!E47)</f>
        <v>-0.45932377080962755</v>
      </c>
      <c r="F48" s="10">
        <f>LOG('c_alle test'!F47)</f>
        <v>-0.4965797961506852</v>
      </c>
      <c r="G48" s="10">
        <f>LOG('c_alle test'!G47)</f>
        <v>-0.26959193845537421</v>
      </c>
      <c r="H48" s="10">
        <f>LOG('c_alle test'!H47)</f>
        <v>-9.1823111178636688E-2</v>
      </c>
      <c r="I48" s="10">
        <f>LOG('c_alle test'!I47)</f>
        <v>7.1918024791772603E-2</v>
      </c>
      <c r="J48" s="10">
        <f>LOG('c_alle test'!J47)</f>
        <v>8.5880451119845727E-2</v>
      </c>
      <c r="K48" s="10">
        <f>LOG('c_alle test'!K47)</f>
        <v>0.27359072231759285</v>
      </c>
      <c r="L48" s="10">
        <f>LOG('c_alle test'!L47)</f>
        <v>0.16768222860794696</v>
      </c>
      <c r="M48" s="10"/>
      <c r="N48" s="10">
        <f>'c_alle test'!M47</f>
        <v>15.2754065433429</v>
      </c>
      <c r="O48" s="10">
        <f>'c_alle test'!N47</f>
        <v>31.0701717674837</v>
      </c>
      <c r="P48" s="10">
        <f>'c_alle test'!O47</f>
        <v>37.930209804395901</v>
      </c>
      <c r="Q48" s="10">
        <f>'c_alle test'!P47</f>
        <v>41.818771663229299</v>
      </c>
      <c r="R48" s="10">
        <f>'c_alle test'!Q47</f>
        <v>59.363019369321002</v>
      </c>
      <c r="S48" s="10">
        <f>'c_alle test'!R47</f>
        <v>37.454490518592003</v>
      </c>
      <c r="T48" s="10">
        <f>'c_alle test'!S47</f>
        <v>10.005960393395499</v>
      </c>
      <c r="U48" s="10">
        <f>'c_alle test'!T47</f>
        <v>-14.314162822274101</v>
      </c>
      <c r="V48" s="10">
        <f>'c_alle test'!U47</f>
        <v>-45.180169116103599</v>
      </c>
      <c r="W48" s="10">
        <f>'c_alle test'!V47</f>
        <v>-154.84942870147199</v>
      </c>
    </row>
    <row r="49" spans="1:23" x14ac:dyDescent="0.25">
      <c r="A49" s="9">
        <f>'c_alle test'!A48</f>
        <v>13</v>
      </c>
      <c r="B49" s="9">
        <f>'c_alle test'!B48</f>
        <v>3</v>
      </c>
      <c r="C49" s="10">
        <f>LOG('c_alle test'!C48)</f>
        <v>-0.29472065205159742</v>
      </c>
      <c r="D49" s="10">
        <f>LOG('c_alle test'!D48)</f>
        <v>-0.22158314572454277</v>
      </c>
      <c r="E49" s="10">
        <f>LOG('c_alle test'!E48)</f>
        <v>-0.17491856016461746</v>
      </c>
      <c r="F49" s="10">
        <f>LOG('c_alle test'!F48)</f>
        <v>-0.16021240151653404</v>
      </c>
      <c r="G49" s="10">
        <f>LOG('c_alle test'!G48)</f>
        <v>-7.3248373738958858E-2</v>
      </c>
      <c r="H49" s="10">
        <f>LOG('c_alle test'!H48)</f>
        <v>2.2137500822071138E-2</v>
      </c>
      <c r="I49" s="10">
        <f>LOG('c_alle test'!I48)</f>
        <v>8.5461881475550672E-2</v>
      </c>
      <c r="J49" s="10">
        <f>LOG('c_alle test'!J48)</f>
        <v>0.10347852740734562</v>
      </c>
      <c r="K49" s="10">
        <f>LOG('c_alle test'!K48)</f>
        <v>0.20367436982882473</v>
      </c>
      <c r="L49" s="10">
        <f>LOG('c_alle test'!L48)</f>
        <v>0.46042384679069476</v>
      </c>
      <c r="M49" s="10"/>
      <c r="N49" s="10">
        <f>'c_alle test'!M48</f>
        <v>2.91881461283542</v>
      </c>
      <c r="O49" s="10">
        <f>'c_alle test'!N48</f>
        <v>4.8006497161742798</v>
      </c>
      <c r="P49" s="10">
        <f>'c_alle test'!O48</f>
        <v>16.010797992706198</v>
      </c>
      <c r="Q49" s="10">
        <f>'c_alle test'!P48</f>
        <v>15.8499915742554</v>
      </c>
      <c r="R49" s="10">
        <f>'c_alle test'!Q48</f>
        <v>12.955853901043399</v>
      </c>
      <c r="S49" s="10">
        <f>'c_alle test'!R48</f>
        <v>9.2522210008969701</v>
      </c>
      <c r="T49" s="10">
        <f>'c_alle test'!S48</f>
        <v>-7.1207523135177304</v>
      </c>
      <c r="U49" s="10">
        <f>'c_alle test'!T48</f>
        <v>-21.134882444076101</v>
      </c>
      <c r="V49" s="10">
        <f>'c_alle test'!U48</f>
        <v>-30.610749055226599</v>
      </c>
      <c r="W49" s="10">
        <f>'c_alle test'!V48</f>
        <v>-92.425694331108303</v>
      </c>
    </row>
    <row r="50" spans="1:23" x14ac:dyDescent="0.25">
      <c r="A50" s="9">
        <f>'c_alle test'!A49</f>
        <v>14</v>
      </c>
      <c r="B50" s="9">
        <f>'c_alle test'!B49</f>
        <v>3</v>
      </c>
      <c r="C50" s="10">
        <f>LOG('c_alle test'!C49)</f>
        <v>-0.2027279515392259</v>
      </c>
      <c r="D50" s="10">
        <f>LOG('c_alle test'!D49)</f>
        <v>-0.1800751683247141</v>
      </c>
      <c r="E50" s="10">
        <f>LOG('c_alle test'!E49)</f>
        <v>-0.16916654794604372</v>
      </c>
      <c r="F50" s="10">
        <f>LOG('c_alle test'!F49)</f>
        <v>-0.14344615802662114</v>
      </c>
      <c r="G50" s="10">
        <f>LOG('c_alle test'!G49)</f>
        <v>-5.5862695161848552E-2</v>
      </c>
      <c r="H50" s="10">
        <f>LOG('c_alle test'!H49)</f>
        <v>4.3030423847860759E-2</v>
      </c>
      <c r="I50" s="10">
        <f>LOG('c_alle test'!I49)</f>
        <v>0.16893555085696052</v>
      </c>
      <c r="J50" s="10">
        <f>LOG('c_alle test'!J49)</f>
        <v>0.41386386168282785</v>
      </c>
      <c r="K50" s="10">
        <f>LOG('c_alle test'!K49)</f>
        <v>0.48563135263885143</v>
      </c>
      <c r="L50" s="10">
        <f>LOG('c_alle test'!L49)</f>
        <v>0.23520720521579996</v>
      </c>
      <c r="M50" s="10"/>
      <c r="N50" s="10">
        <f>'c_alle test'!M49</f>
        <v>11.085270823361199</v>
      </c>
      <c r="O50" s="10">
        <f>'c_alle test'!N49</f>
        <v>0.44214972868330799</v>
      </c>
      <c r="P50" s="10">
        <f>'c_alle test'!O49</f>
        <v>15.632787425678</v>
      </c>
      <c r="Q50" s="10">
        <f>'c_alle test'!P49</f>
        <v>17.0842494634696</v>
      </c>
      <c r="R50" s="10">
        <f>'c_alle test'!Q49</f>
        <v>10.1806677638015</v>
      </c>
      <c r="S50" s="10">
        <f>'c_alle test'!R49</f>
        <v>25.167972205853399</v>
      </c>
      <c r="T50" s="10">
        <f>'c_alle test'!S49</f>
        <v>1.54287422039712</v>
      </c>
      <c r="U50" s="10">
        <f>'c_alle test'!T49</f>
        <v>-16.704172349636199</v>
      </c>
      <c r="V50" s="10">
        <f>'c_alle test'!U49</f>
        <v>-77.511939839309207</v>
      </c>
      <c r="W50" s="10">
        <f>'c_alle test'!V49</f>
        <v>-136.40046102867299</v>
      </c>
    </row>
    <row r="51" spans="1:23" x14ac:dyDescent="0.25">
      <c r="A51" s="9">
        <f>'c_alle test'!A50</f>
        <v>15</v>
      </c>
      <c r="B51" s="9">
        <f>'c_alle test'!B50</f>
        <v>3</v>
      </c>
      <c r="C51" s="10">
        <f>LOG('c_alle test'!C50)</f>
        <v>-0.17055425361330245</v>
      </c>
      <c r="D51" s="10">
        <f>LOG('c_alle test'!D50)</f>
        <v>-0.17141609004105191</v>
      </c>
      <c r="E51" s="10">
        <f>LOG('c_alle test'!E50)</f>
        <v>-0.1605824258735819</v>
      </c>
      <c r="F51" s="10">
        <f>LOG('c_alle test'!F50)</f>
        <v>-8.3746836845490363E-2</v>
      </c>
      <c r="G51" s="10">
        <f>LOG('c_alle test'!G50)</f>
        <v>-9.8047273363421929E-3</v>
      </c>
      <c r="H51" s="10">
        <f>LOG('c_alle test'!H50)</f>
        <v>0.12983855171250608</v>
      </c>
      <c r="I51" s="10">
        <f>LOG('c_alle test'!I50)</f>
        <v>0.27370868136152215</v>
      </c>
      <c r="J51" s="10">
        <f>LOG('c_alle test'!J50)</f>
        <v>0.18652350327450809</v>
      </c>
      <c r="K51" s="10">
        <f>LOG('c_alle test'!K50)</f>
        <v>-3.0807140303863088E-2</v>
      </c>
      <c r="L51" s="10">
        <f>LOG('c_alle test'!L50)</f>
        <v>0.2932137231814344</v>
      </c>
      <c r="M51" s="10"/>
      <c r="N51" s="10">
        <f>'c_alle test'!M50</f>
        <v>0.93026632797155895</v>
      </c>
      <c r="O51" s="10">
        <f>'c_alle test'!N50</f>
        <v>3.58659334584011</v>
      </c>
      <c r="P51" s="10">
        <f>'c_alle test'!O50</f>
        <v>12.4163013429273</v>
      </c>
      <c r="Q51" s="10">
        <f>'c_alle test'!P50</f>
        <v>16.757193889503</v>
      </c>
      <c r="R51" s="10">
        <f>'c_alle test'!Q50</f>
        <v>18.2059204640722</v>
      </c>
      <c r="S51" s="10">
        <f>'c_alle test'!R50</f>
        <v>10.7407488145528</v>
      </c>
      <c r="T51" s="10">
        <f>'c_alle test'!S50</f>
        <v>-15.059563104892799</v>
      </c>
      <c r="U51" s="10">
        <f>'c_alle test'!T50</f>
        <v>-52.750957168853901</v>
      </c>
      <c r="V51" s="10">
        <f>'c_alle test'!U50</f>
        <v>-46.049889447181997</v>
      </c>
      <c r="W51" s="10">
        <f>'c_alle test'!V50</f>
        <v>-101.27738212381399</v>
      </c>
    </row>
    <row r="52" spans="1:23" x14ac:dyDescent="0.25">
      <c r="A52" s="9">
        <f>'c_alle test'!A51</f>
        <v>16</v>
      </c>
      <c r="B52" s="9">
        <f>'c_alle test'!B51</f>
        <v>3</v>
      </c>
      <c r="C52" s="10">
        <f>LOG('c_alle test'!C51)</f>
        <v>-0.39631919440815511</v>
      </c>
      <c r="D52" s="10">
        <f>LOG('c_alle test'!D51)</f>
        <v>-0.54302979828251974</v>
      </c>
      <c r="E52" s="10">
        <f>LOG('c_alle test'!E51)</f>
        <v>-0.59636148570616621</v>
      </c>
      <c r="F52" s="10">
        <f>LOG('c_alle test'!F51)</f>
        <v>-0.36300783670424469</v>
      </c>
      <c r="G52" s="10">
        <f>LOG('c_alle test'!G51)</f>
        <v>-0.15458357962914773</v>
      </c>
      <c r="H52" s="10">
        <f>LOG('c_alle test'!H51)</f>
        <v>1.4401686794110106E-2</v>
      </c>
      <c r="I52" s="10">
        <f>LOG('c_alle test'!I51)</f>
        <v>0.12788831406041373</v>
      </c>
      <c r="J52" s="10">
        <f>LOG('c_alle test'!J51)</f>
        <v>-2.7182596848301079E-2</v>
      </c>
      <c r="K52" s="10">
        <f>LOG('c_alle test'!K51)</f>
        <v>0.20401973449499738</v>
      </c>
      <c r="L52" s="10">
        <f>LOG('c_alle test'!L51)</f>
        <v>6.8595652027780035E-2</v>
      </c>
      <c r="M52" s="10"/>
      <c r="N52" s="10">
        <f>'c_alle test'!M51</f>
        <v>-15.4560426104195</v>
      </c>
      <c r="O52" s="10">
        <f>'c_alle test'!N51</f>
        <v>-25.553943294117801</v>
      </c>
      <c r="P52" s="10">
        <f>'c_alle test'!O51</f>
        <v>16.7894549827848</v>
      </c>
      <c r="Q52" s="10">
        <f>'c_alle test'!P51</f>
        <v>44.2443725680642</v>
      </c>
      <c r="R52" s="10">
        <f>'c_alle test'!Q51</f>
        <v>37.072387924714803</v>
      </c>
      <c r="S52" s="10">
        <f>'c_alle test'!R51</f>
        <v>19.740683375178101</v>
      </c>
      <c r="T52" s="10">
        <f>'c_alle test'!S51</f>
        <v>-5.3031867569270199</v>
      </c>
      <c r="U52" s="10">
        <f>'c_alle test'!T51</f>
        <v>-21.140356334364</v>
      </c>
      <c r="V52" s="10">
        <f>'c_alle test'!U51</f>
        <v>-42.670606696990802</v>
      </c>
      <c r="W52" s="10">
        <f>'c_alle test'!V51</f>
        <v>-94.780998611267094</v>
      </c>
    </row>
    <row r="53" spans="1:23" x14ac:dyDescent="0.25">
      <c r="A53" s="9">
        <f>'c_alle test'!A52</f>
        <v>17</v>
      </c>
      <c r="B53" s="9">
        <f>'c_alle test'!B52</f>
        <v>3</v>
      </c>
      <c r="C53" s="10">
        <f>LOG('c_alle test'!C52)</f>
        <v>-2.2826913242456365E-2</v>
      </c>
      <c r="D53" s="10">
        <f>LOG('c_alle test'!D52)</f>
        <v>4.5841522384715994E-3</v>
      </c>
      <c r="E53" s="10">
        <f>LOG('c_alle test'!E52)</f>
        <v>2.4731435342220574E-2</v>
      </c>
      <c r="F53" s="10">
        <f>LOG('c_alle test'!F52)</f>
        <v>-1.8153140434462114E-2</v>
      </c>
      <c r="G53" s="10">
        <f>LOG('c_alle test'!G52)</f>
        <v>0.10212229485679961</v>
      </c>
      <c r="H53" s="10">
        <f>LOG('c_alle test'!H52)</f>
        <v>0.31120038562077629</v>
      </c>
      <c r="I53" s="10">
        <f>LOG('c_alle test'!I52)</f>
        <v>0.3994888287155488</v>
      </c>
      <c r="J53" s="10">
        <f>LOG('c_alle test'!J52)</f>
        <v>0.35251596767627091</v>
      </c>
      <c r="K53" s="10">
        <f>LOG('c_alle test'!K52)</f>
        <v>0.48644115238447033</v>
      </c>
      <c r="L53" s="10">
        <f>LOG('c_alle test'!L52)</f>
        <v>-0.25268256095627833</v>
      </c>
      <c r="M53" s="10"/>
      <c r="N53" s="10">
        <f>'c_alle test'!M52</f>
        <v>4.9929164627873597</v>
      </c>
      <c r="O53" s="10">
        <f>'c_alle test'!N52</f>
        <v>4.4319115825365696</v>
      </c>
      <c r="P53" s="10">
        <f>'c_alle test'!O52</f>
        <v>0.73471806039975296</v>
      </c>
      <c r="Q53" s="10">
        <f>'c_alle test'!P52</f>
        <v>2.7729834192134302</v>
      </c>
      <c r="R53" s="10">
        <f>'c_alle test'!Q52</f>
        <v>13.5807726242972</v>
      </c>
      <c r="S53" s="10">
        <f>'c_alle test'!R52</f>
        <v>-8.5920588597542302</v>
      </c>
      <c r="T53" s="10">
        <f>'c_alle test'!S52</f>
        <v>-40.709592290720401</v>
      </c>
      <c r="U53" s="10">
        <f>'c_alle test'!T52</f>
        <v>-77.995434815728402</v>
      </c>
      <c r="V53" s="10">
        <f>'c_alle test'!U52</f>
        <v>-135.96736821769699</v>
      </c>
      <c r="W53" s="10">
        <f>'c_alle test'!V52</f>
        <v>-209.635806487704</v>
      </c>
    </row>
    <row r="54" spans="1:23" x14ac:dyDescent="0.25">
      <c r="C54" s="7"/>
      <c r="D54" s="7"/>
      <c r="E54" s="7"/>
      <c r="F54" s="7"/>
      <c r="G54" s="7"/>
      <c r="H54" s="7"/>
      <c r="I54" s="7"/>
      <c r="J54" s="7"/>
      <c r="K54" s="7"/>
      <c r="L54" s="7"/>
      <c r="M54" s="7"/>
      <c r="N54" s="7"/>
      <c r="O54" s="7"/>
      <c r="P54" s="7"/>
      <c r="Q54" s="7"/>
      <c r="R54" s="7"/>
      <c r="S54" s="7"/>
      <c r="T54" s="7"/>
      <c r="U54" s="7"/>
      <c r="V54" s="7"/>
      <c r="W54" s="7"/>
    </row>
    <row r="55" spans="1:23" x14ac:dyDescent="0.25">
      <c r="B55" t="s">
        <v>16</v>
      </c>
      <c r="C55" s="7">
        <f>AVERAGE(C3:C19)</f>
        <v>-0.80909304070244181</v>
      </c>
      <c r="D55" s="7">
        <f t="shared" ref="D55:W55" si="0">AVERAGE(D3:D19)</f>
        <v>-0.85393378078526283</v>
      </c>
      <c r="E55" s="7">
        <f t="shared" si="0"/>
        <v>-0.79966074770487983</v>
      </c>
      <c r="F55" s="7">
        <f t="shared" si="0"/>
        <v>-0.56831868248996886</v>
      </c>
      <c r="G55" s="7">
        <f t="shared" si="0"/>
        <v>-0.35533429139061085</v>
      </c>
      <c r="H55" s="7">
        <f t="shared" si="0"/>
        <v>-7.4425431930565222E-2</v>
      </c>
      <c r="I55" s="7">
        <f t="shared" si="0"/>
        <v>4.0974122744481027E-2</v>
      </c>
      <c r="J55" s="7">
        <f t="shared" si="0"/>
        <v>1.4470524178871312E-2</v>
      </c>
      <c r="K55" s="7">
        <f t="shared" si="0"/>
        <v>8.9564778577797335E-2</v>
      </c>
      <c r="L55" s="7">
        <f t="shared" si="0"/>
        <v>9.5080777672516839E-2</v>
      </c>
      <c r="M55" s="7"/>
      <c r="N55" s="7">
        <f t="shared" si="0"/>
        <v>21.828183702616155</v>
      </c>
      <c r="O55" s="7">
        <f t="shared" si="0"/>
        <v>37.626056840333455</v>
      </c>
      <c r="P55" s="7">
        <f t="shared" si="0"/>
        <v>52.570783628419349</v>
      </c>
      <c r="Q55" s="7">
        <f t="shared" si="0"/>
        <v>63.718969002510825</v>
      </c>
      <c r="R55" s="7">
        <f t="shared" si="0"/>
        <v>66.050556316830466</v>
      </c>
      <c r="S55" s="7">
        <f t="shared" si="0"/>
        <v>48.130638547694858</v>
      </c>
      <c r="T55" s="7">
        <f t="shared" si="0"/>
        <v>14.781680774219469</v>
      </c>
      <c r="U55" s="7">
        <f t="shared" si="0"/>
        <v>-14.320735481958463</v>
      </c>
      <c r="V55" s="7">
        <f t="shared" si="0"/>
        <v>-32.620468168128099</v>
      </c>
      <c r="W55" s="7">
        <f t="shared" si="0"/>
        <v>-80.696359480680826</v>
      </c>
    </row>
    <row r="56" spans="1:23" x14ac:dyDescent="0.25">
      <c r="B56" t="s">
        <v>17</v>
      </c>
      <c r="C56" s="7">
        <f>AVERAGE(C20:C36)</f>
        <v>-0.4155655282522831</v>
      </c>
      <c r="D56" s="7">
        <f t="shared" ref="D56:W56" si="1">AVERAGE(D20:D36)</f>
        <v>-0.41099138818626274</v>
      </c>
      <c r="E56" s="7">
        <f t="shared" si="1"/>
        <v>-0.32753061056399957</v>
      </c>
      <c r="F56" s="7">
        <f t="shared" si="1"/>
        <v>-0.19491271029068083</v>
      </c>
      <c r="G56" s="7">
        <f t="shared" si="1"/>
        <v>-8.0866986092053728E-2</v>
      </c>
      <c r="H56" s="7">
        <f t="shared" si="1"/>
        <v>1.7412602738194709E-2</v>
      </c>
      <c r="I56" s="7">
        <f t="shared" si="1"/>
        <v>0.1067533176108949</v>
      </c>
      <c r="J56" s="7">
        <f t="shared" si="1"/>
        <v>9.7913666792235038E-2</v>
      </c>
      <c r="K56" s="7">
        <f t="shared" si="1"/>
        <v>0.12730750199504551</v>
      </c>
      <c r="L56" s="7">
        <f t="shared" si="1"/>
        <v>0.1483208568088247</v>
      </c>
      <c r="M56" s="7"/>
      <c r="N56" s="7">
        <f t="shared" si="1"/>
        <v>18.06552354157666</v>
      </c>
      <c r="O56" s="7">
        <f t="shared" si="1"/>
        <v>17.830027457220691</v>
      </c>
      <c r="P56" s="7">
        <f t="shared" si="1"/>
        <v>23.752447652361518</v>
      </c>
      <c r="Q56" s="7">
        <f t="shared" si="1"/>
        <v>18.409182200887223</v>
      </c>
      <c r="R56" s="7">
        <f t="shared" si="1"/>
        <v>8.8679765645272521</v>
      </c>
      <c r="S56" s="7">
        <f t="shared" si="1"/>
        <v>-5.7150218135916191</v>
      </c>
      <c r="T56" s="7">
        <f t="shared" si="1"/>
        <v>-25.467282492809762</v>
      </c>
      <c r="U56" s="7">
        <f t="shared" si="1"/>
        <v>-49.388340925691885</v>
      </c>
      <c r="V56" s="7">
        <f t="shared" si="1"/>
        <v>-70.101310324971351</v>
      </c>
      <c r="W56" s="7">
        <f t="shared" si="1"/>
        <v>-114.83175268853961</v>
      </c>
    </row>
    <row r="57" spans="1:23" x14ac:dyDescent="0.25">
      <c r="B57" t="s">
        <v>18</v>
      </c>
      <c r="C57" s="7">
        <f>AVERAGE(C37:C53)</f>
        <v>-0.29410013100635896</v>
      </c>
      <c r="D57" s="7">
        <f t="shared" ref="D57:W57" si="2">AVERAGE(D37:D53)</f>
        <v>-0.26274706573397655</v>
      </c>
      <c r="E57" s="7">
        <f t="shared" si="2"/>
        <v>-0.21639712561964708</v>
      </c>
      <c r="F57" s="7">
        <f t="shared" si="2"/>
        <v>-0.14995703307258584</v>
      </c>
      <c r="G57" s="7">
        <f t="shared" si="2"/>
        <v>-7.1969407182985765E-2</v>
      </c>
      <c r="H57" s="7">
        <f t="shared" si="2"/>
        <v>6.1305714127323281E-2</v>
      </c>
      <c r="I57" s="7">
        <f t="shared" si="2"/>
        <v>0.17423903518219233</v>
      </c>
      <c r="J57" s="7">
        <f t="shared" si="2"/>
        <v>0.14451459674753039</v>
      </c>
      <c r="K57" s="7">
        <f t="shared" si="2"/>
        <v>0.15993727751734266</v>
      </c>
      <c r="L57" s="7">
        <f t="shared" si="2"/>
        <v>0.10575850724376276</v>
      </c>
      <c r="M57" s="7"/>
      <c r="N57" s="7">
        <f t="shared" si="2"/>
        <v>-6.6869702234452841</v>
      </c>
      <c r="O57" s="7">
        <f t="shared" si="2"/>
        <v>9.339926918687615</v>
      </c>
      <c r="P57" s="7">
        <f t="shared" si="2"/>
        <v>16.426898597565902</v>
      </c>
      <c r="Q57" s="7">
        <f t="shared" si="2"/>
        <v>18.291160228445392</v>
      </c>
      <c r="R57" s="7">
        <f t="shared" si="2"/>
        <v>18.860001798315789</v>
      </c>
      <c r="S57" s="7">
        <f t="shared" si="2"/>
        <v>10.609280864318269</v>
      </c>
      <c r="T57" s="7">
        <f t="shared" si="2"/>
        <v>-10.848944004759538</v>
      </c>
      <c r="U57" s="7">
        <f t="shared" si="2"/>
        <v>-37.803298188147437</v>
      </c>
      <c r="V57" s="7">
        <f t="shared" si="2"/>
        <v>-66.289420466706957</v>
      </c>
      <c r="W57" s="7">
        <f t="shared" si="2"/>
        <v>-110.48539321557926</v>
      </c>
    </row>
    <row r="58" spans="1:23" x14ac:dyDescent="0.25">
      <c r="B58" t="s">
        <v>19</v>
      </c>
      <c r="C58" s="7">
        <f>STDEV(C3:C19)</f>
        <v>0.16875170345813467</v>
      </c>
      <c r="D58" s="7">
        <f t="shared" ref="D58:W58" si="3">STDEV(D3:D19)</f>
        <v>0.19436764343719762</v>
      </c>
      <c r="E58" s="7">
        <f t="shared" si="3"/>
        <v>0.25814147446038571</v>
      </c>
      <c r="F58" s="7">
        <f t="shared" si="3"/>
        <v>0.20411006856932964</v>
      </c>
      <c r="G58" s="7">
        <f t="shared" si="3"/>
        <v>0.21298465712396736</v>
      </c>
      <c r="H58" s="7">
        <f t="shared" si="3"/>
        <v>0.17578638348785472</v>
      </c>
      <c r="I58" s="7">
        <f t="shared" si="3"/>
        <v>0.15455546028435641</v>
      </c>
      <c r="J58" s="7">
        <f t="shared" si="3"/>
        <v>0.1757518387930144</v>
      </c>
      <c r="K58" s="7">
        <f t="shared" si="3"/>
        <v>0.26615989479842816</v>
      </c>
      <c r="L58" s="7">
        <f>STDEV(L3:L19)</f>
        <v>0.30968234195720773</v>
      </c>
      <c r="M58" s="7"/>
      <c r="N58" s="7">
        <f t="shared" si="3"/>
        <v>17.572099132632406</v>
      </c>
      <c r="O58" s="7">
        <f t="shared" si="3"/>
        <v>24.070937536070883</v>
      </c>
      <c r="P58" s="7">
        <f t="shared" si="3"/>
        <v>20.647471305680131</v>
      </c>
      <c r="Q58" s="7">
        <f t="shared" si="3"/>
        <v>13.135558066295195</v>
      </c>
      <c r="R58" s="7">
        <f t="shared" si="3"/>
        <v>11.442453312093157</v>
      </c>
      <c r="S58" s="7">
        <f t="shared" si="3"/>
        <v>17.021748042186683</v>
      </c>
      <c r="T58" s="7">
        <f t="shared" si="3"/>
        <v>15.571320678068854</v>
      </c>
      <c r="U58" s="7">
        <f t="shared" si="3"/>
        <v>22.656290652115899</v>
      </c>
      <c r="V58" s="7">
        <f t="shared" si="3"/>
        <v>30.057583692568524</v>
      </c>
      <c r="W58" s="7">
        <f t="shared" si="3"/>
        <v>50.376160630037695</v>
      </c>
    </row>
    <row r="59" spans="1:23" x14ac:dyDescent="0.25">
      <c r="B59" t="s">
        <v>20</v>
      </c>
      <c r="C59" s="7">
        <f>STDEV(C20:C36)</f>
        <v>0.25076425239944916</v>
      </c>
      <c r="D59" s="7">
        <f t="shared" ref="D59:W59" si="4">STDEV(D20:D36)</f>
        <v>0.26416886691534647</v>
      </c>
      <c r="E59" s="7">
        <f t="shared" si="4"/>
        <v>0.19864656276207868</v>
      </c>
      <c r="F59" s="7">
        <f t="shared" si="4"/>
        <v>0.16318501717519124</v>
      </c>
      <c r="G59" s="7">
        <f t="shared" si="4"/>
        <v>0.10935496924413529</v>
      </c>
      <c r="H59" s="7">
        <f t="shared" si="4"/>
        <v>9.5740534175956626E-2</v>
      </c>
      <c r="I59" s="7">
        <f t="shared" si="4"/>
        <v>0.10108047993481245</v>
      </c>
      <c r="J59" s="7">
        <f t="shared" si="4"/>
        <v>0.10928506507710975</v>
      </c>
      <c r="K59" s="7">
        <f t="shared" si="4"/>
        <v>0.16890207760287532</v>
      </c>
      <c r="L59" s="7">
        <f t="shared" si="4"/>
        <v>0.23614687068515394</v>
      </c>
      <c r="M59" s="7"/>
      <c r="N59" s="7">
        <f t="shared" si="4"/>
        <v>47.65670881132035</v>
      </c>
      <c r="O59" s="7">
        <f t="shared" si="4"/>
        <v>50.940816440549717</v>
      </c>
      <c r="P59" s="7">
        <f t="shared" si="4"/>
        <v>60.240144364386481</v>
      </c>
      <c r="Q59" s="7">
        <f t="shared" si="4"/>
        <v>72.157135582225777</v>
      </c>
      <c r="R59" s="7">
        <f t="shared" si="4"/>
        <v>79.712500699297479</v>
      </c>
      <c r="S59" s="7">
        <f t="shared" si="4"/>
        <v>86.427869120267445</v>
      </c>
      <c r="T59" s="7">
        <f t="shared" si="4"/>
        <v>89.564545072374671</v>
      </c>
      <c r="U59" s="7">
        <f t="shared" si="4"/>
        <v>89.280932445161639</v>
      </c>
      <c r="V59" s="7">
        <f t="shared" si="4"/>
        <v>85.162637400301264</v>
      </c>
      <c r="W59" s="7">
        <f t="shared" si="4"/>
        <v>90.063283763679934</v>
      </c>
    </row>
    <row r="60" spans="1:23" x14ac:dyDescent="0.25">
      <c r="B60" t="s">
        <v>21</v>
      </c>
      <c r="C60" s="7">
        <f>STDEV(C37:C53)</f>
        <v>0.25888863481696017</v>
      </c>
      <c r="D60" s="7">
        <f t="shared" ref="D60:W60" si="5">STDEV(D37:D53)</f>
        <v>0.2265495212774126</v>
      </c>
      <c r="E60" s="7">
        <f t="shared" si="5"/>
        <v>0.20015406510059588</v>
      </c>
      <c r="F60" s="7">
        <f t="shared" si="5"/>
        <v>0.15109927304639928</v>
      </c>
      <c r="G60" s="7">
        <f t="shared" si="5"/>
        <v>0.13039109241267058</v>
      </c>
      <c r="H60" s="7">
        <f t="shared" si="5"/>
        <v>0.13855283214350056</v>
      </c>
      <c r="I60" s="7">
        <f t="shared" si="5"/>
        <v>0.12937175779410004</v>
      </c>
      <c r="J60" s="7">
        <f t="shared" si="5"/>
        <v>0.17962005038758669</v>
      </c>
      <c r="K60" s="7">
        <f t="shared" si="5"/>
        <v>0.19757589485800736</v>
      </c>
      <c r="L60" s="7">
        <f t="shared" si="5"/>
        <v>0.24229087936578292</v>
      </c>
      <c r="M60" s="7"/>
      <c r="N60" s="7">
        <f t="shared" si="5"/>
        <v>29.907463907515226</v>
      </c>
      <c r="O60" s="7">
        <f t="shared" si="5"/>
        <v>17.292606568706653</v>
      </c>
      <c r="P60" s="7">
        <f t="shared" si="5"/>
        <v>14.853549873427085</v>
      </c>
      <c r="Q60" s="7">
        <f t="shared" si="5"/>
        <v>14.782700804213009</v>
      </c>
      <c r="R60" s="7">
        <f t="shared" si="5"/>
        <v>15.781849771319109</v>
      </c>
      <c r="S60" s="7">
        <f t="shared" si="5"/>
        <v>13.069449754005776</v>
      </c>
      <c r="T60" s="7">
        <f t="shared" si="5"/>
        <v>16.29680204679714</v>
      </c>
      <c r="U60" s="7">
        <f t="shared" si="5"/>
        <v>20.529547185926251</v>
      </c>
      <c r="V60" s="7">
        <f t="shared" si="5"/>
        <v>32.023406010535062</v>
      </c>
      <c r="W60" s="7">
        <f t="shared" si="5"/>
        <v>37.141476619861862</v>
      </c>
    </row>
    <row r="61" spans="1:23" x14ac:dyDescent="0.25">
      <c r="C61" s="7"/>
      <c r="D61" s="7"/>
      <c r="E61" s="7"/>
      <c r="F61" s="7"/>
      <c r="G61" s="7"/>
      <c r="H61" s="7"/>
      <c r="I61" s="7"/>
      <c r="J61" s="7"/>
      <c r="K61" s="7"/>
      <c r="L61" s="7"/>
      <c r="M61" s="7"/>
      <c r="N61" s="7"/>
      <c r="O61" s="7"/>
      <c r="P61" s="7"/>
      <c r="Q61" s="7"/>
      <c r="R61" s="7"/>
      <c r="S61" s="7"/>
      <c r="T61" s="7"/>
      <c r="U61" s="7"/>
      <c r="V61" s="7"/>
      <c r="W61" s="7"/>
    </row>
    <row r="62" spans="1:23" x14ac:dyDescent="0.25">
      <c r="B62" t="s">
        <v>22</v>
      </c>
      <c r="C62" s="7">
        <f>_xlfn.T.TEST(C3:C19,C20:C36,2,3)</f>
        <v>1.0118491729924833E-5</v>
      </c>
      <c r="D62" s="7">
        <f t="shared" ref="D62:W62" si="6">_xlfn.T.TEST(D3:D19,D20:D36,2,3)</f>
        <v>5.0040330969291448E-6</v>
      </c>
      <c r="E62" s="7">
        <f t="shared" si="6"/>
        <v>1.484024617695256E-6</v>
      </c>
      <c r="F62" s="7">
        <f t="shared" si="6"/>
        <v>1.771134187058204E-6</v>
      </c>
      <c r="G62" s="7">
        <f t="shared" si="6"/>
        <v>8.4119547601078332E-5</v>
      </c>
      <c r="H62" s="7">
        <f t="shared" si="6"/>
        <v>7.0300219707213951E-2</v>
      </c>
      <c r="I62" s="7">
        <f t="shared" si="6"/>
        <v>0.15325698313341024</v>
      </c>
      <c r="J62" s="7">
        <f t="shared" si="6"/>
        <v>0.1081055523607381</v>
      </c>
      <c r="K62" s="7">
        <f t="shared" si="6"/>
        <v>0.62552192959146491</v>
      </c>
      <c r="L62" s="7">
        <f t="shared" si="6"/>
        <v>0.57718973837913268</v>
      </c>
      <c r="M62" s="7"/>
      <c r="N62" s="7">
        <f t="shared" si="6"/>
        <v>0.76315129714945129</v>
      </c>
      <c r="O62" s="7">
        <f t="shared" si="6"/>
        <v>0.16103723014235075</v>
      </c>
      <c r="P62" s="7">
        <f t="shared" si="6"/>
        <v>7.7011043376767604E-2</v>
      </c>
      <c r="Q62" s="7">
        <f t="shared" si="6"/>
        <v>2.0792362485639159E-2</v>
      </c>
      <c r="R62" s="7">
        <f t="shared" si="6"/>
        <v>9.5438207295076814E-3</v>
      </c>
      <c r="S62" s="7">
        <f t="shared" si="6"/>
        <v>2.185401350023455E-2</v>
      </c>
      <c r="T62" s="7">
        <f t="shared" si="6"/>
        <v>8.5583719675820583E-2</v>
      </c>
      <c r="U62" s="7">
        <f t="shared" si="6"/>
        <v>0.13384392837968523</v>
      </c>
      <c r="V62" s="7">
        <f t="shared" si="6"/>
        <v>0.10257502290948253</v>
      </c>
      <c r="W62" s="7">
        <f t="shared" si="6"/>
        <v>0.18470748600551321</v>
      </c>
    </row>
    <row r="63" spans="1:23" x14ac:dyDescent="0.25">
      <c r="B63" t="s">
        <v>23</v>
      </c>
      <c r="C63" s="7">
        <f>_xlfn.T.TEST(C3:C19,C37:C53,2,3)</f>
        <v>1.9956989529060464E-7</v>
      </c>
      <c r="D63" s="7">
        <f t="shared" ref="D63:W63" si="7">_xlfn.T.TEST(D3:D19,D37:D53,2,3)</f>
        <v>2.9827183391392812E-9</v>
      </c>
      <c r="E63" s="7">
        <f t="shared" si="7"/>
        <v>3.2623076590855156E-8</v>
      </c>
      <c r="F63" s="7">
        <f t="shared" si="7"/>
        <v>1.705551503336914E-7</v>
      </c>
      <c r="G63" s="7">
        <f t="shared" si="7"/>
        <v>7.5202200297102203E-5</v>
      </c>
      <c r="H63" s="7">
        <f t="shared" si="7"/>
        <v>1.8033636291787013E-2</v>
      </c>
      <c r="I63" s="7">
        <f t="shared" si="7"/>
        <v>1.0440660858822896E-2</v>
      </c>
      <c r="J63" s="7">
        <f t="shared" si="7"/>
        <v>4.0639827085468712E-2</v>
      </c>
      <c r="K63" s="7">
        <f t="shared" si="7"/>
        <v>0.3884580237335159</v>
      </c>
      <c r="L63" s="7">
        <f t="shared" si="7"/>
        <v>0.91158982404555888</v>
      </c>
      <c r="M63" s="7"/>
      <c r="N63" s="7">
        <f t="shared" si="7"/>
        <v>2.2542098976092114E-3</v>
      </c>
      <c r="O63" s="7">
        <f t="shared" si="7"/>
        <v>4.7629887667508089E-4</v>
      </c>
      <c r="P63" s="7">
        <f t="shared" si="7"/>
        <v>2.3278453585765423E-6</v>
      </c>
      <c r="Q63" s="7">
        <f t="shared" si="7"/>
        <v>9.6439746910885708E-11</v>
      </c>
      <c r="R63" s="7">
        <f t="shared" si="7"/>
        <v>6.4425987796137617E-11</v>
      </c>
      <c r="S63" s="7">
        <f t="shared" si="7"/>
        <v>5.0518592253615084E-8</v>
      </c>
      <c r="T63" s="7">
        <f t="shared" si="7"/>
        <v>4.9244695200433968E-5</v>
      </c>
      <c r="U63" s="7">
        <f t="shared" si="7"/>
        <v>3.3989883705722182E-3</v>
      </c>
      <c r="V63" s="7">
        <f t="shared" si="7"/>
        <v>3.4398137582377572E-3</v>
      </c>
      <c r="W63" s="7">
        <f t="shared" si="7"/>
        <v>5.9231468733989635E-2</v>
      </c>
    </row>
    <row r="64" spans="1:23" x14ac:dyDescent="0.25">
      <c r="B64" t="s">
        <v>24</v>
      </c>
      <c r="C64" s="7">
        <f>_xlfn.T.TEST(C20:C36,C37:C53,2,3)</f>
        <v>0.17427977525181465</v>
      </c>
      <c r="D64" s="7">
        <f t="shared" ref="D64:W64" si="8">_xlfn.T.TEST(D20:D36,D37:D53,2,3)</f>
        <v>8.8817235996046934E-2</v>
      </c>
      <c r="E64" s="7">
        <f t="shared" si="8"/>
        <v>0.11399579998633864</v>
      </c>
      <c r="F64" s="7">
        <f t="shared" si="8"/>
        <v>0.41080430787763322</v>
      </c>
      <c r="G64" s="7">
        <f t="shared" si="8"/>
        <v>0.83073005041507308</v>
      </c>
      <c r="H64" s="7">
        <f t="shared" si="8"/>
        <v>0.29158927924833089</v>
      </c>
      <c r="I64" s="7">
        <f t="shared" si="8"/>
        <v>0.10038922584941587</v>
      </c>
      <c r="J64" s="7">
        <f t="shared" si="8"/>
        <v>0.36906055311038122</v>
      </c>
      <c r="K64" s="7">
        <f t="shared" si="8"/>
        <v>0.60839440046345394</v>
      </c>
      <c r="L64" s="7">
        <f t="shared" si="8"/>
        <v>0.60755123105624065</v>
      </c>
      <c r="M64" s="7"/>
      <c r="N64" s="7">
        <f t="shared" si="8"/>
        <v>8.0858975735075209E-2</v>
      </c>
      <c r="O64" s="7">
        <f t="shared" si="8"/>
        <v>0.52277407607772763</v>
      </c>
      <c r="P64" s="7">
        <f t="shared" si="8"/>
        <v>0.63228563435206242</v>
      </c>
      <c r="Q64" s="7">
        <f t="shared" si="8"/>
        <v>0.9948041187954082</v>
      </c>
      <c r="R64" s="7">
        <f t="shared" si="8"/>
        <v>0.61857808373772594</v>
      </c>
      <c r="S64" s="7">
        <f t="shared" si="8"/>
        <v>0.45203027615449576</v>
      </c>
      <c r="T64" s="7">
        <f t="shared" si="8"/>
        <v>0.51676252633129782</v>
      </c>
      <c r="U64" s="7">
        <f t="shared" si="8"/>
        <v>0.60855220189966319</v>
      </c>
      <c r="V64" s="7">
        <f t="shared" si="8"/>
        <v>0.86455374470129831</v>
      </c>
      <c r="W64" s="7">
        <f t="shared" si="8"/>
        <v>0.85579452165625347</v>
      </c>
    </row>
    <row r="66" spans="2:23" x14ac:dyDescent="0.25">
      <c r="B66" t="s">
        <v>25</v>
      </c>
      <c r="C66" s="7">
        <f>CORREL(C3:C19,C20:C36)</f>
        <v>0.68967015320364189</v>
      </c>
      <c r="D66" s="7">
        <f t="shared" ref="D66:W66" si="9">CORREL(D3:D19,D20:D36)</f>
        <v>0.36335253162795489</v>
      </c>
      <c r="E66" s="7">
        <f t="shared" si="9"/>
        <v>0.39553059274331676</v>
      </c>
      <c r="F66" s="7">
        <f t="shared" si="9"/>
        <v>0.25232707559239459</v>
      </c>
      <c r="G66" s="7">
        <f t="shared" si="9"/>
        <v>0.13865357896743499</v>
      </c>
      <c r="H66" s="7">
        <f t="shared" si="9"/>
        <v>0.29813990482159236</v>
      </c>
      <c r="I66" s="7">
        <f t="shared" si="9"/>
        <v>6.8083660213535652E-2</v>
      </c>
      <c r="J66" s="7">
        <f t="shared" si="9"/>
        <v>0.39915962918846309</v>
      </c>
      <c r="K66" s="7">
        <f t="shared" si="9"/>
        <v>0.81409164113200772</v>
      </c>
      <c r="L66" s="7">
        <f t="shared" si="9"/>
        <v>0.81841350868622231</v>
      </c>
      <c r="N66" s="7">
        <f t="shared" si="9"/>
        <v>0.25836208563409357</v>
      </c>
      <c r="O66" s="7">
        <f t="shared" si="9"/>
        <v>0.50764292934722732</v>
      </c>
      <c r="P66" s="7">
        <f t="shared" si="9"/>
        <v>0.5729765614222474</v>
      </c>
      <c r="Q66" s="7">
        <f t="shared" si="9"/>
        <v>3.9906782813637139E-2</v>
      </c>
      <c r="R66" s="7">
        <f t="shared" si="9"/>
        <v>-0.22528507031412268</v>
      </c>
      <c r="S66" s="7">
        <f t="shared" si="9"/>
        <v>-0.47573283821672147</v>
      </c>
      <c r="T66" s="7">
        <f t="shared" si="9"/>
        <v>-0.26734060022401074</v>
      </c>
      <c r="U66" s="7">
        <f t="shared" si="9"/>
        <v>-0.39804980053546363</v>
      </c>
      <c r="V66" s="7">
        <f t="shared" si="9"/>
        <v>-0.24725141110295176</v>
      </c>
      <c r="W66" s="7">
        <f t="shared" si="9"/>
        <v>-2.6002458728094265E-2</v>
      </c>
    </row>
    <row r="67" spans="2:23" x14ac:dyDescent="0.25">
      <c r="B67" t="s">
        <v>26</v>
      </c>
      <c r="C67" s="7">
        <f>CORREL(C3:C19,C37:C53)</f>
        <v>0.77721251540105207</v>
      </c>
      <c r="D67" s="7">
        <f t="shared" ref="D67:W67" si="10">CORREL(D3:D19,D37:D53)</f>
        <v>0.77077450205657749</v>
      </c>
      <c r="E67" s="7">
        <f t="shared" si="10"/>
        <v>0.69746982935151058</v>
      </c>
      <c r="F67" s="7">
        <f t="shared" si="10"/>
        <v>0.5298721730380398</v>
      </c>
      <c r="G67" s="7">
        <f t="shared" si="10"/>
        <v>0.56613685157302307</v>
      </c>
      <c r="H67" s="7">
        <f t="shared" si="10"/>
        <v>0.38676835504486762</v>
      </c>
      <c r="I67" s="7">
        <f t="shared" si="10"/>
        <v>0.34023979580319802</v>
      </c>
      <c r="J67" s="7">
        <f t="shared" si="10"/>
        <v>0.54929083497281928</v>
      </c>
      <c r="K67" s="7">
        <f t="shared" si="10"/>
        <v>0.63361106349803797</v>
      </c>
      <c r="L67" s="7">
        <f t="shared" si="10"/>
        <v>0.53743127196330842</v>
      </c>
      <c r="N67" s="7">
        <f t="shared" si="10"/>
        <v>0.22725239139673439</v>
      </c>
      <c r="O67" s="7">
        <f t="shared" si="10"/>
        <v>0.14596210918550517</v>
      </c>
      <c r="P67" s="7">
        <f t="shared" si="10"/>
        <v>3.3284136095080144E-2</v>
      </c>
      <c r="Q67" s="7">
        <f t="shared" si="10"/>
        <v>0.15719108193785106</v>
      </c>
      <c r="R67" s="7">
        <f t="shared" si="10"/>
        <v>0.40620817054832342</v>
      </c>
      <c r="S67" s="7">
        <f t="shared" si="10"/>
        <v>0.56348973867249119</v>
      </c>
      <c r="T67" s="7">
        <f t="shared" si="10"/>
        <v>0.56182143398362072</v>
      </c>
      <c r="U67" s="7">
        <f t="shared" si="10"/>
        <v>0.59183957323970116</v>
      </c>
      <c r="V67" s="7">
        <f t="shared" si="10"/>
        <v>0.52035055319066992</v>
      </c>
      <c r="W67" s="7">
        <f t="shared" si="10"/>
        <v>0.62637426496958004</v>
      </c>
    </row>
    <row r="68" spans="2:23" x14ac:dyDescent="0.25">
      <c r="B68" t="s">
        <v>27</v>
      </c>
      <c r="C68" s="7">
        <f>CORREL(C20:C36,C37:C53)</f>
        <v>0.71314400976980352</v>
      </c>
      <c r="D68" s="7">
        <f t="shared" ref="D68:W68" si="11">CORREL(D20:D36,D37:D53)</f>
        <v>0.51582402581131603</v>
      </c>
      <c r="E68" s="7">
        <f t="shared" si="11"/>
        <v>0.26259072664295885</v>
      </c>
      <c r="F68" s="7">
        <f t="shared" si="11"/>
        <v>0.24679611669976897</v>
      </c>
      <c r="G68" s="7">
        <f t="shared" si="11"/>
        <v>0.24501741297520646</v>
      </c>
      <c r="H68" s="7">
        <f t="shared" si="11"/>
        <v>0.58883186368440676</v>
      </c>
      <c r="I68" s="7">
        <f t="shared" si="11"/>
        <v>0.6262955778354331</v>
      </c>
      <c r="J68" s="7">
        <f t="shared" si="11"/>
        <v>0.80665610239490015</v>
      </c>
      <c r="K68" s="7">
        <f t="shared" si="11"/>
        <v>0.85717690902770471</v>
      </c>
      <c r="L68" s="7">
        <f t="shared" si="11"/>
        <v>0.7904704746221024</v>
      </c>
      <c r="N68" s="7">
        <f t="shared" si="11"/>
        <v>-0.70157249889436579</v>
      </c>
      <c r="O68" s="7">
        <f t="shared" si="11"/>
        <v>0.76122836163564811</v>
      </c>
      <c r="P68" s="7">
        <f t="shared" si="11"/>
        <v>0.24443925458254229</v>
      </c>
      <c r="Q68" s="7">
        <f t="shared" si="11"/>
        <v>-0.2450456011796753</v>
      </c>
      <c r="R68" s="7">
        <f t="shared" si="11"/>
        <v>-0.17726504472046198</v>
      </c>
      <c r="S68" s="7">
        <f t="shared" si="11"/>
        <v>-0.10904200022010234</v>
      </c>
      <c r="T68" s="7">
        <f t="shared" si="11"/>
        <v>-2.3585811113862837E-3</v>
      </c>
      <c r="U68" s="7">
        <f t="shared" si="11"/>
        <v>-8.1867348074292634E-2</v>
      </c>
      <c r="V68" s="7">
        <f t="shared" si="11"/>
        <v>-3.3360523524777093E-2</v>
      </c>
      <c r="W68" s="7">
        <f t="shared" si="11"/>
        <v>0.14944478008005155</v>
      </c>
    </row>
    <row r="70" spans="2:23" x14ac:dyDescent="0.25">
      <c r="H70" t="s">
        <v>28</v>
      </c>
      <c r="R70" t="s">
        <v>29</v>
      </c>
    </row>
    <row r="88" spans="7:7" x14ac:dyDescent="0.25">
      <c r="G88" t="s">
        <v>30</v>
      </c>
    </row>
  </sheetData>
  <mergeCells count="2">
    <mergeCell ref="C2:L2"/>
    <mergeCell ref="N2:W2"/>
  </mergeCells>
  <conditionalFormatting sqref="C62:L64 N62:T64">
    <cfRule type="colorScale" priority="7">
      <colorScale>
        <cfvo type="min"/>
        <cfvo type="max"/>
        <color rgb="FFFCFCFF"/>
        <color rgb="FF63BE7B"/>
      </colorScale>
    </cfRule>
  </conditionalFormatting>
  <conditionalFormatting sqref="N66:W68">
    <cfRule type="colorScale" priority="6">
      <colorScale>
        <cfvo type="min"/>
        <cfvo type="max"/>
        <color rgb="FFFCFCFF"/>
        <color rgb="FF63BE7B"/>
      </colorScale>
    </cfRule>
  </conditionalFormatting>
  <conditionalFormatting sqref="C66:L68">
    <cfRule type="colorScale" priority="5">
      <colorScale>
        <cfvo type="min"/>
        <cfvo type="max"/>
        <color rgb="FFFCFCFF"/>
        <color rgb="FF63BE7B"/>
      </colorScale>
    </cfRule>
  </conditionalFormatting>
  <conditionalFormatting sqref="C62:L64">
    <cfRule type="colorScale" priority="2">
      <colorScale>
        <cfvo type="min"/>
        <cfvo type="max"/>
        <color rgb="FFFCFCFF"/>
        <color rgb="FFF8696B"/>
      </colorScale>
    </cfRule>
  </conditionalFormatting>
  <conditionalFormatting sqref="N62:W64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  <pageSetup paperSize="9" orientation="portrait" r:id="rId1"/>
  <drawing r:id="rId2"/>
  <legacyDrawing r:id="rId3"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BS160"/>
  <sheetViews>
    <sheetView zoomScale="80" zoomScaleNormal="80" workbookViewId="0">
      <pane xSplit="20340" ySplit="765" topLeftCell="R1" activePane="bottomLeft"/>
      <selection activeCell="A13" sqref="A13"/>
      <selection pane="topRight" activeCell="BJ1" sqref="BJ1:BJ1048576"/>
      <selection pane="bottomLeft" activeCell="H25" sqref="H25"/>
      <selection pane="bottomRight" activeCell="R26" sqref="R26"/>
    </sheetView>
  </sheetViews>
  <sheetFormatPr baseColWidth="10" defaultColWidth="11" defaultRowHeight="15.75" x14ac:dyDescent="0.25"/>
  <cols>
    <col min="12" max="21" width="11" style="9"/>
    <col min="22" max="22" width="11" style="17"/>
    <col min="23" max="31" width="11" style="9"/>
    <col min="32" max="41" width="11" style="11"/>
    <col min="42" max="42" width="11" style="22"/>
    <col min="43" max="51" width="11" style="11"/>
    <col min="62" max="62" width="11" style="19"/>
  </cols>
  <sheetData>
    <row r="1" spans="1:71" x14ac:dyDescent="0.25">
      <c r="A1" t="s">
        <v>32</v>
      </c>
      <c r="B1" t="s">
        <v>33</v>
      </c>
      <c r="C1" t="s">
        <v>34</v>
      </c>
      <c r="D1" t="s">
        <v>35</v>
      </c>
      <c r="E1" t="s">
        <v>36</v>
      </c>
      <c r="F1" t="s">
        <v>37</v>
      </c>
      <c r="G1" t="s">
        <v>38</v>
      </c>
      <c r="H1" t="s">
        <v>39</v>
      </c>
      <c r="I1" t="s">
        <v>40</v>
      </c>
      <c r="J1" t="s">
        <v>41</v>
      </c>
      <c r="K1" t="s">
        <v>42</v>
      </c>
      <c r="L1" s="9" t="s">
        <v>43</v>
      </c>
      <c r="M1" s="9" t="s">
        <v>44</v>
      </c>
      <c r="N1" s="9" t="s">
        <v>45</v>
      </c>
      <c r="O1" s="9" t="s">
        <v>46</v>
      </c>
      <c r="P1" s="9" t="s">
        <v>47</v>
      </c>
      <c r="Q1" s="9" t="s">
        <v>48</v>
      </c>
      <c r="R1" s="9" t="s">
        <v>49</v>
      </c>
      <c r="S1" s="9" t="s">
        <v>50</v>
      </c>
      <c r="T1" s="9" t="s">
        <v>51</v>
      </c>
      <c r="U1" s="9" t="s">
        <v>52</v>
      </c>
      <c r="V1" s="17" t="s">
        <v>53</v>
      </c>
      <c r="W1" s="9" t="s">
        <v>54</v>
      </c>
      <c r="X1" s="9" t="s">
        <v>55</v>
      </c>
      <c r="Y1" s="9" t="s">
        <v>56</v>
      </c>
      <c r="Z1" s="9" t="s">
        <v>57</v>
      </c>
      <c r="AA1" s="9" t="s">
        <v>58</v>
      </c>
      <c r="AB1" s="9" t="s">
        <v>59</v>
      </c>
      <c r="AC1" s="9" t="s">
        <v>60</v>
      </c>
      <c r="AD1" s="9" t="s">
        <v>61</v>
      </c>
      <c r="AE1" s="9" t="s">
        <v>62</v>
      </c>
      <c r="AF1" s="11" t="s">
        <v>63</v>
      </c>
      <c r="AG1" s="11" t="s">
        <v>64</v>
      </c>
      <c r="AH1" s="11" t="s">
        <v>65</v>
      </c>
      <c r="AI1" s="11" t="s">
        <v>66</v>
      </c>
      <c r="AJ1" s="11" t="s">
        <v>67</v>
      </c>
      <c r="AK1" s="11" t="s">
        <v>68</v>
      </c>
      <c r="AL1" s="11" t="s">
        <v>69</v>
      </c>
      <c r="AM1" s="11" t="s">
        <v>70</v>
      </c>
      <c r="AN1" s="11" t="s">
        <v>71</v>
      </c>
      <c r="AO1" s="11" t="s">
        <v>72</v>
      </c>
      <c r="AP1" s="22" t="s">
        <v>73</v>
      </c>
      <c r="AQ1" s="11" t="s">
        <v>74</v>
      </c>
      <c r="AR1" s="11" t="s">
        <v>75</v>
      </c>
      <c r="AS1" s="11" t="s">
        <v>76</v>
      </c>
      <c r="AT1" s="11" t="s">
        <v>77</v>
      </c>
      <c r="AU1" s="11" t="s">
        <v>78</v>
      </c>
      <c r="AV1" s="11" t="s">
        <v>79</v>
      </c>
      <c r="AW1" s="11" t="s">
        <v>80</v>
      </c>
      <c r="AX1" s="11" t="s">
        <v>81</v>
      </c>
      <c r="AY1" s="11" t="s">
        <v>82</v>
      </c>
      <c r="AZ1" t="s">
        <v>83</v>
      </c>
      <c r="BA1" t="s">
        <v>84</v>
      </c>
      <c r="BB1" t="s">
        <v>85</v>
      </c>
      <c r="BC1" t="s">
        <v>86</v>
      </c>
      <c r="BD1" t="s">
        <v>87</v>
      </c>
      <c r="BE1" t="s">
        <v>88</v>
      </c>
      <c r="BF1" t="s">
        <v>89</v>
      </c>
      <c r="BG1" t="s">
        <v>90</v>
      </c>
      <c r="BH1" t="s">
        <v>91</v>
      </c>
      <c r="BI1" t="s">
        <v>92</v>
      </c>
      <c r="BJ1" s="19" t="s">
        <v>93</v>
      </c>
      <c r="BK1" t="s">
        <v>94</v>
      </c>
      <c r="BL1" t="s">
        <v>95</v>
      </c>
      <c r="BM1" t="s">
        <v>96</v>
      </c>
      <c r="BN1" t="s">
        <v>97</v>
      </c>
      <c r="BO1" t="s">
        <v>98</v>
      </c>
      <c r="BP1" t="s">
        <v>99</v>
      </c>
      <c r="BQ1" t="s">
        <v>100</v>
      </c>
      <c r="BR1" t="s">
        <v>101</v>
      </c>
      <c r="BS1" t="s">
        <v>102</v>
      </c>
    </row>
    <row r="2" spans="1:71" x14ac:dyDescent="0.25">
      <c r="A2" s="9">
        <f>'c_alle test'!A2</f>
        <v>1</v>
      </c>
      <c r="B2">
        <v>1</v>
      </c>
      <c r="L2" s="9">
        <v>-0.73282952071133634</v>
      </c>
      <c r="M2" s="9">
        <v>-0.72940731395387992</v>
      </c>
      <c r="N2" s="9">
        <v>-0.70054361499855267</v>
      </c>
      <c r="O2" s="9">
        <v>-0.63343325548261964</v>
      </c>
      <c r="P2" s="9">
        <v>-0.43839632473822904</v>
      </c>
      <c r="Q2" s="9">
        <v>-0.14711454667372545</v>
      </c>
      <c r="R2" s="9">
        <v>-4.1534401379639832E-2</v>
      </c>
      <c r="S2" s="9">
        <v>-0.22400956503567598</v>
      </c>
      <c r="T2" s="9">
        <v>-1.3147539986970779E-2</v>
      </c>
      <c r="U2" s="9">
        <v>1.7255053900911817E-2</v>
      </c>
      <c r="V2" s="17">
        <v>15.4363646226676</v>
      </c>
      <c r="W2" s="9">
        <v>17.514104224906301</v>
      </c>
      <c r="X2" s="9">
        <v>26.138529100091901</v>
      </c>
      <c r="Y2" s="9">
        <v>42.4095926296798</v>
      </c>
      <c r="Z2" s="9">
        <v>52.810065928195897</v>
      </c>
      <c r="AA2" s="9">
        <v>39.005750621762999</v>
      </c>
      <c r="AB2" s="9">
        <v>-2.0974442092097001</v>
      </c>
      <c r="AC2" s="9">
        <v>-43.379412424705997</v>
      </c>
      <c r="AD2" s="9">
        <v>-24.1439478870311</v>
      </c>
      <c r="AE2" s="9">
        <v>-81.069355143967101</v>
      </c>
      <c r="AF2" s="11">
        <v>-0.31530207094976381</v>
      </c>
      <c r="AG2" s="11">
        <v>-0.28726244392603117</v>
      </c>
      <c r="AH2" s="11">
        <v>-0.36777910755252619</v>
      </c>
      <c r="AI2" s="11">
        <v>-0.29154393582900501</v>
      </c>
      <c r="AJ2" s="11">
        <v>-8.5244936516095771E-2</v>
      </c>
      <c r="AK2" s="11">
        <v>4.1806050173117747E-2</v>
      </c>
      <c r="AL2" s="11">
        <v>0.17872301991509262</v>
      </c>
      <c r="AM2" s="11">
        <v>0.21943247049788892</v>
      </c>
      <c r="AN2" s="11">
        <v>-4.5278518365847696E-2</v>
      </c>
      <c r="AO2" s="11">
        <v>0.3090191408974724</v>
      </c>
      <c r="AP2" s="22">
        <v>-3.75567497307562</v>
      </c>
      <c r="AQ2" s="11">
        <v>2.7121989911444202</v>
      </c>
      <c r="AR2" s="11">
        <v>18.5126827317143</v>
      </c>
      <c r="AS2" s="11">
        <v>26.725852545019698</v>
      </c>
      <c r="AT2" s="11">
        <v>24.4760503607435</v>
      </c>
      <c r="AU2" s="11">
        <v>15.284899558693199</v>
      </c>
      <c r="AV2" s="11">
        <v>-2.5471986131323399</v>
      </c>
      <c r="AW2" s="11">
        <v>-43.0965609244479</v>
      </c>
      <c r="AX2" s="11">
        <v>-57.3306132124792</v>
      </c>
      <c r="AY2" s="11">
        <v>-89.959812670628395</v>
      </c>
      <c r="AZ2">
        <v>-0.13406193677372097</v>
      </c>
      <c r="BA2">
        <v>-0.15125369641753</v>
      </c>
      <c r="BB2">
        <v>-0.16883712316301425</v>
      </c>
      <c r="BC2">
        <v>-0.10186425466633486</v>
      </c>
      <c r="BD2">
        <v>-0.11278704112192753</v>
      </c>
      <c r="BE2">
        <v>0.11676979810515881</v>
      </c>
      <c r="BF2">
        <v>0.29851305503230446</v>
      </c>
      <c r="BG2">
        <v>0.26576300971823702</v>
      </c>
      <c r="BH2">
        <v>-0.16971862054845915</v>
      </c>
      <c r="BI2">
        <v>0.271946615563675</v>
      </c>
      <c r="BJ2" s="24">
        <v>0.79702314944197905</v>
      </c>
      <c r="BK2" s="10">
        <v>-3.2457010391926602</v>
      </c>
      <c r="BL2" s="10">
        <v>-2.5441643958018898</v>
      </c>
      <c r="BM2" s="10">
        <v>9.3324317815648801</v>
      </c>
      <c r="BN2" s="10">
        <v>14.4833539466036</v>
      </c>
      <c r="BO2" s="10">
        <v>16.932457639309298</v>
      </c>
      <c r="BP2" s="10">
        <v>-12.364965129283499</v>
      </c>
      <c r="BQ2" s="10">
        <v>-55.758182087218998</v>
      </c>
      <c r="BR2" s="10">
        <v>-70.183835136360003</v>
      </c>
      <c r="BS2" s="10">
        <v>-87.605084936021896</v>
      </c>
    </row>
    <row r="3" spans="1:71" x14ac:dyDescent="0.25">
      <c r="A3" s="9">
        <f>'c_alle test'!A3</f>
        <v>2</v>
      </c>
      <c r="B3">
        <v>1</v>
      </c>
      <c r="L3" s="9">
        <v>-1.2223263165363965</v>
      </c>
      <c r="M3" s="9">
        <v>-1.0783537817038249</v>
      </c>
      <c r="N3" s="9">
        <v>-0.99452755443008434</v>
      </c>
      <c r="O3" s="9">
        <v>-0.66947748268618035</v>
      </c>
      <c r="P3" s="9">
        <v>-0.503210722925583</v>
      </c>
      <c r="Q3" s="9">
        <v>-0.14751977264494356</v>
      </c>
      <c r="R3" s="9">
        <v>-4.4504866398487268E-2</v>
      </c>
      <c r="S3" s="9">
        <v>-8.4408645190861234E-2</v>
      </c>
      <c r="T3" s="9">
        <v>-8.648664414559315E-2</v>
      </c>
      <c r="U3" s="9">
        <v>0.10841186278633691</v>
      </c>
      <c r="V3" s="17">
        <v>19.2112341535613</v>
      </c>
      <c r="W3" s="9">
        <v>51.166822937271498</v>
      </c>
      <c r="X3" s="9">
        <v>79.661743055522507</v>
      </c>
      <c r="Y3" s="9">
        <v>70.628777053429204</v>
      </c>
      <c r="Z3" s="9">
        <v>65.364162111533801</v>
      </c>
      <c r="AA3" s="9">
        <v>48.570331839513997</v>
      </c>
      <c r="AB3" s="9">
        <v>25.895609058807601</v>
      </c>
      <c r="AC3" s="9">
        <v>-4.02030845055054</v>
      </c>
      <c r="AD3" s="9">
        <v>-14.8527395825162</v>
      </c>
      <c r="AE3" s="9">
        <v>-57.479036359640503</v>
      </c>
      <c r="AF3" s="11">
        <v>-0.97855270856380139</v>
      </c>
      <c r="AG3" s="11">
        <v>-1.0759417224007586</v>
      </c>
      <c r="AH3" s="11">
        <v>-0.6246024691983344</v>
      </c>
      <c r="AI3" s="11">
        <v>-0.57449256370445079</v>
      </c>
      <c r="AJ3" s="11">
        <v>-0.23997432156933879</v>
      </c>
      <c r="AK3" s="11">
        <v>-0.16392256651180018</v>
      </c>
      <c r="AL3" s="11">
        <v>-0.13070698964893973</v>
      </c>
      <c r="AM3" s="11">
        <v>-0.14417281356073028</v>
      </c>
      <c r="AN3" s="11">
        <v>7.5574685533449041E-3</v>
      </c>
      <c r="AO3" s="11">
        <v>5.6417397895897441E-3</v>
      </c>
      <c r="AP3" s="22">
        <v>177.44222367421801</v>
      </c>
      <c r="AQ3" s="11">
        <v>147.123362348287</v>
      </c>
      <c r="AR3" s="11">
        <v>130.17458536305301</v>
      </c>
      <c r="AS3" s="11">
        <v>100.361507013335</v>
      </c>
      <c r="AT3" s="11">
        <v>70.945007399740902</v>
      </c>
      <c r="AU3" s="11">
        <v>45.624557855583298</v>
      </c>
      <c r="AV3" s="11">
        <v>19.000886189226499</v>
      </c>
      <c r="AW3" s="11">
        <v>3.26004069348707</v>
      </c>
      <c r="AX3" s="11">
        <v>-15.9132599113829</v>
      </c>
      <c r="AY3" s="11">
        <v>-72.274847086235795</v>
      </c>
      <c r="AZ3">
        <v>-1.034989150550599</v>
      </c>
      <c r="BA3">
        <v>-0.8953655773000434</v>
      </c>
      <c r="BB3">
        <v>-0.6965580455113749</v>
      </c>
      <c r="BC3">
        <v>-0.43554168693636719</v>
      </c>
      <c r="BD3">
        <v>-0.42294169730914294</v>
      </c>
      <c r="BE3">
        <v>-0.27050586066831772</v>
      </c>
      <c r="BF3">
        <v>-0.11993979171527153</v>
      </c>
      <c r="BG3">
        <v>-0.17596863196632478</v>
      </c>
      <c r="BH3">
        <v>4.4945401585574654E-2</v>
      </c>
      <c r="BI3">
        <v>1.381092734190429E-2</v>
      </c>
      <c r="BJ3" s="24">
        <v>-115.190531305249</v>
      </c>
      <c r="BK3" s="10">
        <v>43.845209298867097</v>
      </c>
      <c r="BL3" s="10">
        <v>39.6824245551704</v>
      </c>
      <c r="BM3" s="10">
        <v>40.1973325370843</v>
      </c>
      <c r="BN3" s="10">
        <v>44.376011080099197</v>
      </c>
      <c r="BO3" s="10">
        <v>27.414138771412699</v>
      </c>
      <c r="BP3" s="10">
        <v>15.512628125625801</v>
      </c>
      <c r="BQ3" s="10">
        <v>-12.5174351459539</v>
      </c>
      <c r="BR3" s="10">
        <v>-23.402982090320201</v>
      </c>
      <c r="BS3" s="10">
        <v>-78.015837484244102</v>
      </c>
    </row>
    <row r="4" spans="1:71" x14ac:dyDescent="0.25">
      <c r="A4" s="9">
        <f>'c_alle test'!A4</f>
        <v>3</v>
      </c>
      <c r="B4">
        <v>1</v>
      </c>
      <c r="L4" s="9">
        <v>-0.69419348569461747</v>
      </c>
      <c r="M4" s="9">
        <v>-0.71504375578254675</v>
      </c>
      <c r="N4" s="9">
        <v>-0.63045423049226024</v>
      </c>
      <c r="O4" s="9">
        <v>-0.39011292608321985</v>
      </c>
      <c r="P4" s="9">
        <v>-0.12007803615613435</v>
      </c>
      <c r="Q4" s="9">
        <v>0.13526175076962996</v>
      </c>
      <c r="R4" s="9">
        <v>0.20217282136445525</v>
      </c>
      <c r="S4" s="9">
        <v>0.21568932532486088</v>
      </c>
      <c r="T4" s="9">
        <v>0.21075902474665661</v>
      </c>
      <c r="U4" s="9">
        <v>0.19930952746388894</v>
      </c>
      <c r="V4" s="17">
        <v>29.916617390838098</v>
      </c>
      <c r="W4" s="9">
        <v>54.267883857019299</v>
      </c>
      <c r="X4" s="9">
        <v>66.022446033387595</v>
      </c>
      <c r="Y4" s="9">
        <v>80.891600503663895</v>
      </c>
      <c r="Z4" s="9">
        <v>65.438408632396005</v>
      </c>
      <c r="AA4" s="9">
        <v>42.767934730429801</v>
      </c>
      <c r="AB4" s="9">
        <v>9.9628872899343204</v>
      </c>
      <c r="AC4" s="9">
        <v>-22.753781273591599</v>
      </c>
      <c r="AD4" s="9">
        <v>-50.690767748138299</v>
      </c>
      <c r="AE4" s="9">
        <v>-97.484338131913304</v>
      </c>
      <c r="AF4" s="11">
        <v>-0.43011007147659069</v>
      </c>
      <c r="AG4" s="11">
        <v>-0.40897245620348738</v>
      </c>
      <c r="AH4" s="11">
        <v>-0.23322056972830446</v>
      </c>
      <c r="AI4" s="11">
        <v>-0.12555706782933862</v>
      </c>
      <c r="AJ4" s="11">
        <v>2.2583669116556994E-2</v>
      </c>
      <c r="AK4" s="11">
        <v>9.0915191986765662E-2</v>
      </c>
      <c r="AL4" s="11">
        <v>0.19279419799491102</v>
      </c>
      <c r="AM4" s="11">
        <v>0.21863498513008656</v>
      </c>
      <c r="AN4" s="11">
        <v>0.20166091183069859</v>
      </c>
      <c r="AO4" s="11">
        <v>0.47515511311844671</v>
      </c>
      <c r="AP4" s="22">
        <v>17.196614673989998</v>
      </c>
      <c r="AQ4" s="11">
        <v>60.505359610164</v>
      </c>
      <c r="AR4" s="11">
        <v>43.513891467175903</v>
      </c>
      <c r="AS4" s="11">
        <v>45.0355890141633</v>
      </c>
      <c r="AT4" s="11">
        <v>33.080658971653598</v>
      </c>
      <c r="AU4" s="11">
        <v>18.8103904440901</v>
      </c>
      <c r="AV4" s="11">
        <v>-6.1003019393162701</v>
      </c>
      <c r="AW4" s="11">
        <v>-33.387422601873602</v>
      </c>
      <c r="AX4" s="11">
        <v>-51.488480716613203</v>
      </c>
      <c r="AY4" s="11">
        <v>-115.318185093172</v>
      </c>
      <c r="AZ4">
        <v>-0.24304438098372932</v>
      </c>
      <c r="BA4">
        <v>-0.22766187615303707</v>
      </c>
      <c r="BB4">
        <v>-0.21168630303807218</v>
      </c>
      <c r="BC4">
        <v>-0.17007742161820613</v>
      </c>
      <c r="BD4">
        <v>1.1941204487204838E-2</v>
      </c>
      <c r="BE4">
        <v>9.7612413086343608E-2</v>
      </c>
      <c r="BF4">
        <v>0.27704784659459991</v>
      </c>
      <c r="BG4">
        <v>0.39380032447131252</v>
      </c>
      <c r="BH4">
        <v>0.28742287343895484</v>
      </c>
      <c r="BI4">
        <v>0.39623223431569793</v>
      </c>
      <c r="BJ4" s="24">
        <v>-3.0470977808524098</v>
      </c>
      <c r="BK4" s="10">
        <v>8.12574222896483</v>
      </c>
      <c r="BL4" s="10">
        <v>10.946057715618</v>
      </c>
      <c r="BM4" s="10">
        <v>25.498130869385299</v>
      </c>
      <c r="BN4" s="10">
        <v>30.653899330333399</v>
      </c>
      <c r="BO4" s="10">
        <v>21.831196877519801</v>
      </c>
      <c r="BP4" s="10">
        <v>2.2018577434150299</v>
      </c>
      <c r="BQ4" s="10">
        <v>-29.2227661659192</v>
      </c>
      <c r="BR4" s="10">
        <v>-92.397450804834605</v>
      </c>
      <c r="BS4" s="10">
        <v>-107.82438454144901</v>
      </c>
    </row>
    <row r="5" spans="1:71" x14ac:dyDescent="0.25">
      <c r="A5" s="9">
        <f>'c_alle test'!A5</f>
        <v>4</v>
      </c>
      <c r="B5">
        <v>1</v>
      </c>
      <c r="L5" s="9">
        <v>-0.9755105855478573</v>
      </c>
      <c r="M5" s="9">
        <v>-0.93786541511434196</v>
      </c>
      <c r="N5" s="9">
        <v>-0.69758443528343295</v>
      </c>
      <c r="O5" s="9">
        <v>-0.49513012005878859</v>
      </c>
      <c r="P5" s="9">
        <v>-0.24877202253977365</v>
      </c>
      <c r="Q5" s="9">
        <v>0.15847580993717797</v>
      </c>
      <c r="R5" s="9">
        <v>0.15812873551692669</v>
      </c>
      <c r="S5" s="9">
        <v>0.20840962330067123</v>
      </c>
      <c r="T5" s="9">
        <v>-0.21181551137317955</v>
      </c>
      <c r="U5" s="9">
        <v>-4.0192325341166443E-2</v>
      </c>
      <c r="V5" s="17">
        <v>67.893821709558594</v>
      </c>
      <c r="W5" s="9">
        <v>102.69572100677701</v>
      </c>
      <c r="X5" s="9">
        <v>103.737349472239</v>
      </c>
      <c r="Y5" s="9">
        <v>88.149711991187004</v>
      </c>
      <c r="Z5" s="9">
        <v>78.913343679598199</v>
      </c>
      <c r="AA5" s="9">
        <v>47.594037552483599</v>
      </c>
      <c r="AB5" s="9">
        <v>5.2508285942203203</v>
      </c>
      <c r="AC5" s="9">
        <v>-33.189877954720998</v>
      </c>
      <c r="AD5" s="9">
        <v>-70.665010902808106</v>
      </c>
      <c r="AE5" s="9">
        <v>-64.624332158684098</v>
      </c>
      <c r="AF5" s="11">
        <v>-0.34861081237157521</v>
      </c>
      <c r="AG5" s="11">
        <v>-0.2380613746784313</v>
      </c>
      <c r="AH5" s="11">
        <v>-0.22492578364143795</v>
      </c>
      <c r="AI5" s="11">
        <v>-0.1398225217915518</v>
      </c>
      <c r="AJ5" s="11">
        <v>-5.0670984590509921E-2</v>
      </c>
      <c r="AK5" s="11">
        <v>-6.5789014149332123E-2</v>
      </c>
      <c r="AL5" s="11">
        <v>2.1347224377612453E-2</v>
      </c>
      <c r="AM5" s="11">
        <v>3.9778012473940333E-2</v>
      </c>
      <c r="AN5" s="11">
        <v>-1.621453134905539E-2</v>
      </c>
      <c r="AO5" s="11">
        <v>-5.3900610163440256E-2</v>
      </c>
      <c r="AP5" s="22">
        <v>22.459271526137499</v>
      </c>
      <c r="AQ5" s="11">
        <v>27.779424713387002</v>
      </c>
      <c r="AR5" s="11">
        <v>29.188231025128399</v>
      </c>
      <c r="AS5" s="11">
        <v>21.195970554739201</v>
      </c>
      <c r="AT5" s="11">
        <v>15.8506962885719</v>
      </c>
      <c r="AU5" s="11">
        <v>7.9839681266243998</v>
      </c>
      <c r="AV5" s="11">
        <v>-9.8712419710494395</v>
      </c>
      <c r="AW5" s="11">
        <v>-29.4133463858063</v>
      </c>
      <c r="AX5" s="11">
        <v>-53.570537180532199</v>
      </c>
      <c r="AY5" s="11">
        <v>-50.088149687914701</v>
      </c>
      <c r="AZ5">
        <v>-8.79578429616973E-2</v>
      </c>
      <c r="BA5">
        <v>-8.7350585292465227E-2</v>
      </c>
      <c r="BB5">
        <v>-2.5316252823873932E-2</v>
      </c>
      <c r="BC5">
        <v>-1.7648377358781473E-2</v>
      </c>
      <c r="BD5">
        <v>7.1189709569452805E-3</v>
      </c>
      <c r="BE5">
        <v>0.10251383631213669</v>
      </c>
      <c r="BF5">
        <v>0.17312142999582475</v>
      </c>
      <c r="BG5">
        <v>0.20401334198558316</v>
      </c>
      <c r="BH5">
        <v>0.15365843026734935</v>
      </c>
      <c r="BI5">
        <v>-0.31578224274536709</v>
      </c>
      <c r="BJ5" s="24">
        <v>-0.91557020199985695</v>
      </c>
      <c r="BK5" s="10">
        <v>-1.3708297140069701</v>
      </c>
      <c r="BL5" s="10">
        <v>3.9233371124063501</v>
      </c>
      <c r="BM5" s="10">
        <v>-3.9245303706685499</v>
      </c>
      <c r="BN5" s="10">
        <v>2.7479507419154201</v>
      </c>
      <c r="BO5" s="10">
        <v>-2.9969763395797999</v>
      </c>
      <c r="BP5" s="10">
        <v>-21.122607695801701</v>
      </c>
      <c r="BQ5" s="10">
        <v>-45.991617136539197</v>
      </c>
      <c r="BR5" s="10">
        <v>-92.463154114836101</v>
      </c>
      <c r="BS5" s="10">
        <v>-105.41592760024599</v>
      </c>
    </row>
    <row r="6" spans="1:71" x14ac:dyDescent="0.25">
      <c r="A6" s="9">
        <f>'c_alle test'!A6</f>
        <v>5</v>
      </c>
      <c r="B6">
        <v>1</v>
      </c>
      <c r="L6" s="9">
        <v>-0.83772744108725983</v>
      </c>
      <c r="M6" s="9">
        <v>-0.90853532381172253</v>
      </c>
      <c r="N6" s="9">
        <v>-0.8057894661457623</v>
      </c>
      <c r="O6" s="9">
        <v>-0.5513632852308521</v>
      </c>
      <c r="P6" s="9">
        <v>-0.38487568088743485</v>
      </c>
      <c r="Q6" s="9">
        <v>-8.3336386483008645E-2</v>
      </c>
      <c r="R6" s="9">
        <v>0.1574016344442731</v>
      </c>
      <c r="S6" s="9">
        <v>0.14609175987127837</v>
      </c>
      <c r="T6" s="9">
        <v>0.20176448055522905</v>
      </c>
      <c r="U6" s="9">
        <v>0.2840964700095896</v>
      </c>
      <c r="V6" s="17">
        <v>20.342068491352499</v>
      </c>
      <c r="W6" s="9">
        <v>39.5596574842533</v>
      </c>
      <c r="X6" s="9">
        <v>55.581126175586398</v>
      </c>
      <c r="Y6" s="9">
        <v>65.945504203880901</v>
      </c>
      <c r="Z6" s="9">
        <v>73.570589564804393</v>
      </c>
      <c r="AA6" s="9">
        <v>66.194479156954202</v>
      </c>
      <c r="AB6" s="9">
        <v>28.3340178580039</v>
      </c>
      <c r="AC6" s="9">
        <v>-7.6542712078583</v>
      </c>
      <c r="AD6" s="9">
        <v>-37.232116707771297</v>
      </c>
      <c r="AE6" s="9">
        <v>-106.04987878852</v>
      </c>
      <c r="AF6" s="11">
        <v>-0.51421537159285791</v>
      </c>
      <c r="AG6" s="11">
        <v>-0.35276498464518774</v>
      </c>
      <c r="AH6" s="11">
        <v>-0.2950943753622105</v>
      </c>
      <c r="AI6" s="11">
        <v>-0.23844415770758554</v>
      </c>
      <c r="AJ6" s="11">
        <v>-0.18871483933070249</v>
      </c>
      <c r="AK6" s="11">
        <v>-5.146926484635183E-2</v>
      </c>
      <c r="AL6" s="11">
        <v>4.7317240548839665E-2</v>
      </c>
      <c r="AM6" s="11">
        <v>7.3684868160985115E-2</v>
      </c>
      <c r="AN6" s="11">
        <v>0.21376398080024284</v>
      </c>
      <c r="AO6" s="11">
        <v>0.25423734266877751</v>
      </c>
      <c r="AP6" s="22">
        <v>12.9019580501022</v>
      </c>
      <c r="AQ6" s="11">
        <v>18.701587597039602</v>
      </c>
      <c r="AR6" s="11">
        <v>33.981700107139297</v>
      </c>
      <c r="AS6" s="11">
        <v>37.716539880528202</v>
      </c>
      <c r="AT6" s="11">
        <v>29.839857918961901</v>
      </c>
      <c r="AU6" s="11">
        <v>17.692597840726801</v>
      </c>
      <c r="AV6" s="11">
        <v>1.4093778202203699</v>
      </c>
      <c r="AW6" s="11">
        <v>-16.5343754119991</v>
      </c>
      <c r="AX6" s="11">
        <v>-34.165408664075301</v>
      </c>
      <c r="AY6" s="11">
        <v>-98.361995148288301</v>
      </c>
      <c r="AZ6">
        <v>-0.23495274460251442</v>
      </c>
      <c r="BA6">
        <v>-0.27641652343531192</v>
      </c>
      <c r="BB6">
        <v>-0.19155122444364311</v>
      </c>
      <c r="BC6">
        <v>-0.16289732114828817</v>
      </c>
      <c r="BD6">
        <v>-0.11920483661510743</v>
      </c>
      <c r="BE6">
        <v>-4.914475059785444E-2</v>
      </c>
      <c r="BF6">
        <v>3.6655907895435401E-2</v>
      </c>
      <c r="BG6">
        <v>-3.0599873805841299E-3</v>
      </c>
      <c r="BH6">
        <v>0.16140001799786396</v>
      </c>
      <c r="BI6">
        <v>0.35888086219372745</v>
      </c>
      <c r="BJ6" s="24">
        <v>0.72384706567388102</v>
      </c>
      <c r="BK6" s="10">
        <v>0.81422008168527005</v>
      </c>
      <c r="BL6" s="10">
        <v>8.7152382385498708</v>
      </c>
      <c r="BM6" s="10">
        <v>8.9767833173882199</v>
      </c>
      <c r="BN6" s="10">
        <v>6.0245851689367296</v>
      </c>
      <c r="BO6" s="10">
        <v>9.3686349850741504</v>
      </c>
      <c r="BP6" s="10">
        <v>-10.7770773170454</v>
      </c>
      <c r="BQ6" s="10">
        <v>-20.824788263918499</v>
      </c>
      <c r="BR6" s="10">
        <v>-30.325522939617102</v>
      </c>
      <c r="BS6" s="10">
        <v>-89.861603057669399</v>
      </c>
    </row>
    <row r="7" spans="1:71" x14ac:dyDescent="0.25">
      <c r="A7" s="9">
        <f>'c_alle test'!A7</f>
        <v>6</v>
      </c>
      <c r="B7">
        <v>1</v>
      </c>
      <c r="L7" s="9">
        <v>-0.93096726457955703</v>
      </c>
      <c r="M7" s="9">
        <v>-1.0351967721330775</v>
      </c>
      <c r="N7" s="9">
        <v>-0.99231236166855341</v>
      </c>
      <c r="O7" s="9">
        <v>-0.73288795990949485</v>
      </c>
      <c r="P7" s="9">
        <v>-0.54492396352929662</v>
      </c>
      <c r="Q7" s="9">
        <v>-0.27697683593441674</v>
      </c>
      <c r="R7" s="9">
        <v>-0.12107134876109457</v>
      </c>
      <c r="S7" s="9">
        <v>-0.10394740216283939</v>
      </c>
      <c r="T7" s="9">
        <v>3.3916948776454422E-3</v>
      </c>
      <c r="U7" s="9">
        <v>0.37694669071911213</v>
      </c>
      <c r="V7" s="17">
        <v>21.348571205925001</v>
      </c>
      <c r="W7" s="9">
        <v>25.084673909264499</v>
      </c>
      <c r="X7" s="9">
        <v>47.3292187134548</v>
      </c>
      <c r="Y7" s="9">
        <v>74.945421702205607</v>
      </c>
      <c r="Z7" s="9">
        <v>82.434391949341304</v>
      </c>
      <c r="AA7" s="9">
        <v>67.573354205131693</v>
      </c>
      <c r="AB7" s="9">
        <v>36.565277889643603</v>
      </c>
      <c r="AC7" s="9">
        <v>13.3755894758892</v>
      </c>
      <c r="AD7" s="9">
        <v>9.0400191356918</v>
      </c>
      <c r="AE7" s="9">
        <v>5.1183849381513697</v>
      </c>
      <c r="AF7" s="11">
        <v>-0.6405598600061615</v>
      </c>
      <c r="AG7" s="11">
        <v>-0.63991979088563977</v>
      </c>
      <c r="AH7" s="11">
        <v>-0.58033589492016835</v>
      </c>
      <c r="AI7" s="11">
        <v>-0.33649860731409609</v>
      </c>
      <c r="AJ7" s="11">
        <v>-0.20502185478465965</v>
      </c>
      <c r="AK7" s="11">
        <v>-6.1703285833731379E-2</v>
      </c>
      <c r="AL7" s="11">
        <v>2.4756564661821596E-2</v>
      </c>
      <c r="AM7" s="11">
        <v>5.8555860786167195E-2</v>
      </c>
      <c r="AN7" s="11">
        <v>0.1531049813075768</v>
      </c>
      <c r="AO7" s="11">
        <v>0.12259460126428583</v>
      </c>
      <c r="AP7" s="22">
        <v>6.6007072196897401</v>
      </c>
      <c r="AQ7" s="11">
        <v>0.925095503113048</v>
      </c>
      <c r="AR7" s="11">
        <v>53.037094902964597</v>
      </c>
      <c r="AS7" s="11">
        <v>50.765897283247199</v>
      </c>
      <c r="AT7" s="11">
        <v>37.6067124908542</v>
      </c>
      <c r="AU7" s="11">
        <v>24.425995593505402</v>
      </c>
      <c r="AV7" s="11">
        <v>7.42661495039901</v>
      </c>
      <c r="AW7" s="11">
        <v>-8.9138026478137302</v>
      </c>
      <c r="AX7" s="11">
        <v>-57.979490507399603</v>
      </c>
      <c r="AY7" s="11">
        <v>-84.194589972645701</v>
      </c>
      <c r="AZ7">
        <v>-0.28930543886718718</v>
      </c>
      <c r="BA7">
        <v>-0.25588655548526434</v>
      </c>
      <c r="BB7">
        <v>-0.26325670849362387</v>
      </c>
      <c r="BC7">
        <v>-0.20325963838977856</v>
      </c>
      <c r="BD7">
        <v>-7.2916372081696615E-2</v>
      </c>
      <c r="BE7">
        <v>9.4761511504749818E-2</v>
      </c>
      <c r="BF7">
        <v>0.14940453688850061</v>
      </c>
      <c r="BG7">
        <v>0.16573345972839756</v>
      </c>
      <c r="BH7">
        <v>0.25906702283561339</v>
      </c>
      <c r="BI7">
        <v>1.2991490694848938E-3</v>
      </c>
      <c r="BJ7" s="24">
        <v>5.2433565731080201</v>
      </c>
      <c r="BK7" s="10">
        <v>12.7142895896637</v>
      </c>
      <c r="BL7" s="10">
        <v>25.242988961006802</v>
      </c>
      <c r="BM7" s="10">
        <v>18.744538157040001</v>
      </c>
      <c r="BN7" s="10">
        <v>24.027508740593898</v>
      </c>
      <c r="BO7" s="10">
        <v>7.9125004852596401</v>
      </c>
      <c r="BP7" s="10">
        <v>-13.934619771869301</v>
      </c>
      <c r="BQ7" s="10">
        <v>-36.791221020346299</v>
      </c>
      <c r="BR7" s="10">
        <v>-98.7084533040954</v>
      </c>
      <c r="BS7" s="10">
        <v>-133.29009848802599</v>
      </c>
    </row>
    <row r="8" spans="1:71" x14ac:dyDescent="0.25">
      <c r="A8" s="9">
        <f>'c_alle test'!A8</f>
        <v>7</v>
      </c>
      <c r="B8">
        <v>1</v>
      </c>
      <c r="L8" s="9">
        <v>-0.81228987373743877</v>
      </c>
      <c r="M8" s="9">
        <v>-0.92632096598072355</v>
      </c>
      <c r="N8" s="9">
        <v>-0.86393354802270983</v>
      </c>
      <c r="O8" s="9">
        <v>-0.56033420362506781</v>
      </c>
      <c r="P8" s="9">
        <v>-0.35532494518660812</v>
      </c>
      <c r="Q8" s="9">
        <v>-0.16700669311179178</v>
      </c>
      <c r="R8" s="9">
        <v>-2.7235102868677395E-2</v>
      </c>
      <c r="S8" s="9">
        <v>7.8276764398594628E-2</v>
      </c>
      <c r="T8" s="9">
        <v>-0.12610154302773521</v>
      </c>
      <c r="U8" s="9">
        <v>0.19792112040008331</v>
      </c>
      <c r="V8" s="17">
        <v>23.571934147151399</v>
      </c>
      <c r="W8" s="9">
        <v>46.326207306944497</v>
      </c>
      <c r="X8" s="9">
        <v>47.1803436041127</v>
      </c>
      <c r="Y8" s="9">
        <v>56.447162461281003</v>
      </c>
      <c r="Z8" s="9">
        <v>60.405909146915803</v>
      </c>
      <c r="AA8" s="9">
        <v>38.398758114317197</v>
      </c>
      <c r="AB8" s="9">
        <v>17.715856638596399</v>
      </c>
      <c r="AC8" s="9">
        <v>-29.4550024468003</v>
      </c>
      <c r="AD8" s="9">
        <v>-34.632769548070797</v>
      </c>
      <c r="AE8" s="9">
        <v>-77.338361603876194</v>
      </c>
      <c r="AF8" s="11">
        <v>-0.81228987373743877</v>
      </c>
      <c r="AG8" s="11">
        <v>-0.92632096598072355</v>
      </c>
      <c r="AH8" s="11">
        <v>-0.86393354802270983</v>
      </c>
      <c r="AI8" s="11">
        <v>-0.56033420362506781</v>
      </c>
      <c r="AJ8" s="11">
        <v>-0.35532494518660812</v>
      </c>
      <c r="AK8" s="11">
        <v>-0.16700669311179178</v>
      </c>
      <c r="AL8" s="11">
        <v>-2.7235102868677395E-2</v>
      </c>
      <c r="AM8" s="11">
        <v>7.8276764398594628E-2</v>
      </c>
      <c r="AN8" s="11">
        <v>-0.12610154302773521</v>
      </c>
      <c r="AO8" s="11">
        <v>0.19792112040008331</v>
      </c>
      <c r="AP8" s="22">
        <v>23.571934147151399</v>
      </c>
      <c r="AQ8" s="11">
        <v>46.326207306944497</v>
      </c>
      <c r="AR8" s="11">
        <v>47.1803436041127</v>
      </c>
      <c r="AS8" s="11">
        <v>56.447162461281003</v>
      </c>
      <c r="AT8" s="11">
        <v>60.405909146915803</v>
      </c>
      <c r="AU8" s="11">
        <v>38.398758114317197</v>
      </c>
      <c r="AV8" s="11">
        <v>17.715856638596399</v>
      </c>
      <c r="AW8" s="11">
        <v>-29.4550024468003</v>
      </c>
      <c r="AX8" s="11">
        <v>-34.632769548070797</v>
      </c>
      <c r="AY8" s="11">
        <v>-77.338361603876194</v>
      </c>
      <c r="AZ8">
        <v>-0.44696196226298823</v>
      </c>
      <c r="BA8">
        <v>-0.23257376259376189</v>
      </c>
      <c r="BB8">
        <v>-0.12641520579126911</v>
      </c>
      <c r="BC8">
        <v>-5.0791842256689484E-3</v>
      </c>
      <c r="BD8">
        <v>5.0087272030338789E-2</v>
      </c>
      <c r="BE8">
        <v>0.11005559837068765</v>
      </c>
      <c r="BF8">
        <v>0.22121879517197479</v>
      </c>
      <c r="BG8">
        <v>0.20657573158914821</v>
      </c>
      <c r="BH8">
        <v>9.95461600639094E-2</v>
      </c>
      <c r="BI8">
        <v>-0.12657705208141704</v>
      </c>
      <c r="BJ8" s="24">
        <v>11.785026485239801</v>
      </c>
      <c r="BK8" s="10">
        <v>38.712564440650802</v>
      </c>
      <c r="BL8" s="10">
        <v>48.831103866765702</v>
      </c>
      <c r="BM8" s="10">
        <v>28.493969091226099</v>
      </c>
      <c r="BN8" s="10">
        <v>8.0523977125830797</v>
      </c>
      <c r="BO8" s="10">
        <v>3.2354228798911699</v>
      </c>
      <c r="BP8" s="10">
        <v>-18.0548521786985</v>
      </c>
      <c r="BQ8" s="10">
        <v>-41.109791070822297</v>
      </c>
      <c r="BR8" s="10">
        <v>-80.861235618421304</v>
      </c>
      <c r="BS8" s="10">
        <v>-119.669893299234</v>
      </c>
    </row>
    <row r="9" spans="1:71" x14ac:dyDescent="0.25">
      <c r="A9" s="9">
        <f>'c_alle test'!A9</f>
        <v>8</v>
      </c>
      <c r="B9">
        <v>1</v>
      </c>
      <c r="L9" s="9">
        <v>-0.77600952883339647</v>
      </c>
      <c r="M9" s="9">
        <v>-1.0310848785740718</v>
      </c>
      <c r="N9" s="9">
        <v>-1.3482367486182059</v>
      </c>
      <c r="O9" s="9">
        <v>-0.80906684387190986</v>
      </c>
      <c r="P9" s="9">
        <v>-0.53144429431533846</v>
      </c>
      <c r="Q9" s="9">
        <v>-0.20175605932874704</v>
      </c>
      <c r="R9" s="9">
        <v>-0.13126754612188168</v>
      </c>
      <c r="S9" s="9">
        <v>-0.19315637465274987</v>
      </c>
      <c r="T9" s="9">
        <v>-0.45381858568996369</v>
      </c>
      <c r="U9" s="9">
        <v>9.9945795291794164E-4</v>
      </c>
      <c r="V9" s="17">
        <v>-11.773663047899801</v>
      </c>
      <c r="W9" s="9">
        <v>-6.0485175939575004</v>
      </c>
      <c r="X9" s="9">
        <v>27.861395452896701</v>
      </c>
      <c r="Y9" s="9">
        <v>55.601975196366602</v>
      </c>
      <c r="Z9" s="9">
        <v>78.254557703677193</v>
      </c>
      <c r="AA9" s="9">
        <v>44.940217331250601</v>
      </c>
      <c r="AB9" s="9">
        <v>14.726296458613399</v>
      </c>
      <c r="AC9" s="9">
        <v>-19.931813985374699</v>
      </c>
      <c r="AD9" s="9">
        <v>10.171679089324201</v>
      </c>
      <c r="AE9" s="9">
        <v>-30.100503845058199</v>
      </c>
      <c r="AF9" s="11">
        <v>-0.27935383212767151</v>
      </c>
      <c r="AG9" s="11">
        <v>-0.57234384736469357</v>
      </c>
      <c r="AH9" s="11">
        <v>-0.4711218031674172</v>
      </c>
      <c r="AI9" s="11">
        <v>-0.14696459588070859</v>
      </c>
      <c r="AJ9" s="11">
        <v>-2.9992842802010672E-2</v>
      </c>
      <c r="AK9" s="11">
        <v>4.5582454020061315E-2</v>
      </c>
      <c r="AL9" s="11">
        <v>9.5140643264402719E-2</v>
      </c>
      <c r="AM9" s="11">
        <v>0.13260520491855515</v>
      </c>
      <c r="AN9" s="11">
        <v>-0.2219368422081012</v>
      </c>
      <c r="AO9" s="11">
        <v>-6.1210741423559908E-2</v>
      </c>
      <c r="AP9" s="22">
        <v>-0.78542642809329799</v>
      </c>
      <c r="AQ9" s="11">
        <v>-5.1110920486007601</v>
      </c>
      <c r="AR9" s="11">
        <v>9.3407110321972606</v>
      </c>
      <c r="AS9" s="11">
        <v>36.992538190703499</v>
      </c>
      <c r="AT9" s="11">
        <v>18.313777660040799</v>
      </c>
      <c r="AU9" s="11">
        <v>9.1367085044241492</v>
      </c>
      <c r="AV9" s="11">
        <v>-6.4130761969429102</v>
      </c>
      <c r="AW9" s="11">
        <v>-40.799417260160297</v>
      </c>
      <c r="AX9" s="11">
        <v>-59.025942902832803</v>
      </c>
      <c r="AY9" s="11">
        <v>-51.922238406431198</v>
      </c>
      <c r="AZ9">
        <v>-0.54779801003304296</v>
      </c>
      <c r="BA9">
        <v>-0.36147287384381543</v>
      </c>
      <c r="BB9">
        <v>-0.29606014117782142</v>
      </c>
      <c r="BC9">
        <v>-8.2931736945817153E-2</v>
      </c>
      <c r="BD9">
        <v>-0.11482275591425428</v>
      </c>
      <c r="BE9">
        <v>-1.6136475189100809E-2</v>
      </c>
      <c r="BF9">
        <v>9.3288868214096654E-2</v>
      </c>
      <c r="BG9">
        <v>0.12999357893860217</v>
      </c>
      <c r="BH9">
        <v>-0.28915735568863921</v>
      </c>
      <c r="BI9">
        <v>6.2837273125380955E-2</v>
      </c>
      <c r="BJ9" s="24">
        <v>-31.0399824821409</v>
      </c>
      <c r="BK9" s="10">
        <v>29.697632483343298</v>
      </c>
      <c r="BL9" s="10">
        <v>26.474835193884299</v>
      </c>
      <c r="BM9" s="10">
        <v>27.9852961360507</v>
      </c>
      <c r="BN9" s="10">
        <v>13.0941852660421</v>
      </c>
      <c r="BO9" s="10">
        <v>6.2542484855084703</v>
      </c>
      <c r="BP9" s="10">
        <v>1.9945086600568001</v>
      </c>
      <c r="BQ9" s="10">
        <v>-48.970845446594197</v>
      </c>
      <c r="BR9" s="10">
        <v>-47.044300530911201</v>
      </c>
      <c r="BS9" s="10">
        <v>-51.777631458096302</v>
      </c>
    </row>
    <row r="10" spans="1:71" x14ac:dyDescent="0.25">
      <c r="A10" s="9">
        <f>'c_alle test'!A10</f>
        <v>9</v>
      </c>
      <c r="B10">
        <v>1</v>
      </c>
      <c r="L10" s="9">
        <v>-0.61357962838098346</v>
      </c>
      <c r="M10" s="9">
        <v>-0.59812230701994884</v>
      </c>
      <c r="N10" s="9">
        <v>-0.47820855652728583</v>
      </c>
      <c r="O10" s="9">
        <v>-0.24500198188043609</v>
      </c>
      <c r="P10" s="9">
        <v>-9.3175170819546516E-2</v>
      </c>
      <c r="Q10" s="9">
        <v>7.3487367328566894E-2</v>
      </c>
      <c r="R10" s="9">
        <v>0.14080866071250306</v>
      </c>
      <c r="S10" s="9">
        <v>0.26125906774601065</v>
      </c>
      <c r="T10" s="9">
        <v>0.64306003947464185</v>
      </c>
      <c r="U10" s="9">
        <v>0.27414128453434894</v>
      </c>
      <c r="V10" s="17">
        <v>30.631182201257101</v>
      </c>
      <c r="W10" s="9">
        <v>44.437316481890399</v>
      </c>
      <c r="X10" s="9">
        <v>62.686651438759597</v>
      </c>
      <c r="Y10" s="9">
        <v>53.361119659245603</v>
      </c>
      <c r="Z10" s="9">
        <v>57.029781002949001</v>
      </c>
      <c r="AA10" s="9">
        <v>27.145840213121801</v>
      </c>
      <c r="AB10" s="9">
        <v>11.861064099666001</v>
      </c>
      <c r="AC10" s="9">
        <v>-8.6893869274201503</v>
      </c>
      <c r="AD10" s="9">
        <v>-68.520671693679304</v>
      </c>
      <c r="AE10" s="9">
        <v>-148.45912667395601</v>
      </c>
      <c r="AF10" s="11">
        <v>-0.35992399175282064</v>
      </c>
      <c r="AG10" s="11">
        <v>-0.50019029832917983</v>
      </c>
      <c r="AH10" s="11">
        <v>-0.28151361674328884</v>
      </c>
      <c r="AI10" s="11">
        <v>-3.6528862497918709E-3</v>
      </c>
      <c r="AJ10" s="11">
        <v>3.8624713785767477E-2</v>
      </c>
      <c r="AK10" s="11">
        <v>0.11033364755863591</v>
      </c>
      <c r="AL10" s="11">
        <v>0.13171075099839155</v>
      </c>
      <c r="AM10" s="11">
        <v>0.19896562690264946</v>
      </c>
      <c r="AN10" s="11">
        <v>0.21357883077983394</v>
      </c>
      <c r="AO10" s="11">
        <v>0.30639581462261556</v>
      </c>
      <c r="AP10" s="22">
        <v>18.222097658594102</v>
      </c>
      <c r="AQ10" s="11">
        <v>21.044940929144101</v>
      </c>
      <c r="AR10" s="11">
        <v>58.4362539499121</v>
      </c>
      <c r="AS10" s="11">
        <v>30.124074506663298</v>
      </c>
      <c r="AT10" s="11">
        <v>14.6835435247507</v>
      </c>
      <c r="AU10" s="11">
        <v>3.1854139902724699</v>
      </c>
      <c r="AV10" s="11">
        <v>-18.0952271460757</v>
      </c>
      <c r="AW10" s="11">
        <v>-43.945863326563597</v>
      </c>
      <c r="AX10" s="11">
        <v>-74.672938531114397</v>
      </c>
      <c r="AY10" s="11">
        <v>-143.81630221363801</v>
      </c>
      <c r="AZ10">
        <v>-3.0552695305541753E-2</v>
      </c>
      <c r="BA10">
        <v>-3.0845889883994733E-2</v>
      </c>
      <c r="BB10">
        <v>1.4259890619807966E-2</v>
      </c>
      <c r="BC10">
        <v>2.7164406494429284E-2</v>
      </c>
      <c r="BD10">
        <v>1.8982044408148976E-2</v>
      </c>
      <c r="BE10">
        <v>0.1408686294552263</v>
      </c>
      <c r="BF10">
        <v>0.24110025440320565</v>
      </c>
      <c r="BG10">
        <v>0.25720875278483041</v>
      </c>
      <c r="BH10">
        <v>0.13441638885388033</v>
      </c>
      <c r="BI10">
        <v>-1.173268806697229E-2</v>
      </c>
      <c r="BJ10" s="24">
        <v>-4.7076536403388003</v>
      </c>
      <c r="BK10" s="10">
        <v>0.85963967380991402</v>
      </c>
      <c r="BL10" s="10">
        <v>-1.4046732503597501</v>
      </c>
      <c r="BM10" s="10">
        <v>-1.3779538301922201</v>
      </c>
      <c r="BN10" s="10">
        <v>1.7070787926951301</v>
      </c>
      <c r="BO10" s="10">
        <v>-12.6186601096584</v>
      </c>
      <c r="BP10" s="10">
        <v>-28.4350662121924</v>
      </c>
      <c r="BQ10" s="10">
        <v>-65.9223045759244</v>
      </c>
      <c r="BR10" s="10">
        <v>-107.84931343821</v>
      </c>
      <c r="BS10" s="10">
        <v>-144.67314319466499</v>
      </c>
    </row>
    <row r="11" spans="1:71" x14ac:dyDescent="0.25">
      <c r="A11" s="9">
        <f>'c_alle test'!A11</f>
        <v>10</v>
      </c>
      <c r="B11">
        <v>1</v>
      </c>
      <c r="L11" s="9">
        <v>-0.72094222829442711</v>
      </c>
      <c r="M11" s="9">
        <v>-0.74914645143375758</v>
      </c>
      <c r="N11" s="9">
        <v>-0.7124585518262746</v>
      </c>
      <c r="O11" s="9">
        <v>-0.60067776450526644</v>
      </c>
      <c r="P11" s="9">
        <v>-0.40464282802938928</v>
      </c>
      <c r="Q11" s="9">
        <v>-0.18550448057322502</v>
      </c>
      <c r="R11" s="9">
        <v>-0.10619533446658057</v>
      </c>
      <c r="S11" s="9">
        <v>-0.33230713944900364</v>
      </c>
      <c r="T11" s="9">
        <v>-4.7718864649585947E-2</v>
      </c>
      <c r="U11" s="9">
        <v>-0.90300823194857394</v>
      </c>
      <c r="V11" s="17">
        <v>8.3309458597124895</v>
      </c>
      <c r="W11" s="9">
        <v>21.651051483247901</v>
      </c>
      <c r="X11" s="9">
        <v>30.1420714112135</v>
      </c>
      <c r="Y11" s="9">
        <v>45.014593508283703</v>
      </c>
      <c r="Z11" s="9">
        <v>61.597268441995702</v>
      </c>
      <c r="AA11" s="9">
        <v>46.446374299872197</v>
      </c>
      <c r="AB11" s="9">
        <v>5.62753194300912</v>
      </c>
      <c r="AC11" s="9">
        <v>-4.1253664325104102</v>
      </c>
      <c r="AD11" s="9">
        <v>-39.545180473901603</v>
      </c>
      <c r="AE11" s="9">
        <v>-20.444729588981399</v>
      </c>
      <c r="AF11" s="11">
        <v>-0.17532488875185828</v>
      </c>
      <c r="AG11" s="11">
        <v>-0.24239861129897078</v>
      </c>
      <c r="AH11" s="11">
        <v>-0.25552740626853426</v>
      </c>
      <c r="AI11" s="11">
        <v>-0.13797986136455206</v>
      </c>
      <c r="AJ11" s="11">
        <v>-4.2012835525991166E-2</v>
      </c>
      <c r="AK11" s="11">
        <v>0.14587725448778588</v>
      </c>
      <c r="AL11" s="11">
        <v>0.21352512650064687</v>
      </c>
      <c r="AM11" s="11">
        <v>-4.2936434743544036E-3</v>
      </c>
      <c r="AN11" s="11">
        <v>0.25071867320886748</v>
      </c>
      <c r="AO11" s="11">
        <v>-0.47223984141880421</v>
      </c>
      <c r="AP11" s="22">
        <v>-2.1748268257897001</v>
      </c>
      <c r="AQ11" s="11">
        <v>2.0906824616721802</v>
      </c>
      <c r="AR11" s="11">
        <v>13.8302959938682</v>
      </c>
      <c r="AS11" s="11">
        <v>15.685878856712099</v>
      </c>
      <c r="AT11" s="11">
        <v>18.031931861399801</v>
      </c>
      <c r="AU11" s="11">
        <v>11.7157641003945</v>
      </c>
      <c r="AV11" s="11">
        <v>-21.876680009681699</v>
      </c>
      <c r="AW11" s="11">
        <v>-42.745660290005297</v>
      </c>
      <c r="AX11" s="11">
        <v>-51.931943087259803</v>
      </c>
      <c r="AY11" s="11">
        <v>-112.89639572071501</v>
      </c>
      <c r="AZ11">
        <v>-0.10185913784263999</v>
      </c>
      <c r="BA11">
        <v>-0.12656441087839693</v>
      </c>
      <c r="BB11">
        <v>-8.4004524729289376E-2</v>
      </c>
      <c r="BC11">
        <v>-3.351206969507186E-2</v>
      </c>
      <c r="BD11">
        <v>8.8455433334331049E-2</v>
      </c>
      <c r="BE11">
        <v>0.30887790857113884</v>
      </c>
      <c r="BF11">
        <v>0.36365420443282026</v>
      </c>
      <c r="BG11">
        <v>-0.23194899336928512</v>
      </c>
      <c r="BH11">
        <v>0.19657350655653574</v>
      </c>
      <c r="BI11">
        <v>-0.21642531812578056</v>
      </c>
      <c r="BJ11" s="24">
        <v>-0.20970983033121801</v>
      </c>
      <c r="BK11" s="10">
        <v>4.4681279085531704</v>
      </c>
      <c r="BL11" s="10">
        <v>13.6070980912954</v>
      </c>
      <c r="BM11" s="10">
        <v>15.47983477753</v>
      </c>
      <c r="BN11" s="10">
        <v>18.249171024181798</v>
      </c>
      <c r="BO11" s="10">
        <v>1.48526550455342</v>
      </c>
      <c r="BP11" s="10">
        <v>-43.4860928003867</v>
      </c>
      <c r="BQ11" s="10">
        <v>-63.300189348704301</v>
      </c>
      <c r="BR11" s="10">
        <v>-68.722691314394396</v>
      </c>
      <c r="BS11" s="10">
        <v>-99.982954012545605</v>
      </c>
    </row>
    <row r="12" spans="1:71" x14ac:dyDescent="0.25">
      <c r="A12" s="9">
        <f>'c_alle test'!A12</f>
        <v>11</v>
      </c>
      <c r="B12">
        <v>1</v>
      </c>
      <c r="L12" s="9">
        <v>-0.78723005324536899</v>
      </c>
      <c r="M12" s="9">
        <v>-0.78733938851097363</v>
      </c>
      <c r="N12" s="9">
        <v>-0.68488222311250024</v>
      </c>
      <c r="O12" s="9">
        <v>-0.52378682351190342</v>
      </c>
      <c r="P12" s="9">
        <v>-0.35471144760315743</v>
      </c>
      <c r="Q12" s="9">
        <v>-0.19877733326642208</v>
      </c>
      <c r="R12" s="9">
        <v>-1.6460472976279675E-2</v>
      </c>
      <c r="S12" s="9">
        <v>-4.3324708536912282E-2</v>
      </c>
      <c r="T12" s="9">
        <v>0.18454164315839841</v>
      </c>
      <c r="U12" s="9">
        <v>0.31814041124667863</v>
      </c>
      <c r="V12" s="17">
        <v>24.6999553593614</v>
      </c>
      <c r="W12" s="9">
        <v>34.713547232459703</v>
      </c>
      <c r="X12" s="9">
        <v>51.9121277469484</v>
      </c>
      <c r="Y12" s="9">
        <v>54.914603266556703</v>
      </c>
      <c r="Z12" s="9">
        <v>58.784702248442102</v>
      </c>
      <c r="AA12" s="9">
        <v>49.002675182584099</v>
      </c>
      <c r="AB12" s="9">
        <v>16.973518778737098</v>
      </c>
      <c r="AC12" s="9">
        <v>2.7976827549236898</v>
      </c>
      <c r="AD12" s="9">
        <v>-12.9198056818909</v>
      </c>
      <c r="AE12" s="9">
        <v>-74.036759711316606</v>
      </c>
      <c r="AF12" s="11">
        <v>-0.21225278783623067</v>
      </c>
      <c r="AG12" s="11">
        <v>-0.16903315579331654</v>
      </c>
      <c r="AH12" s="11">
        <v>-0.18956028932518124</v>
      </c>
      <c r="AI12" s="11">
        <v>-0.11101157121800694</v>
      </c>
      <c r="AJ12" s="11">
        <v>-7.9914297032144421E-2</v>
      </c>
      <c r="AK12" s="11">
        <v>-3.5548820692736599E-2</v>
      </c>
      <c r="AL12" s="11">
        <v>9.2346647529611303E-2</v>
      </c>
      <c r="AM12" s="11">
        <v>9.8972021797575055E-2</v>
      </c>
      <c r="AN12" s="11">
        <v>0.20238303833575155</v>
      </c>
      <c r="AO12" s="11">
        <v>0.40063880535866297</v>
      </c>
      <c r="AP12" s="22">
        <v>4.4758995236172403</v>
      </c>
      <c r="AQ12" s="11">
        <v>7.43878372934069</v>
      </c>
      <c r="AR12" s="11">
        <v>9.7521619419578407</v>
      </c>
      <c r="AS12" s="11">
        <v>11.4938416965929</v>
      </c>
      <c r="AT12" s="11">
        <v>11.579422976154</v>
      </c>
      <c r="AU12" s="11">
        <v>7.8625392968656298</v>
      </c>
      <c r="AV12" s="11">
        <v>3.0632961257276401</v>
      </c>
      <c r="AW12" s="11">
        <v>-15.545091030359</v>
      </c>
      <c r="AX12" s="11">
        <v>-27.173731973120301</v>
      </c>
      <c r="AY12" s="11">
        <v>-63.607953453040999</v>
      </c>
      <c r="AZ12">
        <v>-0.12315802388659811</v>
      </c>
      <c r="BA12">
        <v>-0.12093786455392723</v>
      </c>
      <c r="BB12">
        <v>-9.3704141824010295E-2</v>
      </c>
      <c r="BC12">
        <v>-9.8476108066036613E-2</v>
      </c>
      <c r="BD12">
        <v>-9.642312482072625E-2</v>
      </c>
      <c r="BE12">
        <v>-2.2260906404360601E-2</v>
      </c>
      <c r="BF12">
        <v>0.10059720992201054</v>
      </c>
      <c r="BG12">
        <v>0.12955784389560276</v>
      </c>
      <c r="BH12">
        <v>0.21822970107136785</v>
      </c>
      <c r="BI12">
        <v>0.39096476768625582</v>
      </c>
      <c r="BJ12" s="24">
        <v>3.1361660089997101</v>
      </c>
      <c r="BK12" s="10">
        <v>5.3803298187508304</v>
      </c>
      <c r="BL12" s="10">
        <v>6.2687604611932803</v>
      </c>
      <c r="BM12" s="10">
        <v>3.0163288394280601</v>
      </c>
      <c r="BN12" s="10">
        <v>5.8452667201339699</v>
      </c>
      <c r="BO12" s="10">
        <v>7.7754884588010196</v>
      </c>
      <c r="BP12" s="10">
        <v>0.67849834753304095</v>
      </c>
      <c r="BQ12" s="10">
        <v>-18.206963001632499</v>
      </c>
      <c r="BR12" s="10">
        <v>-36.970486269508903</v>
      </c>
      <c r="BS12" s="10">
        <v>-70.765355308612001</v>
      </c>
    </row>
    <row r="13" spans="1:71" x14ac:dyDescent="0.25">
      <c r="A13" s="9">
        <f>'c_alle test'!A13</f>
        <v>12</v>
      </c>
      <c r="B13">
        <v>1</v>
      </c>
      <c r="L13" s="9">
        <v>-1.0678396237626318</v>
      </c>
      <c r="M13" s="9">
        <v>-1.1571780204091955</v>
      </c>
      <c r="N13" s="9">
        <v>-0.90942538443201559</v>
      </c>
      <c r="O13" s="9">
        <v>-0.66190179422003137</v>
      </c>
      <c r="P13" s="9">
        <v>-0.47155070610101768</v>
      </c>
      <c r="Q13" s="9">
        <v>-5.35063366109075E-2</v>
      </c>
      <c r="R13" s="9">
        <v>5.0226872640925034E-2</v>
      </c>
      <c r="S13" s="9">
        <v>8.9100388036429209E-2</v>
      </c>
      <c r="T13" s="9">
        <v>0.44425653322565406</v>
      </c>
      <c r="U13" s="9">
        <v>0.25214896574687606</v>
      </c>
      <c r="V13" s="17">
        <v>34.212357047890201</v>
      </c>
      <c r="W13" s="9">
        <v>65.103526762704803</v>
      </c>
      <c r="X13" s="9">
        <v>65.707456171139697</v>
      </c>
      <c r="Y13" s="9">
        <v>72.632348237431401</v>
      </c>
      <c r="Z13" s="9">
        <v>84.960813279962906</v>
      </c>
      <c r="AA13" s="9">
        <v>75.301402303344005</v>
      </c>
      <c r="AB13" s="9">
        <v>30.139662193725702</v>
      </c>
      <c r="AC13" s="9">
        <v>3.7181523856675001</v>
      </c>
      <c r="AD13" s="9">
        <v>-16.482551151913501</v>
      </c>
      <c r="AE13" s="9">
        <v>-175.42198993198201</v>
      </c>
      <c r="AF13" s="11">
        <v>-0.80153646072698492</v>
      </c>
      <c r="AG13" s="11">
        <v>-0.38825566307791681</v>
      </c>
      <c r="AH13" s="11">
        <v>-0.29065758791563423</v>
      </c>
      <c r="AI13" s="11">
        <v>-0.18302089980484043</v>
      </c>
      <c r="AJ13" s="11">
        <v>-0.10171696301432705</v>
      </c>
      <c r="AK13" s="11">
        <v>4.6626669232757219E-2</v>
      </c>
      <c r="AL13" s="11">
        <v>0.17180223157255356</v>
      </c>
      <c r="AM13" s="11">
        <v>0.19465747340771483</v>
      </c>
      <c r="AN13" s="11">
        <v>0.32044010698880859</v>
      </c>
      <c r="AO13" s="11">
        <v>0.19102687279640032</v>
      </c>
      <c r="AP13" s="22">
        <v>65.838268147498198</v>
      </c>
      <c r="AQ13" s="11">
        <v>56.252656326390401</v>
      </c>
      <c r="AR13" s="11">
        <v>59.840025663399999</v>
      </c>
      <c r="AS13" s="11">
        <v>52.073261268088302</v>
      </c>
      <c r="AT13" s="11">
        <v>40.879784928217497</v>
      </c>
      <c r="AU13" s="11">
        <v>28.196332407089599</v>
      </c>
      <c r="AV13" s="11">
        <v>2.5232682166443601</v>
      </c>
      <c r="AW13" s="11">
        <v>-22.850609577856901</v>
      </c>
      <c r="AX13" s="11">
        <v>-64.433504485898695</v>
      </c>
      <c r="AY13" s="11">
        <v>-166.583506167146</v>
      </c>
      <c r="AZ13">
        <v>-0.63791193818310477</v>
      </c>
      <c r="BA13">
        <v>-0.58885045150569659</v>
      </c>
      <c r="BB13">
        <v>-0.45932377080962755</v>
      </c>
      <c r="BC13">
        <v>-0.4965797961506852</v>
      </c>
      <c r="BD13">
        <v>-0.26959193845537421</v>
      </c>
      <c r="BE13">
        <v>-9.1823111178636688E-2</v>
      </c>
      <c r="BF13">
        <v>7.1918024791772603E-2</v>
      </c>
      <c r="BG13">
        <v>8.5880451119845727E-2</v>
      </c>
      <c r="BH13">
        <v>0.27359072231759285</v>
      </c>
      <c r="BI13">
        <v>0.16768222860794696</v>
      </c>
      <c r="BJ13" s="24">
        <v>15.2754065433429</v>
      </c>
      <c r="BK13" s="10">
        <v>31.0701717674837</v>
      </c>
      <c r="BL13" s="10">
        <v>37.930209804395901</v>
      </c>
      <c r="BM13" s="10">
        <v>41.818771663229299</v>
      </c>
      <c r="BN13" s="10">
        <v>59.363019369321002</v>
      </c>
      <c r="BO13" s="10">
        <v>37.454490518592003</v>
      </c>
      <c r="BP13" s="10">
        <v>10.005960393395499</v>
      </c>
      <c r="BQ13" s="10">
        <v>-14.314162822274101</v>
      </c>
      <c r="BR13" s="10">
        <v>-45.180169116103599</v>
      </c>
      <c r="BS13" s="10">
        <v>-154.84942870147199</v>
      </c>
    </row>
    <row r="14" spans="1:71" x14ac:dyDescent="0.25">
      <c r="A14" s="9">
        <f>'c_alle test'!A14</f>
        <v>13</v>
      </c>
      <c r="B14">
        <v>1</v>
      </c>
      <c r="L14" s="9">
        <v>-0.73784724338469498</v>
      </c>
      <c r="M14" s="9">
        <v>-0.73868717004591977</v>
      </c>
      <c r="N14" s="9">
        <v>-0.68621283294237334</v>
      </c>
      <c r="O14" s="9">
        <v>-0.48697240057993862</v>
      </c>
      <c r="P14" s="9">
        <v>-0.24705418581390765</v>
      </c>
      <c r="Q14" s="9">
        <v>-0.16652972550661677</v>
      </c>
      <c r="R14" s="9">
        <v>0.1139240453669717</v>
      </c>
      <c r="S14" s="9">
        <v>8.759007211186462E-2</v>
      </c>
      <c r="T14" s="9">
        <v>0.10155866135038304</v>
      </c>
      <c r="U14" s="9">
        <v>0.14222590937764251</v>
      </c>
      <c r="V14" s="17">
        <v>20.634890674062301</v>
      </c>
      <c r="W14" s="9">
        <v>29.362403381689798</v>
      </c>
      <c r="X14" s="9">
        <v>51.936207782823999</v>
      </c>
      <c r="Y14" s="9">
        <v>49.817231959171302</v>
      </c>
      <c r="Z14" s="9">
        <v>53.939177724780201</v>
      </c>
      <c r="AA14" s="9">
        <v>37.765653111848003</v>
      </c>
      <c r="AB14" s="9">
        <v>20.248994753717401</v>
      </c>
      <c r="AC14" s="9">
        <v>-25.569311732961001</v>
      </c>
      <c r="AD14" s="9">
        <v>-42.8910163096959</v>
      </c>
      <c r="AE14" s="9">
        <v>-85.062158858298105</v>
      </c>
      <c r="AF14" s="11">
        <v>-0.30793447115499983</v>
      </c>
      <c r="AG14" s="11">
        <v>-0.30055557239793779</v>
      </c>
      <c r="AH14" s="11">
        <v>-0.24760851150349697</v>
      </c>
      <c r="AI14" s="11">
        <v>-0.11815639743212121</v>
      </c>
      <c r="AJ14" s="11">
        <v>-4.4375799492471141E-2</v>
      </c>
      <c r="AK14" s="11">
        <v>1.1440706277366422E-2</v>
      </c>
      <c r="AL14" s="11">
        <v>7.0595529122150752E-2</v>
      </c>
      <c r="AM14" s="11">
        <v>9.1026242699801835E-2</v>
      </c>
      <c r="AN14" s="11">
        <v>0.15096859909460025</v>
      </c>
      <c r="AO14" s="11">
        <v>0.34801052743309902</v>
      </c>
      <c r="AP14" s="22">
        <v>2.12491792826123</v>
      </c>
      <c r="AQ14" s="11">
        <v>9.5779578066213809</v>
      </c>
      <c r="AR14" s="11">
        <v>17.169746473888299</v>
      </c>
      <c r="AS14" s="11">
        <v>21.047780345749299</v>
      </c>
      <c r="AT14" s="11">
        <v>19.6704923722884</v>
      </c>
      <c r="AU14" s="11">
        <v>3.8752055637352201</v>
      </c>
      <c r="AV14" s="11">
        <v>-5.4899412519704303</v>
      </c>
      <c r="AW14" s="11">
        <v>-22.2917781433034</v>
      </c>
      <c r="AX14" s="11">
        <v>-42.347760543051002</v>
      </c>
      <c r="AY14" s="11">
        <v>-73.879944561478197</v>
      </c>
      <c r="AZ14">
        <v>-0.29472065205159742</v>
      </c>
      <c r="BA14">
        <v>-0.22158314572454277</v>
      </c>
      <c r="BB14">
        <v>-0.17491856016461746</v>
      </c>
      <c r="BC14">
        <v>-0.16021240151653404</v>
      </c>
      <c r="BD14">
        <v>-7.3248373738958858E-2</v>
      </c>
      <c r="BE14">
        <v>2.2137500822071138E-2</v>
      </c>
      <c r="BF14">
        <v>8.5461881475550672E-2</v>
      </c>
      <c r="BG14">
        <v>0.10347852740734562</v>
      </c>
      <c r="BH14">
        <v>0.20367436982882473</v>
      </c>
      <c r="BI14">
        <v>0.46042384679069476</v>
      </c>
      <c r="BJ14" s="24">
        <v>2.91881461283542</v>
      </c>
      <c r="BK14" s="10">
        <v>4.8006497161742798</v>
      </c>
      <c r="BL14" s="10">
        <v>16.010797992706198</v>
      </c>
      <c r="BM14" s="10">
        <v>15.8499915742554</v>
      </c>
      <c r="BN14" s="10">
        <v>12.955853901043399</v>
      </c>
      <c r="BO14" s="10">
        <v>9.2522210008969701</v>
      </c>
      <c r="BP14" s="10">
        <v>-7.1207523135177304</v>
      </c>
      <c r="BQ14" s="10">
        <v>-21.134882444076101</v>
      </c>
      <c r="BR14" s="10">
        <v>-30.610749055226599</v>
      </c>
      <c r="BS14" s="10">
        <v>-92.425694331108303</v>
      </c>
    </row>
    <row r="15" spans="1:71" x14ac:dyDescent="0.25">
      <c r="A15" s="9">
        <f>'c_alle test'!A15</f>
        <v>14</v>
      </c>
      <c r="B15">
        <v>1</v>
      </c>
      <c r="L15" s="9">
        <v>-0.72052989898492359</v>
      </c>
      <c r="M15" s="9">
        <v>-0.82959037404796998</v>
      </c>
      <c r="N15" s="9">
        <v>-0.93468155237552675</v>
      </c>
      <c r="O15" s="9">
        <v>-0.75857471430962309</v>
      </c>
      <c r="P15" s="9">
        <v>-0.40518864896713386</v>
      </c>
      <c r="Q15" s="9">
        <v>-0.11791513149425847</v>
      </c>
      <c r="R15" s="9">
        <v>1.6622325769837378E-2</v>
      </c>
      <c r="S15" s="9">
        <v>2.1078804643866647E-2</v>
      </c>
      <c r="T15" s="9">
        <v>0.29866502044879673</v>
      </c>
      <c r="U15" s="9">
        <v>0.35277490072325307</v>
      </c>
      <c r="V15" s="17">
        <v>16.559193577621901</v>
      </c>
      <c r="W15" s="9">
        <v>21.692591030508002</v>
      </c>
      <c r="X15" s="9">
        <v>56.583576826465503</v>
      </c>
      <c r="Y15" s="9">
        <v>75.4789089557392</v>
      </c>
      <c r="Z15" s="9">
        <v>66.502696844344598</v>
      </c>
      <c r="AA15" s="9">
        <v>55.372541315452303</v>
      </c>
      <c r="AB15" s="9">
        <v>24.120886640375399</v>
      </c>
      <c r="AC15" s="9">
        <v>7.1457975798849702</v>
      </c>
      <c r="AD15" s="9">
        <v>-10.6306256222347</v>
      </c>
      <c r="AE15" s="9">
        <v>-85.163790055766398</v>
      </c>
      <c r="AF15" s="11">
        <v>-0.25673344015108196</v>
      </c>
      <c r="AG15" s="11">
        <v>-0.21476803418719542</v>
      </c>
      <c r="AH15" s="11">
        <v>-0.18309406392107655</v>
      </c>
      <c r="AI15" s="11">
        <v>-0.14807317585604193</v>
      </c>
      <c r="AJ15" s="11">
        <v>-5.0449571439052272E-3</v>
      </c>
      <c r="AK15" s="11">
        <v>3.0045710039697499E-2</v>
      </c>
      <c r="AL15" s="11">
        <v>8.3399135757585341E-2</v>
      </c>
      <c r="AM15" s="11">
        <v>0.226668738438009</v>
      </c>
      <c r="AN15" s="11">
        <v>0.29297513296736649</v>
      </c>
      <c r="AO15" s="11">
        <v>0.26968064397302954</v>
      </c>
      <c r="AP15" s="22">
        <v>26.130308610840501</v>
      </c>
      <c r="AQ15" s="11">
        <v>1.9677173198336799</v>
      </c>
      <c r="AR15" s="11">
        <v>28.8206637594282</v>
      </c>
      <c r="AS15" s="11">
        <v>16.666459871823299</v>
      </c>
      <c r="AT15" s="11">
        <v>9.9782219069068105</v>
      </c>
      <c r="AU15" s="11">
        <v>2.2513292050416598</v>
      </c>
      <c r="AV15" s="11">
        <v>-7.3331420497348203</v>
      </c>
      <c r="AW15" s="11">
        <v>-18.210891908500301</v>
      </c>
      <c r="AX15" s="11">
        <v>-49.505050039508497</v>
      </c>
      <c r="AY15" s="11">
        <v>-99.307809515055993</v>
      </c>
      <c r="AZ15">
        <v>-0.2027279515392259</v>
      </c>
      <c r="BA15">
        <v>-0.1800751683247141</v>
      </c>
      <c r="BB15">
        <v>-0.16916654794604372</v>
      </c>
      <c r="BC15">
        <v>-0.14344615802662114</v>
      </c>
      <c r="BD15">
        <v>-5.5862695161848552E-2</v>
      </c>
      <c r="BE15">
        <v>4.3030423847860759E-2</v>
      </c>
      <c r="BF15">
        <v>0.16893555085696052</v>
      </c>
      <c r="BG15">
        <v>0.41386386168282785</v>
      </c>
      <c r="BH15">
        <v>0.48563135263885143</v>
      </c>
      <c r="BI15">
        <v>0.23520720521579996</v>
      </c>
      <c r="BJ15" s="24">
        <v>11.085270823361199</v>
      </c>
      <c r="BK15" s="10">
        <v>0.44214972868330799</v>
      </c>
      <c r="BL15" s="10">
        <v>15.632787425678</v>
      </c>
      <c r="BM15" s="10">
        <v>17.0842494634696</v>
      </c>
      <c r="BN15" s="10">
        <v>10.1806677638015</v>
      </c>
      <c r="BO15" s="10">
        <v>25.167972205853399</v>
      </c>
      <c r="BP15" s="10">
        <v>1.54287422039712</v>
      </c>
      <c r="BQ15" s="10">
        <v>-16.704172349636199</v>
      </c>
      <c r="BR15" s="10">
        <v>-77.511939839309207</v>
      </c>
      <c r="BS15" s="10">
        <v>-136.40046102867299</v>
      </c>
    </row>
    <row r="16" spans="1:71" x14ac:dyDescent="0.25">
      <c r="A16" s="9">
        <f>'c_alle test'!A16</f>
        <v>15</v>
      </c>
      <c r="B16">
        <v>1</v>
      </c>
      <c r="L16" s="9">
        <v>-0.62610591816062089</v>
      </c>
      <c r="M16" s="9">
        <v>-0.62175191413393915</v>
      </c>
      <c r="N16" s="9">
        <v>-0.46670217796256502</v>
      </c>
      <c r="O16" s="9">
        <v>-0.23737125506746526</v>
      </c>
      <c r="P16" s="9">
        <v>-7.0606717240391456E-2</v>
      </c>
      <c r="Q16" s="9">
        <v>0.17744119609005063</v>
      </c>
      <c r="R16" s="9">
        <v>0.22355139955054171</v>
      </c>
      <c r="S16" s="9">
        <v>2.5497774219191534E-2</v>
      </c>
      <c r="T16" s="9">
        <v>-1.3789524831328542E-2</v>
      </c>
      <c r="U16" s="9">
        <v>0.12395310707983523</v>
      </c>
      <c r="V16" s="17">
        <v>31.8874696993614</v>
      </c>
      <c r="W16" s="9">
        <v>39.582308828423599</v>
      </c>
      <c r="X16" s="9">
        <v>54.639351243263597</v>
      </c>
      <c r="Y16" s="9">
        <v>75.003251223245499</v>
      </c>
      <c r="Z16" s="9">
        <v>47.0510118223227</v>
      </c>
      <c r="AA16" s="9">
        <v>23.065403158717501</v>
      </c>
      <c r="AB16" s="9">
        <v>-13.122672065939099</v>
      </c>
      <c r="AC16" s="9">
        <v>-50.758380235194402</v>
      </c>
      <c r="AD16" s="9">
        <v>-60.927012545635499</v>
      </c>
      <c r="AE16" s="9">
        <v>-76.860098424004406</v>
      </c>
      <c r="AF16" s="11">
        <v>-0.12602852100559667</v>
      </c>
      <c r="AG16" s="11">
        <v>-0.11659256711939824</v>
      </c>
      <c r="AH16" s="11">
        <v>-0.11271072822866515</v>
      </c>
      <c r="AI16" s="11">
        <v>-5.2608433198039817E-2</v>
      </c>
      <c r="AJ16" s="11">
        <v>-3.1687753384482806E-2</v>
      </c>
      <c r="AK16" s="11">
        <v>7.4379284794022726E-2</v>
      </c>
      <c r="AL16" s="11">
        <v>0.19200274704396356</v>
      </c>
      <c r="AM16" s="11">
        <v>8.2095740595283767E-2</v>
      </c>
      <c r="AN16" s="11">
        <v>5.3329161333543615E-3</v>
      </c>
      <c r="AO16" s="11">
        <v>0.28145822063292941</v>
      </c>
      <c r="AP16" s="22">
        <v>-1.0708527270853101</v>
      </c>
      <c r="AQ16" s="11">
        <v>1.6535228346870401</v>
      </c>
      <c r="AR16" s="11">
        <v>5.8752370875398103</v>
      </c>
      <c r="AS16" s="11">
        <v>6.3730813869538396</v>
      </c>
      <c r="AT16" s="11">
        <v>9.9732063306629701</v>
      </c>
      <c r="AU16" s="11">
        <v>4.38076803284594</v>
      </c>
      <c r="AV16" s="11">
        <v>-15.300188104660901</v>
      </c>
      <c r="AW16" s="11">
        <v>-41.755475590569702</v>
      </c>
      <c r="AX16" s="11">
        <v>-35.912784623871801</v>
      </c>
      <c r="AY16" s="11">
        <v>-77.573599544404601</v>
      </c>
      <c r="AZ16">
        <v>-0.17055425361330245</v>
      </c>
      <c r="BA16">
        <v>-0.17141609004105191</v>
      </c>
      <c r="BB16">
        <v>-0.1605824258735819</v>
      </c>
      <c r="BC16">
        <v>-8.3746836845490363E-2</v>
      </c>
      <c r="BD16">
        <v>-9.8047273363421929E-3</v>
      </c>
      <c r="BE16">
        <v>0.12983855171250608</v>
      </c>
      <c r="BF16">
        <v>0.27370868136152215</v>
      </c>
      <c r="BG16">
        <v>0.18652350327450809</v>
      </c>
      <c r="BH16">
        <v>-3.0807140303863088E-2</v>
      </c>
      <c r="BI16">
        <v>0.2932137231814344</v>
      </c>
      <c r="BJ16" s="24">
        <v>0.93026632797155895</v>
      </c>
      <c r="BK16" s="10">
        <v>3.58659334584011</v>
      </c>
      <c r="BL16" s="10">
        <v>12.4163013429273</v>
      </c>
      <c r="BM16" s="10">
        <v>16.757193889503</v>
      </c>
      <c r="BN16" s="10">
        <v>18.2059204640722</v>
      </c>
      <c r="BO16" s="10">
        <v>10.7407488145528</v>
      </c>
      <c r="BP16" s="10">
        <v>-15.059563104892799</v>
      </c>
      <c r="BQ16" s="10">
        <v>-52.750957168853901</v>
      </c>
      <c r="BR16" s="10">
        <v>-46.049889447181997</v>
      </c>
      <c r="BS16" s="10">
        <v>-101.27738212381399</v>
      </c>
    </row>
    <row r="17" spans="1:71" s="14" customFormat="1" x14ac:dyDescent="0.25">
      <c r="A17" s="5">
        <f>'c_alle test'!A17</f>
        <v>16</v>
      </c>
      <c r="B17" s="14">
        <v>1</v>
      </c>
      <c r="L17" s="5">
        <v>-0.91426598207174659</v>
      </c>
      <c r="M17" s="5">
        <v>-1.1517447131779848</v>
      </c>
      <c r="N17" s="5">
        <v>-1.26547598683454</v>
      </c>
      <c r="O17" s="5">
        <v>-1.00387722224397</v>
      </c>
      <c r="P17" s="5">
        <v>-0.863699329001829</v>
      </c>
      <c r="Q17" s="5">
        <v>-0.34193874612107644</v>
      </c>
      <c r="R17" s="5">
        <v>-0.23831858938020981</v>
      </c>
      <c r="S17" s="5">
        <v>-0.14427521783652952</v>
      </c>
      <c r="T17" s="5">
        <v>-1.6399730346774076E-2</v>
      </c>
      <c r="U17" s="5">
        <v>0.23259173960117305</v>
      </c>
      <c r="V17" s="17">
        <v>-9.5458489533796005</v>
      </c>
      <c r="W17" s="5">
        <v>12.512242780449199</v>
      </c>
      <c r="X17" s="5">
        <v>19.6743778100093</v>
      </c>
      <c r="Y17" s="5">
        <v>64.827716373871596</v>
      </c>
      <c r="Z17" s="5">
        <v>78.417175424221199</v>
      </c>
      <c r="AA17" s="5">
        <v>83.3621895210769</v>
      </c>
      <c r="AB17" s="5">
        <v>36.0621842641239</v>
      </c>
      <c r="AC17" s="5">
        <v>28.6630102796953</v>
      </c>
      <c r="AD17" s="5">
        <v>5.3313796700019704</v>
      </c>
      <c r="AE17" s="5">
        <v>-24.4967020759671</v>
      </c>
      <c r="AF17" s="15">
        <v>-0.17088755624947513</v>
      </c>
      <c r="AG17" s="15">
        <v>-0.19633498531070848</v>
      </c>
      <c r="AH17" s="15">
        <v>-0.17579715621801861</v>
      </c>
      <c r="AI17" s="15">
        <v>-4.2583995987178415E-2</v>
      </c>
      <c r="AJ17" s="15">
        <v>6.8893293540280245E-2</v>
      </c>
      <c r="AK17" s="15">
        <v>0.10170071276802743</v>
      </c>
      <c r="AL17" s="15">
        <v>0.27090046889943575</v>
      </c>
      <c r="AM17" s="15">
        <v>-9.9377105527290066E-2</v>
      </c>
      <c r="AN17" s="15">
        <v>0.14581763435502637</v>
      </c>
      <c r="AO17" s="15">
        <v>9.8191475064240433E-2</v>
      </c>
      <c r="AP17" s="22">
        <v>-58.5509294676474</v>
      </c>
      <c r="AQ17" s="15">
        <v>-118.48776633432099</v>
      </c>
      <c r="AR17" s="15">
        <v>-179.66966189207599</v>
      </c>
      <c r="AS17" s="15">
        <v>-247.90423129425201</v>
      </c>
      <c r="AT17" s="15">
        <v>-293.22634977369898</v>
      </c>
      <c r="AU17" s="15">
        <v>-337.38074899690201</v>
      </c>
      <c r="AV17" s="15">
        <v>-369.96758777393399</v>
      </c>
      <c r="AW17" s="15">
        <v>-391.65081225113101</v>
      </c>
      <c r="AX17" s="15">
        <v>-393.50550909250001</v>
      </c>
      <c r="AY17" s="15">
        <v>-441.620030008085</v>
      </c>
      <c r="AZ17" s="14">
        <v>-0.39631919440815511</v>
      </c>
      <c r="BA17" s="14">
        <v>-0.54302979828251974</v>
      </c>
      <c r="BB17" s="14">
        <v>-0.59636148570616621</v>
      </c>
      <c r="BC17" s="14">
        <v>-0.36300783670424469</v>
      </c>
      <c r="BD17" s="14">
        <v>-0.15458357962914773</v>
      </c>
      <c r="BE17" s="14">
        <v>1.4401686794110106E-2</v>
      </c>
      <c r="BF17" s="14">
        <v>0.12788831406041373</v>
      </c>
      <c r="BG17" s="14">
        <v>-2.7182596848301079E-2</v>
      </c>
      <c r="BH17" s="14">
        <v>0.20401973449499738</v>
      </c>
      <c r="BI17" s="14">
        <v>6.8595652027780035E-2</v>
      </c>
      <c r="BJ17" s="24">
        <v>-15.4560426104195</v>
      </c>
      <c r="BK17" s="16">
        <v>-25.553943294117801</v>
      </c>
      <c r="BL17" s="16">
        <v>16.7894549827848</v>
      </c>
      <c r="BM17" s="16">
        <v>44.2443725680642</v>
      </c>
      <c r="BN17" s="16">
        <v>37.072387924714803</v>
      </c>
      <c r="BO17" s="16">
        <v>19.740683375178101</v>
      </c>
      <c r="BP17" s="16">
        <v>-5.3031867569270199</v>
      </c>
      <c r="BQ17" s="16">
        <v>-21.140356334364</v>
      </c>
      <c r="BR17" s="16">
        <v>-42.670606696990802</v>
      </c>
      <c r="BS17" s="16">
        <v>-94.780998611267094</v>
      </c>
    </row>
    <row r="18" spans="1:71" s="4" customFormat="1" x14ac:dyDescent="0.25">
      <c r="A18" s="4">
        <v>331</v>
      </c>
      <c r="B18" s="6">
        <v>1</v>
      </c>
      <c r="L18" s="6">
        <v>-0.58438709892825313</v>
      </c>
      <c r="M18" s="6">
        <v>-0.52150572751558844</v>
      </c>
      <c r="N18" s="6">
        <v>-0.42280348531031225</v>
      </c>
      <c r="O18" s="6">
        <v>-0.30144756906270243</v>
      </c>
      <c r="P18" s="6">
        <v>-3.0279297856137277E-3</v>
      </c>
      <c r="Q18" s="6">
        <v>0.27798358080410523</v>
      </c>
      <c r="R18" s="6">
        <v>0.36031125364259425</v>
      </c>
      <c r="S18" s="6">
        <v>0.23843438425261643</v>
      </c>
      <c r="T18" s="6">
        <v>0.40388208203628023</v>
      </c>
      <c r="U18" s="6">
        <v>-0.32134272382012147</v>
      </c>
      <c r="V18" s="18">
        <v>27.7220288054327</v>
      </c>
      <c r="W18" s="6">
        <v>40.021425171816396</v>
      </c>
      <c r="X18" s="6">
        <v>46.909349645213702</v>
      </c>
      <c r="Y18" s="6">
        <v>57.152954117444999</v>
      </c>
      <c r="Z18" s="6">
        <v>57.385401880637097</v>
      </c>
      <c r="AA18" s="6">
        <v>25.713912652951599</v>
      </c>
      <c r="AB18" s="6">
        <v>-16.9759270242944</v>
      </c>
      <c r="AC18" s="6">
        <v>-49.625822597666101</v>
      </c>
      <c r="AD18" s="6">
        <v>-94.9568208979085</v>
      </c>
      <c r="AE18" s="6">
        <v>-172.86533475779399</v>
      </c>
      <c r="AF18" s="13">
        <v>-0.33499726183390216</v>
      </c>
      <c r="AG18" s="13">
        <v>-0.35713712556688743</v>
      </c>
      <c r="AH18" s="13">
        <v>-0.17053746787098839</v>
      </c>
      <c r="AI18" s="13">
        <v>-0.1027712001491969</v>
      </c>
      <c r="AJ18" s="13">
        <v>-4.5143109634270408E-2</v>
      </c>
      <c r="AK18" s="13">
        <v>0.14274621035681617</v>
      </c>
      <c r="AL18" s="13">
        <v>0.18638696371581182</v>
      </c>
      <c r="AM18" s="13">
        <v>0.19902188782311839</v>
      </c>
      <c r="AN18" s="13">
        <v>0.41545669451104084</v>
      </c>
      <c r="AO18" s="13">
        <v>-0.15116565926380862</v>
      </c>
      <c r="AP18" s="23">
        <v>-3.5125905316055701</v>
      </c>
      <c r="AQ18" s="13">
        <v>22.609827677904502</v>
      </c>
      <c r="AR18" s="13">
        <v>24.807646878741799</v>
      </c>
      <c r="AS18" s="13">
        <v>32.154893833734697</v>
      </c>
      <c r="AT18" s="13">
        <v>28.6666772327996</v>
      </c>
      <c r="AU18" s="13">
        <v>1.40014953163492</v>
      </c>
      <c r="AV18" s="13">
        <v>-21.088517262081702</v>
      </c>
      <c r="AW18" s="13">
        <v>-42.265726633058698</v>
      </c>
      <c r="AX18" s="13">
        <v>-88.132550504802396</v>
      </c>
      <c r="AY18" s="13">
        <v>-133.396074852417</v>
      </c>
      <c r="AZ18" s="4">
        <v>-2.2826913242456365E-2</v>
      </c>
      <c r="BA18" s="4">
        <v>4.5841522384715994E-3</v>
      </c>
      <c r="BB18" s="4">
        <v>2.4731435342220574E-2</v>
      </c>
      <c r="BC18" s="4">
        <v>-1.8153140434462114E-2</v>
      </c>
      <c r="BD18" s="4">
        <v>0.10212229485679961</v>
      </c>
      <c r="BE18" s="4">
        <v>0.31120038562077629</v>
      </c>
      <c r="BF18" s="4">
        <v>0.3994888287155488</v>
      </c>
      <c r="BG18" s="4">
        <v>0.35251596767627091</v>
      </c>
      <c r="BH18" s="4">
        <v>0.48644115238447033</v>
      </c>
      <c r="BI18" s="4">
        <v>-0.25268256095627833</v>
      </c>
      <c r="BJ18" s="25">
        <v>4.9929164627873597</v>
      </c>
      <c r="BK18" s="12">
        <v>4.4319115825365696</v>
      </c>
      <c r="BL18" s="12">
        <v>0.73471806039975296</v>
      </c>
      <c r="BM18" s="12">
        <v>2.7729834192134302</v>
      </c>
      <c r="BN18" s="12">
        <v>13.5807726242972</v>
      </c>
      <c r="BO18" s="12">
        <v>-8.5920588597542302</v>
      </c>
      <c r="BP18" s="12">
        <v>-40.709592290720401</v>
      </c>
      <c r="BQ18" s="12">
        <v>-77.995434815728402</v>
      </c>
      <c r="BR18" s="12">
        <v>-135.96736821769699</v>
      </c>
      <c r="BS18" s="12">
        <v>-209.635806487704</v>
      </c>
    </row>
    <row r="19" spans="1:71" x14ac:dyDescent="0.25">
      <c r="A19">
        <v>189</v>
      </c>
      <c r="B19">
        <v>2</v>
      </c>
      <c r="L19">
        <v>0.259710757274488</v>
      </c>
      <c r="M19">
        <v>0.31074141093073299</v>
      </c>
      <c r="N19">
        <v>0.36876358840235302</v>
      </c>
      <c r="O19">
        <v>0.46287096012835099</v>
      </c>
      <c r="P19">
        <v>0.62510838527437695</v>
      </c>
      <c r="Q19">
        <v>0.84988075435107502</v>
      </c>
      <c r="R19">
        <v>1.2059003821071601</v>
      </c>
      <c r="S19">
        <v>0.98698106152211895</v>
      </c>
      <c r="T19">
        <v>0.85536980215557901</v>
      </c>
      <c r="U19">
        <v>1.3808663279847599</v>
      </c>
      <c r="V19" s="19">
        <v>40.002644959064</v>
      </c>
      <c r="W19">
        <v>45.739561565790098</v>
      </c>
      <c r="X19">
        <v>46.360692846685502</v>
      </c>
      <c r="Y19">
        <v>40.623710888586302</v>
      </c>
      <c r="Z19">
        <v>49.653192179675699</v>
      </c>
      <c r="AA19">
        <v>34.529684603058101</v>
      </c>
      <c r="AB19">
        <v>7.2225408145294798</v>
      </c>
      <c r="AC19">
        <v>-14.024578663643799</v>
      </c>
      <c r="AD19">
        <v>-14.109381888610301</v>
      </c>
      <c r="AE19">
        <v>-21.4375182853497</v>
      </c>
    </row>
    <row r="20" spans="1:71" x14ac:dyDescent="0.25">
      <c r="A20">
        <v>190</v>
      </c>
      <c r="B20">
        <v>2</v>
      </c>
      <c r="L20">
        <v>0.173586393023447</v>
      </c>
      <c r="M20">
        <v>0.208300595318965</v>
      </c>
      <c r="N20">
        <v>0.21708363403120601</v>
      </c>
      <c r="O20">
        <v>0.37043508332631597</v>
      </c>
      <c r="P20">
        <v>0.52448085846082704</v>
      </c>
      <c r="Q20">
        <v>0.96001515806484305</v>
      </c>
      <c r="R20">
        <v>1.17599440075225</v>
      </c>
      <c r="S20">
        <v>1.4667466807124301</v>
      </c>
      <c r="T20">
        <v>2.0327944542054901</v>
      </c>
      <c r="U20">
        <v>3.8439874635442801</v>
      </c>
      <c r="V20" s="19">
        <v>17.9910664773987</v>
      </c>
      <c r="W20">
        <v>44.699604373970402</v>
      </c>
      <c r="X20">
        <v>53.144612789748997</v>
      </c>
      <c r="Y20">
        <v>64.836022251555605</v>
      </c>
      <c r="Z20">
        <v>65.226924107474204</v>
      </c>
      <c r="AA20">
        <v>57.022054033205599</v>
      </c>
      <c r="AB20">
        <v>24.8594765826277</v>
      </c>
      <c r="AC20">
        <v>16.5506325707983</v>
      </c>
      <c r="AD20">
        <v>1.9730084682576099</v>
      </c>
      <c r="AE20">
        <v>-47.729335623629602</v>
      </c>
      <c r="AF20">
        <v>0.57350541096752505</v>
      </c>
      <c r="AG20">
        <v>0.46229790702586299</v>
      </c>
      <c r="AH20">
        <v>0.64022384952195199</v>
      </c>
      <c r="AI20">
        <v>0.54233386047437304</v>
      </c>
      <c r="AJ20">
        <v>0.88514942672097396</v>
      </c>
      <c r="AK20">
        <v>1.0665545914538901</v>
      </c>
      <c r="AL20">
        <v>1.22715570194401</v>
      </c>
      <c r="AM20">
        <v>1.90622625441324</v>
      </c>
      <c r="AN20">
        <v>1.9603015213188599</v>
      </c>
      <c r="AO20">
        <v>2.7712084245994699</v>
      </c>
      <c r="AP20" s="19">
        <v>-24.569219167774701</v>
      </c>
      <c r="AQ20">
        <v>0.42747097127729</v>
      </c>
      <c r="AR20">
        <v>24.113617208568002</v>
      </c>
      <c r="AS20">
        <v>42.338944627046601</v>
      </c>
      <c r="AT20">
        <v>52.400729142791</v>
      </c>
      <c r="AU20">
        <v>31.640479082468101</v>
      </c>
      <c r="AV20">
        <v>9.8315820261467906</v>
      </c>
      <c r="AW20">
        <v>-7.0030777297778997</v>
      </c>
      <c r="AX20">
        <v>-29.794261666834601</v>
      </c>
      <c r="AY20">
        <v>-30.903340221942099</v>
      </c>
      <c r="AZ20">
        <v>0.90697140988772396</v>
      </c>
      <c r="BA20">
        <v>0.82452279871157796</v>
      </c>
      <c r="BB20">
        <v>0.68720236258836798</v>
      </c>
      <c r="BC20">
        <v>0.81895953715999203</v>
      </c>
      <c r="BD20">
        <v>0.82375079062265</v>
      </c>
      <c r="BE20">
        <v>1.3156438557482899</v>
      </c>
      <c r="BF20">
        <v>1.3328948387169901</v>
      </c>
      <c r="BG20">
        <v>1.6346471768447</v>
      </c>
      <c r="BH20">
        <v>2.0261343341037299</v>
      </c>
      <c r="BI20">
        <v>3.24766494053828</v>
      </c>
      <c r="BJ20" s="19">
        <v>-4.9796890825965496</v>
      </c>
      <c r="BK20">
        <v>1.86946966555454</v>
      </c>
      <c r="BL20">
        <v>7.4740568135514902</v>
      </c>
      <c r="BM20">
        <v>10.100282652795199</v>
      </c>
      <c r="BN20">
        <v>9.4135122465075192</v>
      </c>
      <c r="BO20">
        <v>21.638718835357199</v>
      </c>
      <c r="BP20">
        <v>-1.2370962512519501</v>
      </c>
      <c r="BQ20">
        <v>-1.82484454505019</v>
      </c>
      <c r="BR20">
        <v>-16.3750969614429</v>
      </c>
      <c r="BS20">
        <v>-29.926922591099199</v>
      </c>
    </row>
    <row r="21" spans="1:71" x14ac:dyDescent="0.25">
      <c r="A21">
        <v>192</v>
      </c>
      <c r="B21">
        <v>2</v>
      </c>
      <c r="L21">
        <v>0.18861602791200799</v>
      </c>
      <c r="M21">
        <v>0.185985000784051</v>
      </c>
      <c r="N21">
        <v>0.18965429204249101</v>
      </c>
      <c r="O21">
        <v>0.34512894074170902</v>
      </c>
      <c r="P21">
        <v>0.71825669930889802</v>
      </c>
      <c r="Q21">
        <v>1.3819854582894999</v>
      </c>
      <c r="R21">
        <v>1.2412300472364499</v>
      </c>
      <c r="S21">
        <v>0.70168777725167697</v>
      </c>
      <c r="T21">
        <v>0.310027891996633</v>
      </c>
      <c r="U21">
        <v>1.51813647053529</v>
      </c>
      <c r="V21" s="19">
        <v>12.685972167688</v>
      </c>
      <c r="W21">
        <v>26.263270875755701</v>
      </c>
      <c r="X21">
        <v>44.443651347651098</v>
      </c>
      <c r="Y21">
        <v>59.613519694025001</v>
      </c>
      <c r="Z21">
        <v>61.1178834457058</v>
      </c>
      <c r="AA21">
        <v>19.0477557768846</v>
      </c>
      <c r="AB21">
        <v>-27.625186028727001</v>
      </c>
      <c r="AC21">
        <v>-63.743601723219001</v>
      </c>
      <c r="AD21">
        <v>-42.296687618630699</v>
      </c>
      <c r="AE21">
        <v>-97.107819333789294</v>
      </c>
      <c r="AF21">
        <v>0.33849190172433302</v>
      </c>
      <c r="AG21">
        <v>0.47840748148943202</v>
      </c>
      <c r="AH21">
        <v>0.48594485912924401</v>
      </c>
      <c r="AI21">
        <v>0.61473576879921799</v>
      </c>
      <c r="AJ21">
        <v>0.81952087579754396</v>
      </c>
      <c r="AK21">
        <v>1.1376583445152699</v>
      </c>
      <c r="AL21">
        <v>1.2455171627313399</v>
      </c>
      <c r="AM21">
        <v>1.05339201330763</v>
      </c>
      <c r="AN21">
        <v>0.87136198792219</v>
      </c>
      <c r="AO21">
        <v>1.73814119719733</v>
      </c>
      <c r="AP21" s="19">
        <v>1.1346205077932101</v>
      </c>
      <c r="AQ21">
        <v>19.3106431061011</v>
      </c>
      <c r="AR21">
        <v>28.959965773020301</v>
      </c>
      <c r="AS21">
        <v>42.771006805327701</v>
      </c>
      <c r="AT21">
        <v>30.170683625885001</v>
      </c>
      <c r="AU21">
        <v>13.9148277560962</v>
      </c>
      <c r="AV21">
        <v>-5.4141684882851298</v>
      </c>
      <c r="AW21">
        <v>-26.579934838993999</v>
      </c>
      <c r="AX21">
        <v>-22.5706137209872</v>
      </c>
      <c r="AY21">
        <v>-65.465327727948605</v>
      </c>
      <c r="AZ21">
        <v>0.53324862359939296</v>
      </c>
      <c r="BA21">
        <v>0.54260033079946102</v>
      </c>
      <c r="BB21">
        <v>0.65477716951378695</v>
      </c>
      <c r="BC21">
        <v>0.7336205445074</v>
      </c>
      <c r="BD21">
        <v>0.74284451978102894</v>
      </c>
      <c r="BE21">
        <v>1.1749621366244001</v>
      </c>
      <c r="BF21">
        <v>1.3299331992621199</v>
      </c>
      <c r="BG21">
        <v>1.24880858718989</v>
      </c>
      <c r="BH21">
        <v>0.91989716191030202</v>
      </c>
      <c r="BI21">
        <v>1.9157247420133701</v>
      </c>
      <c r="BJ21" s="19">
        <v>5.7351456847251097</v>
      </c>
      <c r="BK21">
        <v>13.0506197005045</v>
      </c>
      <c r="BL21">
        <v>20.8435060105001</v>
      </c>
      <c r="BM21">
        <v>18.2169693244694</v>
      </c>
      <c r="BN21">
        <v>26.216866907131099</v>
      </c>
      <c r="BO21">
        <v>16.438411130418299</v>
      </c>
      <c r="BP21">
        <v>-6.3867573440294603</v>
      </c>
      <c r="BQ21">
        <v>-23.188506177619701</v>
      </c>
      <c r="BR21">
        <v>-26.4439856709701</v>
      </c>
      <c r="BS21">
        <v>-47.6707410046767</v>
      </c>
    </row>
    <row r="22" spans="1:71" x14ac:dyDescent="0.25">
      <c r="A22">
        <v>193</v>
      </c>
      <c r="B22">
        <v>2</v>
      </c>
      <c r="L22">
        <v>0.160895766673081</v>
      </c>
      <c r="M22">
        <v>0.15866144542640301</v>
      </c>
      <c r="N22">
        <v>0.181900796866871</v>
      </c>
      <c r="O22">
        <v>0.27851868544769498</v>
      </c>
      <c r="P22">
        <v>0.393167704544925</v>
      </c>
      <c r="Q22">
        <v>0.55201716678038004</v>
      </c>
      <c r="R22">
        <v>0.94108645630361398</v>
      </c>
      <c r="S22">
        <v>1.0845041830842499</v>
      </c>
      <c r="T22">
        <v>1.2328118408867601</v>
      </c>
      <c r="U22">
        <v>1.3074683753316401</v>
      </c>
      <c r="V22" s="19">
        <v>18.311801824130502</v>
      </c>
      <c r="W22">
        <v>42.895337132355003</v>
      </c>
      <c r="X22">
        <v>38.236321780067598</v>
      </c>
      <c r="Y22">
        <v>68.966275031119395</v>
      </c>
      <c r="Z22">
        <v>70.827459832177993</v>
      </c>
      <c r="AA22">
        <v>60.654118770601002</v>
      </c>
      <c r="AB22">
        <v>31.906634670328099</v>
      </c>
      <c r="AC22">
        <v>14.1406644262934</v>
      </c>
      <c r="AD22">
        <v>-24.880424107214601</v>
      </c>
      <c r="AE22">
        <v>-39.8443423424578</v>
      </c>
      <c r="AF22">
        <v>0.61287356360869805</v>
      </c>
      <c r="AG22">
        <v>0.62940608914913998</v>
      </c>
      <c r="AH22">
        <v>0.66572744950432905</v>
      </c>
      <c r="AI22">
        <v>0.78199857187188004</v>
      </c>
      <c r="AJ22">
        <v>0.90125576501190996</v>
      </c>
      <c r="AK22">
        <v>0.93503524215835299</v>
      </c>
      <c r="AL22">
        <v>1.17636360184845</v>
      </c>
      <c r="AM22">
        <v>1.3214719910805901</v>
      </c>
      <c r="AN22">
        <v>1.4654286705877599</v>
      </c>
      <c r="AO22">
        <v>1.7040094510167101</v>
      </c>
      <c r="AP22" s="19">
        <v>5.4573171440193002</v>
      </c>
      <c r="AQ22">
        <v>10.4395271926698</v>
      </c>
      <c r="AR22">
        <v>12.331129258536301</v>
      </c>
      <c r="AS22">
        <v>13.4897479630694</v>
      </c>
      <c r="AT22">
        <v>11.312467313410901</v>
      </c>
      <c r="AU22">
        <v>14.1586379358796</v>
      </c>
      <c r="AV22">
        <v>4.99867716355641</v>
      </c>
      <c r="AW22">
        <v>-3.0468336815696002</v>
      </c>
      <c r="AX22">
        <v>-29.7481851490714</v>
      </c>
      <c r="AY22">
        <v>-46.497455321763802</v>
      </c>
      <c r="AZ22">
        <v>0.55858195247818798</v>
      </c>
      <c r="BA22">
        <v>0.57473344575556595</v>
      </c>
      <c r="BB22">
        <v>0.59755276157995896</v>
      </c>
      <c r="BC22">
        <v>0.70848837616776295</v>
      </c>
      <c r="BD22">
        <v>0.76493201621447404</v>
      </c>
      <c r="BE22">
        <v>1.0900488812754101</v>
      </c>
      <c r="BF22">
        <v>1.3276697940022</v>
      </c>
      <c r="BG22">
        <v>1.6197821744643901</v>
      </c>
      <c r="BH22">
        <v>1.6735980261074499</v>
      </c>
      <c r="BI22">
        <v>1.39549673384999</v>
      </c>
      <c r="BJ22" s="19">
        <v>-1.13418535256377</v>
      </c>
      <c r="BK22">
        <v>14.7733313662039</v>
      </c>
      <c r="BL22">
        <v>13.6314105259301</v>
      </c>
      <c r="BM22">
        <v>20.269169825597601</v>
      </c>
      <c r="BN22">
        <v>17.621049688225</v>
      </c>
      <c r="BO22">
        <v>16.261981441729699</v>
      </c>
      <c r="BP22">
        <v>0.14868262401423599</v>
      </c>
      <c r="BQ22">
        <v>-8.9409434686281202</v>
      </c>
      <c r="BR22">
        <v>-54.107328817744502</v>
      </c>
      <c r="BS22">
        <v>-59.6320759971047</v>
      </c>
    </row>
    <row r="23" spans="1:71" x14ac:dyDescent="0.25">
      <c r="A23">
        <v>194</v>
      </c>
      <c r="B23">
        <v>2</v>
      </c>
      <c r="L23">
        <v>0.28967000206469401</v>
      </c>
      <c r="M23">
        <v>0.29770508137587198</v>
      </c>
      <c r="N23">
        <v>0.33304725091107001</v>
      </c>
      <c r="O23">
        <v>0.40810728085318898</v>
      </c>
      <c r="P23">
        <v>0.707533697412845</v>
      </c>
      <c r="Q23">
        <v>1.2542461278219399</v>
      </c>
      <c r="R23">
        <v>1.42419957985507</v>
      </c>
      <c r="S23">
        <v>1.3324224681141501</v>
      </c>
      <c r="T23">
        <v>2.0281648699198001</v>
      </c>
      <c r="U23">
        <v>0.715310949985277</v>
      </c>
      <c r="V23" s="19">
        <v>22.2099152209198</v>
      </c>
      <c r="W23">
        <v>33.204734250972301</v>
      </c>
      <c r="X23">
        <v>41.659107733450199</v>
      </c>
      <c r="Y23">
        <v>53.844166076389797</v>
      </c>
      <c r="Z23">
        <v>56.369953446936499</v>
      </c>
      <c r="AA23">
        <v>36.053094910846902</v>
      </c>
      <c r="AB23">
        <v>-2.6839484346029998</v>
      </c>
      <c r="AC23">
        <v>-24.055958953558399</v>
      </c>
      <c r="AD23">
        <v>-58.961638143485402</v>
      </c>
      <c r="AE23">
        <v>-149.010390280107</v>
      </c>
      <c r="AF23">
        <v>0.57193612654769499</v>
      </c>
      <c r="AG23">
        <v>0.71270788612573399</v>
      </c>
      <c r="AH23">
        <v>0.81855225107964602</v>
      </c>
      <c r="AI23">
        <v>0.92116686998381803</v>
      </c>
      <c r="AJ23">
        <v>0.98040015135412195</v>
      </c>
      <c r="AK23">
        <v>1.52043881566544</v>
      </c>
      <c r="AL23">
        <v>1.9379739853954101</v>
      </c>
      <c r="AM23">
        <v>1.24749485353872</v>
      </c>
      <c r="AN23">
        <v>1.72767967195177</v>
      </c>
      <c r="AO23">
        <v>2.40755324185568</v>
      </c>
      <c r="AP23" s="19">
        <v>15.284288406200099</v>
      </c>
      <c r="AQ23">
        <v>21.7019542176741</v>
      </c>
      <c r="AR23">
        <v>20.654703164763301</v>
      </c>
      <c r="AS23">
        <v>15.6903388718092</v>
      </c>
      <c r="AT23">
        <v>12.8127666461868</v>
      </c>
      <c r="AU23">
        <v>7.0126119932903297</v>
      </c>
      <c r="AV23">
        <v>-17.725886936087999</v>
      </c>
      <c r="AW23">
        <v>-59.678485375738497</v>
      </c>
      <c r="AX23">
        <v>-40.828743888097002</v>
      </c>
      <c r="AY23">
        <v>-115.914103882432</v>
      </c>
      <c r="AZ23">
        <v>0.86734963656070196</v>
      </c>
      <c r="BA23">
        <v>0.89882520661949505</v>
      </c>
      <c r="BB23">
        <v>0.92938042324626502</v>
      </c>
      <c r="BC23">
        <v>0.97347522481138904</v>
      </c>
      <c r="BD23">
        <v>1.0308703509705199</v>
      </c>
      <c r="BE23">
        <v>1.3842888856439799</v>
      </c>
      <c r="BF23">
        <v>1.8605938409276801</v>
      </c>
      <c r="BG23">
        <v>1.3499142262593</v>
      </c>
      <c r="BH23">
        <v>1.8635354942153499</v>
      </c>
      <c r="BI23">
        <v>1.86273236093017</v>
      </c>
      <c r="BJ23" s="19">
        <v>1.8674404615361202E-2</v>
      </c>
      <c r="BK23">
        <v>2.1549910428641401</v>
      </c>
      <c r="BL23">
        <v>2.5819739025134401</v>
      </c>
      <c r="BM23">
        <v>2.47561208718917</v>
      </c>
      <c r="BN23">
        <v>2.3091222189186902</v>
      </c>
      <c r="BO23">
        <v>5.1958193036925504</v>
      </c>
      <c r="BP23">
        <v>-23.8846170411787</v>
      </c>
      <c r="BQ23">
        <v>-53.2426320741802</v>
      </c>
      <c r="BR23">
        <v>-57.169805889966597</v>
      </c>
      <c r="BS23">
        <v>-132.420879812935</v>
      </c>
    </row>
    <row r="24" spans="1:71" x14ac:dyDescent="0.25">
      <c r="A24">
        <v>195</v>
      </c>
      <c r="B24">
        <v>2</v>
      </c>
      <c r="L24">
        <v>0.207656265626493</v>
      </c>
      <c r="M24">
        <v>0.18084696561366101</v>
      </c>
      <c r="N24">
        <v>0.270559598051068</v>
      </c>
      <c r="O24">
        <v>0.39389183679429302</v>
      </c>
      <c r="P24">
        <v>0.54934027640094496</v>
      </c>
      <c r="Q24">
        <v>1.1984942606026101</v>
      </c>
      <c r="R24">
        <v>1.5833263886320901</v>
      </c>
      <c r="S24">
        <v>1.9737486302113301</v>
      </c>
      <c r="T24">
        <v>1.4483159973886199</v>
      </c>
      <c r="U24">
        <v>1.7706363852003599</v>
      </c>
      <c r="V24" s="19">
        <v>22.7155461126885</v>
      </c>
      <c r="W24">
        <v>39.493473342065201</v>
      </c>
      <c r="X24">
        <v>49.725780322202802</v>
      </c>
      <c r="Y24">
        <v>66.084762427124801</v>
      </c>
      <c r="Z24">
        <v>66.786078062498405</v>
      </c>
      <c r="AA24">
        <v>51.226959618859802</v>
      </c>
      <c r="AB24">
        <v>27.817669011997801</v>
      </c>
      <c r="AC24">
        <v>-18.165271945593901</v>
      </c>
      <c r="AD24">
        <v>-50.199790015241497</v>
      </c>
      <c r="AE24">
        <v>-85.876962908676504</v>
      </c>
      <c r="AF24">
        <v>0.33981962444652802</v>
      </c>
      <c r="AG24">
        <v>0.45599537362699299</v>
      </c>
      <c r="AH24">
        <v>0.81372040141721202</v>
      </c>
      <c r="AI24">
        <v>0.91908363497676904</v>
      </c>
      <c r="AJ24">
        <v>0.97242658329649101</v>
      </c>
      <c r="AK24">
        <v>1.1598653629225899</v>
      </c>
      <c r="AL24">
        <v>1.8108194765352199</v>
      </c>
      <c r="AM24">
        <v>2.3649502840899999</v>
      </c>
      <c r="AN24">
        <v>2.0018757031033099</v>
      </c>
      <c r="AO24">
        <v>2.0422055498826399</v>
      </c>
      <c r="AP24" s="19">
        <v>1.0720956063415801</v>
      </c>
      <c r="AQ24">
        <v>21.937282664059602</v>
      </c>
      <c r="AR24">
        <v>44.651374821593002</v>
      </c>
      <c r="AS24">
        <v>22.598555932529699</v>
      </c>
      <c r="AT24">
        <v>16.903624845038699</v>
      </c>
      <c r="AU24">
        <v>21.517209085647298</v>
      </c>
      <c r="AV24">
        <v>19.294531641453599</v>
      </c>
      <c r="AW24">
        <v>-25.727009231296599</v>
      </c>
      <c r="AX24">
        <v>-51.144507356992698</v>
      </c>
      <c r="AY24">
        <v>-103.240331223986</v>
      </c>
      <c r="AZ24">
        <v>0.80043386808432404</v>
      </c>
      <c r="BA24">
        <v>0.58935254546367599</v>
      </c>
      <c r="BB24">
        <v>0.78263408432884296</v>
      </c>
      <c r="BC24">
        <v>0.97921962572490195</v>
      </c>
      <c r="BD24">
        <v>1.0624761033016099</v>
      </c>
      <c r="BE24">
        <v>1.2421968553136</v>
      </c>
      <c r="BF24">
        <v>1.9416565806197399</v>
      </c>
      <c r="BG24">
        <v>2.3698491548996499</v>
      </c>
      <c r="BH24">
        <v>2.2646865177910001</v>
      </c>
      <c r="BI24">
        <v>2.5320864449413101</v>
      </c>
      <c r="BJ24" s="19">
        <v>9.1428299818634393</v>
      </c>
      <c r="BK24">
        <v>4.9643100898440498</v>
      </c>
      <c r="BL24">
        <v>12.911901290602399</v>
      </c>
      <c r="BM24">
        <v>21.361410977923502</v>
      </c>
      <c r="BN24">
        <v>18.444210005109099</v>
      </c>
      <c r="BO24">
        <v>26.406386761776101</v>
      </c>
      <c r="BP24">
        <v>11.3456644235309</v>
      </c>
      <c r="BQ24">
        <v>-28.1671679732097</v>
      </c>
      <c r="BR24">
        <v>-50.5794903530184</v>
      </c>
      <c r="BS24">
        <v>-135.83456012820301</v>
      </c>
    </row>
    <row r="25" spans="1:71" x14ac:dyDescent="0.25">
      <c r="A25">
        <v>196</v>
      </c>
      <c r="B25">
        <v>2</v>
      </c>
      <c r="L25">
        <v>0.21564029575114199</v>
      </c>
      <c r="M25">
        <v>0.210387234774016</v>
      </c>
      <c r="N25">
        <v>0.31246769664726998</v>
      </c>
      <c r="O25">
        <v>0.41919633822781499</v>
      </c>
      <c r="P25">
        <v>0.67400808076955598</v>
      </c>
      <c r="Q25">
        <v>1.3580372625524699</v>
      </c>
      <c r="R25">
        <v>1.73096828073242</v>
      </c>
      <c r="S25">
        <v>1.2484170754530699</v>
      </c>
      <c r="T25">
        <v>1.57847193122663</v>
      </c>
      <c r="U25">
        <v>1.22494391413751</v>
      </c>
      <c r="V25" s="19">
        <v>25.261408442381601</v>
      </c>
      <c r="W25">
        <v>43.7114216314394</v>
      </c>
      <c r="X25">
        <v>57.304640329430804</v>
      </c>
      <c r="Y25">
        <v>60.875833658078399</v>
      </c>
      <c r="Z25">
        <v>56.134078006317203</v>
      </c>
      <c r="AA25">
        <v>42.543273530369</v>
      </c>
      <c r="AB25">
        <v>-7.5022098507673798</v>
      </c>
      <c r="AC25">
        <v>-29.363166314570599</v>
      </c>
      <c r="AD25">
        <v>-63.520265374932102</v>
      </c>
      <c r="AE25">
        <v>-104.539988153408</v>
      </c>
      <c r="AF25">
        <v>0.35384518388919001</v>
      </c>
      <c r="AG25">
        <v>0.248572454808481</v>
      </c>
      <c r="AH25">
        <v>0.498949302673452</v>
      </c>
      <c r="AI25">
        <v>0.84379275350099103</v>
      </c>
      <c r="AJ25">
        <v>1.1541937355762899</v>
      </c>
      <c r="AK25">
        <v>1.3923949798469399</v>
      </c>
      <c r="AL25">
        <v>1.74541401258575</v>
      </c>
      <c r="AM25">
        <v>2.0386986263278999</v>
      </c>
      <c r="AN25">
        <v>1.5138267313782101</v>
      </c>
      <c r="AO25">
        <v>1.83977961301848</v>
      </c>
      <c r="AP25" s="19">
        <v>2.85576302006581</v>
      </c>
      <c r="AQ25">
        <v>14.573217106558999</v>
      </c>
      <c r="AR25">
        <v>47.2649338183992</v>
      </c>
      <c r="AS25">
        <v>37.323564003974397</v>
      </c>
      <c r="AT25">
        <v>32.971489068349101</v>
      </c>
      <c r="AU25">
        <v>23.952269129061499</v>
      </c>
      <c r="AV25">
        <v>-13.390022718526099</v>
      </c>
      <c r="AW25">
        <v>-27.998860631347402</v>
      </c>
      <c r="AX25">
        <v>-65.476178286397101</v>
      </c>
      <c r="AY25">
        <v>-99.188112943100094</v>
      </c>
      <c r="AZ25">
        <v>0.70616483291014998</v>
      </c>
      <c r="BA25">
        <v>0.71004885648123095</v>
      </c>
      <c r="BB25">
        <v>0.83005653853526895</v>
      </c>
      <c r="BC25">
        <v>0.91343009126701402</v>
      </c>
      <c r="BD25">
        <v>1.19626525837223</v>
      </c>
      <c r="BE25">
        <v>1.4635519051575201</v>
      </c>
      <c r="BF25">
        <v>1.84555264412653</v>
      </c>
      <c r="BG25">
        <v>2.3863088945945399</v>
      </c>
      <c r="BH25">
        <v>1.30593494292136</v>
      </c>
      <c r="BI25">
        <v>2.35473152711468</v>
      </c>
      <c r="BJ25" s="19">
        <v>9.1213379439082996</v>
      </c>
      <c r="BK25">
        <v>22.839516197542</v>
      </c>
      <c r="BL25">
        <v>37.533149072298698</v>
      </c>
      <c r="BM25">
        <v>13.616891516004699</v>
      </c>
      <c r="BN25">
        <v>21.315346055650199</v>
      </c>
      <c r="BO25">
        <v>2.9163433438172301</v>
      </c>
      <c r="BP25">
        <v>-14.225407734099999</v>
      </c>
      <c r="BQ25">
        <v>-34.378080815623598</v>
      </c>
      <c r="BR25">
        <v>-76.702087410452606</v>
      </c>
      <c r="BS25">
        <v>-110.178267115568</v>
      </c>
    </row>
    <row r="26" spans="1:71" x14ac:dyDescent="0.25">
      <c r="A26">
        <v>198</v>
      </c>
      <c r="B26">
        <v>2</v>
      </c>
      <c r="L26">
        <v>0.31766329636692903</v>
      </c>
      <c r="M26">
        <v>0.35780536095308102</v>
      </c>
      <c r="N26">
        <v>0.42923158634879899</v>
      </c>
      <c r="O26">
        <v>0.49204229283693102</v>
      </c>
      <c r="P26">
        <v>0.86957259182167002</v>
      </c>
      <c r="Q26">
        <v>1.25142662498187</v>
      </c>
      <c r="R26">
        <v>1.21225561421257</v>
      </c>
      <c r="S26">
        <v>0.84413869571659605</v>
      </c>
      <c r="T26">
        <v>0.76201462068411496</v>
      </c>
      <c r="U26">
        <v>0.45582400157077302</v>
      </c>
      <c r="V26">
        <v>16.0341516814206</v>
      </c>
      <c r="W26">
        <v>29.0504228477966</v>
      </c>
      <c r="X26">
        <v>35.2220307694488</v>
      </c>
      <c r="Y26">
        <v>35.043782389558899</v>
      </c>
      <c r="Z26">
        <v>28.794180577733901</v>
      </c>
      <c r="AA26">
        <v>13.0641172600453</v>
      </c>
      <c r="AB26">
        <v>-26.3913961718414</v>
      </c>
      <c r="AC26">
        <v>-50.523517397104698</v>
      </c>
      <c r="AD26">
        <v>-67.849087735907602</v>
      </c>
      <c r="AE26">
        <v>-124.157806219582</v>
      </c>
      <c r="AF26"/>
      <c r="AG26"/>
      <c r="AH26"/>
      <c r="AI26"/>
      <c r="AJ26"/>
      <c r="AK26"/>
      <c r="AL26"/>
      <c r="AM26"/>
      <c r="AN26"/>
      <c r="AO26"/>
      <c r="AP26" s="19"/>
      <c r="AQ26"/>
      <c r="AR26"/>
      <c r="AS26"/>
      <c r="AT26"/>
      <c r="AU26"/>
      <c r="AV26"/>
      <c r="AW26"/>
      <c r="AX26"/>
      <c r="AY26"/>
    </row>
    <row r="27" spans="1:71" x14ac:dyDescent="0.25">
      <c r="A27">
        <v>199</v>
      </c>
      <c r="B27">
        <v>2</v>
      </c>
      <c r="L27">
        <v>0.18123292723888601</v>
      </c>
      <c r="M27">
        <v>0.22156583912722799</v>
      </c>
      <c r="N27">
        <v>0.279715694844968</v>
      </c>
      <c r="O27">
        <v>0.42594970356651601</v>
      </c>
      <c r="P27">
        <v>0.76469767260859201</v>
      </c>
      <c r="Q27">
        <v>1.01059574498452</v>
      </c>
      <c r="R27">
        <v>1.4195512404036299</v>
      </c>
      <c r="S27">
        <v>1.5126862993947801</v>
      </c>
      <c r="T27">
        <v>1.1084294949742199</v>
      </c>
      <c r="U27">
        <v>1.3304214931540099</v>
      </c>
      <c r="V27" s="19">
        <v>34.3767156181326</v>
      </c>
      <c r="W27">
        <v>55.7568323552482</v>
      </c>
      <c r="X27">
        <v>58.891056976364197</v>
      </c>
      <c r="Y27">
        <v>61.647250400379598</v>
      </c>
      <c r="Z27">
        <v>54.974055608303601</v>
      </c>
      <c r="AA27">
        <v>31.175029136572501</v>
      </c>
      <c r="AB27">
        <v>18.306837270268201</v>
      </c>
      <c r="AC27">
        <v>-30.565816878687698</v>
      </c>
      <c r="AD27">
        <v>-45.491003708935899</v>
      </c>
      <c r="AE27">
        <v>-79.025095860910994</v>
      </c>
      <c r="AF27">
        <v>0.67682529467863095</v>
      </c>
      <c r="AG27">
        <v>0.70808399705358704</v>
      </c>
      <c r="AH27">
        <v>0.72509963611771</v>
      </c>
      <c r="AI27">
        <v>0.69659561764023703</v>
      </c>
      <c r="AJ27">
        <v>0.91551858509831896</v>
      </c>
      <c r="AK27">
        <v>1.06786053143755</v>
      </c>
      <c r="AL27">
        <v>1.4897750372618599</v>
      </c>
      <c r="AM27">
        <v>1.6448596221653</v>
      </c>
      <c r="AN27">
        <v>1.49458611666755</v>
      </c>
      <c r="AO27">
        <v>1.48564671104921</v>
      </c>
      <c r="AP27" s="19">
        <v>1.8262301215138199</v>
      </c>
      <c r="AQ27">
        <v>3.09241609857744</v>
      </c>
      <c r="AR27">
        <v>5.5186205886531496</v>
      </c>
      <c r="AS27">
        <v>10.777183301413</v>
      </c>
      <c r="AT27">
        <v>15.2046888554666</v>
      </c>
      <c r="AU27">
        <v>13.201772903192801</v>
      </c>
      <c r="AV27">
        <v>0.94289509504720004</v>
      </c>
      <c r="AW27">
        <v>-23.629661225027601</v>
      </c>
      <c r="AX27">
        <v>-52.339906528586198</v>
      </c>
      <c r="AY27">
        <v>-94.869398423209901</v>
      </c>
      <c r="AZ27">
        <v>0.51239254723529903</v>
      </c>
      <c r="BA27">
        <v>0.63183188029248705</v>
      </c>
      <c r="BB27">
        <v>0.65466794372404702</v>
      </c>
      <c r="BC27">
        <v>0.73396835007011596</v>
      </c>
      <c r="BD27">
        <v>0.83987631812073205</v>
      </c>
      <c r="BE27">
        <v>1.06233170143995</v>
      </c>
      <c r="BF27">
        <v>0.73024647870842396</v>
      </c>
      <c r="BG27">
        <v>0.29156003116363</v>
      </c>
      <c r="BH27">
        <v>0.15479289848199801</v>
      </c>
      <c r="BI27">
        <v>0.16991905597037801</v>
      </c>
      <c r="BJ27" s="19">
        <v>1.0248171323434301</v>
      </c>
      <c r="BK27">
        <v>-1.1709486247425001</v>
      </c>
      <c r="BL27">
        <v>-2.6142434716578302</v>
      </c>
      <c r="BM27">
        <v>3.8809942042465702</v>
      </c>
      <c r="BN27">
        <v>-4.8414429184485996</v>
      </c>
      <c r="BO27">
        <v>-27.262022135792499</v>
      </c>
      <c r="BP27">
        <v>-86.122332171263906</v>
      </c>
      <c r="BQ27">
        <v>-70.977987739806295</v>
      </c>
      <c r="BR27">
        <v>-93.990925021656594</v>
      </c>
      <c r="BS27">
        <v>-26.334031896564898</v>
      </c>
    </row>
    <row r="28" spans="1:71" x14ac:dyDescent="0.25">
      <c r="A28">
        <v>200</v>
      </c>
      <c r="B28">
        <v>2</v>
      </c>
      <c r="L28">
        <v>0.20595497127194601</v>
      </c>
      <c r="M28">
        <v>0.19593022906743399</v>
      </c>
      <c r="N28">
        <v>0.20780017658934</v>
      </c>
      <c r="O28">
        <v>0.26602646700958299</v>
      </c>
      <c r="P28">
        <v>0.64224379048322999</v>
      </c>
      <c r="Q28">
        <v>1.1221959831866599</v>
      </c>
      <c r="R28">
        <v>1.0304133178421799</v>
      </c>
      <c r="S28">
        <v>1.7956333409837399</v>
      </c>
      <c r="T28">
        <v>1.6699196787214301</v>
      </c>
      <c r="U28">
        <v>1.84142280171373</v>
      </c>
      <c r="V28" s="19">
        <v>16.4127513084348</v>
      </c>
      <c r="W28">
        <v>24.937663923258899</v>
      </c>
      <c r="X28">
        <v>46.009291386911897</v>
      </c>
      <c r="Y28">
        <v>68.748222843433595</v>
      </c>
      <c r="Z28">
        <v>72.838448194756495</v>
      </c>
      <c r="AA28">
        <v>30.1141233795645</v>
      </c>
      <c r="AB28">
        <v>21.088632856788902</v>
      </c>
      <c r="AC28">
        <v>-0.26996632883304</v>
      </c>
      <c r="AD28">
        <v>-57.586461403563597</v>
      </c>
      <c r="AE28">
        <v>-100.767714953447</v>
      </c>
      <c r="AF28">
        <v>0.365589246063935</v>
      </c>
      <c r="AG28">
        <v>0.645902166947523</v>
      </c>
      <c r="AH28">
        <v>0.83539397659338099</v>
      </c>
      <c r="AI28">
        <v>0.86980887252725703</v>
      </c>
      <c r="AJ28">
        <v>0.85568742335743397</v>
      </c>
      <c r="AK28">
        <v>1.41522091394313</v>
      </c>
      <c r="AL28">
        <v>1.4669681999522299</v>
      </c>
      <c r="AM28">
        <v>3.2296916580999402</v>
      </c>
      <c r="AN28">
        <v>2.9572970901340598</v>
      </c>
      <c r="AO28">
        <v>0.97467720280347403</v>
      </c>
      <c r="AP28" s="19">
        <v>30.017529294341699</v>
      </c>
      <c r="AQ28">
        <v>46.8627848929452</v>
      </c>
      <c r="AR28">
        <v>26.03458623749</v>
      </c>
      <c r="AS28">
        <v>27.673992066468099</v>
      </c>
      <c r="AT28">
        <v>24.551019584168198</v>
      </c>
      <c r="AU28">
        <v>20.134816521295601</v>
      </c>
      <c r="AV28">
        <v>2.3520056551124502</v>
      </c>
      <c r="AW28">
        <v>-15.118223933001699</v>
      </c>
      <c r="AX28">
        <v>-138.778066969306</v>
      </c>
      <c r="AY28">
        <v>-108.67279629944299</v>
      </c>
      <c r="AZ28">
        <v>0.40107769088793399</v>
      </c>
      <c r="BA28">
        <v>0.60889993443013102</v>
      </c>
      <c r="BB28">
        <v>0.65005232411083302</v>
      </c>
      <c r="BC28">
        <v>0.97258974558129996</v>
      </c>
      <c r="BD28">
        <v>0.88359491267302004</v>
      </c>
      <c r="BE28">
        <v>1.56621196639369</v>
      </c>
      <c r="BF28">
        <v>1.4966874981826599</v>
      </c>
      <c r="BG28">
        <v>3.4608825611535301</v>
      </c>
      <c r="BH28">
        <v>2.5214145168085098</v>
      </c>
      <c r="BI28">
        <v>0.8089196685501</v>
      </c>
      <c r="BJ28" s="19">
        <v>36.5085547484994</v>
      </c>
      <c r="BK28">
        <v>34.649559896937802</v>
      </c>
      <c r="BL28">
        <v>26.188960434101102</v>
      </c>
      <c r="BM28">
        <v>27.632102304649699</v>
      </c>
      <c r="BN28">
        <v>16.460810601721199</v>
      </c>
      <c r="BO28">
        <v>4.8978116199463599</v>
      </c>
      <c r="BP28">
        <v>-9.4820765500128505</v>
      </c>
      <c r="BQ28">
        <v>-25.796799283986601</v>
      </c>
      <c r="BR28">
        <v>-171.46885656940901</v>
      </c>
      <c r="BS28">
        <v>-109.739557895541</v>
      </c>
    </row>
    <row r="29" spans="1:71" x14ac:dyDescent="0.25">
      <c r="A29">
        <v>201</v>
      </c>
      <c r="B29">
        <v>2</v>
      </c>
      <c r="L29">
        <v>0.167573447435057</v>
      </c>
      <c r="M29">
        <v>0.19097494818827199</v>
      </c>
      <c r="N29">
        <v>0.28095946574015201</v>
      </c>
      <c r="O29">
        <v>0.40207417227719</v>
      </c>
      <c r="P29">
        <v>0.58481812583612103</v>
      </c>
      <c r="Q29">
        <v>0.82424169788221602</v>
      </c>
      <c r="R29">
        <v>0.99232055480775705</v>
      </c>
      <c r="S29">
        <v>1.24369058840091</v>
      </c>
      <c r="T29">
        <v>1.24091858154761</v>
      </c>
      <c r="U29">
        <v>1.1597939232736401</v>
      </c>
      <c r="V29" s="19">
        <v>35.152224036617703</v>
      </c>
      <c r="W29">
        <v>49.673765288783201</v>
      </c>
      <c r="X29">
        <v>56.177357515395002</v>
      </c>
      <c r="Y29">
        <v>56.387789882495298</v>
      </c>
      <c r="Z29">
        <v>47.5009497960313</v>
      </c>
      <c r="AA29">
        <v>32.973675220466397</v>
      </c>
      <c r="AB29">
        <v>14.783711269170301</v>
      </c>
      <c r="AC29">
        <v>-1.14452481405442</v>
      </c>
      <c r="AD29">
        <v>-38.938837112077699</v>
      </c>
      <c r="AE29">
        <v>-56.383689059319899</v>
      </c>
      <c r="AF29">
        <v>0.72452692036367505</v>
      </c>
      <c r="AG29">
        <v>0.67403838796446902</v>
      </c>
      <c r="AH29">
        <v>0.74600857456460201</v>
      </c>
      <c r="AI29">
        <v>0.78433882048362502</v>
      </c>
      <c r="AJ29">
        <v>0.79324388364825904</v>
      </c>
      <c r="AK29">
        <v>0.79837223645951705</v>
      </c>
      <c r="AL29">
        <v>0.92683989523433097</v>
      </c>
      <c r="AM29">
        <v>0.88179626411574696</v>
      </c>
      <c r="AN29">
        <v>1.14450758724655</v>
      </c>
      <c r="AO29">
        <v>2.4348384160225498</v>
      </c>
      <c r="AP29" s="19">
        <v>-2.1430359177689802</v>
      </c>
      <c r="AQ29">
        <v>1.5600430490602999</v>
      </c>
      <c r="AR29">
        <v>7.1681954233893999</v>
      </c>
      <c r="AS29">
        <v>1.5811205809884801</v>
      </c>
      <c r="AT29">
        <v>-0.202736235170277</v>
      </c>
      <c r="AU29">
        <v>7.6710723955277796E-2</v>
      </c>
      <c r="AV29">
        <v>-8.5979643833562207</v>
      </c>
      <c r="AW29">
        <v>-10.735732671660701</v>
      </c>
      <c r="AX29">
        <v>-11.529731207765201</v>
      </c>
      <c r="AY29">
        <v>-47.841129154656002</v>
      </c>
    </row>
    <row r="30" spans="1:71" x14ac:dyDescent="0.25">
      <c r="A30">
        <v>202</v>
      </c>
      <c r="B30">
        <v>2</v>
      </c>
      <c r="L30">
        <v>0.23290184753277601</v>
      </c>
      <c r="M30">
        <v>0.247590137338178</v>
      </c>
      <c r="N30">
        <v>0.28521308221857999</v>
      </c>
      <c r="O30">
        <v>0.37916621510537801</v>
      </c>
      <c r="P30">
        <v>0.39679006472014899</v>
      </c>
      <c r="Q30">
        <v>0.71411901876909001</v>
      </c>
      <c r="R30">
        <v>1.0878873799540201</v>
      </c>
      <c r="S30">
        <v>0.82615191247436504</v>
      </c>
      <c r="T30">
        <v>1.2226861911106299</v>
      </c>
      <c r="U30">
        <v>2.3935397648371501</v>
      </c>
      <c r="V30" s="19">
        <v>21.148894840317499</v>
      </c>
      <c r="W30">
        <v>39.114504347854599</v>
      </c>
      <c r="X30">
        <v>42.077713586724599</v>
      </c>
      <c r="Y30">
        <v>44.291161965933703</v>
      </c>
      <c r="Z30">
        <v>47.804343812055201</v>
      </c>
      <c r="AA30">
        <v>46.862990620564702</v>
      </c>
      <c r="AB30">
        <v>11.1711135310178</v>
      </c>
      <c r="AC30">
        <v>2.2071486002101999</v>
      </c>
      <c r="AD30">
        <v>-6.34511436166565</v>
      </c>
      <c r="AE30">
        <v>-42.219767434783499</v>
      </c>
      <c r="AF30">
        <v>0.69536961803532504</v>
      </c>
      <c r="AG30">
        <v>0.70081654532026205</v>
      </c>
      <c r="AH30">
        <v>0.75140657464627503</v>
      </c>
      <c r="AI30">
        <v>0.82225714361954505</v>
      </c>
      <c r="AJ30">
        <v>0.87297993604247603</v>
      </c>
      <c r="AK30">
        <v>1.25875636585456</v>
      </c>
      <c r="AL30">
        <v>1.57503136911991</v>
      </c>
      <c r="AM30">
        <v>1.52095410476489</v>
      </c>
      <c r="AN30">
        <v>1.6413526487480401</v>
      </c>
      <c r="AO30">
        <v>1.2773077101947099</v>
      </c>
      <c r="AP30" s="19">
        <v>2.7957138759937501</v>
      </c>
      <c r="AQ30">
        <v>8.6657467637712209</v>
      </c>
      <c r="AR30">
        <v>8.8309868881404405</v>
      </c>
      <c r="AS30">
        <v>8.8465814051195295</v>
      </c>
      <c r="AT30">
        <v>10.207589046920701</v>
      </c>
      <c r="AU30">
        <v>3.9369279891061</v>
      </c>
      <c r="AV30">
        <v>-20.790436447415601</v>
      </c>
      <c r="AW30">
        <v>-52.2627417695549</v>
      </c>
      <c r="AX30">
        <v>-42.576235875939297</v>
      </c>
      <c r="AY30">
        <v>-124.22829214292</v>
      </c>
      <c r="AZ30">
        <v>0.67293655356812598</v>
      </c>
      <c r="BA30">
        <v>0.62808797310472997</v>
      </c>
      <c r="BB30">
        <v>0.62497314060133302</v>
      </c>
      <c r="BC30">
        <v>0.65755581814776698</v>
      </c>
      <c r="BD30">
        <v>0.72893138129310497</v>
      </c>
      <c r="BE30">
        <v>0.82972686715730704</v>
      </c>
      <c r="BF30">
        <v>0.92371568887550304</v>
      </c>
      <c r="BG30">
        <v>0.849876249856238</v>
      </c>
      <c r="BH30">
        <v>1.01090207302025</v>
      </c>
      <c r="BI30">
        <v>1.60339483679325</v>
      </c>
      <c r="BJ30" s="19">
        <v>-3.5358397888817201</v>
      </c>
      <c r="BK30">
        <v>-8.9173882104169502E-2</v>
      </c>
      <c r="BL30">
        <v>4.0523523304951903</v>
      </c>
      <c r="BM30">
        <v>6.3769173519653304</v>
      </c>
      <c r="BN30">
        <v>7.0259022710733596</v>
      </c>
      <c r="BO30">
        <v>2.00333210038057</v>
      </c>
      <c r="BP30">
        <v>-9.9697809392691603</v>
      </c>
      <c r="BQ30">
        <v>-13.160854912936101</v>
      </c>
      <c r="BR30">
        <v>-21.476225312952</v>
      </c>
      <c r="BS30">
        <v>-43.325527508750199</v>
      </c>
    </row>
    <row r="31" spans="1:71" x14ac:dyDescent="0.25">
      <c r="A31">
        <v>203</v>
      </c>
      <c r="B31">
        <v>2</v>
      </c>
      <c r="L31">
        <v>9.8637242454830604E-2</v>
      </c>
      <c r="M31">
        <v>8.9024557737868298E-2</v>
      </c>
      <c r="N31">
        <v>0.117846112222654</v>
      </c>
      <c r="O31">
        <v>0.167110689003338</v>
      </c>
      <c r="P31">
        <v>0.234431284769999</v>
      </c>
      <c r="Q31">
        <v>0.34774961886830102</v>
      </c>
      <c r="R31">
        <v>0.55378810019636304</v>
      </c>
      <c r="S31">
        <v>0.49857616850548597</v>
      </c>
      <c r="T31">
        <v>0.99534433999699701</v>
      </c>
      <c r="U31">
        <v>0.85552006538448799</v>
      </c>
      <c r="V31" s="19">
        <v>22.039830683306299</v>
      </c>
      <c r="W31">
        <v>21.808676957936601</v>
      </c>
      <c r="X31">
        <v>38.935988388592001</v>
      </c>
      <c r="Y31">
        <v>45.744407540723401</v>
      </c>
      <c r="Z31">
        <v>52.583557575532097</v>
      </c>
      <c r="AA31">
        <v>49.310750969141303</v>
      </c>
      <c r="AB31">
        <v>33.750181991576198</v>
      </c>
      <c r="AC31">
        <v>6.1062533337460501</v>
      </c>
      <c r="AD31">
        <v>-0.36129059759524701</v>
      </c>
      <c r="AE31">
        <v>-62.996656572278702</v>
      </c>
      <c r="AF31">
        <v>0.24063696238037099</v>
      </c>
      <c r="AG31">
        <v>0.44631787621616198</v>
      </c>
      <c r="AH31">
        <v>0.40104795329576098</v>
      </c>
      <c r="AI31">
        <v>0.62104224543859698</v>
      </c>
      <c r="AJ31">
        <v>0.87372716132577399</v>
      </c>
      <c r="AK31">
        <v>1.2161365465416301</v>
      </c>
      <c r="AL31">
        <v>1.3674620374161099</v>
      </c>
      <c r="AM31">
        <v>1.2825407370725499</v>
      </c>
      <c r="AN31">
        <v>1.0724543182467301</v>
      </c>
      <c r="AO31">
        <v>1.37394977725312</v>
      </c>
      <c r="AP31" s="19">
        <v>15.812730412681001</v>
      </c>
      <c r="AQ31">
        <v>44.802136656870999</v>
      </c>
      <c r="AR31">
        <v>63.923844767684301</v>
      </c>
      <c r="AS31">
        <v>38.957068610369703</v>
      </c>
      <c r="AT31">
        <v>34.3506752492316</v>
      </c>
      <c r="AU31">
        <v>30.802796639059402</v>
      </c>
      <c r="AV31">
        <v>-6.88639632179276</v>
      </c>
      <c r="AW31">
        <v>-26.065832987887699</v>
      </c>
      <c r="AX31">
        <v>-47.686950850403498</v>
      </c>
      <c r="AY31">
        <v>-78.164154096783307</v>
      </c>
      <c r="AZ31">
        <v>0.74112364701719002</v>
      </c>
      <c r="BA31">
        <v>0.70447576341733398</v>
      </c>
      <c r="BB31">
        <v>0.74003016718858095</v>
      </c>
      <c r="BC31">
        <v>0.89186865668890503</v>
      </c>
      <c r="BD31">
        <v>0.94451042673499797</v>
      </c>
      <c r="BE31">
        <v>1.5603006824027199</v>
      </c>
      <c r="BF31">
        <v>1.6530028360681699</v>
      </c>
      <c r="BG31">
        <v>1.6292359284856699</v>
      </c>
      <c r="BH31">
        <v>2.0947639742661401</v>
      </c>
      <c r="BI31">
        <v>1.25016215465548</v>
      </c>
      <c r="BJ31" s="19">
        <v>-0.77292230119968897</v>
      </c>
      <c r="BK31">
        <v>1.6159993419721099</v>
      </c>
      <c r="BL31">
        <v>8.97091020804673</v>
      </c>
      <c r="BM31">
        <v>6.2761854863985196</v>
      </c>
      <c r="BN31">
        <v>15.8580546899362</v>
      </c>
      <c r="BO31">
        <v>2.8489963083475298</v>
      </c>
      <c r="BP31">
        <v>-28.651452825268802</v>
      </c>
      <c r="BQ31">
        <v>-62.556494249369699</v>
      </c>
      <c r="BR31">
        <v>-52.509012097386503</v>
      </c>
      <c r="BS31">
        <v>-134.24567585790999</v>
      </c>
    </row>
    <row r="32" spans="1:71" x14ac:dyDescent="0.25">
      <c r="A32">
        <v>204</v>
      </c>
      <c r="B32">
        <v>2</v>
      </c>
      <c r="L32">
        <v>0.20207599472195301</v>
      </c>
      <c r="M32">
        <v>0.16875192028198499</v>
      </c>
      <c r="N32">
        <v>0.166052349777355</v>
      </c>
      <c r="O32">
        <v>0.24784280260053701</v>
      </c>
      <c r="P32">
        <v>0.38635388171214702</v>
      </c>
      <c r="Q32">
        <v>0.769956252335532</v>
      </c>
      <c r="R32">
        <v>1.05093246821377</v>
      </c>
      <c r="S32">
        <v>1.27348374723031</v>
      </c>
      <c r="T32">
        <v>1.41504501130242</v>
      </c>
      <c r="U32">
        <v>1.58245159570728</v>
      </c>
      <c r="V32" s="19">
        <v>4.33861145103171</v>
      </c>
      <c r="W32">
        <v>20.195528903760401</v>
      </c>
      <c r="X32">
        <v>35.317091152008501</v>
      </c>
      <c r="Y32">
        <v>61.576855682326297</v>
      </c>
      <c r="Z32">
        <v>72.676798067008207</v>
      </c>
      <c r="AA32">
        <v>65.322359039946505</v>
      </c>
      <c r="AB32">
        <v>25.644208366788</v>
      </c>
      <c r="AC32">
        <v>0.80624618101867795</v>
      </c>
      <c r="AD32">
        <v>-22.770447822531299</v>
      </c>
      <c r="AE32">
        <v>-52.173479538101297</v>
      </c>
      <c r="AF32">
        <v>0.67344317490745698</v>
      </c>
      <c r="AG32">
        <v>0.76365098468152803</v>
      </c>
      <c r="AH32">
        <v>0.81455824598050897</v>
      </c>
      <c r="AI32">
        <v>0.87516936154157299</v>
      </c>
      <c r="AJ32">
        <v>0.91574666549024697</v>
      </c>
      <c r="AK32">
        <v>1.0248534075762901</v>
      </c>
      <c r="AL32">
        <v>1.3663896286872601</v>
      </c>
      <c r="AM32">
        <v>1.37377761840844</v>
      </c>
      <c r="AN32">
        <v>1.4849905842830899</v>
      </c>
      <c r="AO32">
        <v>2.9750774043307699</v>
      </c>
      <c r="AP32" s="19">
        <v>11.300176247930199</v>
      </c>
      <c r="AQ32">
        <v>8.19925129192805</v>
      </c>
      <c r="AR32">
        <v>13.100374681741</v>
      </c>
      <c r="AS32">
        <v>11.281700397677101</v>
      </c>
      <c r="AT32">
        <v>12.752484625114199</v>
      </c>
      <c r="AU32">
        <v>12.0454999063074</v>
      </c>
      <c r="AV32">
        <v>-1.72966570980377</v>
      </c>
      <c r="AW32">
        <v>-13.9799368475796</v>
      </c>
      <c r="AX32">
        <v>-18.704215040130698</v>
      </c>
      <c r="AY32">
        <v>-51.670843258663403</v>
      </c>
      <c r="AZ32">
        <v>0.13022245477059599</v>
      </c>
      <c r="BA32">
        <v>0.33111656395598699</v>
      </c>
      <c r="BB32">
        <v>0.47395760772162998</v>
      </c>
      <c r="BC32">
        <v>0.84037649997324404</v>
      </c>
      <c r="BD32">
        <v>0.95778956548730398</v>
      </c>
      <c r="BE32">
        <v>1.17441867733788</v>
      </c>
      <c r="BF32">
        <v>1.5239468339419999</v>
      </c>
      <c r="BG32">
        <v>1.4423670026339901</v>
      </c>
      <c r="BH32">
        <v>1.04807728276226</v>
      </c>
      <c r="BI32">
        <v>1.2441157084254599</v>
      </c>
      <c r="BJ32" s="19">
        <v>-15.2403486837858</v>
      </c>
      <c r="BK32">
        <v>28.274942408574798</v>
      </c>
      <c r="BL32">
        <v>42.169488120770403</v>
      </c>
      <c r="BM32">
        <v>38.5354750116133</v>
      </c>
      <c r="BN32">
        <v>36.920125147757403</v>
      </c>
      <c r="BO32">
        <v>30.1985374621345</v>
      </c>
      <c r="BP32">
        <v>-9.1881831736509607</v>
      </c>
      <c r="BQ32">
        <v>-34.737984818023797</v>
      </c>
      <c r="BR32">
        <v>-70.569190866054498</v>
      </c>
      <c r="BS32">
        <v>-88.078203977025495</v>
      </c>
    </row>
    <row r="33" spans="1:71" x14ac:dyDescent="0.25">
      <c r="A33">
        <v>205</v>
      </c>
      <c r="B33">
        <v>2</v>
      </c>
      <c r="L33">
        <v>0.25738089711419498</v>
      </c>
      <c r="M33">
        <v>0.30178870261079099</v>
      </c>
      <c r="N33">
        <v>0.43226764290539499</v>
      </c>
      <c r="O33">
        <v>0.52754268273474103</v>
      </c>
      <c r="P33">
        <v>0.66264529324430299</v>
      </c>
      <c r="Q33">
        <v>0.99163877050136096</v>
      </c>
      <c r="R33">
        <v>1.1326356615515301</v>
      </c>
      <c r="S33">
        <v>1.0016401607621299</v>
      </c>
      <c r="T33">
        <v>0.97706629428930103</v>
      </c>
      <c r="U33">
        <v>1.6026915441519201</v>
      </c>
      <c r="V33" s="19">
        <v>26.0860237058492</v>
      </c>
      <c r="W33">
        <v>43.631618914417402</v>
      </c>
      <c r="X33">
        <v>46.229156028802898</v>
      </c>
      <c r="Y33">
        <v>36.851933152988302</v>
      </c>
      <c r="Z33">
        <v>41.779418652638803</v>
      </c>
      <c r="AA33">
        <v>23.765431766539201</v>
      </c>
      <c r="AB33">
        <v>4.7669463971179296</v>
      </c>
      <c r="AC33">
        <v>-13.428377657065599</v>
      </c>
      <c r="AD33">
        <v>-12.6859903464635</v>
      </c>
      <c r="AE33">
        <v>-28.462304757449601</v>
      </c>
      <c r="AF33">
        <v>0.169636701493073</v>
      </c>
      <c r="AG33">
        <v>0.25457718146034097</v>
      </c>
      <c r="AH33">
        <v>0.85758265918714005</v>
      </c>
      <c r="AI33">
        <v>1.06119764361048</v>
      </c>
      <c r="AJ33">
        <v>0.73141482182044104</v>
      </c>
      <c r="AK33">
        <v>0.89542351166476897</v>
      </c>
      <c r="AL33">
        <v>1.31639873130458</v>
      </c>
      <c r="AM33">
        <v>1.57141752170934</v>
      </c>
      <c r="AN33">
        <v>0.93048195792715305</v>
      </c>
      <c r="AO33">
        <v>0.944099276370303</v>
      </c>
      <c r="AP33" s="19">
        <v>27.0227993714105</v>
      </c>
      <c r="AQ33">
        <v>-20.024327966576202</v>
      </c>
      <c r="AR33">
        <v>47.179732209928098</v>
      </c>
      <c r="AS33">
        <v>29.081869558561301</v>
      </c>
      <c r="AT33">
        <v>-5.2188654997016997</v>
      </c>
      <c r="AU33">
        <v>-3.0870250633665899</v>
      </c>
      <c r="AV33">
        <v>-16.5177281557581</v>
      </c>
      <c r="AW33">
        <v>-28.738104746098902</v>
      </c>
      <c r="AX33">
        <v>-100.387969479584</v>
      </c>
      <c r="AY33">
        <v>-119.728782164455</v>
      </c>
      <c r="AZ33">
        <v>0.82969530572695904</v>
      </c>
      <c r="BA33">
        <v>0.80188765865237399</v>
      </c>
      <c r="BB33">
        <v>0.853145995311829</v>
      </c>
      <c r="BC33">
        <v>0.89664396751934705</v>
      </c>
      <c r="BD33">
        <v>0.94554005024574095</v>
      </c>
      <c r="BE33">
        <v>1.1622591737771999</v>
      </c>
      <c r="BF33">
        <v>1.35727745562091</v>
      </c>
      <c r="BG33">
        <v>1.30179443007245</v>
      </c>
      <c r="BH33">
        <v>1.4203023657439799</v>
      </c>
      <c r="BI33">
        <v>2.6909696025220899</v>
      </c>
      <c r="BJ33" s="19">
        <v>4.5457767972693404</v>
      </c>
      <c r="BK33">
        <v>4.6960087131054404</v>
      </c>
      <c r="BL33">
        <v>7.3897249774272797</v>
      </c>
      <c r="BM33">
        <v>8.5137480082978296</v>
      </c>
      <c r="BN33">
        <v>8.7818746316264207</v>
      </c>
      <c r="BO33">
        <v>6.7475831222869198</v>
      </c>
      <c r="BP33">
        <v>-10.380353545033</v>
      </c>
      <c r="BQ33">
        <v>-22.771323041740299</v>
      </c>
      <c r="BR33">
        <v>-27.214785311812399</v>
      </c>
      <c r="BS33">
        <v>-66.054230007672601</v>
      </c>
    </row>
    <row r="34" spans="1:71" x14ac:dyDescent="0.25">
      <c r="A34">
        <v>206</v>
      </c>
      <c r="B34">
        <v>2</v>
      </c>
      <c r="L34">
        <v>0.112546981213676</v>
      </c>
      <c r="M34">
        <v>0.15686512267705599</v>
      </c>
      <c r="N34">
        <v>0.28653773627774598</v>
      </c>
      <c r="O34">
        <v>0.46535982806673198</v>
      </c>
      <c r="P34">
        <v>0.59253490575504397</v>
      </c>
      <c r="Q34">
        <v>1.2285369892098299</v>
      </c>
      <c r="R34">
        <v>1.2463439046961899</v>
      </c>
      <c r="S34">
        <v>1.87407612948796</v>
      </c>
      <c r="T34">
        <v>1.14198758287822</v>
      </c>
      <c r="U34">
        <v>1.16349952449885</v>
      </c>
      <c r="V34" s="19">
        <v>21.273351560546999</v>
      </c>
      <c r="W34">
        <v>73.634090865232594</v>
      </c>
      <c r="X34">
        <v>74.210973556817194</v>
      </c>
      <c r="Y34">
        <v>57.838509458716899</v>
      </c>
      <c r="Z34">
        <v>65.5020927410187</v>
      </c>
      <c r="AA34">
        <v>32.879052958270798</v>
      </c>
      <c r="AB34">
        <v>6.0533593111866999</v>
      </c>
      <c r="AC34">
        <v>-10.3328900435472</v>
      </c>
      <c r="AD34">
        <v>-98.067258054878906</v>
      </c>
      <c r="AE34">
        <v>-113.194316462185</v>
      </c>
      <c r="AF34">
        <v>0.51383748071339497</v>
      </c>
      <c r="AG34">
        <v>0.82590417831263696</v>
      </c>
      <c r="AH34">
        <v>1.2885228375772999</v>
      </c>
      <c r="AI34">
        <v>1.38363875125521</v>
      </c>
      <c r="AJ34">
        <v>1.52813738569</v>
      </c>
      <c r="AK34">
        <v>1.98539960574285</v>
      </c>
      <c r="AL34">
        <v>1.8988161541766999</v>
      </c>
      <c r="AM34">
        <v>1.55144484509636</v>
      </c>
      <c r="AN34">
        <v>0.968428273736336</v>
      </c>
      <c r="AO34">
        <v>0.69342305298603002</v>
      </c>
      <c r="AP34" s="19">
        <v>48.321593232313802</v>
      </c>
      <c r="AQ34">
        <v>67.253121272713102</v>
      </c>
      <c r="AR34">
        <v>46.786271597033299</v>
      </c>
      <c r="AS34">
        <v>1.83035462749218</v>
      </c>
      <c r="AT34">
        <v>8.0894235672172705</v>
      </c>
      <c r="AU34">
        <v>-17.621656125194701</v>
      </c>
      <c r="AV34">
        <v>-44.897805317861497</v>
      </c>
      <c r="AW34">
        <v>-75.860005482378298</v>
      </c>
      <c r="AX34">
        <v>-94.374993537738405</v>
      </c>
      <c r="AY34">
        <v>-122.954537884562</v>
      </c>
      <c r="AZ34">
        <v>0.33666071876320403</v>
      </c>
      <c r="BA34">
        <v>0.57764769523968096</v>
      </c>
      <c r="BB34">
        <v>0.64178001530705997</v>
      </c>
      <c r="BC34">
        <v>0.97787320286242096</v>
      </c>
      <c r="BD34">
        <v>0.75065560516150798</v>
      </c>
      <c r="BE34">
        <v>0.99883638942830599</v>
      </c>
      <c r="BF34">
        <v>0.89523572466174095</v>
      </c>
      <c r="BG34">
        <v>1.1126663253493601</v>
      </c>
      <c r="BH34">
        <v>0.82889790866606805</v>
      </c>
      <c r="BI34">
        <v>0.82265561428612499</v>
      </c>
      <c r="BJ34" s="19">
        <v>-53.2141946685203</v>
      </c>
      <c r="BK34">
        <v>63.251016645378101</v>
      </c>
      <c r="BL34">
        <v>-4.5258801940162199</v>
      </c>
      <c r="BM34">
        <v>-0.81304467939800595</v>
      </c>
      <c r="BN34">
        <v>-31.7476252205891</v>
      </c>
      <c r="BO34">
        <v>-8.2517625152696503</v>
      </c>
      <c r="BP34">
        <v>-13.7348390973664</v>
      </c>
      <c r="BQ34">
        <v>-32.736589282056698</v>
      </c>
      <c r="BR34">
        <v>-93.881726938280295</v>
      </c>
      <c r="BS34">
        <v>-111.740669159668</v>
      </c>
    </row>
    <row r="35" spans="1:71" x14ac:dyDescent="0.25">
      <c r="A35">
        <v>209</v>
      </c>
      <c r="B35">
        <v>2</v>
      </c>
      <c r="L35">
        <v>0.125612537393225</v>
      </c>
      <c r="M35">
        <v>0.15274761348142701</v>
      </c>
      <c r="N35">
        <v>0.208323450404929</v>
      </c>
      <c r="O35">
        <v>0.25809737544071998</v>
      </c>
      <c r="P35">
        <v>0.57583785837242996</v>
      </c>
      <c r="Q35">
        <v>1.1244803248283799</v>
      </c>
      <c r="R35">
        <v>1.1391665426438</v>
      </c>
      <c r="S35">
        <v>1.12704531976206</v>
      </c>
      <c r="T35">
        <v>1.3044655341845699</v>
      </c>
      <c r="U35">
        <v>1.30688312099554</v>
      </c>
      <c r="V35" s="19">
        <v>25.064714416359902</v>
      </c>
      <c r="W35">
        <v>57.941170478590799</v>
      </c>
      <c r="X35">
        <v>84.591558880526904</v>
      </c>
      <c r="Y35">
        <v>87.093597137928001</v>
      </c>
      <c r="Z35">
        <v>75.690048735324694</v>
      </c>
      <c r="AA35">
        <v>42.860681974693897</v>
      </c>
      <c r="AB35">
        <v>8.4627107064385303</v>
      </c>
      <c r="AC35">
        <v>-18.940452979634401</v>
      </c>
      <c r="AD35">
        <v>-41.351963861301499</v>
      </c>
      <c r="AE35">
        <v>-90.215834718555001</v>
      </c>
      <c r="AF35">
        <v>2.71801435491223E-2</v>
      </c>
      <c r="AG35">
        <v>0.22145722390803599</v>
      </c>
      <c r="AH35">
        <v>0.305103309538163</v>
      </c>
      <c r="AI35">
        <v>0.66483555875153899</v>
      </c>
      <c r="AJ35">
        <v>0.79830157460511197</v>
      </c>
      <c r="AK35">
        <v>1.1165186017828199</v>
      </c>
      <c r="AL35">
        <v>1.1864715226265301</v>
      </c>
      <c r="AM35">
        <v>1.0958464721400101</v>
      </c>
      <c r="AN35">
        <v>1.62930862987798</v>
      </c>
      <c r="AO35">
        <v>1.7979573909320701</v>
      </c>
      <c r="AP35" s="19">
        <v>69.587078498390994</v>
      </c>
      <c r="AQ35">
        <v>72.103198532326502</v>
      </c>
      <c r="AR35">
        <v>83.601305246977901</v>
      </c>
      <c r="AS35">
        <v>63.733045016578401</v>
      </c>
      <c r="AT35">
        <v>58.512604827023203</v>
      </c>
      <c r="AU35">
        <v>32.742041975956298</v>
      </c>
      <c r="AV35">
        <v>0.69646753184727805</v>
      </c>
      <c r="AW35">
        <v>-16.963953749436801</v>
      </c>
      <c r="AX35">
        <v>-28.1183855381841</v>
      </c>
      <c r="AY35">
        <v>-92.383528036905801</v>
      </c>
      <c r="AZ35">
        <v>0.43585687381342098</v>
      </c>
      <c r="BA35">
        <v>0.68348475123924801</v>
      </c>
      <c r="BB35">
        <v>0.92299864042686597</v>
      </c>
      <c r="BC35">
        <v>1.0223498020928099</v>
      </c>
      <c r="BD35">
        <v>1.2195717434423301</v>
      </c>
      <c r="BE35">
        <v>1.7961075183124899</v>
      </c>
      <c r="BF35">
        <v>1.9371398627338099</v>
      </c>
      <c r="BG35">
        <v>1.9995599361502201</v>
      </c>
      <c r="BH35">
        <v>2.3377142597682301</v>
      </c>
      <c r="BI35">
        <v>0.98216755783731302</v>
      </c>
      <c r="BJ35" s="19">
        <v>21.517103625036299</v>
      </c>
      <c r="BK35">
        <v>40.129656328107998</v>
      </c>
      <c r="BL35">
        <v>31.254500405891399</v>
      </c>
      <c r="BM35">
        <v>25.3825066882995</v>
      </c>
      <c r="BN35">
        <v>41.852251003326202</v>
      </c>
      <c r="BO35">
        <v>4.2580498696552498</v>
      </c>
      <c r="BP35">
        <v>-25.2247198683284</v>
      </c>
      <c r="BQ35">
        <v>-53.505781570636302</v>
      </c>
      <c r="BR35">
        <v>-100.56049170047299</v>
      </c>
      <c r="BS35">
        <v>-171.153230982342</v>
      </c>
    </row>
    <row r="36" spans="1:71" x14ac:dyDescent="0.25">
      <c r="A36">
        <v>210</v>
      </c>
      <c r="B36">
        <v>2</v>
      </c>
      <c r="L36">
        <v>0.17116989130972601</v>
      </c>
      <c r="M36">
        <v>0.18309340989592299</v>
      </c>
      <c r="N36">
        <v>0.21183919587165601</v>
      </c>
      <c r="O36">
        <v>0.27188236684488198</v>
      </c>
      <c r="P36">
        <v>0.55782325341012795</v>
      </c>
      <c r="Q36">
        <v>1.1299765754893201</v>
      </c>
      <c r="R36">
        <v>1.35806953363161</v>
      </c>
      <c r="S36">
        <v>1.1871210479763199</v>
      </c>
      <c r="T36">
        <v>1.3382041426676199</v>
      </c>
      <c r="U36">
        <v>1.81411994381884</v>
      </c>
      <c r="V36" s="19">
        <v>23.907121584201601</v>
      </c>
      <c r="W36">
        <v>32.415784152060503</v>
      </c>
      <c r="X36">
        <v>52.807005688678302</v>
      </c>
      <c r="Y36">
        <v>61.694589864308099</v>
      </c>
      <c r="Z36">
        <v>67.863915404728303</v>
      </c>
      <c r="AA36">
        <v>49.154951259694698</v>
      </c>
      <c r="AB36">
        <v>13.8817109165057</v>
      </c>
      <c r="AC36">
        <v>-21.900792876952199</v>
      </c>
      <c r="AD36">
        <v>-25.455634280355302</v>
      </c>
      <c r="AE36">
        <v>-81.355929923264895</v>
      </c>
      <c r="AF36">
        <v>0.74854966225062802</v>
      </c>
      <c r="AG36">
        <v>0.70999483602348801</v>
      </c>
      <c r="AH36">
        <v>0.66446324884201402</v>
      </c>
      <c r="AI36">
        <v>0.61590291859405899</v>
      </c>
      <c r="AJ36">
        <v>0.60735146418042296</v>
      </c>
      <c r="AK36">
        <v>0.69134403918859499</v>
      </c>
      <c r="AL36">
        <v>0.98461778420151003</v>
      </c>
      <c r="AM36">
        <v>1.27265246263696</v>
      </c>
      <c r="AN36">
        <v>1.1094055139575401</v>
      </c>
      <c r="AO36">
        <v>2.10210394970888</v>
      </c>
      <c r="AP36" s="19">
        <v>-9.6302019205317002</v>
      </c>
      <c r="AQ36">
        <v>-9.0047048235251896</v>
      </c>
      <c r="AR36">
        <v>-9.0993072057134192</v>
      </c>
      <c r="AS36">
        <v>-5.45366551650452</v>
      </c>
      <c r="AT36">
        <v>6.9572927609886097</v>
      </c>
      <c r="AU36">
        <v>12.652322788615001</v>
      </c>
      <c r="AV36">
        <v>14.7012661336083</v>
      </c>
      <c r="AW36">
        <v>-14.499008679496599</v>
      </c>
      <c r="AX36">
        <v>-29.002791705760401</v>
      </c>
      <c r="AY36">
        <v>-42.829469572035997</v>
      </c>
      <c r="AZ36">
        <v>6.2282926176229797E-2</v>
      </c>
      <c r="BA36">
        <v>0.12456230079245301</v>
      </c>
      <c r="BB36">
        <v>0.52859480457093999</v>
      </c>
      <c r="BC36">
        <v>0.81772770251206695</v>
      </c>
      <c r="BD36">
        <v>0.95428872522377195</v>
      </c>
      <c r="BE36">
        <v>1.25808856979965</v>
      </c>
      <c r="BF36">
        <v>1.5669055478004299</v>
      </c>
      <c r="BG36">
        <v>1.21795720956772</v>
      </c>
      <c r="BH36">
        <v>1.6727656404419899</v>
      </c>
      <c r="BI36">
        <v>1.6549000404029099</v>
      </c>
      <c r="BJ36" s="19">
        <v>15.668845646065799</v>
      </c>
      <c r="BK36">
        <v>112.243699423726</v>
      </c>
      <c r="BL36">
        <v>99.455208603698594</v>
      </c>
      <c r="BM36">
        <v>65.425912069264598</v>
      </c>
      <c r="BN36">
        <v>46.737796052517403</v>
      </c>
      <c r="BO36">
        <v>30.599162354213099</v>
      </c>
      <c r="BP36">
        <v>-0.84376428327448405</v>
      </c>
      <c r="BQ36">
        <v>-34.817747736294102</v>
      </c>
      <c r="BR36">
        <v>-32.622144262760898</v>
      </c>
      <c r="BS36">
        <v>-93.442300054326694</v>
      </c>
    </row>
    <row r="37" spans="1:71" x14ac:dyDescent="0.25">
      <c r="A37">
        <v>211</v>
      </c>
      <c r="B37">
        <v>2</v>
      </c>
      <c r="L37">
        <v>0.18455376475333199</v>
      </c>
      <c r="M37">
        <v>0.17855415280715001</v>
      </c>
      <c r="N37">
        <v>0.218067575740681</v>
      </c>
      <c r="O37">
        <v>0.25718137084421899</v>
      </c>
      <c r="P37">
        <v>0.41767421245710901</v>
      </c>
      <c r="Q37">
        <v>0.76495441778368101</v>
      </c>
      <c r="R37">
        <v>1.1151364094796801</v>
      </c>
      <c r="S37">
        <v>1.0288327081295601</v>
      </c>
      <c r="T37">
        <v>0.82646960913378997</v>
      </c>
      <c r="U37">
        <v>1.36616408783101</v>
      </c>
      <c r="V37" s="19">
        <v>27.804268274399401</v>
      </c>
      <c r="W37">
        <v>32.5635148284019</v>
      </c>
      <c r="X37">
        <v>39.071264686021003</v>
      </c>
      <c r="Y37">
        <v>53.736637023475602</v>
      </c>
      <c r="Z37">
        <v>65.617095151637301</v>
      </c>
      <c r="AA37">
        <v>44.0976610587986</v>
      </c>
      <c r="AB37">
        <v>19.441711107176602</v>
      </c>
      <c r="AC37">
        <v>-16.034744730709701</v>
      </c>
      <c r="AD37">
        <v>-25.8762400920888</v>
      </c>
      <c r="AE37">
        <v>-47.697601237231403</v>
      </c>
      <c r="AF37">
        <v>0.61334867503976598</v>
      </c>
      <c r="AG37">
        <v>0.67189936500066705</v>
      </c>
      <c r="AH37">
        <v>0.66029961982797003</v>
      </c>
      <c r="AI37">
        <v>1.0698584873346799</v>
      </c>
      <c r="AJ37">
        <v>1.1762262747625301</v>
      </c>
      <c r="AK37">
        <v>1.15414095884356</v>
      </c>
      <c r="AL37">
        <v>1.0364620475506601</v>
      </c>
      <c r="AM37">
        <v>0.77429380977864704</v>
      </c>
      <c r="AN37">
        <v>0.84535981143758898</v>
      </c>
      <c r="AO37">
        <v>0.69610906570446895</v>
      </c>
      <c r="AP37" s="19">
        <v>7.49653028818165</v>
      </c>
      <c r="AQ37">
        <v>14.8890333840426</v>
      </c>
      <c r="AR37">
        <v>23.539494775654799</v>
      </c>
      <c r="AS37">
        <v>19.1130503704353</v>
      </c>
      <c r="AT37">
        <v>-3.2777989066061801</v>
      </c>
      <c r="AU37">
        <v>-25.751247935773399</v>
      </c>
      <c r="AV37">
        <v>-44.995429471203998</v>
      </c>
      <c r="AW37">
        <v>-55.6652293612254</v>
      </c>
      <c r="AX37">
        <v>-58.609989124342498</v>
      </c>
      <c r="AY37">
        <v>-100.717504200561</v>
      </c>
      <c r="AZ37">
        <v>0.93524145070626996</v>
      </c>
      <c r="BA37">
        <v>0.918661376291391</v>
      </c>
      <c r="BB37">
        <v>0.93402042371256899</v>
      </c>
      <c r="BC37">
        <v>0.95342424812931303</v>
      </c>
      <c r="BD37">
        <v>0.95143860674994696</v>
      </c>
      <c r="BE37">
        <v>1.0969721703580899</v>
      </c>
      <c r="BF37">
        <v>1.8358529025286101</v>
      </c>
      <c r="BG37">
        <v>2.10141858712548</v>
      </c>
      <c r="BH37">
        <v>1.8961041016949201</v>
      </c>
      <c r="BI37">
        <v>2.9013609274649501</v>
      </c>
      <c r="BJ37" s="19">
        <v>0.431558072206151</v>
      </c>
      <c r="BK37">
        <v>-0.48731339284349801</v>
      </c>
      <c r="BL37">
        <v>3.27651928677763</v>
      </c>
      <c r="BM37">
        <v>0.51260136794394096</v>
      </c>
      <c r="BN37">
        <v>3.99555082128354</v>
      </c>
      <c r="BO37">
        <v>14.9963190815162</v>
      </c>
      <c r="BP37">
        <v>2.8194494245760202</v>
      </c>
      <c r="BQ37">
        <v>-27.247157322747899</v>
      </c>
      <c r="BR37">
        <v>-53.980699731504998</v>
      </c>
      <c r="BS37">
        <v>-97.269810290617102</v>
      </c>
    </row>
    <row r="38" spans="1:71" x14ac:dyDescent="0.25">
      <c r="A38">
        <v>212</v>
      </c>
      <c r="B38">
        <v>2</v>
      </c>
      <c r="L38">
        <v>0.29382243308253098</v>
      </c>
      <c r="M38">
        <v>0.30812026711353102</v>
      </c>
      <c r="N38">
        <v>0.45697196622460201</v>
      </c>
      <c r="O38">
        <v>0.63404614619921296</v>
      </c>
      <c r="P38">
        <v>1.14978408532311</v>
      </c>
      <c r="Q38">
        <v>1.3125725034166</v>
      </c>
      <c r="R38">
        <v>1.2742096934035101</v>
      </c>
      <c r="S38">
        <v>0.98710547120373604</v>
      </c>
      <c r="T38">
        <v>0.93224457851317999</v>
      </c>
      <c r="U38">
        <v>0.69048524866351602</v>
      </c>
      <c r="V38" s="19">
        <v>31.529969644264099</v>
      </c>
      <c r="W38">
        <v>54.146245360942501</v>
      </c>
      <c r="X38">
        <v>57.987890069657396</v>
      </c>
      <c r="Y38">
        <v>49.724008692964198</v>
      </c>
      <c r="Z38">
        <v>33.170750771459602</v>
      </c>
      <c r="AA38">
        <v>-3.0266355896489299</v>
      </c>
      <c r="AB38">
        <v>-34.4705857565569</v>
      </c>
      <c r="AC38">
        <v>-55.053835639892299</v>
      </c>
      <c r="AD38">
        <v>-62.736587222000701</v>
      </c>
      <c r="AE38">
        <v>-113.77480327913</v>
      </c>
      <c r="AF38">
        <v>0.559825367126907</v>
      </c>
      <c r="AG38">
        <v>0.67572964524118695</v>
      </c>
      <c r="AH38">
        <v>0.93571435257370394</v>
      </c>
      <c r="AI38">
        <v>0.99932851913631804</v>
      </c>
      <c r="AJ38">
        <v>1.0153435475658701</v>
      </c>
      <c r="AK38">
        <v>1.07718144121225</v>
      </c>
      <c r="AL38">
        <v>1.15242039358265</v>
      </c>
      <c r="AM38">
        <v>0.80688488944266501</v>
      </c>
      <c r="AN38">
        <v>0.76072654250481597</v>
      </c>
      <c r="AO38">
        <v>0.57684005714319797</v>
      </c>
      <c r="AP38" s="19">
        <v>-1.79102623858776</v>
      </c>
      <c r="AQ38">
        <v>2.0570555152561898</v>
      </c>
      <c r="AR38">
        <v>-8.0771923984013796</v>
      </c>
      <c r="AS38">
        <v>-15.4143890924909</v>
      </c>
      <c r="AT38">
        <v>-1.2225298329522001</v>
      </c>
      <c r="AU38">
        <v>-18.773808421916499</v>
      </c>
      <c r="AV38">
        <v>-46.494205276604497</v>
      </c>
      <c r="AW38">
        <v>-69.553367115846598</v>
      </c>
      <c r="AX38">
        <v>-107.94460189591901</v>
      </c>
      <c r="AY38">
        <v>-97.465854357847206</v>
      </c>
      <c r="AZ38">
        <v>0.73432778006639599</v>
      </c>
      <c r="BA38">
        <v>0.74247573003721901</v>
      </c>
      <c r="BB38">
        <v>0.78225837048353597</v>
      </c>
      <c r="BC38">
        <v>0.94245094565196297</v>
      </c>
      <c r="BD38">
        <v>1.1903757803685999</v>
      </c>
      <c r="BE38">
        <v>1.4379291908399801</v>
      </c>
      <c r="BF38">
        <v>1.29382961900834</v>
      </c>
      <c r="BG38">
        <v>0.77936888285366002</v>
      </c>
      <c r="BH38">
        <v>0.89973962950681496</v>
      </c>
      <c r="BI38">
        <v>0.72496380245238901</v>
      </c>
      <c r="BJ38" s="19">
        <v>3.06269895774704</v>
      </c>
      <c r="BK38">
        <v>7.0321339875031397</v>
      </c>
      <c r="BL38">
        <v>15.4136312868159</v>
      </c>
      <c r="BM38">
        <v>13.8978542161771</v>
      </c>
      <c r="BN38">
        <v>1.80043615624575</v>
      </c>
      <c r="BO38">
        <v>-16.906502180217799</v>
      </c>
      <c r="BP38">
        <v>-51.6905936550177</v>
      </c>
      <c r="BQ38">
        <v>-64.354230875044493</v>
      </c>
      <c r="BR38">
        <v>-58.510320206568302</v>
      </c>
      <c r="BS38">
        <v>-97.894737258143806</v>
      </c>
    </row>
    <row r="39" spans="1:71" x14ac:dyDescent="0.25">
      <c r="A39">
        <v>214</v>
      </c>
      <c r="B39">
        <v>2</v>
      </c>
      <c r="L39">
        <v>0.117761336040541</v>
      </c>
      <c r="M39">
        <v>0.10926528118029701</v>
      </c>
      <c r="N39">
        <v>9.8444036465380205E-2</v>
      </c>
      <c r="O39">
        <v>0.21660786246745201</v>
      </c>
      <c r="P39">
        <v>0.383513490613269</v>
      </c>
      <c r="Q39">
        <v>0.67779466998476701</v>
      </c>
      <c r="R39">
        <v>0.77600217655333603</v>
      </c>
      <c r="S39">
        <v>0.65480835009472804</v>
      </c>
      <c r="T39">
        <v>0.82614229616421697</v>
      </c>
      <c r="U39">
        <v>0.54217243079470701</v>
      </c>
      <c r="V39" s="19">
        <v>15.933843692771701</v>
      </c>
      <c r="W39">
        <v>41.025055960335798</v>
      </c>
      <c r="X39">
        <v>58.793837115452</v>
      </c>
      <c r="Y39">
        <v>54.160382401246601</v>
      </c>
      <c r="Z39">
        <v>60.212076247618697</v>
      </c>
      <c r="AA39">
        <v>35.001588335512103</v>
      </c>
      <c r="AB39">
        <v>-5.9341482479143499</v>
      </c>
      <c r="AC39">
        <v>-13.756407044162501</v>
      </c>
      <c r="AD39">
        <v>-48.804162574788599</v>
      </c>
      <c r="AE39">
        <v>-94.365327426739</v>
      </c>
      <c r="AF39">
        <v>0.54785642142706303</v>
      </c>
      <c r="AG39">
        <v>0.56829638178613395</v>
      </c>
      <c r="AH39">
        <v>0.62381801732490405</v>
      </c>
      <c r="AI39">
        <v>0.65046595899120196</v>
      </c>
      <c r="AJ39">
        <v>0.76591686117024904</v>
      </c>
      <c r="AK39">
        <v>1.1060750755042199</v>
      </c>
      <c r="AL39">
        <v>1.60354680470925</v>
      </c>
      <c r="AM39">
        <v>1.5732309401626201</v>
      </c>
      <c r="AN39">
        <v>1.5896375401635401</v>
      </c>
      <c r="AO39">
        <v>2.7644004462757401</v>
      </c>
      <c r="AP39" s="19">
        <v>5.7576652069089898</v>
      </c>
      <c r="AQ39">
        <v>12.5273362407896</v>
      </c>
      <c r="AR39">
        <v>17.2244641664299</v>
      </c>
      <c r="AS39">
        <v>15.476339606432701</v>
      </c>
      <c r="AT39">
        <v>22.8047916901462</v>
      </c>
      <c r="AU39">
        <v>22.6982809449967</v>
      </c>
      <c r="AV39">
        <v>-5.7921463405570597</v>
      </c>
      <c r="AW39">
        <v>-27.722648062163699</v>
      </c>
      <c r="AX39">
        <v>-33.392409983162999</v>
      </c>
      <c r="AY39">
        <v>-113.299584289219</v>
      </c>
      <c r="AZ39">
        <v>0.83211212440673699</v>
      </c>
      <c r="BA39">
        <v>0.712948090707056</v>
      </c>
      <c r="BB39">
        <v>0.73116800425228501</v>
      </c>
      <c r="BC39">
        <v>0.767454925728836</v>
      </c>
      <c r="BD39">
        <v>0.82231593830052097</v>
      </c>
      <c r="BE39">
        <v>1.1571324672508501</v>
      </c>
      <c r="BF39">
        <v>1.4029660315216399</v>
      </c>
      <c r="BG39">
        <v>0.92840040763714005</v>
      </c>
      <c r="BH39">
        <v>0.77469038010617097</v>
      </c>
      <c r="BI39">
        <v>0.28321257911541597</v>
      </c>
      <c r="BJ39" s="19">
        <v>-7.8867155966470897</v>
      </c>
      <c r="BK39">
        <v>-12.8447698012322</v>
      </c>
      <c r="BL39">
        <v>1.55935800949347</v>
      </c>
      <c r="BM39">
        <v>-7.3941951237705199</v>
      </c>
      <c r="BN39">
        <v>-5.4088030454114699</v>
      </c>
      <c r="BO39">
        <v>-20.330352459474302</v>
      </c>
      <c r="BP39">
        <v>-40.334519344584997</v>
      </c>
      <c r="BQ39">
        <v>-87.293639427752197</v>
      </c>
      <c r="BR39">
        <v>-121.353509863751</v>
      </c>
      <c r="BS39">
        <v>-94.909416695291398</v>
      </c>
    </row>
    <row r="40" spans="1:71" x14ac:dyDescent="0.25">
      <c r="A40">
        <v>215</v>
      </c>
      <c r="B40">
        <v>2</v>
      </c>
      <c r="L40">
        <v>0.200621639025583</v>
      </c>
      <c r="M40">
        <v>0.20802837533254201</v>
      </c>
      <c r="N40">
        <v>0.27544324861855601</v>
      </c>
      <c r="O40">
        <v>0.40006572031891702</v>
      </c>
      <c r="P40">
        <v>0.490570675777252</v>
      </c>
      <c r="Q40">
        <v>0.81440030336774405</v>
      </c>
      <c r="R40">
        <v>1.1100931522525801</v>
      </c>
      <c r="S40">
        <v>0.89793129293290097</v>
      </c>
      <c r="T40">
        <v>1.0125821920145399</v>
      </c>
      <c r="U40">
        <v>2.02447897752976</v>
      </c>
      <c r="V40" s="19">
        <v>26.684008501604598</v>
      </c>
      <c r="W40">
        <v>41.452532139668598</v>
      </c>
      <c r="X40">
        <v>49.106101129436396</v>
      </c>
      <c r="Y40">
        <v>49.147762744288897</v>
      </c>
      <c r="Z40">
        <v>45.887904204753603</v>
      </c>
      <c r="AA40">
        <v>37.072391879777101</v>
      </c>
      <c r="AB40">
        <v>4.3291905568946696</v>
      </c>
      <c r="AC40">
        <v>-14.63739367028</v>
      </c>
      <c r="AD40">
        <v>-8.1071292680762994</v>
      </c>
      <c r="AE40">
        <v>-61.449749860759702</v>
      </c>
      <c r="AF40">
        <v>0.43948993286755</v>
      </c>
      <c r="AG40">
        <v>0.40889973732549201</v>
      </c>
      <c r="AH40">
        <v>0.482649758540873</v>
      </c>
      <c r="AI40">
        <v>0.70534689340269097</v>
      </c>
      <c r="AJ40">
        <v>1.0309905899176499</v>
      </c>
      <c r="AK40">
        <v>1.5785418026834901</v>
      </c>
      <c r="AL40">
        <v>1.6246291771307699</v>
      </c>
      <c r="AM40">
        <v>1.0432826642575199</v>
      </c>
      <c r="AN40">
        <v>1.0611001210017701</v>
      </c>
      <c r="AO40">
        <v>0.84665289296664004</v>
      </c>
      <c r="AP40" s="19">
        <v>14.677749537096201</v>
      </c>
      <c r="AQ40">
        <v>22.791958248646502</v>
      </c>
      <c r="AR40">
        <v>28.093373247214501</v>
      </c>
      <c r="AS40">
        <v>27.422425532930198</v>
      </c>
      <c r="AT40">
        <v>39.8874753441603</v>
      </c>
      <c r="AU40">
        <v>15.1290841350254</v>
      </c>
      <c r="AV40">
        <v>-37.431940521893402</v>
      </c>
      <c r="AW40">
        <v>-48.256555474110598</v>
      </c>
      <c r="AX40">
        <v>-67.994492911564507</v>
      </c>
      <c r="AY40">
        <v>-99.921861352471893</v>
      </c>
      <c r="AZ40">
        <v>0.59630605920711999</v>
      </c>
      <c r="BA40">
        <v>0.65007422476705601</v>
      </c>
      <c r="BB40">
        <v>0.63320555737385198</v>
      </c>
      <c r="BC40">
        <v>0.76448532414616799</v>
      </c>
      <c r="BD40">
        <v>1.18910474961063</v>
      </c>
      <c r="BE40">
        <v>2.0807277585934401</v>
      </c>
      <c r="BF40">
        <v>2.3127669579505601</v>
      </c>
      <c r="BG40">
        <v>1.3984376476861899</v>
      </c>
      <c r="BH40">
        <v>1.2608290714727799</v>
      </c>
      <c r="BI40">
        <v>1.59534769234342</v>
      </c>
      <c r="BJ40" s="19">
        <v>1.7921490184884401</v>
      </c>
      <c r="BK40">
        <v>10.715681479175201</v>
      </c>
      <c r="BL40">
        <v>21.7584702773289</v>
      </c>
      <c r="BM40">
        <v>27.650961898153</v>
      </c>
      <c r="BN40">
        <v>26.396432086893899</v>
      </c>
      <c r="BO40">
        <v>18.696208272212498</v>
      </c>
      <c r="BP40">
        <v>-36.299010634344498</v>
      </c>
      <c r="BQ40">
        <v>-77.925013161609897</v>
      </c>
      <c r="BR40">
        <v>-57.128492579067299</v>
      </c>
      <c r="BS40">
        <v>-142.52542865295499</v>
      </c>
    </row>
    <row r="41" spans="1:71" x14ac:dyDescent="0.25">
      <c r="A41">
        <v>216</v>
      </c>
      <c r="B41">
        <v>2</v>
      </c>
      <c r="L41">
        <v>0.23531480324092</v>
      </c>
      <c r="M41">
        <v>0.29021246032859399</v>
      </c>
      <c r="N41">
        <v>0.36586919957723402</v>
      </c>
      <c r="O41">
        <v>0.514762008240774</v>
      </c>
      <c r="P41">
        <v>0.79706830027600695</v>
      </c>
      <c r="Q41">
        <v>1.1225562790892101</v>
      </c>
      <c r="R41">
        <v>1.05691922362469</v>
      </c>
      <c r="S41">
        <v>1.00853025214266</v>
      </c>
      <c r="T41">
        <v>0.91785805880173199</v>
      </c>
      <c r="U41">
        <v>0.86810956150975205</v>
      </c>
      <c r="V41" s="19">
        <v>41.549369797581903</v>
      </c>
      <c r="W41">
        <v>48.432054245961098</v>
      </c>
      <c r="X41">
        <v>56.768889177208699</v>
      </c>
      <c r="Y41">
        <v>50.182732089755199</v>
      </c>
      <c r="Z41">
        <v>43.758408058444701</v>
      </c>
      <c r="AA41">
        <v>20.241852483770799</v>
      </c>
      <c r="AB41">
        <v>-9.2864250257430996</v>
      </c>
      <c r="AC41">
        <v>-14.224909456434199</v>
      </c>
      <c r="AD41">
        <v>-47.046771621454702</v>
      </c>
      <c r="AE41">
        <v>-58.667666275984899</v>
      </c>
      <c r="AF41">
        <v>0.84235432330563098</v>
      </c>
      <c r="AG41">
        <v>0.80774583573256198</v>
      </c>
      <c r="AH41">
        <v>0.84332136727207296</v>
      </c>
      <c r="AI41">
        <v>0.88003514974404695</v>
      </c>
      <c r="AJ41">
        <v>0.896093096608235</v>
      </c>
      <c r="AK41">
        <v>1.1627251863593999</v>
      </c>
      <c r="AL41">
        <v>1.25906164396381</v>
      </c>
      <c r="AM41">
        <v>1.5890884564108001</v>
      </c>
      <c r="AN41">
        <v>2.5470535163964301</v>
      </c>
      <c r="AO41">
        <v>2.04207710121598</v>
      </c>
      <c r="AP41" s="19">
        <v>4.8732137385524101</v>
      </c>
      <c r="AQ41">
        <v>4.1813447073813803</v>
      </c>
      <c r="AR41">
        <v>4.66483657725</v>
      </c>
      <c r="AS41">
        <v>2.29833915920244</v>
      </c>
      <c r="AT41">
        <v>0.49009207191353898</v>
      </c>
      <c r="AU41">
        <v>7.9754715547425503</v>
      </c>
      <c r="AV41">
        <v>-5.27831217391038</v>
      </c>
      <c r="AW41">
        <v>-9.1491429181380699</v>
      </c>
      <c r="AX41">
        <v>-51.223273784604203</v>
      </c>
      <c r="AY41">
        <v>-101.63731613071501</v>
      </c>
      <c r="AZ41">
        <v>0.79680124276160302</v>
      </c>
      <c r="BA41">
        <v>0.79494763452412698</v>
      </c>
      <c r="BB41">
        <v>0.83051150668102303</v>
      </c>
      <c r="BC41">
        <v>0.90465045114265497</v>
      </c>
      <c r="BD41">
        <v>1.0200989101945801</v>
      </c>
      <c r="BE41">
        <v>1.38710489835402</v>
      </c>
      <c r="BF41">
        <v>1.58422855718068</v>
      </c>
      <c r="BG41">
        <v>1.21344190488897</v>
      </c>
      <c r="BH41">
        <v>1.0207042067704</v>
      </c>
      <c r="BI41">
        <v>1.17598438518451</v>
      </c>
      <c r="BJ41" s="19">
        <v>8.3308343363287793</v>
      </c>
      <c r="BK41">
        <v>4.1958953851240004</v>
      </c>
      <c r="BL41">
        <v>4.45287103668608</v>
      </c>
      <c r="BM41">
        <v>10.413811333376801</v>
      </c>
      <c r="BN41">
        <v>6.5069752575277597</v>
      </c>
      <c r="BO41">
        <v>-2.4630859758007899</v>
      </c>
      <c r="BP41">
        <v>-32.350440955987999</v>
      </c>
      <c r="BQ41">
        <v>-58.202768380546999</v>
      </c>
      <c r="BR41">
        <v>-56.526142918132798</v>
      </c>
      <c r="BS41">
        <v>-117.867770609855</v>
      </c>
    </row>
    <row r="42" spans="1:71" x14ac:dyDescent="0.25">
      <c r="A42">
        <v>221</v>
      </c>
      <c r="B42">
        <v>2</v>
      </c>
      <c r="L42">
        <v>0.15967478563478499</v>
      </c>
      <c r="M42">
        <v>0.165698847234695</v>
      </c>
      <c r="N42">
        <v>0.18516149967295101</v>
      </c>
      <c r="O42">
        <v>0.36382847566840298</v>
      </c>
      <c r="P42">
        <v>0.44740846789702099</v>
      </c>
      <c r="Q42">
        <v>0.87671835203867898</v>
      </c>
      <c r="R42">
        <v>1.7012087019232001</v>
      </c>
      <c r="S42">
        <v>1.50122110505025</v>
      </c>
      <c r="T42">
        <v>1.3481649550345001</v>
      </c>
      <c r="U42">
        <v>1.07367950143191</v>
      </c>
      <c r="V42" s="19">
        <v>27.3690531102195</v>
      </c>
      <c r="W42">
        <v>39.797746452007402</v>
      </c>
      <c r="X42">
        <v>65.670268156991</v>
      </c>
      <c r="Y42">
        <v>63.0324705454507</v>
      </c>
      <c r="Z42">
        <v>60.016135631429599</v>
      </c>
      <c r="AA42">
        <v>53.458579824335203</v>
      </c>
      <c r="AB42">
        <v>33.505750633452202</v>
      </c>
      <c r="AC42">
        <v>-27.635424875485</v>
      </c>
      <c r="AD42">
        <v>-45.770293158558701</v>
      </c>
      <c r="AE42">
        <v>-90.331083136423402</v>
      </c>
      <c r="AF42">
        <v>0.86670187004977495</v>
      </c>
      <c r="AG42">
        <v>0.87366410902778502</v>
      </c>
      <c r="AH42">
        <v>0.89567892494759904</v>
      </c>
      <c r="AI42">
        <v>0.94691283194365605</v>
      </c>
      <c r="AJ42">
        <v>0.97925902541806198</v>
      </c>
      <c r="AK42">
        <v>1.1581768679203199</v>
      </c>
      <c r="AL42">
        <v>1.2451649915293099</v>
      </c>
      <c r="AM42">
        <v>1.34876244377096</v>
      </c>
      <c r="AN42">
        <v>1.8485819632484199</v>
      </c>
      <c r="AO42">
        <v>1.48404208039765</v>
      </c>
      <c r="AP42" s="19">
        <v>-0.24158268710891601</v>
      </c>
      <c r="AQ42">
        <v>1.5613246855884799</v>
      </c>
      <c r="AR42">
        <v>0.84114248598095598</v>
      </c>
      <c r="AS42">
        <v>0.91004406466082099</v>
      </c>
      <c r="AT42">
        <v>-0.12952367470995099</v>
      </c>
      <c r="AU42">
        <v>-8.5170849668798407</v>
      </c>
      <c r="AV42">
        <v>-17.8701068604291</v>
      </c>
      <c r="AW42">
        <v>-27.026674644964601</v>
      </c>
      <c r="AX42">
        <v>-46.877000372058099</v>
      </c>
      <c r="AY42">
        <v>-135.704448765423</v>
      </c>
      <c r="AZ42">
        <v>0.85329157419701696</v>
      </c>
      <c r="BA42">
        <v>0.87259006072001699</v>
      </c>
      <c r="BB42">
        <v>0.88087663307977304</v>
      </c>
      <c r="BC42">
        <v>0.96756016197778705</v>
      </c>
      <c r="BD42">
        <v>0.96923677347197201</v>
      </c>
      <c r="BE42">
        <v>1.2304521618036799</v>
      </c>
      <c r="BF42">
        <v>1.29835261051781</v>
      </c>
      <c r="BG42">
        <v>2.0512782931841098</v>
      </c>
      <c r="BH42">
        <v>2.61174068534361</v>
      </c>
      <c r="BI42">
        <v>1.70976257160553</v>
      </c>
      <c r="BJ42" s="19">
        <v>-0.2601860913463</v>
      </c>
      <c r="BK42">
        <v>2.61496780237397</v>
      </c>
      <c r="BL42">
        <v>5.2384389864157601</v>
      </c>
      <c r="BM42">
        <v>0.23091199634263099</v>
      </c>
      <c r="BN42">
        <v>1.1588291580787899</v>
      </c>
      <c r="BO42">
        <v>4.1410272884841701</v>
      </c>
      <c r="BP42">
        <v>-6.8386787860593401</v>
      </c>
      <c r="BQ42">
        <v>-11.9078727934344</v>
      </c>
      <c r="BR42">
        <v>-68.692925027861804</v>
      </c>
      <c r="BS42">
        <v>-127.18917703522899</v>
      </c>
    </row>
    <row r="43" spans="1:71" x14ac:dyDescent="0.25">
      <c r="A43">
        <v>224</v>
      </c>
      <c r="B43">
        <v>2</v>
      </c>
      <c r="L43">
        <v>0.16745488198981401</v>
      </c>
      <c r="M43">
        <v>0.15573219778397801</v>
      </c>
      <c r="N43">
        <v>0.21601528351375501</v>
      </c>
      <c r="O43">
        <v>0.326771874922265</v>
      </c>
      <c r="P43">
        <v>0.51712180208419301</v>
      </c>
      <c r="Q43">
        <v>0.93258602415024805</v>
      </c>
      <c r="R43">
        <v>1.10549927147119</v>
      </c>
      <c r="S43">
        <v>1.1046453569533501</v>
      </c>
      <c r="T43">
        <v>0.98561347219996598</v>
      </c>
      <c r="U43">
        <v>1.0365546333170701</v>
      </c>
      <c r="V43" s="19">
        <v>14.682715071512501</v>
      </c>
      <c r="W43">
        <v>37.951382808448898</v>
      </c>
      <c r="X43">
        <v>59.083554103420099</v>
      </c>
      <c r="Y43">
        <v>67.686624249793994</v>
      </c>
      <c r="Z43">
        <v>58.667081273260699</v>
      </c>
      <c r="AA43">
        <v>40.372852485338797</v>
      </c>
      <c r="AB43">
        <v>14.9223552495764</v>
      </c>
      <c r="AC43">
        <v>-19.343704355780201</v>
      </c>
      <c r="AD43">
        <v>-37.582225563120502</v>
      </c>
      <c r="AE43">
        <v>-78.395190177991296</v>
      </c>
      <c r="AF43">
        <v>0.71878144781711995</v>
      </c>
      <c r="AG43">
        <v>0.738552626588735</v>
      </c>
      <c r="AH43">
        <v>0.83869473901807301</v>
      </c>
      <c r="AI43">
        <v>0.95843262745624602</v>
      </c>
      <c r="AJ43">
        <v>1.0420955661459901</v>
      </c>
      <c r="AK43">
        <v>1.0785598671797501</v>
      </c>
      <c r="AL43">
        <v>1.44000601574988</v>
      </c>
      <c r="AM43">
        <v>1.36587053561372</v>
      </c>
      <c r="AN43">
        <v>1.2617523308035199</v>
      </c>
      <c r="AO43">
        <v>2.3712011478081498</v>
      </c>
      <c r="AP43" s="19">
        <v>12.1261827457637</v>
      </c>
      <c r="AQ43">
        <v>13.6043964650309</v>
      </c>
      <c r="AR43">
        <v>17.529466374047701</v>
      </c>
      <c r="AS43">
        <v>19.348525136258399</v>
      </c>
      <c r="AT43">
        <v>3.9021711622492301</v>
      </c>
      <c r="AU43">
        <v>7.5684659551831297</v>
      </c>
      <c r="AV43">
        <v>-9.5104914956749091</v>
      </c>
      <c r="AW43">
        <v>-25.421713447702501</v>
      </c>
      <c r="AX43">
        <v>-38.913630666305998</v>
      </c>
      <c r="AY43">
        <v>-81.677632853781105</v>
      </c>
      <c r="AZ43">
        <v>0.910914367803072</v>
      </c>
      <c r="BA43">
        <v>0.93150281147348701</v>
      </c>
      <c r="BB43">
        <v>0.93980572372100202</v>
      </c>
      <c r="BC43">
        <v>0.97420426363323198</v>
      </c>
      <c r="BD43">
        <v>1.0314792533647801</v>
      </c>
      <c r="BE43">
        <v>1.27421975875553</v>
      </c>
      <c r="BF43">
        <v>1.39026798547194</v>
      </c>
      <c r="BG43">
        <v>1.52989043733298</v>
      </c>
      <c r="BH43">
        <v>2.0941870356999699</v>
      </c>
      <c r="BI43">
        <v>1.1521778967096401</v>
      </c>
      <c r="BJ43" s="19">
        <v>-2.9756367145824199E-2</v>
      </c>
      <c r="BK43">
        <v>-0.25140568855824802</v>
      </c>
      <c r="BL43">
        <v>0.59482290764074197</v>
      </c>
      <c r="BM43">
        <v>0.554508807020618</v>
      </c>
      <c r="BN43">
        <v>0.11082864533593199</v>
      </c>
      <c r="BO43">
        <v>-6.9552111633092002</v>
      </c>
      <c r="BP43">
        <v>-19.993179537748201</v>
      </c>
      <c r="BQ43">
        <v>-33.267195354593497</v>
      </c>
      <c r="BR43">
        <v>-60.105761208622098</v>
      </c>
      <c r="BS43">
        <v>-159.515045634269</v>
      </c>
    </row>
    <row r="44" spans="1:71" x14ac:dyDescent="0.25">
      <c r="A44">
        <v>225</v>
      </c>
      <c r="B44">
        <v>2</v>
      </c>
      <c r="L44">
        <v>0.175292072960818</v>
      </c>
      <c r="M44">
        <v>0.20235520436198801</v>
      </c>
      <c r="N44">
        <v>0.26604476272919397</v>
      </c>
      <c r="O44">
        <v>0.42649078218183001</v>
      </c>
      <c r="P44">
        <v>0.54973307462334398</v>
      </c>
      <c r="Q44">
        <v>0.87666478321054897</v>
      </c>
      <c r="R44">
        <v>1.20113478315484</v>
      </c>
      <c r="S44">
        <v>0.971012797240422</v>
      </c>
      <c r="T44">
        <v>1.13928057304715</v>
      </c>
      <c r="U44">
        <v>1.8233668782271899</v>
      </c>
      <c r="V44" s="19">
        <v>28.513899488241801</v>
      </c>
      <c r="W44">
        <v>48.279521542404702</v>
      </c>
      <c r="X44">
        <v>53.783964338433201</v>
      </c>
      <c r="Y44">
        <v>63.909385623738899</v>
      </c>
      <c r="Z44">
        <v>62.416416971594998</v>
      </c>
      <c r="AA44">
        <v>32.829804186521997</v>
      </c>
      <c r="AB44">
        <v>13.9576901755325</v>
      </c>
      <c r="AC44">
        <v>-9.4731604391731405</v>
      </c>
      <c r="AD44">
        <v>-13.9239754425207</v>
      </c>
      <c r="AE44">
        <v>-68.6649405954157</v>
      </c>
      <c r="AF44">
        <v>0.52616949806294799</v>
      </c>
      <c r="AG44">
        <v>0.276238647970524</v>
      </c>
      <c r="AH44">
        <v>0.32296459677299899</v>
      </c>
      <c r="AI44">
        <v>0.410371703259514</v>
      </c>
      <c r="AJ44">
        <v>0.66672869972825</v>
      </c>
      <c r="AK44">
        <v>0.447725198476012</v>
      </c>
      <c r="AL44">
        <v>1.6558420240196801</v>
      </c>
      <c r="AM44">
        <v>1.4638215183183301</v>
      </c>
      <c r="AN44">
        <v>1.60152343807873</v>
      </c>
      <c r="AO44">
        <v>0.85760197716548103</v>
      </c>
      <c r="AP44" s="19">
        <v>-7.2230589150076403</v>
      </c>
      <c r="AQ44">
        <v>-9.8123462851673704</v>
      </c>
      <c r="AR44">
        <v>-8.9133841247671999</v>
      </c>
      <c r="AS44">
        <v>34.993951778947199</v>
      </c>
      <c r="AT44">
        <v>10.1823023267807</v>
      </c>
      <c r="AU44">
        <v>15.514433657384201</v>
      </c>
      <c r="AV44">
        <v>34.868054841713999</v>
      </c>
      <c r="AW44">
        <v>-49.3559887167659</v>
      </c>
      <c r="AX44">
        <v>-102.369810152732</v>
      </c>
      <c r="AY44">
        <v>-121.635365681113</v>
      </c>
      <c r="AZ44">
        <v>0.88005045695704498</v>
      </c>
      <c r="BA44">
        <v>0.97017783637817001</v>
      </c>
      <c r="BB44">
        <v>0.95986208520573901</v>
      </c>
      <c r="BC44">
        <v>0.99223411329330602</v>
      </c>
      <c r="BD44">
        <v>0.98643497465125896</v>
      </c>
      <c r="BE44">
        <v>0.92741899371186298</v>
      </c>
      <c r="BF44">
        <v>1.5604704342732001</v>
      </c>
      <c r="BG44">
        <v>1.6469398421053301</v>
      </c>
      <c r="BH44">
        <v>1.5633335399408199</v>
      </c>
      <c r="BI44">
        <v>1.83058945317914</v>
      </c>
      <c r="BJ44" s="19">
        <v>1.76127092653797</v>
      </c>
      <c r="BK44">
        <v>3.6405024670461401</v>
      </c>
      <c r="BL44">
        <v>0.150293979506678</v>
      </c>
      <c r="BM44">
        <v>2.2649734348832098</v>
      </c>
      <c r="BN44">
        <v>-6.8812712567560101</v>
      </c>
      <c r="BO44">
        <v>2.7007572520515599</v>
      </c>
      <c r="BP44">
        <v>-1.89087844930267</v>
      </c>
      <c r="BQ44">
        <v>-22.945384001520502</v>
      </c>
      <c r="BR44">
        <v>-45.611699707005897</v>
      </c>
      <c r="BS44">
        <v>-94.853648766777198</v>
      </c>
    </row>
    <row r="45" spans="1:71" x14ac:dyDescent="0.25">
      <c r="A45">
        <v>230</v>
      </c>
      <c r="B45">
        <v>2</v>
      </c>
      <c r="L45">
        <v>0.20723518994623299</v>
      </c>
      <c r="M45">
        <v>0.19210709812801899</v>
      </c>
      <c r="N45">
        <v>0.42287314539327803</v>
      </c>
      <c r="O45">
        <v>0.68848515074343997</v>
      </c>
      <c r="P45">
        <v>1.14457755890527</v>
      </c>
      <c r="Q45">
        <v>1.5579607102830699</v>
      </c>
      <c r="R45">
        <v>1.68744122659541</v>
      </c>
      <c r="S45">
        <v>1.4414503731288699</v>
      </c>
      <c r="T45">
        <v>1.62304464825204</v>
      </c>
      <c r="U45">
        <v>0.92432183239846399</v>
      </c>
      <c r="V45" s="19">
        <v>56.527816888278302</v>
      </c>
      <c r="W45">
        <v>59.4666208203992</v>
      </c>
      <c r="X45">
        <v>84.155537966070497</v>
      </c>
      <c r="Y45">
        <v>65.792249581449198</v>
      </c>
      <c r="Z45">
        <v>55.238740757436403</v>
      </c>
      <c r="AA45">
        <v>25.229799068377599</v>
      </c>
      <c r="AB45">
        <v>-10.8549464850693</v>
      </c>
      <c r="AC45">
        <v>-42.8941873711954</v>
      </c>
      <c r="AD45">
        <v>-68.432668483483596</v>
      </c>
      <c r="AE45">
        <v>-114.0733862373</v>
      </c>
      <c r="AF45">
        <v>0.28319010973613801</v>
      </c>
      <c r="AG45">
        <v>0.40702995767267902</v>
      </c>
      <c r="AH45">
        <v>0.54764792632257098</v>
      </c>
      <c r="AI45">
        <v>0.94260064079792405</v>
      </c>
      <c r="AJ45">
        <v>1.28065194484672</v>
      </c>
      <c r="AK45">
        <v>1.5451695472285401</v>
      </c>
      <c r="AL45">
        <v>2.0883098352144902</v>
      </c>
      <c r="AM45">
        <v>1.90237156533082</v>
      </c>
      <c r="AN45">
        <v>2.0673075637556799</v>
      </c>
      <c r="AO45">
        <v>1.3814220466037901</v>
      </c>
      <c r="AP45" s="19">
        <v>33.030589304350102</v>
      </c>
      <c r="AQ45">
        <v>54.187221461878401</v>
      </c>
      <c r="AR45">
        <v>44.3300877737259</v>
      </c>
      <c r="AS45">
        <v>49.614235751449101</v>
      </c>
      <c r="AT45">
        <v>31.267230016397502</v>
      </c>
      <c r="AU45">
        <v>31.5771587567517</v>
      </c>
      <c r="AV45">
        <v>-10.778130877709801</v>
      </c>
      <c r="AW45">
        <v>-35.034513828067197</v>
      </c>
      <c r="AX45">
        <v>-65.830869603138495</v>
      </c>
      <c r="AY45">
        <v>-121.28358445618299</v>
      </c>
      <c r="AZ45">
        <v>9.0938327810402605E-2</v>
      </c>
      <c r="BA45">
        <v>0.45563196052209498</v>
      </c>
      <c r="BB45">
        <v>0.69372348564994002</v>
      </c>
      <c r="BC45">
        <v>0.92240543622287197</v>
      </c>
      <c r="BD45">
        <v>1.0240904674620399</v>
      </c>
      <c r="BE45">
        <v>1.4401793027705101</v>
      </c>
      <c r="BF45">
        <v>1.7253805792429</v>
      </c>
      <c r="BG45">
        <v>1.7408659558352799</v>
      </c>
      <c r="BH45">
        <v>1.9047851224541601</v>
      </c>
      <c r="BI45">
        <v>1.3974775550346601</v>
      </c>
      <c r="BJ45" s="19">
        <v>6.8763861638594896</v>
      </c>
      <c r="BK45">
        <v>46.634249239234698</v>
      </c>
      <c r="BL45">
        <v>50.1587915777448</v>
      </c>
      <c r="BM45">
        <v>38.607586242809901</v>
      </c>
      <c r="BN45">
        <v>30.068739472257398</v>
      </c>
      <c r="BO45">
        <v>17.612960267505599</v>
      </c>
      <c r="BP45">
        <v>-7.4192654820334303</v>
      </c>
      <c r="BQ45">
        <v>-40.248633944880602</v>
      </c>
      <c r="BR45">
        <v>-72.027965463809906</v>
      </c>
      <c r="BS45">
        <v>-110.886872224992</v>
      </c>
    </row>
    <row r="46" spans="1:71" x14ac:dyDescent="0.25">
      <c r="A46">
        <v>231</v>
      </c>
      <c r="B46">
        <v>2</v>
      </c>
      <c r="L46"/>
      <c r="M46"/>
      <c r="N46"/>
      <c r="O46"/>
      <c r="P46"/>
      <c r="Q46"/>
      <c r="R46"/>
      <c r="S46"/>
      <c r="T46"/>
      <c r="U46"/>
      <c r="V46" s="19"/>
      <c r="W46"/>
      <c r="X46"/>
      <c r="Y46"/>
      <c r="Z46"/>
      <c r="AA46"/>
      <c r="AB46"/>
      <c r="AC46"/>
      <c r="AD46"/>
      <c r="AE46"/>
      <c r="AF46">
        <v>0.18040193395527501</v>
      </c>
      <c r="AG46">
        <v>0.20271139498499499</v>
      </c>
      <c r="AH46">
        <v>0.25689048939847198</v>
      </c>
      <c r="AI46">
        <v>0.324432471647986</v>
      </c>
      <c r="AJ46">
        <v>0.45861778493357902</v>
      </c>
      <c r="AK46">
        <v>0.56353631245048197</v>
      </c>
      <c r="AL46">
        <v>0.62948849030016196</v>
      </c>
      <c r="AM46">
        <v>0.56490190921055805</v>
      </c>
      <c r="AN46">
        <v>0.56343587669217399</v>
      </c>
      <c r="AO46">
        <v>1.07784711633874</v>
      </c>
      <c r="AP46" s="19">
        <v>37.321451742294002</v>
      </c>
      <c r="AQ46">
        <v>51.2839403062099</v>
      </c>
      <c r="AR46">
        <v>49.202462018280301</v>
      </c>
      <c r="AS46">
        <v>36.159844300930601</v>
      </c>
      <c r="AT46">
        <v>32.7249719039173</v>
      </c>
      <c r="AU46">
        <v>26.0726492686561</v>
      </c>
      <c r="AV46">
        <v>12.3920861354352</v>
      </c>
      <c r="AW46">
        <v>8.0566052621612805</v>
      </c>
      <c r="AX46">
        <v>3.0069049512676802</v>
      </c>
      <c r="AY46">
        <v>-6.1052620409995599</v>
      </c>
      <c r="AZ46">
        <v>0.33440116049081697</v>
      </c>
      <c r="BA46">
        <v>0.43548432018830402</v>
      </c>
      <c r="BB46">
        <v>0.36534988767967902</v>
      </c>
      <c r="BC46">
        <v>0.334982935602537</v>
      </c>
      <c r="BD46">
        <v>0.31002834635165899</v>
      </c>
      <c r="BE46">
        <v>0.39740540241526701</v>
      </c>
      <c r="BF46">
        <v>0.59787255263403005</v>
      </c>
      <c r="BG46">
        <v>0.52062352911044896</v>
      </c>
      <c r="BH46">
        <v>0.41904799549633398</v>
      </c>
      <c r="BI46">
        <v>1.5505723705257299</v>
      </c>
      <c r="BJ46" s="19">
        <v>8.1444309266627908</v>
      </c>
      <c r="BK46">
        <v>9.5314591755875497</v>
      </c>
      <c r="BL46">
        <v>-5.1587876257656804</v>
      </c>
      <c r="BM46">
        <v>-1.39615422236319</v>
      </c>
      <c r="BN46">
        <v>13.703358722431799</v>
      </c>
      <c r="BO46">
        <v>18.790037445027298</v>
      </c>
      <c r="BP46">
        <v>11.718869840657099</v>
      </c>
      <c r="BQ46">
        <v>-12.6363748542995</v>
      </c>
      <c r="BR46">
        <v>-1.0751966594197699</v>
      </c>
      <c r="BS46">
        <v>-0.16585226091170399</v>
      </c>
    </row>
    <row r="47" spans="1:71" x14ac:dyDescent="0.25">
      <c r="A47">
        <v>232</v>
      </c>
      <c r="B47">
        <v>2</v>
      </c>
      <c r="L47">
        <v>8.6831087192406106E-2</v>
      </c>
      <c r="M47">
        <v>0.102026499540336</v>
      </c>
      <c r="N47">
        <v>0.185984612067016</v>
      </c>
      <c r="O47">
        <v>0.245324142758855</v>
      </c>
      <c r="P47">
        <v>0.475970286525841</v>
      </c>
      <c r="Q47">
        <v>0.70979913160942298</v>
      </c>
      <c r="R47">
        <v>0.84424228146762303</v>
      </c>
      <c r="S47">
        <v>0.49789837106032098</v>
      </c>
      <c r="T47">
        <v>0.54351406692650694</v>
      </c>
      <c r="U47">
        <v>0.68711198964282905</v>
      </c>
      <c r="V47" s="19">
        <v>40.298574060498197</v>
      </c>
      <c r="W47">
        <v>62.414766879145503</v>
      </c>
      <c r="X47">
        <v>67.490265706226296</v>
      </c>
      <c r="Y47">
        <v>79.441361281902005</v>
      </c>
      <c r="Z47">
        <v>70.980097508557506</v>
      </c>
      <c r="AA47">
        <v>30.4475346380217</v>
      </c>
      <c r="AB47">
        <v>-7.0518718440933004</v>
      </c>
      <c r="AC47">
        <v>-5.3433099289965904</v>
      </c>
      <c r="AD47">
        <v>-17.240232276466699</v>
      </c>
      <c r="AE47">
        <v>-9.7521231513866091</v>
      </c>
      <c r="AF47">
        <v>0.70955199912803002</v>
      </c>
      <c r="AG47">
        <v>0.58457134600137395</v>
      </c>
      <c r="AH47">
        <v>0.76578588888158095</v>
      </c>
      <c r="AI47">
        <v>0.87056171543676897</v>
      </c>
      <c r="AJ47">
        <v>0.830019995134745</v>
      </c>
      <c r="AK47">
        <v>0.85527174971236497</v>
      </c>
      <c r="AL47">
        <v>0.91210613684043995</v>
      </c>
      <c r="AM47">
        <v>0.61111243685935401</v>
      </c>
      <c r="AN47">
        <v>0.76245179453984302</v>
      </c>
      <c r="AO47">
        <v>1.1373750078478799</v>
      </c>
      <c r="AP47" s="19">
        <v>2.4276106690237098</v>
      </c>
      <c r="AQ47">
        <v>-9.7572154190781397</v>
      </c>
      <c r="AR47">
        <v>18.471238437596099</v>
      </c>
      <c r="AS47">
        <v>1.4398086242146</v>
      </c>
      <c r="AT47">
        <v>-7.3249673778003297</v>
      </c>
      <c r="AU47">
        <v>-10.6260577455818</v>
      </c>
      <c r="AV47">
        <v>-24.185707226646599</v>
      </c>
      <c r="AW47">
        <v>-30.341626446708599</v>
      </c>
      <c r="AX47">
        <v>-31.6985789121571</v>
      </c>
      <c r="AY47">
        <v>-49.203367325346903</v>
      </c>
      <c r="AZ47">
        <v>0.71064189538427003</v>
      </c>
      <c r="BA47">
        <v>0.77619107267045595</v>
      </c>
      <c r="BB47">
        <v>0.66911436432879001</v>
      </c>
      <c r="BC47">
        <v>0.944094008872015</v>
      </c>
      <c r="BD47">
        <v>1.07406543425201</v>
      </c>
      <c r="BE47">
        <v>1.0977302835673199</v>
      </c>
      <c r="BF47">
        <v>1.3344464584218301</v>
      </c>
      <c r="BG47">
        <v>0.89987162875749305</v>
      </c>
      <c r="BH47">
        <v>0.96405227590148201</v>
      </c>
      <c r="BI47">
        <v>0.85678086949294996</v>
      </c>
      <c r="BJ47" s="19">
        <v>-2.5500524440636898</v>
      </c>
      <c r="BK47">
        <v>2.49466780969798</v>
      </c>
      <c r="BL47">
        <v>4.51725639508886</v>
      </c>
      <c r="BM47">
        <v>-0.66854787982679298</v>
      </c>
      <c r="BN47">
        <v>-3.3569454292677801</v>
      </c>
      <c r="BO47">
        <v>-8.4975523410055693</v>
      </c>
      <c r="BP47">
        <v>-37.0186183505933</v>
      </c>
      <c r="BQ47">
        <v>-45.109044167877201</v>
      </c>
      <c r="BR47">
        <v>-65.437297206836007</v>
      </c>
      <c r="BS47">
        <v>-80.954701609716693</v>
      </c>
    </row>
    <row r="48" spans="1:71" x14ac:dyDescent="0.25">
      <c r="A48">
        <v>233</v>
      </c>
      <c r="B48">
        <v>2</v>
      </c>
      <c r="L48">
        <v>0.197505784938421</v>
      </c>
      <c r="M48">
        <v>0.167058419609769</v>
      </c>
      <c r="N48">
        <v>0.20859842825839001</v>
      </c>
      <c r="O48">
        <v>0.38441148781595402</v>
      </c>
      <c r="P48">
        <v>0.70598168428778396</v>
      </c>
      <c r="Q48">
        <v>1.07104381580185</v>
      </c>
      <c r="R48">
        <v>1.0860175851838301</v>
      </c>
      <c r="S48">
        <v>1.1166998254737699</v>
      </c>
      <c r="T48">
        <v>1.47769871925024</v>
      </c>
      <c r="U48">
        <v>1.9028084625660699</v>
      </c>
      <c r="V48" s="19">
        <v>1.8457967824746899</v>
      </c>
      <c r="W48">
        <v>21.674266585146398</v>
      </c>
      <c r="X48">
        <v>62.118080374242197</v>
      </c>
      <c r="Y48">
        <v>72.375458964914799</v>
      </c>
      <c r="Z48">
        <v>64.160883303043605</v>
      </c>
      <c r="AA48">
        <v>31.807788657122899</v>
      </c>
      <c r="AB48">
        <v>4.3652795637101898</v>
      </c>
      <c r="AC48">
        <v>-5.19345024627959</v>
      </c>
      <c r="AD48">
        <v>-24.3048355809904</v>
      </c>
      <c r="AE48">
        <v>-75.396612618145099</v>
      </c>
      <c r="AF48">
        <v>0.44343540334353299</v>
      </c>
      <c r="AG48">
        <v>0.37891182552216002</v>
      </c>
      <c r="AH48">
        <v>0.342472494183162</v>
      </c>
      <c r="AI48">
        <v>0.55958207095442702</v>
      </c>
      <c r="AJ48">
        <v>0.87844149362610602</v>
      </c>
      <c r="AK48">
        <v>1.3296085196845799</v>
      </c>
      <c r="AL48">
        <v>1.2618934071654599</v>
      </c>
      <c r="AM48">
        <v>1.42652260797604</v>
      </c>
      <c r="AN48">
        <v>2.4268692021263401</v>
      </c>
      <c r="AO48">
        <v>2.03339390160754</v>
      </c>
      <c r="AP48" s="19">
        <v>-16.158549361333101</v>
      </c>
      <c r="AQ48">
        <v>6.36790777347698</v>
      </c>
      <c r="AR48">
        <v>13.690996566925699</v>
      </c>
      <c r="AS48">
        <v>52.444757612440497</v>
      </c>
      <c r="AT48">
        <v>31.832649586157999</v>
      </c>
      <c r="AU48">
        <v>13.7005413197053</v>
      </c>
      <c r="AV48">
        <v>-6.1128747185698504</v>
      </c>
      <c r="AW48">
        <v>-12.882935515645499</v>
      </c>
      <c r="AX48">
        <v>-27.834026740793501</v>
      </c>
      <c r="AY48">
        <v>-103.90722796973</v>
      </c>
      <c r="AZ48">
        <v>0.56544618488451703</v>
      </c>
      <c r="BA48">
        <v>0.57820722589234597</v>
      </c>
      <c r="BB48">
        <v>0.55519812077112296</v>
      </c>
      <c r="BC48">
        <v>0.70818345117902803</v>
      </c>
      <c r="BD48">
        <v>0.95363694762233298</v>
      </c>
      <c r="BE48">
        <v>1.38362235874093</v>
      </c>
      <c r="BF48">
        <v>1.3314474255725599</v>
      </c>
      <c r="BG48">
        <v>1.37883697006842</v>
      </c>
      <c r="BH48">
        <v>2.57892517146208</v>
      </c>
      <c r="BI48">
        <v>1.4800929668432801</v>
      </c>
      <c r="BJ48" s="19">
        <v>-12.727274550658001</v>
      </c>
      <c r="BK48">
        <v>9.5112754821208298</v>
      </c>
      <c r="BL48">
        <v>17.9322052342234</v>
      </c>
      <c r="BM48">
        <v>24.541841210449299</v>
      </c>
      <c r="BN48">
        <v>29.718297430026201</v>
      </c>
      <c r="BO48">
        <v>6.4878261556508896</v>
      </c>
      <c r="BP48">
        <v>-12.335085857622101</v>
      </c>
      <c r="BQ48">
        <v>-19.269217308062998</v>
      </c>
      <c r="BR48">
        <v>-42.531831299983601</v>
      </c>
      <c r="BS48">
        <v>-107.374641763005</v>
      </c>
    </row>
    <row r="49" spans="1:71" x14ac:dyDescent="0.25">
      <c r="A49">
        <v>235</v>
      </c>
      <c r="B49">
        <v>2</v>
      </c>
      <c r="L49">
        <v>0.23630621915463301</v>
      </c>
      <c r="M49">
        <v>0.23216291948971901</v>
      </c>
      <c r="N49">
        <v>0.31416676528194998</v>
      </c>
      <c r="O49">
        <v>0.63604569388862298</v>
      </c>
      <c r="P49">
        <v>0.91680044250194903</v>
      </c>
      <c r="Q49">
        <v>1.232889807701</v>
      </c>
      <c r="R49">
        <v>1.1495994370762299</v>
      </c>
      <c r="S49">
        <v>0.90364488553845501</v>
      </c>
      <c r="T49">
        <v>0.835571900711372</v>
      </c>
      <c r="U49">
        <v>1.09020908915864</v>
      </c>
      <c r="V49" s="19">
        <v>30.638352842435101</v>
      </c>
      <c r="W49">
        <v>51.564498786525398</v>
      </c>
      <c r="X49">
        <v>60.561257268330301</v>
      </c>
      <c r="Y49">
        <v>67.359390580708094</v>
      </c>
      <c r="Z49">
        <v>54.404076061669997</v>
      </c>
      <c r="AA49">
        <v>22.833277836429399</v>
      </c>
      <c r="AB49">
        <v>-7.8788226511572903</v>
      </c>
      <c r="AC49">
        <v>-20.780645125916099</v>
      </c>
      <c r="AD49">
        <v>-32.9038363961184</v>
      </c>
      <c r="AE49">
        <v>-23.073714993579301</v>
      </c>
      <c r="AF49">
        <v>0.55094067421045201</v>
      </c>
      <c r="AG49">
        <v>0.49967249996970198</v>
      </c>
      <c r="AH49">
        <v>0.60270760639619902</v>
      </c>
      <c r="AI49">
        <v>0.81746420442840295</v>
      </c>
      <c r="AJ49">
        <v>0.97093490270565597</v>
      </c>
      <c r="AK49">
        <v>1.2531601243877799</v>
      </c>
      <c r="AL49">
        <v>1.1740766473258</v>
      </c>
      <c r="AM49">
        <v>0.99604309054182205</v>
      </c>
      <c r="AN49">
        <v>0.91865266711523097</v>
      </c>
      <c r="AO49">
        <v>1.75956189097717</v>
      </c>
      <c r="AP49" s="19">
        <v>4.9047346320941703</v>
      </c>
      <c r="AQ49">
        <v>16.353821295044199</v>
      </c>
      <c r="AR49">
        <v>14.0941834620496</v>
      </c>
      <c r="AS49">
        <v>20.4490821538107</v>
      </c>
      <c r="AT49">
        <v>17.044097010224501</v>
      </c>
      <c r="AU49">
        <v>7.4532328195785302</v>
      </c>
      <c r="AV49">
        <v>-13.9824751227841</v>
      </c>
      <c r="AW49">
        <v>-23.709996368261798</v>
      </c>
      <c r="AX49">
        <v>-27.548823236782599</v>
      </c>
      <c r="AY49">
        <v>-38.601543736854801</v>
      </c>
      <c r="AZ49">
        <v>0.80256802673595096</v>
      </c>
      <c r="BA49">
        <v>0.73035763163370604</v>
      </c>
      <c r="BB49">
        <v>0.83976215119796804</v>
      </c>
      <c r="BC49">
        <v>0.91642450466483705</v>
      </c>
      <c r="BD49">
        <v>0.95859559408460604</v>
      </c>
      <c r="BE49">
        <v>1.3817003230318901</v>
      </c>
      <c r="BF49">
        <v>1.31845721973185</v>
      </c>
      <c r="BG49">
        <v>1.06351909048037</v>
      </c>
      <c r="BH49">
        <v>0.94422665468206601</v>
      </c>
      <c r="BI49">
        <v>1.9644653223850299</v>
      </c>
      <c r="BJ49" s="19">
        <v>5.5767984393377903</v>
      </c>
      <c r="BK49">
        <v>3.37054651080211</v>
      </c>
      <c r="BL49">
        <v>7.52975321319028</v>
      </c>
      <c r="BM49">
        <v>9.9645636337508297</v>
      </c>
      <c r="BN49">
        <v>12.2465351835148</v>
      </c>
      <c r="BO49">
        <v>4.5752501178717502</v>
      </c>
      <c r="BP49">
        <v>-20.134771877527299</v>
      </c>
      <c r="BQ49">
        <v>-31.5012091913398</v>
      </c>
      <c r="BR49">
        <v>-35.745361044239402</v>
      </c>
      <c r="BS49">
        <v>-44.991273112837497</v>
      </c>
    </row>
    <row r="50" spans="1:71" x14ac:dyDescent="0.25">
      <c r="A50">
        <v>236</v>
      </c>
      <c r="B50">
        <v>2</v>
      </c>
      <c r="L50">
        <v>0.15997212998869501</v>
      </c>
      <c r="M50">
        <v>0.15375838963025701</v>
      </c>
      <c r="N50">
        <v>0.26377969632820503</v>
      </c>
      <c r="O50">
        <v>0.425226332766314</v>
      </c>
      <c r="P50">
        <v>0.79081263165032001</v>
      </c>
      <c r="Q50">
        <v>1.4526594905007399</v>
      </c>
      <c r="R50">
        <v>1.4805435617990901</v>
      </c>
      <c r="S50">
        <v>1.0962411996605099</v>
      </c>
      <c r="T50">
        <v>0.73500235730222496</v>
      </c>
      <c r="U50">
        <v>0.64377731698433605</v>
      </c>
      <c r="V50" s="19">
        <v>33.888738010840697</v>
      </c>
      <c r="W50">
        <v>39.406695134621799</v>
      </c>
      <c r="X50">
        <v>68.736262558210697</v>
      </c>
      <c r="Y50">
        <v>74.802227651077303</v>
      </c>
      <c r="Z50">
        <v>57.9314455245202</v>
      </c>
      <c r="AA50">
        <v>21.8185578042348</v>
      </c>
      <c r="AB50">
        <v>-31.077379657679</v>
      </c>
      <c r="AC50">
        <v>-59.5009680581963</v>
      </c>
      <c r="AD50">
        <v>-74.250834704172306</v>
      </c>
      <c r="AE50">
        <v>-89.003000897201602</v>
      </c>
      <c r="AF50">
        <v>0.73418714332062196</v>
      </c>
      <c r="AG50">
        <v>0.70938300843313695</v>
      </c>
      <c r="AH50">
        <v>0.75466571108290703</v>
      </c>
      <c r="AI50">
        <v>0.91141757837834803</v>
      </c>
      <c r="AJ50">
        <v>1.1145413255802299</v>
      </c>
      <c r="AK50">
        <v>1.09991092485711</v>
      </c>
      <c r="AL50">
        <v>0.98899650982716802</v>
      </c>
      <c r="AM50">
        <v>0.76527567414755104</v>
      </c>
      <c r="AN50">
        <v>0.757680960551954</v>
      </c>
      <c r="AO50">
        <v>0.75158776062631805</v>
      </c>
      <c r="AP50" s="19">
        <v>26.864478279236302</v>
      </c>
      <c r="AQ50">
        <v>17.947882352347101</v>
      </c>
      <c r="AR50">
        <v>19.710331310984699</v>
      </c>
      <c r="AS50">
        <v>8.9705752355652102</v>
      </c>
      <c r="AT50">
        <v>-3.27834789759746</v>
      </c>
      <c r="AU50">
        <v>-15.1251303805627</v>
      </c>
      <c r="AV50">
        <v>-35.261346582634403</v>
      </c>
      <c r="AW50">
        <v>-48.465746295477103</v>
      </c>
      <c r="AX50">
        <v>-52.285520469219499</v>
      </c>
      <c r="AY50">
        <v>-105.213106424895</v>
      </c>
      <c r="AZ50">
        <v>0.78936351220696299</v>
      </c>
      <c r="BA50">
        <v>0.86737919535948704</v>
      </c>
      <c r="BB50">
        <v>0.89160697380628195</v>
      </c>
      <c r="BC50">
        <v>0.89630321409829095</v>
      </c>
      <c r="BD50">
        <v>1.0546519294541099</v>
      </c>
      <c r="BE50">
        <v>1.19566285583968</v>
      </c>
      <c r="BF50">
        <v>1.26647896113752</v>
      </c>
      <c r="BG50">
        <v>1.1739059515283401</v>
      </c>
      <c r="BH50">
        <v>0.93462002521518495</v>
      </c>
      <c r="BI50">
        <v>0.55517711524349</v>
      </c>
      <c r="BJ50" s="19">
        <v>2.0915436323595098</v>
      </c>
      <c r="BK50">
        <v>11.266510014280399</v>
      </c>
      <c r="BL50">
        <v>7.5995815197308003</v>
      </c>
      <c r="BM50">
        <v>5.0370230200506896</v>
      </c>
      <c r="BN50">
        <v>-3.6900666340032702</v>
      </c>
      <c r="BO50">
        <v>-13.9439661290853</v>
      </c>
      <c r="BP50">
        <v>-35.929540441553598</v>
      </c>
      <c r="BQ50">
        <v>-48.417084138215799</v>
      </c>
      <c r="BR50">
        <v>-98.9323660007001</v>
      </c>
      <c r="BS50">
        <v>-107.246279947041</v>
      </c>
    </row>
    <row r="51" spans="1:71" x14ac:dyDescent="0.25">
      <c r="A51">
        <v>238</v>
      </c>
      <c r="B51">
        <v>2</v>
      </c>
      <c r="L51">
        <v>0.310622759340687</v>
      </c>
      <c r="M51">
        <v>0.23636472801832201</v>
      </c>
      <c r="N51">
        <v>0.34183743387236298</v>
      </c>
      <c r="O51">
        <v>0.56530037870818195</v>
      </c>
      <c r="P51">
        <v>1.17655592196764</v>
      </c>
      <c r="Q51">
        <v>1.7180708489562899</v>
      </c>
      <c r="R51">
        <v>1.6028503675343999</v>
      </c>
      <c r="S51">
        <v>1.16591074910589</v>
      </c>
      <c r="T51">
        <v>1.04390909364545</v>
      </c>
      <c r="U51">
        <v>1.1343958320802801</v>
      </c>
      <c r="V51" s="19">
        <v>14.4663954461404</v>
      </c>
      <c r="W51">
        <v>33.192101439586601</v>
      </c>
      <c r="X51">
        <v>62.3630294022961</v>
      </c>
      <c r="Y51">
        <v>59.944580367786997</v>
      </c>
      <c r="Z51">
        <v>49.272514914071301</v>
      </c>
      <c r="AA51">
        <v>13.523350656432401</v>
      </c>
      <c r="AB51">
        <v>-21.1595706149966</v>
      </c>
      <c r="AC51">
        <v>-44.307727362848901</v>
      </c>
      <c r="AD51">
        <v>-61.857253991475801</v>
      </c>
      <c r="AE51">
        <v>-83.779118372781298</v>
      </c>
      <c r="AF51">
        <v>0.30625616426754698</v>
      </c>
      <c r="AG51">
        <v>0.223296153639156</v>
      </c>
      <c r="AH51">
        <v>0.29476947748653098</v>
      </c>
      <c r="AI51">
        <v>0.623982921550848</v>
      </c>
      <c r="AJ51">
        <v>1.20709115984528</v>
      </c>
      <c r="AK51">
        <v>1.5910926513685</v>
      </c>
      <c r="AL51">
        <v>1.8651925878090401</v>
      </c>
      <c r="AM51">
        <v>1.36242138317615</v>
      </c>
      <c r="AN51">
        <v>1.22659591463281</v>
      </c>
      <c r="AO51">
        <v>0.99187372844654798</v>
      </c>
      <c r="AP51" s="19">
        <v>-14.4628068474263</v>
      </c>
      <c r="AQ51">
        <v>23.658270177233199</v>
      </c>
      <c r="AR51">
        <v>87.979721380353695</v>
      </c>
      <c r="AS51">
        <v>59.220346378885999</v>
      </c>
      <c r="AT51">
        <v>40.990423554708698</v>
      </c>
      <c r="AU51">
        <v>8.6403035765792797</v>
      </c>
      <c r="AV51">
        <v>-16.870531508374299</v>
      </c>
      <c r="AW51">
        <v>-43.975229061536503</v>
      </c>
      <c r="AX51">
        <v>-94.298455929396397</v>
      </c>
      <c r="AY51">
        <v>-86.732324692055897</v>
      </c>
      <c r="AZ51">
        <v>1.17711936392795</v>
      </c>
      <c r="BA51">
        <v>0.58761676687831499</v>
      </c>
      <c r="BB51">
        <v>0.34510218410799198</v>
      </c>
      <c r="BC51">
        <v>1.4469629953782299</v>
      </c>
      <c r="BD51">
        <v>0.87133515369084702</v>
      </c>
      <c r="BE51">
        <v>0.53576060646889301</v>
      </c>
      <c r="BF51">
        <v>0.17258228080902099</v>
      </c>
      <c r="BG51">
        <v>0.27161397782206997</v>
      </c>
      <c r="BH51">
        <v>0.34272899651182098</v>
      </c>
      <c r="BI51">
        <v>0.30142834089070097</v>
      </c>
      <c r="BJ51" s="19">
        <v>-36.412876210115897</v>
      </c>
      <c r="BK51">
        <v>-75.466936616732099</v>
      </c>
      <c r="BL51">
        <v>-81.589015035903799</v>
      </c>
      <c r="BM51">
        <v>-75.838231775543804</v>
      </c>
      <c r="BN51">
        <v>-92.558920507384798</v>
      </c>
      <c r="BO51">
        <v>-171.210595478789</v>
      </c>
      <c r="BP51">
        <v>-242.66470137095899</v>
      </c>
      <c r="BQ51">
        <v>-264.08528122763698</v>
      </c>
      <c r="BR51">
        <v>-324.37581738572101</v>
      </c>
      <c r="BS51">
        <v>-362.95284465083699</v>
      </c>
    </row>
    <row r="52" spans="1:71" x14ac:dyDescent="0.25">
      <c r="A52">
        <v>239</v>
      </c>
      <c r="B52">
        <v>2</v>
      </c>
      <c r="L52">
        <v>0.28399718833278198</v>
      </c>
      <c r="M52">
        <v>0.262486041014037</v>
      </c>
      <c r="N52">
        <v>0.30524721758590001</v>
      </c>
      <c r="O52">
        <v>0.57922179255624695</v>
      </c>
      <c r="P52">
        <v>0.87968291499983997</v>
      </c>
      <c r="Q52">
        <v>1.48565829206067</v>
      </c>
      <c r="R52">
        <v>1.9723796989728399</v>
      </c>
      <c r="S52">
        <v>1.7904009374920999</v>
      </c>
      <c r="T52">
        <v>1.6044298240019299</v>
      </c>
      <c r="U52">
        <v>0.49514328821415299</v>
      </c>
      <c r="V52" s="19">
        <v>25.305456420253801</v>
      </c>
      <c r="W52">
        <v>46.525365128029698</v>
      </c>
      <c r="X52">
        <v>55.093904656615202</v>
      </c>
      <c r="Y52">
        <v>56.702784482042198</v>
      </c>
      <c r="Z52">
        <v>54.135106360201704</v>
      </c>
      <c r="AA52">
        <v>39.2313026935932</v>
      </c>
      <c r="AB52">
        <v>6.9379402841802902</v>
      </c>
      <c r="AC52">
        <v>-29.3404293155949</v>
      </c>
      <c r="AD52">
        <v>-56.4760214208344</v>
      </c>
      <c r="AE52">
        <v>-120.651382507341</v>
      </c>
      <c r="AF52">
        <v>0.334971626042529</v>
      </c>
      <c r="AG52">
        <v>0.44228242566093801</v>
      </c>
      <c r="AH52">
        <v>0.33798581584160498</v>
      </c>
      <c r="AI52">
        <v>1.04900279630855</v>
      </c>
      <c r="AJ52">
        <v>1.0703042269551</v>
      </c>
      <c r="AK52">
        <v>1.7726389931403701</v>
      </c>
      <c r="AL52">
        <v>2.41799314725202</v>
      </c>
      <c r="AM52">
        <v>2.2537844390226498</v>
      </c>
      <c r="AN52">
        <v>0.89764741218047195</v>
      </c>
      <c r="AO52">
        <v>1.51781727125498</v>
      </c>
      <c r="AP52" s="19">
        <v>26.950784438665799</v>
      </c>
      <c r="AQ52">
        <v>37.4953274512254</v>
      </c>
      <c r="AR52">
        <v>55.664031238603798</v>
      </c>
      <c r="AS52">
        <v>51.765832127852697</v>
      </c>
      <c r="AT52">
        <v>36.365253783597701</v>
      </c>
      <c r="AU52">
        <v>28.203930340592098</v>
      </c>
      <c r="AV52">
        <v>-3.3103930879936301</v>
      </c>
      <c r="AW52">
        <v>-44.627751291332501</v>
      </c>
      <c r="AX52">
        <v>-112.06330071483799</v>
      </c>
      <c r="AY52">
        <v>-80.574806516044703</v>
      </c>
      <c r="AZ52">
        <v>0.538363251264528</v>
      </c>
      <c r="BA52">
        <v>0.49514952383303901</v>
      </c>
      <c r="BB52">
        <v>0.55142296574065996</v>
      </c>
      <c r="BC52">
        <v>0.74620728312107298</v>
      </c>
      <c r="BD52">
        <v>0.83276733144960502</v>
      </c>
      <c r="BE52">
        <v>1.43980624088627</v>
      </c>
      <c r="BF52">
        <v>1.95412578811391</v>
      </c>
      <c r="BG52">
        <v>1.58779666621749</v>
      </c>
      <c r="BH52">
        <v>1.76634565283906</v>
      </c>
      <c r="BI52">
        <v>0.60135085215858397</v>
      </c>
      <c r="BJ52" s="19">
        <v>9.9905176783318108</v>
      </c>
      <c r="BK52">
        <v>2.8969208142993299</v>
      </c>
      <c r="BL52">
        <v>27.767506225952499</v>
      </c>
      <c r="BM52">
        <v>30.401582921346201</v>
      </c>
      <c r="BN52">
        <v>39.332146872559697</v>
      </c>
      <c r="BO52">
        <v>24.042211398047002</v>
      </c>
      <c r="BP52">
        <v>-2.56048333125386</v>
      </c>
      <c r="BQ52">
        <v>-29.1526264318125</v>
      </c>
      <c r="BR52">
        <v>-49.918954416324901</v>
      </c>
      <c r="BS52">
        <v>-116.03123298273501</v>
      </c>
    </row>
    <row r="53" spans="1:71" x14ac:dyDescent="0.25">
      <c r="A53">
        <v>240</v>
      </c>
      <c r="B53">
        <v>2</v>
      </c>
      <c r="L53">
        <v>0.14062426605353801</v>
      </c>
      <c r="M53">
        <v>0.14278805694066299</v>
      </c>
      <c r="N53">
        <v>0.19193676807882101</v>
      </c>
      <c r="O53">
        <v>0.24339668652836699</v>
      </c>
      <c r="P53">
        <v>0.42095567695321501</v>
      </c>
      <c r="Q53">
        <v>0.65227429167690398</v>
      </c>
      <c r="R53">
        <v>0.817325056390941</v>
      </c>
      <c r="S53">
        <v>0.89990333020892599</v>
      </c>
      <c r="T53">
        <v>1.3980564596637799</v>
      </c>
      <c r="U53">
        <v>1.3209016068853601</v>
      </c>
      <c r="V53" s="19">
        <v>27.0538089080219</v>
      </c>
      <c r="W53">
        <v>48.845743484977802</v>
      </c>
      <c r="X53">
        <v>50.569118818606398</v>
      </c>
      <c r="Y53">
        <v>62.985273370032701</v>
      </c>
      <c r="Z53">
        <v>76.910782679269602</v>
      </c>
      <c r="AA53">
        <v>57.398744420534499</v>
      </c>
      <c r="AB53">
        <v>49.334517330782703</v>
      </c>
      <c r="AC53">
        <v>29.009928963042402</v>
      </c>
      <c r="AD53">
        <v>11.4393074184051</v>
      </c>
      <c r="AE53">
        <v>-16.761028003576101</v>
      </c>
      <c r="AF53">
        <v>0.32420908551849498</v>
      </c>
      <c r="AG53">
        <v>0.36205449942628898</v>
      </c>
      <c r="AH53">
        <v>0.40236235992921598</v>
      </c>
      <c r="AI53">
        <v>0.50176393143778197</v>
      </c>
      <c r="AJ53">
        <v>0.64466617731281395</v>
      </c>
      <c r="AK53">
        <v>0.81089806958635602</v>
      </c>
      <c r="AL53">
        <v>1.0003118271672</v>
      </c>
      <c r="AM53">
        <v>1.09648904232865</v>
      </c>
      <c r="AN53">
        <v>1.34329487458665</v>
      </c>
      <c r="AO53">
        <v>1.66908782738869</v>
      </c>
      <c r="AP53" s="19">
        <v>0.51349343634550504</v>
      </c>
      <c r="AQ53">
        <v>27.7654314273653</v>
      </c>
      <c r="AR53">
        <v>29.3263702696077</v>
      </c>
      <c r="AS53">
        <v>32.030566026537699</v>
      </c>
      <c r="AT53">
        <v>32.015020648897099</v>
      </c>
      <c r="AU53">
        <v>33.089452961359001</v>
      </c>
      <c r="AV53">
        <v>21.795246935940099</v>
      </c>
      <c r="AW53">
        <v>8.1888205565140701</v>
      </c>
      <c r="AX53">
        <v>1.13844117186676</v>
      </c>
      <c r="AY53">
        <v>-31.778253343216502</v>
      </c>
      <c r="AZ53">
        <v>0.60796701352022497</v>
      </c>
      <c r="BA53">
        <v>0.59161770555452498</v>
      </c>
      <c r="BB53">
        <v>0.61767064533336402</v>
      </c>
      <c r="BC53">
        <v>0.64323395174974596</v>
      </c>
      <c r="BD53">
        <v>0.70796504211991496</v>
      </c>
      <c r="BE53">
        <v>1.05848942469756</v>
      </c>
      <c r="BF53">
        <v>1.2271949758245599</v>
      </c>
      <c r="BG53">
        <v>1.09932027309202</v>
      </c>
      <c r="BH53">
        <v>1.0219306572535101</v>
      </c>
      <c r="BI53">
        <v>0.58632543407676596</v>
      </c>
      <c r="BJ53" s="19">
        <v>-4.2306394335152104</v>
      </c>
      <c r="BK53">
        <v>7.8199132614627302</v>
      </c>
      <c r="BL53">
        <v>-0.157956127248297</v>
      </c>
      <c r="BM53">
        <v>10.6225540749535</v>
      </c>
      <c r="BN53">
        <v>18.764810455681801</v>
      </c>
      <c r="BO53">
        <v>26.344737225611699</v>
      </c>
      <c r="BP53">
        <v>0.11043087037294</v>
      </c>
      <c r="BQ53">
        <v>-7.8747840388421402</v>
      </c>
      <c r="BR53">
        <v>-22.033221275688199</v>
      </c>
      <c r="BS53">
        <v>-35.058129330016797</v>
      </c>
    </row>
    <row r="54" spans="1:71" x14ac:dyDescent="0.25">
      <c r="A54">
        <v>241</v>
      </c>
      <c r="B54">
        <v>2</v>
      </c>
      <c r="L54">
        <v>0.33638279808972799</v>
      </c>
      <c r="M54">
        <v>0.379358876120027</v>
      </c>
      <c r="N54">
        <v>0.418420681345405</v>
      </c>
      <c r="O54">
        <v>0.61067206573374899</v>
      </c>
      <c r="P54">
        <v>0.83875273300872799</v>
      </c>
      <c r="Q54">
        <v>1.3569472368109501</v>
      </c>
      <c r="R54">
        <v>1.2043834236562601</v>
      </c>
      <c r="S54">
        <v>0.77649583761557905</v>
      </c>
      <c r="T54">
        <v>1.0263916748133901</v>
      </c>
      <c r="U54">
        <v>0.90340680903752801</v>
      </c>
      <c r="V54" s="19">
        <v>21.055100439447099</v>
      </c>
      <c r="W54">
        <v>33.160536968901397</v>
      </c>
      <c r="X54">
        <v>32.2765765314182</v>
      </c>
      <c r="Y54">
        <v>41.4490834387666</v>
      </c>
      <c r="Z54">
        <v>34.392475468756601</v>
      </c>
      <c r="AA54">
        <v>4.5460297350664698</v>
      </c>
      <c r="AB54">
        <v>-31.0245473335629</v>
      </c>
      <c r="AC54">
        <v>-46.931466257615398</v>
      </c>
      <c r="AD54">
        <v>-45.595475171367099</v>
      </c>
      <c r="AE54">
        <v>-126.20185152271701</v>
      </c>
      <c r="AF54">
        <v>0.84596305445623399</v>
      </c>
      <c r="AG54">
        <v>0.85207004461116698</v>
      </c>
      <c r="AH54">
        <v>0.895654879789063</v>
      </c>
      <c r="AI54">
        <v>0.89944362614875295</v>
      </c>
      <c r="AJ54">
        <v>1.15146254276805</v>
      </c>
      <c r="AK54">
        <v>1.5354735341010299</v>
      </c>
      <c r="AL54">
        <v>1.35080203152941</v>
      </c>
      <c r="AM54">
        <v>0.938501350456866</v>
      </c>
      <c r="AN54">
        <v>1.0725321538947801</v>
      </c>
      <c r="AO54">
        <v>1.01118056432167</v>
      </c>
      <c r="AP54" s="19">
        <v>3.6452122281734201</v>
      </c>
      <c r="AQ54">
        <v>3.7639521067572801</v>
      </c>
      <c r="AR54">
        <v>1.96611039806238</v>
      </c>
      <c r="AS54">
        <v>11.030487979795099</v>
      </c>
      <c r="AT54">
        <v>0.81337554883128704</v>
      </c>
      <c r="AU54">
        <v>-15.092737963957401</v>
      </c>
      <c r="AV54">
        <v>-43.7912594179911</v>
      </c>
      <c r="AW54">
        <v>-61.482801280057402</v>
      </c>
      <c r="AX54">
        <v>-53.823316765113503</v>
      </c>
      <c r="AY54">
        <v>-136.60987435070501</v>
      </c>
      <c r="AZ54">
        <v>0.90545464836950995</v>
      </c>
      <c r="BA54">
        <v>0.92546107120860999</v>
      </c>
      <c r="BB54">
        <v>0.89817524942155402</v>
      </c>
      <c r="BC54">
        <v>0.98342450136165205</v>
      </c>
      <c r="BD54">
        <v>1.11384607046048</v>
      </c>
      <c r="BE54">
        <v>1.63051408268082</v>
      </c>
      <c r="BF54">
        <v>1.48414876007282</v>
      </c>
      <c r="BG54">
        <v>1.11093960965076</v>
      </c>
      <c r="BH54">
        <v>1.1050599169781099</v>
      </c>
      <c r="BI54">
        <v>0.81111976158531096</v>
      </c>
      <c r="BJ54" s="19">
        <v>1.1398442458007001</v>
      </c>
      <c r="BK54">
        <v>-1.70467096041841</v>
      </c>
      <c r="BL54">
        <v>0.62777031895735202</v>
      </c>
      <c r="BM54">
        <v>2.9832000737550799</v>
      </c>
      <c r="BN54">
        <v>2.1542624435059698</v>
      </c>
      <c r="BO54">
        <v>-15.5315428014802</v>
      </c>
      <c r="BP54">
        <v>-45.675390731284097</v>
      </c>
      <c r="BQ54">
        <v>-69.637128526058603</v>
      </c>
      <c r="BR54">
        <v>-67.487642477335299</v>
      </c>
      <c r="BS54">
        <v>-166.94985593556001</v>
      </c>
    </row>
    <row r="55" spans="1:71" x14ac:dyDescent="0.25">
      <c r="A55">
        <v>242</v>
      </c>
      <c r="B55">
        <v>2</v>
      </c>
      <c r="L55">
        <v>0.22959097111216301</v>
      </c>
      <c r="M55">
        <v>0.24630701949161801</v>
      </c>
      <c r="N55">
        <v>0.318944716239836</v>
      </c>
      <c r="O55">
        <v>0.48354171041704203</v>
      </c>
      <c r="P55">
        <v>0.68208412103858496</v>
      </c>
      <c r="Q55">
        <v>1.0879351590908699</v>
      </c>
      <c r="R55">
        <v>1.3427559902147199</v>
      </c>
      <c r="S55">
        <v>1.3259449168861099</v>
      </c>
      <c r="T55">
        <v>0.88714615873511304</v>
      </c>
      <c r="U55">
        <v>0.87750945421284199</v>
      </c>
      <c r="V55" s="19">
        <v>47.599497606537703</v>
      </c>
      <c r="W55">
        <v>48.977732995940201</v>
      </c>
      <c r="X55">
        <v>50.162571523214901</v>
      </c>
      <c r="Y55">
        <v>62.7386410078403</v>
      </c>
      <c r="Z55">
        <v>51.1880247511885</v>
      </c>
      <c r="AA55">
        <v>37.127633724070698</v>
      </c>
      <c r="AB55">
        <v>5.6879046762413203</v>
      </c>
      <c r="AC55">
        <v>-22.4202301963272</v>
      </c>
      <c r="AD55">
        <v>-65.667260893620906</v>
      </c>
      <c r="AE55">
        <v>-34.476042115662601</v>
      </c>
      <c r="AF55">
        <v>0.734562762585102</v>
      </c>
      <c r="AG55">
        <v>0.60222111384649601</v>
      </c>
      <c r="AH55">
        <v>0.94850626743698996</v>
      </c>
      <c r="AI55">
        <v>1.15279124804218</v>
      </c>
      <c r="AJ55">
        <v>1.12621993751079</v>
      </c>
      <c r="AK55">
        <v>1.5019580016323999</v>
      </c>
      <c r="AL55">
        <v>1.58417224904006</v>
      </c>
      <c r="AM55">
        <v>1.4275384233389601</v>
      </c>
      <c r="AN55">
        <v>0.90344723149147399</v>
      </c>
      <c r="AO55">
        <v>1.0381232292607301</v>
      </c>
      <c r="AP55" s="19">
        <v>26.695882511815402</v>
      </c>
      <c r="AQ55">
        <v>33.914769776126697</v>
      </c>
      <c r="AR55">
        <v>25.622163181808698</v>
      </c>
      <c r="AS55">
        <v>13.8916225967263</v>
      </c>
      <c r="AT55">
        <v>12.611325242585</v>
      </c>
      <c r="AU55">
        <v>-1.1453896572039499</v>
      </c>
      <c r="AV55">
        <v>-24.107814477832498</v>
      </c>
      <c r="AW55">
        <v>-50.765335851904702</v>
      </c>
      <c r="AX55">
        <v>-81.394340519904503</v>
      </c>
      <c r="AY55">
        <v>-55.646668167273802</v>
      </c>
      <c r="AZ55">
        <v>0.57442052644050301</v>
      </c>
      <c r="BA55">
        <v>0.65734940808390796</v>
      </c>
      <c r="BB55">
        <v>0.71849413276725005</v>
      </c>
      <c r="BC55">
        <v>0.948820960951546</v>
      </c>
      <c r="BD55">
        <v>1.22347055749689</v>
      </c>
      <c r="BE55">
        <v>1.52252006812827</v>
      </c>
      <c r="BF55">
        <v>2.0015185140948502</v>
      </c>
      <c r="BG55">
        <v>1.86309052140581</v>
      </c>
      <c r="BH55">
        <v>1.1719275933907201</v>
      </c>
      <c r="BI55">
        <v>1.34183916155199</v>
      </c>
      <c r="BJ55" s="19">
        <v>26.5556433912922</v>
      </c>
      <c r="BK55">
        <v>40.853705028770698</v>
      </c>
      <c r="BL55">
        <v>35.737056668602698</v>
      </c>
      <c r="BM55">
        <v>24.579813452774701</v>
      </c>
      <c r="BN55">
        <v>20.3898157969615</v>
      </c>
      <c r="BO55">
        <v>6.4977580681394302</v>
      </c>
      <c r="BP55">
        <v>-14.8988219816683</v>
      </c>
      <c r="BQ55">
        <v>-40.725254091685798</v>
      </c>
      <c r="BR55">
        <v>-92.492870620138305</v>
      </c>
      <c r="BS55">
        <v>-74.636149988363101</v>
      </c>
    </row>
    <row r="56" spans="1:71" x14ac:dyDescent="0.25">
      <c r="A56">
        <v>244</v>
      </c>
      <c r="B56">
        <v>2</v>
      </c>
      <c r="L56">
        <v>0.31204732950095199</v>
      </c>
      <c r="M56">
        <v>0.264395370255609</v>
      </c>
      <c r="N56">
        <v>0.30884545575623301</v>
      </c>
      <c r="O56">
        <v>0.78106060946005296</v>
      </c>
      <c r="P56">
        <v>1.2477841394464</v>
      </c>
      <c r="Q56">
        <v>1.9286202749985799</v>
      </c>
      <c r="R56">
        <v>1.3907867876376401</v>
      </c>
      <c r="S56">
        <v>0.84230568309029996</v>
      </c>
      <c r="T56">
        <v>0.657765779037916</v>
      </c>
      <c r="U56">
        <v>0.42263393964086199</v>
      </c>
      <c r="V56" s="19">
        <v>31.1179396757041</v>
      </c>
      <c r="W56">
        <v>44.7802881517107</v>
      </c>
      <c r="X56">
        <v>59.798964262740398</v>
      </c>
      <c r="Y56">
        <v>49.645806532998598</v>
      </c>
      <c r="Z56">
        <v>36.125291353190399</v>
      </c>
      <c r="AA56">
        <v>-1.2994694199656101</v>
      </c>
      <c r="AB56">
        <v>-42.280735951791101</v>
      </c>
      <c r="AC56">
        <v>-62.720806059393297</v>
      </c>
      <c r="AD56">
        <v>-76.572522478430102</v>
      </c>
      <c r="AE56">
        <v>-79.458359845297295</v>
      </c>
      <c r="AF56">
        <v>0.93959208204400202</v>
      </c>
      <c r="AG56">
        <v>0.94827521825426198</v>
      </c>
      <c r="AH56">
        <v>0.83504018185504802</v>
      </c>
      <c r="AI56">
        <v>1.2244386441447399</v>
      </c>
      <c r="AJ56">
        <v>1.21092706820463</v>
      </c>
      <c r="AK56">
        <v>1.53495750456734</v>
      </c>
      <c r="AL56">
        <v>1.8964686295261299</v>
      </c>
      <c r="AM56">
        <v>1.5506620502308901</v>
      </c>
      <c r="AN56">
        <v>1.27102227637485</v>
      </c>
      <c r="AO56">
        <v>0.77712881023328895</v>
      </c>
      <c r="AP56" s="19">
        <v>27.0755763280638</v>
      </c>
      <c r="AQ56">
        <v>-2.2053534675282598</v>
      </c>
      <c r="AR56">
        <v>5.9211307416665004</v>
      </c>
      <c r="AS56">
        <v>8.9947153912080999</v>
      </c>
      <c r="AT56">
        <v>-7.8172612089879398E-2</v>
      </c>
      <c r="AU56">
        <v>9.5908742854540403</v>
      </c>
      <c r="AV56">
        <v>-28.696167785653898</v>
      </c>
      <c r="AW56">
        <v>-44.472886533068198</v>
      </c>
      <c r="AX56">
        <v>-76.243746579923098</v>
      </c>
      <c r="AY56">
        <v>-82.468856671253704</v>
      </c>
      <c r="AZ56">
        <v>0.79117299296963595</v>
      </c>
      <c r="BA56">
        <v>0.88700273137886698</v>
      </c>
      <c r="BB56">
        <v>0.93899671464784396</v>
      </c>
      <c r="BC56">
        <v>1.04532713464773</v>
      </c>
      <c r="BD56">
        <v>1.12007659753616</v>
      </c>
      <c r="BE56">
        <v>1.3230380428753199</v>
      </c>
      <c r="BF56">
        <v>1.8055619549581401</v>
      </c>
      <c r="BG56">
        <v>1.48101077424067</v>
      </c>
      <c r="BH56">
        <v>1.3631858560288199</v>
      </c>
      <c r="BI56">
        <v>1.18598528241235</v>
      </c>
      <c r="BJ56" s="19">
        <v>1.87990174961074</v>
      </c>
      <c r="BK56">
        <v>-1.35363550634067</v>
      </c>
      <c r="BL56">
        <v>7.6740833688344603</v>
      </c>
      <c r="BM56">
        <v>7.5021882483225504</v>
      </c>
      <c r="BN56">
        <v>1.8783551394261</v>
      </c>
      <c r="BO56">
        <v>5.9436491245495597</v>
      </c>
      <c r="BP56">
        <v>-22.333872845797998</v>
      </c>
      <c r="BQ56">
        <v>-40.1795487719872</v>
      </c>
      <c r="BR56">
        <v>-66.050335638030901</v>
      </c>
      <c r="BS56">
        <v>-67.065639398621599</v>
      </c>
    </row>
    <row r="57" spans="1:71" x14ac:dyDescent="0.25">
      <c r="A57">
        <v>245</v>
      </c>
      <c r="B57">
        <v>2</v>
      </c>
      <c r="L57">
        <v>0.21929303343586901</v>
      </c>
      <c r="M57">
        <v>0.25728712517667601</v>
      </c>
      <c r="N57">
        <v>0.37439415517901897</v>
      </c>
      <c r="O57">
        <v>0.43770591740569598</v>
      </c>
      <c r="P57">
        <v>0.57383519820872197</v>
      </c>
      <c r="Q57">
        <v>0.92529537014742302</v>
      </c>
      <c r="R57">
        <v>1.13172915478178</v>
      </c>
      <c r="S57">
        <v>0.74428109979541102</v>
      </c>
      <c r="T57">
        <v>0.80086278198045202</v>
      </c>
      <c r="U57">
        <v>0.892068279227759</v>
      </c>
      <c r="V57" s="19">
        <v>36.396389457768201</v>
      </c>
      <c r="W57">
        <v>44.464883889216303</v>
      </c>
      <c r="X57">
        <v>47.023361685126098</v>
      </c>
      <c r="Y57">
        <v>53.360973913920603</v>
      </c>
      <c r="Z57">
        <v>48.371031360628102</v>
      </c>
      <c r="AA57">
        <v>36.850106760587998</v>
      </c>
      <c r="AB57">
        <v>0.213258287541609</v>
      </c>
      <c r="AC57">
        <v>-9.8969985469590593</v>
      </c>
      <c r="AD57">
        <v>-25.1692232015805</v>
      </c>
      <c r="AE57">
        <v>-22.315929373376701</v>
      </c>
      <c r="AF57">
        <v>0.54565703775805297</v>
      </c>
      <c r="AG57">
        <v>0.42889660466825003</v>
      </c>
      <c r="AH57">
        <v>0.62680964416413798</v>
      </c>
      <c r="AI57">
        <v>0.74170263007850201</v>
      </c>
      <c r="AJ57">
        <v>0.86165368898638295</v>
      </c>
      <c r="AK57">
        <v>0.97151602606751897</v>
      </c>
      <c r="AL57">
        <v>1.1455835139034201</v>
      </c>
      <c r="AM57">
        <v>1.0537376432455201</v>
      </c>
      <c r="AN57">
        <v>1.24555512451477</v>
      </c>
      <c r="AO57">
        <v>1.1991199567079001</v>
      </c>
      <c r="AP57" s="19">
        <v>12.565751726194</v>
      </c>
      <c r="AQ57">
        <v>26.5752365528746</v>
      </c>
      <c r="AR57">
        <v>9.9241396367487305</v>
      </c>
      <c r="AS57">
        <v>19.1852861484887</v>
      </c>
      <c r="AT57">
        <v>22.380840527716899</v>
      </c>
      <c r="AU57">
        <v>24.858941968057799</v>
      </c>
      <c r="AV57">
        <v>0.85287035047135495</v>
      </c>
      <c r="AW57">
        <v>-20.243000463341101</v>
      </c>
      <c r="AX57">
        <v>-23.8464573806678</v>
      </c>
      <c r="AY57">
        <v>-60.670558503422797</v>
      </c>
      <c r="AZ57">
        <v>0.72465524358783795</v>
      </c>
      <c r="BA57">
        <v>0.73520469638883001</v>
      </c>
      <c r="BB57">
        <v>0.75699612388325899</v>
      </c>
      <c r="BC57">
        <v>0.79359623305151505</v>
      </c>
      <c r="BD57">
        <v>0.87403368910091805</v>
      </c>
      <c r="BE57">
        <v>1.0822467525380599</v>
      </c>
      <c r="BF57">
        <v>1.3553263909586799</v>
      </c>
      <c r="BG57">
        <v>1.0936602077218101</v>
      </c>
      <c r="BH57">
        <v>1.5665664315069801</v>
      </c>
      <c r="BI57">
        <v>0.74130065659203104</v>
      </c>
      <c r="BJ57" s="19">
        <v>4.99949626587214</v>
      </c>
      <c r="BK57">
        <v>2.39283933076385</v>
      </c>
      <c r="BL57">
        <v>3.8559202450461698</v>
      </c>
      <c r="BM57">
        <v>4.7150668556411404</v>
      </c>
      <c r="BN57">
        <v>11.973267988860901</v>
      </c>
      <c r="BO57">
        <v>21.448856565207102</v>
      </c>
      <c r="BP57">
        <v>-12.222541351315501</v>
      </c>
      <c r="BQ57">
        <v>-23.420121180895698</v>
      </c>
      <c r="BR57">
        <v>-33.143744852303598</v>
      </c>
      <c r="BS57">
        <v>-139.59738515246201</v>
      </c>
    </row>
    <row r="58" spans="1:71" x14ac:dyDescent="0.25">
      <c r="A58">
        <v>246</v>
      </c>
      <c r="B58">
        <v>2</v>
      </c>
      <c r="L58">
        <v>0.387818228146949</v>
      </c>
      <c r="M58">
        <v>0.44014009202404097</v>
      </c>
      <c r="N58">
        <v>0.52692608718748501</v>
      </c>
      <c r="O58">
        <v>0.68351006808788595</v>
      </c>
      <c r="P58">
        <v>0.87122181994179904</v>
      </c>
      <c r="Q58">
        <v>1.0878413247318599</v>
      </c>
      <c r="R58">
        <v>1.1069596389068399</v>
      </c>
      <c r="S58">
        <v>0.98335414949810296</v>
      </c>
      <c r="T58">
        <v>1.2976933480960899</v>
      </c>
      <c r="U58">
        <v>1.77935273382042</v>
      </c>
      <c r="V58" s="19">
        <v>30.1336580786589</v>
      </c>
      <c r="W58">
        <v>38.859722126268501</v>
      </c>
      <c r="X58">
        <v>35.724155328492103</v>
      </c>
      <c r="Y58">
        <v>32.644910509983802</v>
      </c>
      <c r="Z58">
        <v>28.819955148085501</v>
      </c>
      <c r="AA58">
        <v>21.005665235300501</v>
      </c>
      <c r="AB58">
        <v>9.3615486522480804</v>
      </c>
      <c r="AC58">
        <v>-5.4419533008994998</v>
      </c>
      <c r="AD58">
        <v>-6.4172083090978198</v>
      </c>
      <c r="AE58">
        <v>-18.683492475273301</v>
      </c>
      <c r="AF58">
        <v>0.93972176171544397</v>
      </c>
      <c r="AG58">
        <v>0.91132027918250602</v>
      </c>
      <c r="AH58">
        <v>0.87770353971649095</v>
      </c>
      <c r="AI58">
        <v>0.87318423985774496</v>
      </c>
      <c r="AJ58">
        <v>0.99237352052838002</v>
      </c>
      <c r="AK58">
        <v>1.1435811883910501</v>
      </c>
      <c r="AL58">
        <v>1.37489009340986</v>
      </c>
      <c r="AM58">
        <v>1.4441369453678501</v>
      </c>
      <c r="AN58">
        <v>1.38957911443815</v>
      </c>
      <c r="AO58">
        <v>2.86386939025178</v>
      </c>
      <c r="AP58" s="19">
        <v>8.4317863473460797</v>
      </c>
      <c r="AQ58">
        <v>4.6005918465609001</v>
      </c>
      <c r="AR58">
        <v>15.0309426336103</v>
      </c>
      <c r="AS58">
        <v>9.1528961729023202</v>
      </c>
      <c r="AT58">
        <v>1.9464281798994301</v>
      </c>
      <c r="AU58">
        <v>8.9136901352459699</v>
      </c>
      <c r="AV58">
        <v>-6.11411991869024</v>
      </c>
      <c r="AW58">
        <v>-19.748623588425101</v>
      </c>
      <c r="AX58">
        <v>-36.478469981155797</v>
      </c>
      <c r="AY58">
        <v>-38.854558074889802</v>
      </c>
      <c r="AZ58">
        <v>0.80971114346105799</v>
      </c>
      <c r="BA58">
        <v>0.798221135422574</v>
      </c>
      <c r="BB58">
        <v>0.76707190906952605</v>
      </c>
      <c r="BC58">
        <v>0.92654738297238604</v>
      </c>
      <c r="BD58">
        <v>0.87331434915280903</v>
      </c>
      <c r="BE58">
        <v>1.5793956535643501</v>
      </c>
      <c r="BF58">
        <v>1.97096973815226</v>
      </c>
      <c r="BG58">
        <v>1.86359969281341</v>
      </c>
      <c r="BH58">
        <v>1.1839480561151701</v>
      </c>
      <c r="BI58">
        <v>1.96813502364098</v>
      </c>
      <c r="BJ58" s="19">
        <v>-0.47071697693533499</v>
      </c>
      <c r="BK58">
        <v>9.2575271311848297</v>
      </c>
      <c r="BL58">
        <v>1.9386012501727301</v>
      </c>
      <c r="BM58">
        <v>14.4223643815176</v>
      </c>
      <c r="BN58">
        <v>28.6365265800336</v>
      </c>
      <c r="BO58">
        <v>21.8106132049774</v>
      </c>
      <c r="BP58">
        <v>-3.3267031142029899</v>
      </c>
      <c r="BQ58">
        <v>-33.1418806271706</v>
      </c>
      <c r="BR58">
        <v>-56.670676674222001</v>
      </c>
      <c r="BS58">
        <v>-93.129143796280502</v>
      </c>
    </row>
    <row r="59" spans="1:71" x14ac:dyDescent="0.25">
      <c r="A59">
        <v>248</v>
      </c>
      <c r="B59">
        <v>2</v>
      </c>
      <c r="L59">
        <v>0.176313498312266</v>
      </c>
      <c r="M59">
        <v>0.18510960981001601</v>
      </c>
      <c r="N59">
        <v>0.17232339188294499</v>
      </c>
      <c r="O59">
        <v>0.34883930951298597</v>
      </c>
      <c r="P59">
        <v>0.53439862162973994</v>
      </c>
      <c r="Q59">
        <v>0.87240807162328804</v>
      </c>
      <c r="R59">
        <v>0.73714284989770795</v>
      </c>
      <c r="S59">
        <v>0.70246570307073497</v>
      </c>
      <c r="T59">
        <v>0.51719694990231702</v>
      </c>
      <c r="U59">
        <v>0.69454005550420495</v>
      </c>
      <c r="V59" s="19">
        <v>12.8462200668192</v>
      </c>
      <c r="W59">
        <v>26.527003026514802</v>
      </c>
      <c r="X59">
        <v>46.557839829474702</v>
      </c>
      <c r="Y59">
        <v>58.448505578687097</v>
      </c>
      <c r="Z59">
        <v>48.577329139632603</v>
      </c>
      <c r="AA59">
        <v>29.5762350638595</v>
      </c>
      <c r="AB59">
        <v>-14.7883234821633</v>
      </c>
      <c r="AC59">
        <v>-13.850146771559601</v>
      </c>
      <c r="AD59">
        <v>-27.419054835948199</v>
      </c>
      <c r="AE59">
        <v>-39.661656595898002</v>
      </c>
      <c r="AF59">
        <v>0.56860567723267097</v>
      </c>
      <c r="AG59">
        <v>0.63137680703582399</v>
      </c>
      <c r="AH59">
        <v>0.698572037073517</v>
      </c>
      <c r="AI59">
        <v>0.56861454326889405</v>
      </c>
      <c r="AJ59">
        <v>0.80882967555080099</v>
      </c>
      <c r="AK59">
        <v>0.98005127179670604</v>
      </c>
      <c r="AL59">
        <v>0.98343552976718396</v>
      </c>
      <c r="AM59">
        <v>0.91182190751259296</v>
      </c>
      <c r="AN59">
        <v>0.69245466729525895</v>
      </c>
      <c r="AO59">
        <v>0.86198309888826197</v>
      </c>
      <c r="AP59" s="19">
        <v>3.7147472040973</v>
      </c>
      <c r="AQ59">
        <v>10.7191612182299</v>
      </c>
      <c r="AR59">
        <v>-7.84019110326581</v>
      </c>
      <c r="AS59">
        <v>28.745619605186999</v>
      </c>
      <c r="AT59">
        <v>1.09480414114276</v>
      </c>
      <c r="AU59">
        <v>-1.55129553213294</v>
      </c>
      <c r="AV59">
        <v>-30.504151341699401</v>
      </c>
      <c r="AW59">
        <v>-34.015426950762802</v>
      </c>
      <c r="AX59">
        <v>-39.011993407833103</v>
      </c>
      <c r="AY59">
        <v>-69.802508403779996</v>
      </c>
      <c r="AZ59">
        <v>0.76714002824471805</v>
      </c>
      <c r="BA59">
        <v>0.74855721638272299</v>
      </c>
      <c r="BB59">
        <v>0.850652493345047</v>
      </c>
      <c r="BC59">
        <v>0.84163854333844901</v>
      </c>
      <c r="BD59">
        <v>1.11136393744548</v>
      </c>
      <c r="BE59">
        <v>1.1153842804013301</v>
      </c>
      <c r="BF59">
        <v>1.1240088982126599</v>
      </c>
      <c r="BG59">
        <v>1.1220723207046801</v>
      </c>
      <c r="BH59">
        <v>0.49156601085270801</v>
      </c>
      <c r="BI59">
        <v>0.61997029379947</v>
      </c>
      <c r="BJ59" s="19">
        <v>5.7323918851435502</v>
      </c>
      <c r="BK59">
        <v>2.02614636422719</v>
      </c>
      <c r="BL59">
        <v>3.1827197286919198E-2</v>
      </c>
      <c r="BM59">
        <v>-9.6218470298931997</v>
      </c>
      <c r="BN59">
        <v>6.1413473168697603</v>
      </c>
      <c r="BO59">
        <v>-15.966202391338699</v>
      </c>
      <c r="BP59">
        <v>-37.290257951302202</v>
      </c>
      <c r="BQ59">
        <v>-51.804901977147097</v>
      </c>
      <c r="BR59">
        <v>-68.980907287830306</v>
      </c>
      <c r="BS59">
        <v>-91.508726191903094</v>
      </c>
    </row>
    <row r="60" spans="1:71" x14ac:dyDescent="0.25">
      <c r="A60">
        <v>249</v>
      </c>
      <c r="B60">
        <v>2</v>
      </c>
      <c r="L60">
        <v>0.194530050252605</v>
      </c>
      <c r="M60">
        <v>0.18408147788850501</v>
      </c>
      <c r="N60">
        <v>0.21593062338604699</v>
      </c>
      <c r="O60">
        <v>0.29746579913277099</v>
      </c>
      <c r="P60">
        <v>0.57145495214304498</v>
      </c>
      <c r="Q60">
        <v>0.82187272935983902</v>
      </c>
      <c r="R60">
        <v>1.07118719830174</v>
      </c>
      <c r="S60">
        <v>0.886409357190307</v>
      </c>
      <c r="T60">
        <v>1.06055991435859</v>
      </c>
      <c r="U60">
        <v>1.16402279691346</v>
      </c>
      <c r="V60" s="19">
        <v>18.902359292372999</v>
      </c>
      <c r="W60">
        <v>30.209613764983001</v>
      </c>
      <c r="X60">
        <v>45.212017512746797</v>
      </c>
      <c r="Y60">
        <v>61.360574485074203</v>
      </c>
      <c r="Z60">
        <v>64.247807321458893</v>
      </c>
      <c r="AA60">
        <v>44.908356670031999</v>
      </c>
      <c r="AB60">
        <v>11.6467977707134</v>
      </c>
      <c r="AC60">
        <v>-2.4262814149437699</v>
      </c>
      <c r="AD60">
        <v>-30.314246424277499</v>
      </c>
      <c r="AE60">
        <v>-36.637995242643598</v>
      </c>
      <c r="AF60">
        <v>0.222522840668783</v>
      </c>
      <c r="AG60">
        <v>0.268954836053034</v>
      </c>
      <c r="AH60">
        <v>0.24577714144208199</v>
      </c>
      <c r="AI60">
        <v>0.63744961238745401</v>
      </c>
      <c r="AJ60">
        <v>0.92540515386219402</v>
      </c>
      <c r="AK60">
        <v>1.1722654783833499</v>
      </c>
      <c r="AL60">
        <v>1.22484044645388</v>
      </c>
      <c r="AM60">
        <v>0.95698153325559498</v>
      </c>
      <c r="AN60">
        <v>1.23937239595166</v>
      </c>
      <c r="AO60">
        <v>1.27548891565585</v>
      </c>
      <c r="AP60" s="19">
        <v>-3.08339727940744</v>
      </c>
      <c r="AQ60">
        <v>34.011840579941399</v>
      </c>
      <c r="AR60">
        <v>19.67908584896</v>
      </c>
      <c r="AS60">
        <v>51.282897092374803</v>
      </c>
      <c r="AT60">
        <v>35.142490282392401</v>
      </c>
      <c r="AU60">
        <v>14.339399498745101</v>
      </c>
      <c r="AV60">
        <v>5.0001413535984298</v>
      </c>
      <c r="AW60">
        <v>-16.371200846909399</v>
      </c>
      <c r="AX60">
        <v>-29.521858068944901</v>
      </c>
      <c r="AY60">
        <v>-12.703229351789201</v>
      </c>
      <c r="AZ60">
        <v>0.52033246893516505</v>
      </c>
      <c r="BA60">
        <v>0.51290980853885804</v>
      </c>
      <c r="BB60">
        <v>0.50525981173869605</v>
      </c>
      <c r="BC60">
        <v>0.82683356838146005</v>
      </c>
      <c r="BD60">
        <v>1.04717325001303</v>
      </c>
      <c r="BE60">
        <v>1.32313577278183</v>
      </c>
      <c r="BF60">
        <v>1.50132002039826</v>
      </c>
      <c r="BG60">
        <v>1.2470494078971499</v>
      </c>
      <c r="BH60">
        <v>1.3717929123772601</v>
      </c>
      <c r="BI60">
        <v>1.0216225787923101</v>
      </c>
      <c r="BJ60" s="19">
        <v>-0.93703863290037803</v>
      </c>
      <c r="BK60">
        <v>-5.11711959402537</v>
      </c>
      <c r="BL60">
        <v>5.1585104778182798</v>
      </c>
      <c r="BM60">
        <v>29.018505985237599</v>
      </c>
      <c r="BN60">
        <v>22.565501681859999</v>
      </c>
      <c r="BO60">
        <v>19.216964508838</v>
      </c>
      <c r="BP60">
        <v>-9.3258567188424504</v>
      </c>
      <c r="BQ60">
        <v>-37.354276313799602</v>
      </c>
      <c r="BR60">
        <v>-64.6405937120917</v>
      </c>
      <c r="BS60">
        <v>-52.892995407435798</v>
      </c>
    </row>
    <row r="61" spans="1:71" x14ac:dyDescent="0.25">
      <c r="A61">
        <v>250</v>
      </c>
      <c r="B61">
        <v>2</v>
      </c>
      <c r="L61">
        <v>0.21550741034920801</v>
      </c>
      <c r="M61">
        <v>0.246673244928138</v>
      </c>
      <c r="N61">
        <v>0.32252462970755202</v>
      </c>
      <c r="O61">
        <v>0.43344250036725901</v>
      </c>
      <c r="P61">
        <v>0.64746826990763995</v>
      </c>
      <c r="Q61">
        <v>0.97375882815405701</v>
      </c>
      <c r="R61">
        <v>1.2606113418381399</v>
      </c>
      <c r="S61">
        <v>1.1349455557114101</v>
      </c>
      <c r="T61">
        <v>1.1297366538293401</v>
      </c>
      <c r="U61">
        <v>1.2640307250509899</v>
      </c>
      <c r="V61" s="19">
        <v>30.259769394498498</v>
      </c>
      <c r="W61">
        <v>38.816678115317004</v>
      </c>
      <c r="X61">
        <v>49.4281750991153</v>
      </c>
      <c r="Y61">
        <v>58.146548435530498</v>
      </c>
      <c r="Z61">
        <v>48.107070116978598</v>
      </c>
      <c r="AA61">
        <v>37.197400611801903</v>
      </c>
      <c r="AB61">
        <v>3.1322221061390998</v>
      </c>
      <c r="AC61">
        <v>-14.470558274359901</v>
      </c>
      <c r="AD61">
        <v>-34.032403076060099</v>
      </c>
      <c r="AE61">
        <v>-60.117396493151801</v>
      </c>
      <c r="AF61">
        <v>0.61542248143431399</v>
      </c>
      <c r="AG61">
        <v>0.56583054660858201</v>
      </c>
      <c r="AH61">
        <v>0.76695259900456103</v>
      </c>
      <c r="AI61">
        <v>0.81289641149527203</v>
      </c>
      <c r="AJ61">
        <v>0.96965669665889898</v>
      </c>
      <c r="AK61">
        <v>1.4776258428353399</v>
      </c>
      <c r="AL61">
        <v>1.60963237077411</v>
      </c>
      <c r="AM61">
        <v>1.39169807724367</v>
      </c>
      <c r="AN61">
        <v>1.2651842756416101</v>
      </c>
      <c r="AO61">
        <v>1.45418036052295</v>
      </c>
      <c r="AP61" s="19">
        <v>6.0588312385806002</v>
      </c>
      <c r="AQ61">
        <v>13.7941140677272</v>
      </c>
      <c r="AR61">
        <v>11.3374889177289</v>
      </c>
      <c r="AS61">
        <v>23.253823363038801</v>
      </c>
      <c r="AT61">
        <v>21.464679575514801</v>
      </c>
      <c r="AU61">
        <v>15.0900796118133</v>
      </c>
      <c r="AV61">
        <v>-17.1226011399181</v>
      </c>
      <c r="AW61">
        <v>-40.8329881615131</v>
      </c>
      <c r="AX61">
        <v>-43.395458788165499</v>
      </c>
      <c r="AY61">
        <v>-88.498053707811707</v>
      </c>
      <c r="AZ61">
        <v>0.833456201026195</v>
      </c>
      <c r="BA61">
        <v>0.83866957566830902</v>
      </c>
      <c r="BB61">
        <v>0.83963702145115404</v>
      </c>
      <c r="BC61">
        <v>0.895464800545132</v>
      </c>
      <c r="BD61">
        <v>0.90555860672961097</v>
      </c>
      <c r="BE61">
        <v>1.1486435997825899</v>
      </c>
      <c r="BF61">
        <v>1.6246604124408199</v>
      </c>
      <c r="BG61">
        <v>1.4773071351071601</v>
      </c>
      <c r="BH61">
        <v>1.4995642392994699</v>
      </c>
      <c r="BI61">
        <v>1.9417340841063799</v>
      </c>
      <c r="BJ61" s="19">
        <v>2.0809823160561001</v>
      </c>
      <c r="BK61">
        <v>3.1853915208163901</v>
      </c>
      <c r="BL61">
        <v>1.3850432498738501</v>
      </c>
      <c r="BM61">
        <v>4.9400817614318999</v>
      </c>
      <c r="BN61">
        <v>9.7076197914401003</v>
      </c>
      <c r="BO61">
        <v>17.301839733958701</v>
      </c>
      <c r="BP61">
        <v>-7.6218190875858003</v>
      </c>
      <c r="BQ61">
        <v>-26.737432842326999</v>
      </c>
      <c r="BR61">
        <v>-23.7248614820498</v>
      </c>
      <c r="BS61">
        <v>-90.009913401527896</v>
      </c>
    </row>
    <row r="62" spans="1:71" x14ac:dyDescent="0.25">
      <c r="A62">
        <v>251</v>
      </c>
      <c r="B62">
        <v>2</v>
      </c>
      <c r="L62">
        <v>0.15301518960659499</v>
      </c>
      <c r="M62">
        <v>0.15942006030483699</v>
      </c>
      <c r="N62">
        <v>0.20590853426443201</v>
      </c>
      <c r="O62">
        <v>0.33149465065061601</v>
      </c>
      <c r="P62">
        <v>0.51857709408502894</v>
      </c>
      <c r="Q62">
        <v>0.83792669905504003</v>
      </c>
      <c r="R62">
        <v>0.956948617762167</v>
      </c>
      <c r="S62">
        <v>0.72068038172068505</v>
      </c>
      <c r="T62">
        <v>0.79830105727497502</v>
      </c>
      <c r="U62">
        <v>0.83907065275269699</v>
      </c>
      <c r="V62" s="19">
        <v>19.1544957770199</v>
      </c>
      <c r="W62">
        <v>29.7986905505294</v>
      </c>
      <c r="X62">
        <v>60.030461295608703</v>
      </c>
      <c r="Y62">
        <v>59.8000615574473</v>
      </c>
      <c r="Z62">
        <v>49.831464713362401</v>
      </c>
      <c r="AA62">
        <v>38.227692969596703</v>
      </c>
      <c r="AB62">
        <v>-6.8502068613806104</v>
      </c>
      <c r="AC62">
        <v>-23.319416794894099</v>
      </c>
      <c r="AD62">
        <v>-36.048607892807702</v>
      </c>
      <c r="AE62">
        <v>-59.440361772886497</v>
      </c>
      <c r="AF62">
        <v>0.55732665162581096</v>
      </c>
      <c r="AG62">
        <v>0.322756693786108</v>
      </c>
      <c r="AH62">
        <v>0.55987720479091296</v>
      </c>
      <c r="AI62">
        <v>0.72390931413860204</v>
      </c>
      <c r="AJ62">
        <v>0.85473913425195902</v>
      </c>
      <c r="AK62">
        <v>1.2572546336831201</v>
      </c>
      <c r="AL62">
        <v>1.4890275236998101</v>
      </c>
      <c r="AM62">
        <v>1.1930423906232499</v>
      </c>
      <c r="AN62">
        <v>0.92422892943471802</v>
      </c>
      <c r="AO62">
        <v>1.8148968385704001</v>
      </c>
      <c r="AP62" s="19">
        <v>22.9334081216677</v>
      </c>
      <c r="AQ62">
        <v>1.2545330650859701</v>
      </c>
      <c r="AR62">
        <v>39.220976840591298</v>
      </c>
      <c r="AS62">
        <v>13.7744484294478</v>
      </c>
      <c r="AT62">
        <v>27.919067750675701</v>
      </c>
      <c r="AU62">
        <v>7.9075996936645803</v>
      </c>
      <c r="AV62">
        <v>-20.1983564587938</v>
      </c>
      <c r="AW62">
        <v>-53.625255668771104</v>
      </c>
      <c r="AX62">
        <v>-28.281950848996399</v>
      </c>
      <c r="AY62">
        <v>-98.793403659801399</v>
      </c>
      <c r="AZ62">
        <v>0.90171688614824697</v>
      </c>
      <c r="BA62">
        <v>0.91636863661275803</v>
      </c>
      <c r="BB62">
        <v>1.00590699780738</v>
      </c>
      <c r="BC62">
        <v>1.04633474471699</v>
      </c>
      <c r="BD62">
        <v>1.36937126811341</v>
      </c>
      <c r="BE62">
        <v>1.70236382009661</v>
      </c>
      <c r="BF62">
        <v>1.59511688062945</v>
      </c>
      <c r="BG62">
        <v>0.97681163369297797</v>
      </c>
      <c r="BH62">
        <v>0.61571869314004801</v>
      </c>
      <c r="BI62">
        <v>0.76968266230499705</v>
      </c>
      <c r="BJ62" s="19">
        <v>-1.8256982741521699</v>
      </c>
      <c r="BK62">
        <v>1.50667094951211</v>
      </c>
      <c r="BL62">
        <v>3.1041949832840001</v>
      </c>
      <c r="BM62">
        <v>-0.32787496102429597</v>
      </c>
      <c r="BN62">
        <v>-2.2105177928142399</v>
      </c>
      <c r="BO62">
        <v>-30.8658438016964</v>
      </c>
      <c r="BP62">
        <v>-62.133432742086498</v>
      </c>
      <c r="BQ62">
        <v>-106.27430528585199</v>
      </c>
      <c r="BR62">
        <v>-52.534850012319403</v>
      </c>
      <c r="BS62">
        <v>-166.14537848631301</v>
      </c>
    </row>
    <row r="63" spans="1:71" x14ac:dyDescent="0.25">
      <c r="A63">
        <v>252</v>
      </c>
      <c r="B63">
        <v>2</v>
      </c>
      <c r="L63">
        <v>0.25244408095284199</v>
      </c>
      <c r="M63">
        <v>0.23210181398622101</v>
      </c>
      <c r="N63">
        <v>0.31691721602424999</v>
      </c>
      <c r="O63">
        <v>0.493488785621569</v>
      </c>
      <c r="P63">
        <v>0.68289802531871102</v>
      </c>
      <c r="Q63">
        <v>0.96398809403383301</v>
      </c>
      <c r="R63">
        <v>1.3875803616361999</v>
      </c>
      <c r="S63">
        <v>1.0354058732617999</v>
      </c>
      <c r="T63">
        <v>1.21990032275921</v>
      </c>
      <c r="U63">
        <v>1.6140168557951799</v>
      </c>
      <c r="V63" s="19">
        <v>30.016547179624801</v>
      </c>
      <c r="W63">
        <v>43.684082966532401</v>
      </c>
      <c r="X63">
        <v>51.426072105651301</v>
      </c>
      <c r="Y63">
        <v>61.721902984100403</v>
      </c>
      <c r="Z63">
        <v>58.6980167162287</v>
      </c>
      <c r="AA63">
        <v>43.189497265819803</v>
      </c>
      <c r="AB63">
        <v>8.6530606091597004</v>
      </c>
      <c r="AC63">
        <v>-9.67111041455669</v>
      </c>
      <c r="AD63">
        <v>-20.4238992635599</v>
      </c>
      <c r="AE63">
        <v>-38.817908650240803</v>
      </c>
      <c r="AF63">
        <v>0.91294191986233997</v>
      </c>
      <c r="AG63">
        <v>0.80918134561776001</v>
      </c>
      <c r="AH63">
        <v>0.82614327532431298</v>
      </c>
      <c r="AI63">
        <v>0.92194352923237399</v>
      </c>
      <c r="AJ63">
        <v>0.98840957483660297</v>
      </c>
      <c r="AK63">
        <v>1.1518649321280801</v>
      </c>
      <c r="AL63">
        <v>1.57993970563055</v>
      </c>
      <c r="AM63">
        <v>1.4516343637662299</v>
      </c>
      <c r="AN63">
        <v>1.64312664554805</v>
      </c>
      <c r="AO63">
        <v>1.91875965193128</v>
      </c>
      <c r="AP63" s="19">
        <v>-0.44348742967431198</v>
      </c>
      <c r="AQ63">
        <v>-0.137121818308194</v>
      </c>
      <c r="AR63">
        <v>5.6879295007565496</v>
      </c>
      <c r="AS63">
        <v>5.9591570598091801</v>
      </c>
      <c r="AT63">
        <v>9.8721176134148294</v>
      </c>
      <c r="AU63">
        <v>11.2936547729506</v>
      </c>
      <c r="AV63">
        <v>-11.1172056963469</v>
      </c>
      <c r="AW63">
        <v>-25.3427058304482</v>
      </c>
      <c r="AX63">
        <v>-40.611865943218802</v>
      </c>
      <c r="AY63">
        <v>-76.893683673938298</v>
      </c>
      <c r="AZ63">
        <v>0.95195004393920102</v>
      </c>
      <c r="BA63">
        <v>0.96660377769932004</v>
      </c>
      <c r="BB63">
        <v>0.988238706316797</v>
      </c>
      <c r="BC63">
        <v>0.97648088941892697</v>
      </c>
      <c r="BD63">
        <v>1.0323174488875999</v>
      </c>
      <c r="BE63">
        <v>1.1434591945583299</v>
      </c>
      <c r="BF63">
        <v>1.66210421019541</v>
      </c>
      <c r="BG63">
        <v>1.6336760583571099</v>
      </c>
      <c r="BH63">
        <v>1.9552195284746801</v>
      </c>
      <c r="BI63">
        <v>2.2587928103575199</v>
      </c>
      <c r="BJ63" s="19">
        <v>-0.40248629981492001</v>
      </c>
      <c r="BK63">
        <v>-0.46524925751565399</v>
      </c>
      <c r="BL63">
        <v>4.5621772503676002E-2</v>
      </c>
      <c r="BM63">
        <v>5.4110820415101998E-2</v>
      </c>
      <c r="BN63">
        <v>0.43190765992774799</v>
      </c>
      <c r="BO63">
        <v>5.1601522266690401</v>
      </c>
      <c r="BP63">
        <v>-12.126492760513999</v>
      </c>
      <c r="BQ63">
        <v>-28.712650146785499</v>
      </c>
      <c r="BR63">
        <v>-50.3049808438521</v>
      </c>
      <c r="BS63">
        <v>-99.239984562208207</v>
      </c>
    </row>
    <row r="64" spans="1:71" x14ac:dyDescent="0.25">
      <c r="A64">
        <v>253</v>
      </c>
      <c r="B64">
        <v>2</v>
      </c>
      <c r="L64">
        <v>0.27489179046102902</v>
      </c>
      <c r="M64">
        <v>0.292401718721161</v>
      </c>
      <c r="N64">
        <v>0.32009231438246999</v>
      </c>
      <c r="O64">
        <v>0.48494258420785702</v>
      </c>
      <c r="P64">
        <v>0.80256393621222499</v>
      </c>
      <c r="Q64">
        <v>0.99636395343681905</v>
      </c>
      <c r="R64">
        <v>0.96829597220498198</v>
      </c>
      <c r="S64">
        <v>1.19615562947087</v>
      </c>
      <c r="T64">
        <v>2.0497881364236301</v>
      </c>
      <c r="U64">
        <v>2.4636633507393801</v>
      </c>
      <c r="V64" s="19">
        <v>10.370087441253499</v>
      </c>
      <c r="W64">
        <v>23.324969183800199</v>
      </c>
      <c r="X64">
        <v>39.807710263124299</v>
      </c>
      <c r="Y64">
        <v>39.780878895723802</v>
      </c>
      <c r="Z64">
        <v>39.071239843169501</v>
      </c>
      <c r="AA64">
        <v>8.2838275780689798</v>
      </c>
      <c r="AB64">
        <v>-6.3625634851793702</v>
      </c>
      <c r="AC64">
        <v>-21.705556922733201</v>
      </c>
      <c r="AD64">
        <v>-47.916365525726803</v>
      </c>
      <c r="AE64">
        <v>-135.742798587636</v>
      </c>
      <c r="AF64">
        <v>0.86632429234460995</v>
      </c>
      <c r="AG64">
        <v>0.86688912680719699</v>
      </c>
      <c r="AH64">
        <v>0.85260224749501301</v>
      </c>
      <c r="AI64">
        <v>0.88139920032650498</v>
      </c>
      <c r="AJ64">
        <v>0.96665832681999797</v>
      </c>
      <c r="AK64">
        <v>1.0031386384924901</v>
      </c>
      <c r="AL64">
        <v>1.0765326743855801</v>
      </c>
      <c r="AM64">
        <v>1.3363721160302899</v>
      </c>
      <c r="AN64">
        <v>2.5127375552742302</v>
      </c>
      <c r="AO64">
        <v>1.96840684648502</v>
      </c>
      <c r="AP64" s="19">
        <v>-0.73779170783090697</v>
      </c>
      <c r="AQ64">
        <v>-1.99890254884809</v>
      </c>
      <c r="AR64">
        <v>-1.52113709966165</v>
      </c>
      <c r="AS64">
        <v>1.3404458558849801</v>
      </c>
      <c r="AT64">
        <v>-4.4243792957208301</v>
      </c>
      <c r="AU64">
        <v>-16.021709957818</v>
      </c>
      <c r="AV64">
        <v>-19.111236932043301</v>
      </c>
      <c r="AW64">
        <v>-29.495729382871801</v>
      </c>
      <c r="AX64">
        <v>-68.350263639941701</v>
      </c>
      <c r="AY64">
        <v>-139.15565545074301</v>
      </c>
      <c r="AZ64">
        <v>0.96590858956915504</v>
      </c>
      <c r="BA64">
        <v>0.85348513867166598</v>
      </c>
      <c r="BB64">
        <v>0.84028578264125797</v>
      </c>
      <c r="BC64">
        <v>0.93981818346058499</v>
      </c>
      <c r="BD64">
        <v>1.0358511474818899</v>
      </c>
      <c r="BE64">
        <v>1.35062196135572</v>
      </c>
      <c r="BF64">
        <v>1.4717917558840501</v>
      </c>
      <c r="BG64">
        <v>2.1931767828737101</v>
      </c>
      <c r="BH64">
        <v>2.6958683123637099</v>
      </c>
      <c r="BI64">
        <v>2.2164325321348</v>
      </c>
      <c r="BJ64" s="19">
        <v>2.9176932469595598</v>
      </c>
      <c r="BK64">
        <v>-1.07992580062203</v>
      </c>
      <c r="BL64">
        <v>2.25581332679221</v>
      </c>
      <c r="BM64">
        <v>1.9289460371353799</v>
      </c>
      <c r="BN64">
        <v>3.41836696041084</v>
      </c>
      <c r="BO64">
        <v>-4.6445867724643</v>
      </c>
      <c r="BP64">
        <v>-17.535212744386602</v>
      </c>
      <c r="BQ64">
        <v>-44.783422224680201</v>
      </c>
      <c r="BR64">
        <v>-76.214831034647503</v>
      </c>
      <c r="BS64">
        <v>-164.718273655144</v>
      </c>
    </row>
    <row r="65" spans="1:71" x14ac:dyDescent="0.25">
      <c r="A65">
        <v>256</v>
      </c>
      <c r="B65">
        <v>2</v>
      </c>
      <c r="L65">
        <v>0.25342788916523201</v>
      </c>
      <c r="M65">
        <v>0.20795443506525699</v>
      </c>
      <c r="N65">
        <v>0.26054445682727201</v>
      </c>
      <c r="O65">
        <v>0.34688748114602003</v>
      </c>
      <c r="P65">
        <v>0.57227070803452995</v>
      </c>
      <c r="Q65">
        <v>1.06589308719737</v>
      </c>
      <c r="R65">
        <v>1.3439291505720701</v>
      </c>
      <c r="S65">
        <v>1.22872146968664</v>
      </c>
      <c r="T65">
        <v>1.33526954144188</v>
      </c>
      <c r="U65">
        <v>0.99967173411506804</v>
      </c>
      <c r="V65" s="19">
        <v>19.690521270389802</v>
      </c>
      <c r="W65">
        <v>29.5662458368373</v>
      </c>
      <c r="X65">
        <v>37.206366909790603</v>
      </c>
      <c r="Y65">
        <v>49.100016718887403</v>
      </c>
      <c r="Z65">
        <v>58.191557683205197</v>
      </c>
      <c r="AA65">
        <v>37.669451589884297</v>
      </c>
      <c r="AB65">
        <v>12.851086671245399</v>
      </c>
      <c r="AC65">
        <v>-22.118457373203501</v>
      </c>
      <c r="AD65">
        <v>-61.0076966761617</v>
      </c>
      <c r="AE65">
        <v>-95.7500420535182</v>
      </c>
      <c r="AF65">
        <v>0.27770191641967301</v>
      </c>
      <c r="AG65">
        <v>0.41322926042805003</v>
      </c>
      <c r="AH65">
        <v>0.47859842302786998</v>
      </c>
      <c r="AI65">
        <v>0.57069758553435601</v>
      </c>
      <c r="AJ65">
        <v>0.82217319047415605</v>
      </c>
      <c r="AK65">
        <v>0.93749219817630003</v>
      </c>
      <c r="AL65">
        <v>1.25422093400794</v>
      </c>
      <c r="AM65">
        <v>1.2067154949333401</v>
      </c>
      <c r="AN65">
        <v>1.21163284872536</v>
      </c>
      <c r="AO65">
        <v>0.941534597004272</v>
      </c>
      <c r="AP65" s="19">
        <v>30.731401711941299</v>
      </c>
      <c r="AQ65">
        <v>40.3941193848202</v>
      </c>
      <c r="AR65">
        <v>38.0135199107348</v>
      </c>
      <c r="AS65">
        <v>46.509804563267302</v>
      </c>
      <c r="AT65">
        <v>20.866460991138499</v>
      </c>
      <c r="AU65">
        <v>6.5198002281932599</v>
      </c>
      <c r="AV65">
        <v>-7.1543067389078798</v>
      </c>
      <c r="AW65">
        <v>-29.709836335778199</v>
      </c>
      <c r="AX65">
        <v>-64.072150081142595</v>
      </c>
      <c r="AY65">
        <v>-100.061316658584</v>
      </c>
      <c r="AZ65">
        <v>0.353804741950968</v>
      </c>
      <c r="BA65">
        <v>0.41913519812920402</v>
      </c>
      <c r="BB65">
        <v>0.40772808109758801</v>
      </c>
      <c r="BC65">
        <v>0.514650153437058</v>
      </c>
      <c r="BD65">
        <v>0.79376801112318796</v>
      </c>
      <c r="BE65">
        <v>1.0588425145315701</v>
      </c>
      <c r="BF65">
        <v>1.2865127275296599</v>
      </c>
      <c r="BG65">
        <v>1.66326833321189</v>
      </c>
      <c r="BH65">
        <v>1.22706279417844</v>
      </c>
      <c r="BI65">
        <v>0.87964969439235197</v>
      </c>
      <c r="BJ65" s="19">
        <v>2.8987167326537402</v>
      </c>
      <c r="BK65">
        <v>25.7052469905605</v>
      </c>
      <c r="BL65">
        <v>31.867082838568098</v>
      </c>
      <c r="BM65">
        <v>24.8478237837055</v>
      </c>
      <c r="BN65">
        <v>36.2935680158118</v>
      </c>
      <c r="BO65">
        <v>15.866379402961799</v>
      </c>
      <c r="BP65">
        <v>0.38020134771776098</v>
      </c>
      <c r="BQ65">
        <v>-20.808723685904599</v>
      </c>
      <c r="BR65">
        <v>-77.951484862621299</v>
      </c>
      <c r="BS65">
        <v>-107.851513604216</v>
      </c>
    </row>
    <row r="66" spans="1:71" x14ac:dyDescent="0.25">
      <c r="A66">
        <v>257</v>
      </c>
      <c r="B66">
        <v>2</v>
      </c>
      <c r="L66">
        <v>0.15966862524877901</v>
      </c>
      <c r="M66">
        <v>0.16502307659340301</v>
      </c>
      <c r="N66">
        <v>0.20117973639935299</v>
      </c>
      <c r="O66">
        <v>0.48093666703905802</v>
      </c>
      <c r="P66">
        <v>0.62418125805680202</v>
      </c>
      <c r="Q66">
        <v>0.97591702470439401</v>
      </c>
      <c r="R66">
        <v>1.3314234966860401</v>
      </c>
      <c r="S66">
        <v>1.0009117733242201</v>
      </c>
      <c r="T66">
        <v>1.0302470507941399</v>
      </c>
      <c r="U66">
        <v>1.4168058277828901</v>
      </c>
      <c r="V66" s="19">
        <v>31.057703326448099</v>
      </c>
      <c r="W66">
        <v>42.621465419640202</v>
      </c>
      <c r="X66">
        <v>82.714466841403805</v>
      </c>
      <c r="Y66">
        <v>71.975024205566598</v>
      </c>
      <c r="Z66">
        <v>57.522929027219298</v>
      </c>
      <c r="AA66">
        <v>47.827019689538702</v>
      </c>
      <c r="AB66">
        <v>23.430553759987198</v>
      </c>
      <c r="AC66">
        <v>0.738115386737072</v>
      </c>
      <c r="AD66">
        <v>5.5284018118371803</v>
      </c>
      <c r="AE66">
        <v>-3.7352472170777098</v>
      </c>
      <c r="AF66">
        <v>0.30599433938307202</v>
      </c>
      <c r="AG66">
        <v>0.36576284877533399</v>
      </c>
      <c r="AH66">
        <v>0.50892080357556702</v>
      </c>
      <c r="AI66">
        <v>0.76606773728056599</v>
      </c>
      <c r="AJ66">
        <v>0.92897960011397895</v>
      </c>
      <c r="AK66">
        <v>1.0068344692175699</v>
      </c>
      <c r="AL66">
        <v>1.42246213217023</v>
      </c>
      <c r="AM66">
        <v>1.2866033965776</v>
      </c>
      <c r="AN66">
        <v>1.3551291822634599</v>
      </c>
      <c r="AO66">
        <v>1.83935046120059</v>
      </c>
      <c r="AP66" s="19">
        <v>-17.949678484583401</v>
      </c>
      <c r="AQ66">
        <v>11.684320018418299</v>
      </c>
      <c r="AR66">
        <v>34.833770949576099</v>
      </c>
      <c r="AS66">
        <v>37.770646884733203</v>
      </c>
      <c r="AT66">
        <v>29.5479675156916</v>
      </c>
      <c r="AU66">
        <v>20.871739941201401</v>
      </c>
      <c r="AV66">
        <v>11.8207887606974</v>
      </c>
      <c r="AW66">
        <v>-3.8356056103260299</v>
      </c>
      <c r="AX66">
        <v>-10.294903084543</v>
      </c>
      <c r="AY66">
        <v>-30.3231949451344</v>
      </c>
      <c r="AZ66">
        <v>0.80394284465311106</v>
      </c>
      <c r="BA66">
        <v>0.94486127963419397</v>
      </c>
      <c r="BB66">
        <v>0.94722489240608598</v>
      </c>
      <c r="BC66">
        <v>1.0278686150643901</v>
      </c>
      <c r="BD66">
        <v>1.0041423436104699</v>
      </c>
      <c r="BE66">
        <v>1.1239354428200099</v>
      </c>
      <c r="BF66">
        <v>1.6471734358386501</v>
      </c>
      <c r="BG66">
        <v>1.4578574896312599</v>
      </c>
      <c r="BH66">
        <v>1.5553662816138001</v>
      </c>
      <c r="BI66">
        <v>2.2586145229725498</v>
      </c>
      <c r="BJ66" s="19">
        <v>1.99581389221716</v>
      </c>
      <c r="BK66">
        <v>4.14396401981758</v>
      </c>
      <c r="BL66">
        <v>5.4675783300885197</v>
      </c>
      <c r="BM66">
        <v>8.0209329367790207</v>
      </c>
      <c r="BN66">
        <v>3.50132814331208</v>
      </c>
      <c r="BO66">
        <v>10.379661358467899</v>
      </c>
      <c r="BP66">
        <v>-2.8826786047313</v>
      </c>
      <c r="BQ66">
        <v>-17.3155090977627</v>
      </c>
      <c r="BR66">
        <v>-24.575711212688599</v>
      </c>
      <c r="BS66">
        <v>-58.927996381295401</v>
      </c>
    </row>
    <row r="67" spans="1:71" x14ac:dyDescent="0.25">
      <c r="A67">
        <v>258</v>
      </c>
      <c r="B67">
        <v>2</v>
      </c>
      <c r="L67">
        <v>0.14766253737393401</v>
      </c>
      <c r="M67">
        <v>0.17190309497261799</v>
      </c>
      <c r="N67">
        <v>0.22240851084897301</v>
      </c>
      <c r="O67">
        <v>0.37621102515268701</v>
      </c>
      <c r="P67">
        <v>0.71087729674025102</v>
      </c>
      <c r="Q67">
        <v>0.92444189808758903</v>
      </c>
      <c r="R67">
        <v>1.0759236846097799</v>
      </c>
      <c r="S67">
        <v>0.96779555483871305</v>
      </c>
      <c r="T67">
        <v>0.99980083737811698</v>
      </c>
      <c r="U67">
        <v>1.1985449964314501</v>
      </c>
      <c r="V67" s="19">
        <v>53.215594751764698</v>
      </c>
      <c r="W67">
        <v>65.527941650473295</v>
      </c>
      <c r="X67">
        <v>64.213321559744799</v>
      </c>
      <c r="Y67">
        <v>83.820378788592095</v>
      </c>
      <c r="Z67">
        <v>77.903203520830999</v>
      </c>
      <c r="AA67">
        <v>44.023998007210402</v>
      </c>
      <c r="AB67">
        <v>9.9857227346565001</v>
      </c>
      <c r="AC67">
        <v>2.9748969993157202</v>
      </c>
      <c r="AD67">
        <v>-16.948436365871</v>
      </c>
      <c r="AE67">
        <v>-27.454610211568401</v>
      </c>
      <c r="AF67">
        <v>0.448066031506824</v>
      </c>
      <c r="AG67">
        <v>0.40419636400160702</v>
      </c>
      <c r="AH67">
        <v>0.40334252360755601</v>
      </c>
      <c r="AI67">
        <v>0.49106639557284598</v>
      </c>
      <c r="AJ67">
        <v>0.73817886228046004</v>
      </c>
      <c r="AK67">
        <v>1.15874657205312</v>
      </c>
      <c r="AL67">
        <v>1.03261217721627</v>
      </c>
      <c r="AM67">
        <v>1.03993418550886</v>
      </c>
      <c r="AN67">
        <v>0.91171327801993896</v>
      </c>
      <c r="AO67">
        <v>0.91420140993558097</v>
      </c>
      <c r="AP67" s="19">
        <v>-41.346085826096797</v>
      </c>
      <c r="AQ67">
        <v>-8.7175529320239296</v>
      </c>
      <c r="AR67">
        <v>10.121552812536899</v>
      </c>
      <c r="AS67">
        <v>48.9372299941734</v>
      </c>
      <c r="AT67">
        <v>60.526510698245502</v>
      </c>
      <c r="AU67">
        <v>34.684964793234201</v>
      </c>
      <c r="AV67">
        <v>-12.1849247178247</v>
      </c>
      <c r="AW67">
        <v>-17.626804227335398</v>
      </c>
      <c r="AX67">
        <v>-33.551930174878699</v>
      </c>
      <c r="AY67">
        <v>-44.887018973833101</v>
      </c>
      <c r="AZ67">
        <v>0.38236268570881499</v>
      </c>
      <c r="BA67">
        <v>0.43473523478901799</v>
      </c>
      <c r="BB67">
        <v>0.43024765475079202</v>
      </c>
      <c r="BC67">
        <v>0.63329738348208398</v>
      </c>
      <c r="BD67">
        <v>0.94027964868333402</v>
      </c>
      <c r="BE67">
        <v>1.6639559152651799</v>
      </c>
      <c r="BF67">
        <v>1.6379959267794399</v>
      </c>
      <c r="BG67">
        <v>1.3752584017498399</v>
      </c>
      <c r="BH67">
        <v>1.1103238000553799</v>
      </c>
      <c r="BI67">
        <v>1.49532179722687</v>
      </c>
      <c r="BJ67" s="19">
        <v>-3.7065412521988499</v>
      </c>
      <c r="BK67">
        <v>-10.795227653073299</v>
      </c>
      <c r="BL67">
        <v>42.796136701571001</v>
      </c>
      <c r="BM67">
        <v>46.598449429795501</v>
      </c>
      <c r="BN67">
        <v>33.5645054401148</v>
      </c>
      <c r="BO67">
        <v>24.293258326277101</v>
      </c>
      <c r="BP67">
        <v>-15.9313005921626</v>
      </c>
      <c r="BQ67">
        <v>-34.038380347523898</v>
      </c>
      <c r="BR67">
        <v>-51.427594056914202</v>
      </c>
      <c r="BS67">
        <v>-67.212086814202095</v>
      </c>
    </row>
    <row r="68" spans="1:71" x14ac:dyDescent="0.25">
      <c r="A68">
        <v>259</v>
      </c>
      <c r="B68">
        <v>2</v>
      </c>
      <c r="L68">
        <v>0.233193638010258</v>
      </c>
      <c r="M68">
        <v>0.25798044979295298</v>
      </c>
      <c r="N68">
        <v>0.373984300553028</v>
      </c>
      <c r="O68">
        <v>0.54742137178647798</v>
      </c>
      <c r="P68">
        <v>0.92507695124067502</v>
      </c>
      <c r="Q68">
        <v>1.1999643989278099</v>
      </c>
      <c r="R68">
        <v>1.6208191183539999</v>
      </c>
      <c r="S68">
        <v>1.2905867118654399</v>
      </c>
      <c r="T68">
        <v>0.82133176748400605</v>
      </c>
      <c r="U68">
        <v>1.3207798887389299</v>
      </c>
      <c r="V68" s="19">
        <v>31.8310640382367</v>
      </c>
      <c r="W68">
        <v>41.721746891944697</v>
      </c>
      <c r="X68">
        <v>48.747242367200499</v>
      </c>
      <c r="Y68">
        <v>55.953239245220601</v>
      </c>
      <c r="Z68">
        <v>43.808912899381603</v>
      </c>
      <c r="AA68">
        <v>29.758973864546999</v>
      </c>
      <c r="AB68">
        <v>1.42910336103432</v>
      </c>
      <c r="AC68">
        <v>-40.952578914742702</v>
      </c>
      <c r="AD68">
        <v>-14.1174255781192</v>
      </c>
      <c r="AE68">
        <v>-72.838037364276104</v>
      </c>
      <c r="AF68">
        <v>0.30596017807449</v>
      </c>
      <c r="AG68">
        <v>0.379918510525033</v>
      </c>
      <c r="AH68">
        <v>0.44415808612039298</v>
      </c>
      <c r="AI68">
        <v>0.62063624687150498</v>
      </c>
      <c r="AJ68">
        <v>0.93814319956895798</v>
      </c>
      <c r="AK68">
        <v>1.1786097964867499</v>
      </c>
      <c r="AL68">
        <v>1.6438935173738201</v>
      </c>
      <c r="AM68">
        <v>1.31577603377716</v>
      </c>
      <c r="AN68">
        <v>0.88114387997196097</v>
      </c>
      <c r="AO68">
        <v>1.43686784948726</v>
      </c>
      <c r="AP68" s="19">
        <v>34.713218392298003</v>
      </c>
      <c r="AQ68">
        <v>49.0846019968631</v>
      </c>
      <c r="AR68">
        <v>48.046478186373498</v>
      </c>
      <c r="AS68">
        <v>41.246011904640497</v>
      </c>
      <c r="AT68">
        <v>28.656461843033199</v>
      </c>
      <c r="AU68">
        <v>22.2672103294294</v>
      </c>
      <c r="AV68">
        <v>-2.92512773330952</v>
      </c>
      <c r="AW68">
        <v>-45.870705940017302</v>
      </c>
      <c r="AX68">
        <v>-29.391896087294398</v>
      </c>
      <c r="AY68">
        <v>-85.889105194584104</v>
      </c>
      <c r="AZ68">
        <v>0.62727506503358699</v>
      </c>
      <c r="BA68">
        <v>0.54771183624728903</v>
      </c>
      <c r="BB68">
        <v>0.56524453019506504</v>
      </c>
      <c r="BC68">
        <v>0.72749954487075097</v>
      </c>
      <c r="BD68">
        <v>1.0127050794907899</v>
      </c>
      <c r="BE68">
        <v>1.7792015965671499</v>
      </c>
      <c r="BF68">
        <v>2.1399108517135801</v>
      </c>
      <c r="BG68">
        <v>1.8468572168506301</v>
      </c>
      <c r="BH68">
        <v>0.58259070488535802</v>
      </c>
      <c r="BI68">
        <v>1.05179528041319</v>
      </c>
      <c r="BJ68" s="19">
        <v>11.658518520913301</v>
      </c>
      <c r="BK68">
        <v>11.244527638833601</v>
      </c>
      <c r="BL68">
        <v>22.0252637667291</v>
      </c>
      <c r="BM68">
        <v>28.8315126819755</v>
      </c>
      <c r="BN68">
        <v>29.909758214499799</v>
      </c>
      <c r="BO68">
        <v>7.5321554717392001</v>
      </c>
      <c r="BP68">
        <v>-20.748897224126601</v>
      </c>
      <c r="BQ68">
        <v>-75.875499792352699</v>
      </c>
      <c r="BR68">
        <v>-70.740490179023396</v>
      </c>
      <c r="BS68">
        <v>-103.36112025664301</v>
      </c>
    </row>
    <row r="69" spans="1:71" x14ac:dyDescent="0.25">
      <c r="A69">
        <v>260</v>
      </c>
      <c r="B69">
        <v>2</v>
      </c>
      <c r="L69">
        <v>0.15738870828443499</v>
      </c>
      <c r="M69">
        <v>0.153957946256497</v>
      </c>
      <c r="N69">
        <v>0.18424986025061901</v>
      </c>
      <c r="O69">
        <v>0.36216986400103601</v>
      </c>
      <c r="P69">
        <v>0.46630473729437899</v>
      </c>
      <c r="Q69">
        <v>0.95746741808793601</v>
      </c>
      <c r="R69">
        <v>1.24118722531869</v>
      </c>
      <c r="S69">
        <v>1.0274323089352599</v>
      </c>
      <c r="T69">
        <v>1.23139853028345</v>
      </c>
      <c r="U69">
        <v>1.7139920759087699</v>
      </c>
      <c r="V69" s="19">
        <v>22.956008467621398</v>
      </c>
      <c r="W69">
        <v>39.325212613164702</v>
      </c>
      <c r="X69">
        <v>56.142745317930803</v>
      </c>
      <c r="Y69">
        <v>65.807959069587199</v>
      </c>
      <c r="Z69">
        <v>65.4202883124767</v>
      </c>
      <c r="AA69">
        <v>51.9930653799846</v>
      </c>
      <c r="AB69">
        <v>23.9100260054553</v>
      </c>
      <c r="AC69">
        <v>1.7122402566324399</v>
      </c>
      <c r="AD69">
        <v>-10.4272823116808</v>
      </c>
      <c r="AE69">
        <v>-31.0369786561706</v>
      </c>
      <c r="AF69">
        <v>0.89206271423029104</v>
      </c>
      <c r="AG69">
        <v>0.85567464599708098</v>
      </c>
      <c r="AH69">
        <v>0.90349142763614798</v>
      </c>
      <c r="AI69">
        <v>0.94420379032110602</v>
      </c>
      <c r="AJ69">
        <v>0.88089593867645</v>
      </c>
      <c r="AK69">
        <v>0.86121516411222399</v>
      </c>
      <c r="AL69">
        <v>1.1791125146255901</v>
      </c>
      <c r="AM69">
        <v>1.0781135806323201</v>
      </c>
      <c r="AN69">
        <v>1.1366065220149899</v>
      </c>
      <c r="AO69">
        <v>1.37145293434743</v>
      </c>
      <c r="AP69" s="19">
        <v>-1.9126696442090501</v>
      </c>
      <c r="AQ69">
        <v>1.69464069855859</v>
      </c>
      <c r="AR69">
        <v>1.42202033475279</v>
      </c>
      <c r="AS69">
        <v>-0.727865020804774</v>
      </c>
      <c r="AT69">
        <v>-5.6160813169210702</v>
      </c>
      <c r="AU69">
        <v>5.7104178213069501</v>
      </c>
      <c r="AV69">
        <v>0.13804672910730101</v>
      </c>
      <c r="AW69">
        <v>-15.244823749350299</v>
      </c>
      <c r="AX69">
        <v>-18.077000841095501</v>
      </c>
      <c r="AY69">
        <v>-2.83812836999889</v>
      </c>
      <c r="AZ69">
        <v>0.72997825126254501</v>
      </c>
      <c r="BA69">
        <v>0.70909356906657395</v>
      </c>
      <c r="BB69">
        <v>0.73839782067148196</v>
      </c>
      <c r="BC69">
        <v>0.73736644319245104</v>
      </c>
      <c r="BD69">
        <v>0.73223528536571403</v>
      </c>
      <c r="BE69">
        <v>0.73397581512886001</v>
      </c>
      <c r="BF69">
        <v>0.977813041336834</v>
      </c>
      <c r="BG69">
        <v>1.00267910970428</v>
      </c>
      <c r="BH69">
        <v>1.02871891301841</v>
      </c>
      <c r="BI69">
        <v>1.6440248671147</v>
      </c>
      <c r="BJ69" s="19">
        <v>-2.8426984194577098</v>
      </c>
      <c r="BK69">
        <v>3.0270952723795399</v>
      </c>
      <c r="BL69">
        <v>3.35651289123444</v>
      </c>
      <c r="BM69">
        <v>3.43767660219445</v>
      </c>
      <c r="BN69">
        <v>4.5820405635687802</v>
      </c>
      <c r="BO69">
        <v>6.30190409761226</v>
      </c>
      <c r="BP69">
        <v>7.82786340231171</v>
      </c>
      <c r="BQ69">
        <v>-7.5758709093639496</v>
      </c>
      <c r="BR69">
        <v>-14.524073398042001</v>
      </c>
      <c r="BS69">
        <v>-4.7083522423760904</v>
      </c>
    </row>
    <row r="70" spans="1:71" x14ac:dyDescent="0.25">
      <c r="A70">
        <v>261</v>
      </c>
      <c r="B70">
        <v>2</v>
      </c>
      <c r="L70">
        <v>0.26630678408408098</v>
      </c>
      <c r="M70">
        <v>0.254625788811633</v>
      </c>
      <c r="N70">
        <v>0.30060108866401197</v>
      </c>
      <c r="O70">
        <v>0.45018308137263102</v>
      </c>
      <c r="P70">
        <v>0.72496965991175599</v>
      </c>
      <c r="Q70">
        <v>1.2121330780577799</v>
      </c>
      <c r="R70">
        <v>1.4274288334744201</v>
      </c>
      <c r="S70">
        <v>1.32367257604512</v>
      </c>
      <c r="T70">
        <v>1.03559969949255</v>
      </c>
      <c r="U70">
        <v>0.72966398396646603</v>
      </c>
      <c r="V70" s="19">
        <v>32.209327208050503</v>
      </c>
      <c r="W70">
        <v>44.436586379226704</v>
      </c>
      <c r="X70">
        <v>48.381737247549196</v>
      </c>
      <c r="Y70">
        <v>62.061419637743697</v>
      </c>
      <c r="Z70">
        <v>62.045982089178203</v>
      </c>
      <c r="AA70">
        <v>43.901763662709897</v>
      </c>
      <c r="AB70">
        <v>17.201065167889599</v>
      </c>
      <c r="AC70">
        <v>-9.0788503140066599</v>
      </c>
      <c r="AD70">
        <v>-18.556335283427298</v>
      </c>
      <c r="AE70">
        <v>0.34288479371244501</v>
      </c>
      <c r="AF70">
        <v>0.20807830125221599</v>
      </c>
      <c r="AG70">
        <v>0.27582982192878502</v>
      </c>
      <c r="AH70">
        <v>0.64010394894028699</v>
      </c>
      <c r="AI70">
        <v>0.53208173828489003</v>
      </c>
      <c r="AJ70">
        <v>0.89710659486620703</v>
      </c>
      <c r="AK70">
        <v>1.3606107807752099</v>
      </c>
      <c r="AL70">
        <v>1.6430160120808099</v>
      </c>
      <c r="AM70">
        <v>1.3571152790773999</v>
      </c>
      <c r="AN70">
        <v>0.99706984149142397</v>
      </c>
      <c r="AO70">
        <v>1.59726460457926</v>
      </c>
      <c r="AP70" s="19">
        <v>75.2836017729432</v>
      </c>
      <c r="AQ70">
        <v>74.447348741654594</v>
      </c>
      <c r="AR70">
        <v>58.922325491729403</v>
      </c>
      <c r="AS70">
        <v>53.921498390042601</v>
      </c>
      <c r="AT70">
        <v>47.8722864737964</v>
      </c>
      <c r="AU70">
        <v>27.1138461124138</v>
      </c>
      <c r="AV70">
        <v>1.09938518081077</v>
      </c>
      <c r="AW70">
        <v>-30.2884519734293</v>
      </c>
      <c r="AX70">
        <v>-23.984207457873101</v>
      </c>
      <c r="AY70">
        <v>-56.196735692533601</v>
      </c>
      <c r="AZ70">
        <v>0.56444179584867005</v>
      </c>
      <c r="BA70">
        <v>0.79587018681086696</v>
      </c>
      <c r="BB70">
        <v>0.57036168354292205</v>
      </c>
      <c r="BC70">
        <v>0.67110507471530101</v>
      </c>
      <c r="BD70">
        <v>0.66208558566991804</v>
      </c>
      <c r="BE70">
        <v>1.4077709615215199</v>
      </c>
      <c r="BF70">
        <v>1.98770414552661</v>
      </c>
      <c r="BG70">
        <v>1.9847399602085301</v>
      </c>
      <c r="BH70">
        <v>0.97465217977101704</v>
      </c>
      <c r="BI70">
        <v>1.6038863187127701</v>
      </c>
      <c r="BJ70" s="19">
        <v>-7.2490372566867203</v>
      </c>
      <c r="BK70">
        <v>1.16636334439848</v>
      </c>
      <c r="BL70">
        <v>6.9328927974033201</v>
      </c>
      <c r="BM70">
        <v>9.4728916218513604</v>
      </c>
      <c r="BN70">
        <v>27.271245167265299</v>
      </c>
      <c r="BO70">
        <v>44.152588337007202</v>
      </c>
      <c r="BP70">
        <v>-0.33219529981199802</v>
      </c>
      <c r="BQ70">
        <v>-42.996982818552098</v>
      </c>
      <c r="BR70">
        <v>-42.7894083011874</v>
      </c>
      <c r="BS70">
        <v>-66.684255354287103</v>
      </c>
    </row>
    <row r="71" spans="1:71" x14ac:dyDescent="0.25">
      <c r="A71">
        <v>262</v>
      </c>
      <c r="B71">
        <v>2</v>
      </c>
      <c r="L71">
        <v>0.22671891771535599</v>
      </c>
      <c r="M71">
        <v>0.28799479557447699</v>
      </c>
      <c r="N71">
        <v>0.38347402420597598</v>
      </c>
      <c r="O71">
        <v>0.55487692203914996</v>
      </c>
      <c r="P71">
        <v>0.64154848391591801</v>
      </c>
      <c r="Q71">
        <v>0.83107920616315101</v>
      </c>
      <c r="R71">
        <v>1.0665010224337299</v>
      </c>
      <c r="S71">
        <v>1.0758300614205201</v>
      </c>
      <c r="T71">
        <v>0.871062679710501</v>
      </c>
      <c r="U71">
        <v>1.5229579561134401</v>
      </c>
      <c r="V71" s="19">
        <v>38.068490916034001</v>
      </c>
      <c r="W71">
        <v>51.807339119421201</v>
      </c>
      <c r="X71">
        <v>51.847770473100901</v>
      </c>
      <c r="Y71">
        <v>46.716458610451198</v>
      </c>
      <c r="Z71">
        <v>40.843399546416101</v>
      </c>
      <c r="AA71">
        <v>31.865820364642701</v>
      </c>
      <c r="AB71">
        <v>18.291678342340301</v>
      </c>
      <c r="AC71">
        <v>-10.2565279808033</v>
      </c>
      <c r="AD71">
        <v>-2.8157651111419599</v>
      </c>
      <c r="AE71">
        <v>-8.1841923636280693</v>
      </c>
      <c r="AF71">
        <v>0.54739891753038905</v>
      </c>
      <c r="AG71">
        <v>0.72425570329519395</v>
      </c>
      <c r="AH71">
        <v>0.93129936182787498</v>
      </c>
      <c r="AI71">
        <v>0.87584904305427802</v>
      </c>
      <c r="AJ71">
        <v>0.92716040586229398</v>
      </c>
      <c r="AK71">
        <v>0.88773633211757697</v>
      </c>
      <c r="AL71">
        <v>1.1284562138085501</v>
      </c>
      <c r="AM71">
        <v>1.1747851868281101</v>
      </c>
      <c r="AN71">
        <v>0.84530956598295803</v>
      </c>
      <c r="AO71">
        <v>2.3869345593349802</v>
      </c>
      <c r="AP71" s="19">
        <v>15.4134417218034</v>
      </c>
      <c r="AQ71">
        <v>16.773429541132501</v>
      </c>
      <c r="AR71">
        <v>6.8932154363518796</v>
      </c>
      <c r="AS71">
        <v>-6.9380968004700998</v>
      </c>
      <c r="AT71">
        <v>-5.9250311859671401</v>
      </c>
      <c r="AU71">
        <v>5.3595794040895299</v>
      </c>
      <c r="AV71">
        <v>0.52845664022907302</v>
      </c>
      <c r="AW71">
        <v>-14.8371295846816</v>
      </c>
      <c r="AX71">
        <v>1.1596701563059</v>
      </c>
      <c r="AY71">
        <v>-2.8973041936777602</v>
      </c>
      <c r="AZ71">
        <v>0.90279640448478904</v>
      </c>
      <c r="BA71">
        <v>0.94437638715072802</v>
      </c>
      <c r="BB71">
        <v>0.88617236517370801</v>
      </c>
      <c r="BC71">
        <v>0.90290650267322403</v>
      </c>
      <c r="BD71">
        <v>0.91642110416656997</v>
      </c>
      <c r="BE71">
        <v>0.95662039125776899</v>
      </c>
      <c r="BF71">
        <v>1.3338783122425799</v>
      </c>
      <c r="BG71">
        <v>1.4945566387279201</v>
      </c>
      <c r="BH71">
        <v>0.98551163977705702</v>
      </c>
      <c r="BI71">
        <v>2.4677878566022802</v>
      </c>
      <c r="BJ71" s="19">
        <v>-0.50977345400859997</v>
      </c>
      <c r="BK71">
        <v>1.0172369600361999</v>
      </c>
      <c r="BL71">
        <v>0.12171307079464</v>
      </c>
      <c r="BM71">
        <v>1.4377808800066301</v>
      </c>
      <c r="BN71">
        <v>1.83912648678598</v>
      </c>
      <c r="BO71">
        <v>12.695244288276699</v>
      </c>
      <c r="BP71">
        <v>9.3288725540228299</v>
      </c>
      <c r="BQ71">
        <v>-7.1504778959982396</v>
      </c>
      <c r="BR71">
        <v>-7.2181588198922899</v>
      </c>
      <c r="BS71">
        <v>3.9663868772967499</v>
      </c>
    </row>
    <row r="72" spans="1:71" x14ac:dyDescent="0.25">
      <c r="A72">
        <v>264</v>
      </c>
      <c r="B72">
        <v>2</v>
      </c>
      <c r="L72">
        <v>0.31166907908381702</v>
      </c>
      <c r="M72">
        <v>0.23871423116426799</v>
      </c>
      <c r="N72">
        <v>0.29943817098981801</v>
      </c>
      <c r="O72">
        <v>0.47345266021759902</v>
      </c>
      <c r="P72">
        <v>0.77707304697545998</v>
      </c>
      <c r="Q72">
        <v>1.0476033510442699</v>
      </c>
      <c r="R72">
        <v>0.98240690652251395</v>
      </c>
      <c r="S72">
        <v>1.11813200005735</v>
      </c>
      <c r="T72">
        <v>1.5981872200698699</v>
      </c>
      <c r="U72">
        <v>2.9917911039335201</v>
      </c>
      <c r="V72" s="19">
        <v>14.4048566091405</v>
      </c>
      <c r="W72">
        <v>46.595264484153397</v>
      </c>
      <c r="X72">
        <v>55.115342464079802</v>
      </c>
      <c r="Y72">
        <v>58.6830414352453</v>
      </c>
      <c r="Z72">
        <v>47.484568629611999</v>
      </c>
      <c r="AA72">
        <v>25.3443234025819</v>
      </c>
      <c r="AB72">
        <v>8.1573482367186596</v>
      </c>
      <c r="AC72">
        <v>5.4884047673008602</v>
      </c>
      <c r="AD72">
        <v>0.42880261893179</v>
      </c>
      <c r="AE72">
        <v>-52.9019703513083</v>
      </c>
      <c r="AF72">
        <v>0.57104757039923804</v>
      </c>
      <c r="AG72">
        <v>0.29675744765783901</v>
      </c>
      <c r="AH72">
        <v>0.71052627843676996</v>
      </c>
      <c r="AI72">
        <v>1.3935091598806499</v>
      </c>
      <c r="AJ72">
        <v>1.4563115352468801</v>
      </c>
      <c r="AK72">
        <v>1.6887782655527299</v>
      </c>
      <c r="AL72">
        <v>1.2440580677715201</v>
      </c>
      <c r="AM72">
        <v>1.52658812392323</v>
      </c>
      <c r="AN72">
        <v>1.7572332673370199</v>
      </c>
      <c r="AO72">
        <v>1.2596651203112801</v>
      </c>
      <c r="AP72" s="19">
        <v>-104.232432864892</v>
      </c>
      <c r="AQ72">
        <v>61.955719121117298</v>
      </c>
      <c r="AR72">
        <v>38.494348937561703</v>
      </c>
      <c r="AS72">
        <v>18.0801111949492</v>
      </c>
      <c r="AT72">
        <v>1.67453238615037</v>
      </c>
      <c r="AU72">
        <v>-11.329561512465601</v>
      </c>
      <c r="AV72">
        <v>-21.047076547602</v>
      </c>
      <c r="AW72">
        <v>-34.092105737769998</v>
      </c>
      <c r="AX72">
        <v>-55.646308931807098</v>
      </c>
      <c r="AY72">
        <v>-119.38453767797</v>
      </c>
      <c r="AZ72">
        <v>0.232616973865791</v>
      </c>
      <c r="BA72">
        <v>1.53498162253875</v>
      </c>
      <c r="BB72">
        <v>1.8633853560348199</v>
      </c>
      <c r="BC72">
        <v>1.9233512004526201</v>
      </c>
      <c r="BD72">
        <v>1.4297170730203299</v>
      </c>
      <c r="BE72">
        <v>1.4556369751814799</v>
      </c>
      <c r="BF72">
        <v>1.4546588588059399</v>
      </c>
      <c r="BG72">
        <v>1.55010795394222</v>
      </c>
      <c r="BH72">
        <v>1.8078498134963701</v>
      </c>
      <c r="BI72">
        <v>1.7529358574476199</v>
      </c>
      <c r="BJ72" s="19">
        <v>35.548482983516301</v>
      </c>
      <c r="BK72">
        <v>39.418864340720297</v>
      </c>
      <c r="BL72">
        <v>32.872605432174403</v>
      </c>
      <c r="BM72">
        <v>8.4164199644294904</v>
      </c>
      <c r="BN72">
        <v>-10.3631297945879</v>
      </c>
      <c r="BO72">
        <v>-5.5980744496943498</v>
      </c>
      <c r="BP72">
        <v>-25.4225685866035</v>
      </c>
      <c r="BQ72">
        <v>-31.8978663209686</v>
      </c>
      <c r="BR72">
        <v>-48.848823454335196</v>
      </c>
      <c r="BS72">
        <v>-132.41256045024599</v>
      </c>
    </row>
    <row r="73" spans="1:71" x14ac:dyDescent="0.25">
      <c r="A73">
        <v>265</v>
      </c>
      <c r="B73">
        <v>2</v>
      </c>
      <c r="L73">
        <v>0.23894837254023901</v>
      </c>
      <c r="M73">
        <v>0.235613677575636</v>
      </c>
      <c r="N73">
        <v>0.32784285060187901</v>
      </c>
      <c r="O73">
        <v>0.38976431940762701</v>
      </c>
      <c r="P73">
        <v>0.70291834674987697</v>
      </c>
      <c r="Q73">
        <v>1.1277098244699</v>
      </c>
      <c r="R73">
        <v>1.46177614999827</v>
      </c>
      <c r="S73">
        <v>1.5050399448074101</v>
      </c>
      <c r="T73">
        <v>0.823355133654885</v>
      </c>
      <c r="U73">
        <v>1.07688535727069</v>
      </c>
      <c r="V73" s="19">
        <v>17.1766525198931</v>
      </c>
      <c r="W73">
        <v>29.184540787258602</v>
      </c>
      <c r="X73">
        <v>41.790941671995697</v>
      </c>
      <c r="Y73">
        <v>64.662662490918294</v>
      </c>
      <c r="Z73">
        <v>60.957502185090597</v>
      </c>
      <c r="AA73">
        <v>53.198136910332401</v>
      </c>
      <c r="AB73">
        <v>30.224900950571602</v>
      </c>
      <c r="AC73">
        <v>-4.3408686595739701</v>
      </c>
      <c r="AD73">
        <v>-15.288982326211499</v>
      </c>
      <c r="AE73">
        <v>-0.849401358479977</v>
      </c>
      <c r="AF73">
        <v>0.52324777131859401</v>
      </c>
      <c r="AG73">
        <v>0.51614730320733404</v>
      </c>
      <c r="AH73">
        <v>0.53472418911823905</v>
      </c>
      <c r="AI73">
        <v>0.67486928866746199</v>
      </c>
      <c r="AJ73">
        <v>0.95840922620650604</v>
      </c>
      <c r="AK73">
        <v>1.4764516075707901</v>
      </c>
      <c r="AL73">
        <v>1.9386228898325999</v>
      </c>
      <c r="AM73">
        <v>1.72354141735732</v>
      </c>
      <c r="AN73">
        <v>0.90197209137893597</v>
      </c>
      <c r="AO73">
        <v>1.0558148068898601</v>
      </c>
      <c r="AP73" s="19">
        <v>-8.8595960241910294</v>
      </c>
      <c r="AQ73">
        <v>16.807360049626801</v>
      </c>
      <c r="AR73">
        <v>22.9001015172236</v>
      </c>
      <c r="AS73">
        <v>35.920943147681797</v>
      </c>
      <c r="AT73">
        <v>24.969389348238401</v>
      </c>
      <c r="AU73">
        <v>30.484355791716901</v>
      </c>
      <c r="AV73">
        <v>2.5466877922658</v>
      </c>
      <c r="AW73">
        <v>-30.858665822701699</v>
      </c>
      <c r="AX73">
        <v>-42.971215882490597</v>
      </c>
      <c r="AY73">
        <v>-15.3659076284886</v>
      </c>
      <c r="AZ73">
        <v>0.59034658622416802</v>
      </c>
      <c r="BA73">
        <v>0.46530705452245003</v>
      </c>
      <c r="BB73">
        <v>0.76066021047590604</v>
      </c>
      <c r="BC73">
        <v>0.75244731132853404</v>
      </c>
      <c r="BD73">
        <v>1.1356761908261099</v>
      </c>
      <c r="BE73">
        <v>1.5870203025585901</v>
      </c>
      <c r="BF73">
        <v>2.3118628160621801</v>
      </c>
      <c r="BG73">
        <v>1.9672845373351</v>
      </c>
      <c r="BH73">
        <v>0.82160565037891697</v>
      </c>
      <c r="BI73">
        <v>1.0159329997147599</v>
      </c>
      <c r="BJ73" s="19">
        <v>28.550458918350799</v>
      </c>
      <c r="BK73">
        <v>25.456707619024499</v>
      </c>
      <c r="BL73">
        <v>27.509057237582699</v>
      </c>
      <c r="BM73">
        <v>23.670460208810699</v>
      </c>
      <c r="BN73">
        <v>41.8645708691217</v>
      </c>
      <c r="BO73">
        <v>25.6729230165217</v>
      </c>
      <c r="BP73">
        <v>-2.0590601783391098</v>
      </c>
      <c r="BQ73">
        <v>-40.027445130897597</v>
      </c>
      <c r="BR73">
        <v>-54.704224952923298</v>
      </c>
      <c r="BS73">
        <v>-23.3833670244173</v>
      </c>
    </row>
    <row r="74" spans="1:71" x14ac:dyDescent="0.25">
      <c r="A74">
        <v>268</v>
      </c>
      <c r="B74">
        <v>2</v>
      </c>
      <c r="L74">
        <v>0.148993301976278</v>
      </c>
      <c r="M74">
        <v>0.17320896943962699</v>
      </c>
      <c r="N74">
        <v>0.15266569517209699</v>
      </c>
      <c r="O74">
        <v>0.29306173846521799</v>
      </c>
      <c r="P74">
        <v>0.428150845581659</v>
      </c>
      <c r="Q74">
        <v>0.56350749262382804</v>
      </c>
      <c r="R74">
        <v>0.6244451663817</v>
      </c>
      <c r="S74">
        <v>0.75321403014653898</v>
      </c>
      <c r="T74">
        <v>0.83480493384183097</v>
      </c>
      <c r="U74">
        <v>0.64870301293509003</v>
      </c>
      <c r="V74" s="19">
        <v>42.262203482070902</v>
      </c>
      <c r="W74">
        <v>64.940877333600199</v>
      </c>
      <c r="X74">
        <v>73.461254277844802</v>
      </c>
      <c r="Y74">
        <v>68.1171895988806</v>
      </c>
      <c r="Z74">
        <v>59.335404482015299</v>
      </c>
      <c r="AA74">
        <v>20.154154721985599</v>
      </c>
      <c r="AB74">
        <v>5.5408612113904798</v>
      </c>
      <c r="AC74">
        <v>0.18662097886708101</v>
      </c>
      <c r="AD74">
        <v>-37.196232578634699</v>
      </c>
      <c r="AE74">
        <v>-70.985786893494705</v>
      </c>
      <c r="AF74">
        <v>0.42423739890399997</v>
      </c>
      <c r="AG74">
        <v>0.45790681276877798</v>
      </c>
      <c r="AH74">
        <v>0.412914433223105</v>
      </c>
      <c r="AI74">
        <v>0.42882219688830098</v>
      </c>
      <c r="AJ74">
        <v>0.51914541687559901</v>
      </c>
      <c r="AK74">
        <v>0.67301679893710897</v>
      </c>
      <c r="AL74">
        <v>0.51076315672088102</v>
      </c>
      <c r="AM74">
        <v>0.55265230346079197</v>
      </c>
      <c r="AN74">
        <v>0.47719701237992102</v>
      </c>
      <c r="AO74">
        <v>0.96900940993162499</v>
      </c>
      <c r="AP74" s="19">
        <v>3.9123968660826201</v>
      </c>
      <c r="AQ74">
        <v>2.8993144687078498</v>
      </c>
      <c r="AR74">
        <v>4.2165780660544403</v>
      </c>
      <c r="AS74">
        <v>-0.97359853849766897</v>
      </c>
      <c r="AT74">
        <v>11.3738770213838</v>
      </c>
      <c r="AU74">
        <v>-6.4362247729478002</v>
      </c>
      <c r="AV74">
        <v>-23.006344625550401</v>
      </c>
      <c r="AW74">
        <v>-22.331579937497999</v>
      </c>
      <c r="AX74">
        <v>-2.46262624676742</v>
      </c>
      <c r="AY74">
        <v>-68.649634369188107</v>
      </c>
      <c r="AZ74">
        <v>0.62655062712910803</v>
      </c>
      <c r="BA74">
        <v>0.67439068886426901</v>
      </c>
      <c r="BB74">
        <v>0.74903827476876705</v>
      </c>
      <c r="BC74">
        <v>0.88865127812038003</v>
      </c>
      <c r="BD74">
        <v>1.08240490399843</v>
      </c>
      <c r="BE74">
        <v>1.51435801847976</v>
      </c>
      <c r="BF74">
        <v>0.74125840414879196</v>
      </c>
      <c r="BG74">
        <v>0.77321194562182205</v>
      </c>
      <c r="BH74">
        <v>0.70739904361962402</v>
      </c>
      <c r="BI74">
        <v>0.53356553032210696</v>
      </c>
      <c r="BJ74" s="19">
        <v>7.0446360878468397</v>
      </c>
      <c r="BK74">
        <v>7.4302331091129297</v>
      </c>
      <c r="BL74">
        <v>9.1104618589895292</v>
      </c>
      <c r="BM74">
        <v>8.2154386945234901</v>
      </c>
      <c r="BN74">
        <v>2.0424870977592602</v>
      </c>
      <c r="BO74">
        <v>-29.3991381096738</v>
      </c>
      <c r="BP74">
        <v>-61.783352196687602</v>
      </c>
      <c r="BQ74">
        <v>-56.178643977745601</v>
      </c>
      <c r="BR74">
        <v>-76.594950022909003</v>
      </c>
      <c r="BS74">
        <v>-103.355076932693</v>
      </c>
    </row>
    <row r="75" spans="1:71" x14ac:dyDescent="0.25">
      <c r="A75">
        <v>269</v>
      </c>
      <c r="B75">
        <v>2</v>
      </c>
      <c r="L75">
        <v>0.17892418420474601</v>
      </c>
      <c r="M75">
        <v>0.21493606873867099</v>
      </c>
      <c r="N75">
        <v>0.33652594479696302</v>
      </c>
      <c r="O75">
        <v>0.49785097821256302</v>
      </c>
      <c r="P75">
        <v>0.77089379697044103</v>
      </c>
      <c r="Q75">
        <v>1.07394705498345</v>
      </c>
      <c r="R75">
        <v>1.1513001913345999</v>
      </c>
      <c r="S75">
        <v>1.4632258473827999</v>
      </c>
      <c r="T75">
        <v>1.7173805218264699</v>
      </c>
      <c r="U75">
        <v>1.9795852577316899</v>
      </c>
      <c r="V75" s="19">
        <v>46.941182238122202</v>
      </c>
      <c r="W75">
        <v>66.419354457713993</v>
      </c>
      <c r="X75">
        <v>73.012788995909702</v>
      </c>
      <c r="Y75">
        <v>65.657198831052995</v>
      </c>
      <c r="Z75">
        <v>60.871303880105899</v>
      </c>
      <c r="AA75">
        <v>26.473373296621599</v>
      </c>
      <c r="AB75">
        <v>15.823156237780999</v>
      </c>
      <c r="AC75">
        <v>3.3988869704365499</v>
      </c>
      <c r="AD75">
        <v>-34.109349233549104</v>
      </c>
      <c r="AE75">
        <v>-76.027602009984307</v>
      </c>
      <c r="AF75">
        <v>0.39288246473961902</v>
      </c>
      <c r="AG75">
        <v>0.58620949827108704</v>
      </c>
      <c r="AH75">
        <v>0.82444460059050295</v>
      </c>
      <c r="AI75">
        <v>0.93747661293583195</v>
      </c>
      <c r="AJ75">
        <v>1.39100710707061</v>
      </c>
      <c r="AK75">
        <v>1.5102767536231601</v>
      </c>
      <c r="AL75">
        <v>1.4741057017019801</v>
      </c>
      <c r="AM75">
        <v>1.72914213840348</v>
      </c>
      <c r="AN75">
        <v>1.2582672551887599</v>
      </c>
      <c r="AO75">
        <v>1.95567627239294</v>
      </c>
      <c r="AP75" s="19">
        <v>30.3931994346548</v>
      </c>
      <c r="AQ75">
        <v>42.122449974667397</v>
      </c>
      <c r="AR75">
        <v>31.794980841593599</v>
      </c>
      <c r="AS75">
        <v>33.703397052475403</v>
      </c>
      <c r="AT75">
        <v>30.7909417980831</v>
      </c>
      <c r="AU75">
        <v>2.4467600950872002</v>
      </c>
      <c r="AV75">
        <v>-13.1757802188142</v>
      </c>
      <c r="AW75">
        <v>-37.528003711596902</v>
      </c>
      <c r="AX75">
        <v>-52.986857845611702</v>
      </c>
      <c r="AY75">
        <v>-88.587283432424698</v>
      </c>
      <c r="AZ75">
        <v>0.22093332227463799</v>
      </c>
      <c r="BA75">
        <v>0.26643963353126099</v>
      </c>
      <c r="BB75">
        <v>0.38325992339751902</v>
      </c>
      <c r="BC75">
        <v>0.54980239859541602</v>
      </c>
      <c r="BD75">
        <v>1.17634445342204</v>
      </c>
      <c r="BE75">
        <v>2.0588616848317298</v>
      </c>
      <c r="BF75">
        <v>1.6325262465722901</v>
      </c>
      <c r="BG75">
        <v>2.0823132133801798</v>
      </c>
      <c r="BH75">
        <v>1.13848526757629</v>
      </c>
      <c r="BI75">
        <v>1.2793092299015401</v>
      </c>
      <c r="BJ75" s="19">
        <v>42.367260721640399</v>
      </c>
      <c r="BK75">
        <v>53.376866511535503</v>
      </c>
      <c r="BL75">
        <v>49.115598152166399</v>
      </c>
      <c r="BM75">
        <v>78.3732853576211</v>
      </c>
      <c r="BN75">
        <v>48.267420425338997</v>
      </c>
      <c r="BO75">
        <v>5.2167488564664497</v>
      </c>
      <c r="BP75">
        <v>-18.299973951642102</v>
      </c>
      <c r="BQ75">
        <v>-53.356829247412399</v>
      </c>
      <c r="BR75">
        <v>-87.175789364207702</v>
      </c>
      <c r="BS75">
        <v>-108.22103568989201</v>
      </c>
    </row>
    <row r="76" spans="1:71" x14ac:dyDescent="0.25">
      <c r="A76">
        <v>271</v>
      </c>
      <c r="B76">
        <v>2</v>
      </c>
      <c r="L76">
        <v>5.6191136894579399E-2</v>
      </c>
      <c r="M76">
        <v>8.1823642707987407E-2</v>
      </c>
      <c r="N76">
        <v>0.21690370492494901</v>
      </c>
      <c r="O76">
        <v>0.32778902323833897</v>
      </c>
      <c r="P76">
        <v>0.44449653620155399</v>
      </c>
      <c r="Q76">
        <v>0.87376304347962497</v>
      </c>
      <c r="R76">
        <v>1.0308904842876301</v>
      </c>
      <c r="S76">
        <v>1.1292634591803099</v>
      </c>
      <c r="T76">
        <v>0.94474969195707703</v>
      </c>
      <c r="U76">
        <v>0.63245568426820098</v>
      </c>
      <c r="V76" s="19">
        <v>47.851123350695403</v>
      </c>
      <c r="W76">
        <v>81.8010894833713</v>
      </c>
      <c r="X76">
        <v>90.439280910406296</v>
      </c>
      <c r="Y76">
        <v>84.738676680000196</v>
      </c>
      <c r="Z76">
        <v>71.192399352257198</v>
      </c>
      <c r="AA76">
        <v>56.603898209163603</v>
      </c>
      <c r="AB76">
        <v>23.0849190693291</v>
      </c>
      <c r="AC76">
        <v>-5.8095354584183303</v>
      </c>
      <c r="AD76">
        <v>-43.479633592534</v>
      </c>
      <c r="AE76">
        <v>-49.381450759620797</v>
      </c>
      <c r="AF76">
        <v>0.60860954175995596</v>
      </c>
      <c r="AG76">
        <v>0.65775612025498398</v>
      </c>
      <c r="AH76">
        <v>0.88136019170880997</v>
      </c>
      <c r="AI76">
        <v>0.90378868641689603</v>
      </c>
      <c r="AJ76">
        <v>0.80877486436093005</v>
      </c>
      <c r="AK76">
        <v>1.0099078136472901</v>
      </c>
      <c r="AL76">
        <v>1.2875125154981799</v>
      </c>
      <c r="AM76">
        <v>1.4853301197618001</v>
      </c>
      <c r="AN76">
        <v>0.99785065469058798</v>
      </c>
      <c r="AO76">
        <v>0.59549631377993095</v>
      </c>
      <c r="AP76" s="19">
        <v>27.554076397988801</v>
      </c>
      <c r="AQ76">
        <v>16.547372683061301</v>
      </c>
      <c r="AR76">
        <v>21.165476470400598</v>
      </c>
      <c r="AS76">
        <v>6.9228728994405602</v>
      </c>
      <c r="AT76">
        <v>13.752808412178499</v>
      </c>
      <c r="AU76">
        <v>10.608219942808899</v>
      </c>
      <c r="AV76">
        <v>-2.4001898175975298</v>
      </c>
      <c r="AW76">
        <v>-33.756887893758801</v>
      </c>
      <c r="AX76">
        <v>-66.959441913112201</v>
      </c>
      <c r="AY76">
        <v>-66.005032639489997</v>
      </c>
      <c r="AZ76">
        <v>0.869742818402225</v>
      </c>
      <c r="BA76">
        <v>0.92194202519080704</v>
      </c>
      <c r="BB76">
        <v>0.97595543612209201</v>
      </c>
      <c r="BC76">
        <v>0.94649567355320197</v>
      </c>
      <c r="BD76">
        <v>0.98545237803361296</v>
      </c>
      <c r="BE76">
        <v>1.2537594329199</v>
      </c>
      <c r="BF76">
        <v>1.5916250997183901</v>
      </c>
      <c r="BG76">
        <v>1.6022283228957499</v>
      </c>
      <c r="BH76">
        <v>0.81255538614832001</v>
      </c>
      <c r="BI76">
        <v>0.63265963476298603</v>
      </c>
      <c r="BJ76" s="19">
        <v>-0.31396325422934002</v>
      </c>
      <c r="BK76">
        <v>-9.9002391050236893E-2</v>
      </c>
      <c r="BL76">
        <v>2.1355467141491302</v>
      </c>
      <c r="BM76">
        <v>0.55121065202136599</v>
      </c>
      <c r="BN76">
        <v>-0.93103679743972301</v>
      </c>
      <c r="BO76">
        <v>-6.1156985634436998</v>
      </c>
      <c r="BP76">
        <v>-27.018563419233601</v>
      </c>
      <c r="BQ76">
        <v>-60.985028823006701</v>
      </c>
      <c r="BR76">
        <v>-91.886566910396297</v>
      </c>
      <c r="BS76">
        <v>-97.2939366013739</v>
      </c>
    </row>
    <row r="77" spans="1:71" x14ac:dyDescent="0.25">
      <c r="A77">
        <v>272</v>
      </c>
      <c r="B77">
        <v>2</v>
      </c>
      <c r="L77">
        <v>0.221080090488569</v>
      </c>
      <c r="M77">
        <v>0.21444959055232199</v>
      </c>
      <c r="N77">
        <v>0.24808504733966699</v>
      </c>
      <c r="O77">
        <v>0.33630803034680501</v>
      </c>
      <c r="P77">
        <v>0.40247358045224702</v>
      </c>
      <c r="Q77">
        <v>0.64788002362183506</v>
      </c>
      <c r="R77">
        <v>0.86834914590526302</v>
      </c>
      <c r="S77">
        <v>0.70394623491654695</v>
      </c>
      <c r="T77">
        <v>0.74660800386613901</v>
      </c>
      <c r="U77">
        <v>1.0900736541231599</v>
      </c>
      <c r="V77" s="19">
        <v>23.650122721891801</v>
      </c>
      <c r="W77">
        <v>27.2007128869433</v>
      </c>
      <c r="X77">
        <v>35.7573994403743</v>
      </c>
      <c r="Y77">
        <v>30.256065865749498</v>
      </c>
      <c r="Z77">
        <v>35.768951015999598</v>
      </c>
      <c r="AA77">
        <v>52.1716438754042</v>
      </c>
      <c r="AB77">
        <v>2.4385510001943</v>
      </c>
      <c r="AC77">
        <v>-12.421534835121999</v>
      </c>
      <c r="AD77">
        <v>-17.249281573478498</v>
      </c>
      <c r="AE77">
        <v>-49.009827277851599</v>
      </c>
      <c r="AF77">
        <v>0.51030360183605505</v>
      </c>
      <c r="AG77">
        <v>0.58148058770414401</v>
      </c>
      <c r="AH77">
        <v>0.54235446408646404</v>
      </c>
      <c r="AI77">
        <v>0.55253081283710204</v>
      </c>
      <c r="AJ77">
        <v>0.70200351359881596</v>
      </c>
      <c r="AK77">
        <v>0.99063971812196905</v>
      </c>
      <c r="AL77">
        <v>0.99447573376047604</v>
      </c>
      <c r="AM77">
        <v>0.80951360138183304</v>
      </c>
      <c r="AN77">
        <v>0.969088553198442</v>
      </c>
      <c r="AO77">
        <v>1.41079975918823</v>
      </c>
      <c r="AP77" s="19">
        <v>13.4846890690678</v>
      </c>
      <c r="AQ77">
        <v>13.7103338396496</v>
      </c>
      <c r="AR77">
        <v>16.627536829182201</v>
      </c>
      <c r="AS77">
        <v>10.8824432440486</v>
      </c>
      <c r="AT77">
        <v>13.434483524527399</v>
      </c>
      <c r="AU77">
        <v>1.94657043354248</v>
      </c>
      <c r="AV77">
        <v>-18.154045202713299</v>
      </c>
      <c r="AW77">
        <v>-25.9624364559334</v>
      </c>
      <c r="AX77">
        <v>-25.786336980993902</v>
      </c>
      <c r="AY77">
        <v>-66.913155152658504</v>
      </c>
      <c r="AZ77">
        <v>0.54726575227877505</v>
      </c>
      <c r="BA77">
        <v>0.55303374981511599</v>
      </c>
      <c r="BB77">
        <v>0.54153313808695502</v>
      </c>
      <c r="BC77">
        <v>0.68749794206358295</v>
      </c>
      <c r="BD77">
        <v>0.97991556526300705</v>
      </c>
      <c r="BE77">
        <v>0.48190970214622397</v>
      </c>
      <c r="BF77">
        <v>0.13699387626277201</v>
      </c>
      <c r="BG77">
        <v>8.4051304004723701E-2</v>
      </c>
      <c r="BH77">
        <v>0.196844554969997</v>
      </c>
      <c r="BI77">
        <v>0.37493836922294899</v>
      </c>
      <c r="BJ77" s="19">
        <v>-3.9234062472811702</v>
      </c>
      <c r="BK77">
        <v>-6.8283095048136699</v>
      </c>
      <c r="BL77">
        <v>-5.0859707308149096</v>
      </c>
      <c r="BM77">
        <v>-16.285357995317401</v>
      </c>
      <c r="BN77">
        <v>-46.153229631455602</v>
      </c>
      <c r="BO77">
        <v>-115.68065684006299</v>
      </c>
      <c r="BP77">
        <v>-107.265646977896</v>
      </c>
      <c r="BQ77">
        <v>-136.45991700531599</v>
      </c>
      <c r="BR77">
        <v>35.163237549030299</v>
      </c>
      <c r="BS77">
        <v>-35.930229406528298</v>
      </c>
    </row>
    <row r="78" spans="1:71" x14ac:dyDescent="0.25">
      <c r="A78">
        <v>274</v>
      </c>
      <c r="B78">
        <v>2</v>
      </c>
      <c r="L78">
        <v>0.29550526888947098</v>
      </c>
      <c r="M78">
        <v>0.28224639215990999</v>
      </c>
      <c r="N78">
        <v>0.327586601823257</v>
      </c>
      <c r="O78">
        <v>0.45588991749082702</v>
      </c>
      <c r="P78">
        <v>0.70851842523915898</v>
      </c>
      <c r="Q78">
        <v>1.4823404283438899</v>
      </c>
      <c r="R78">
        <v>1.33028742698419</v>
      </c>
      <c r="S78">
        <v>1.22029254155564</v>
      </c>
      <c r="T78">
        <v>1.38849730671275</v>
      </c>
      <c r="U78">
        <v>3.6718780449078698</v>
      </c>
      <c r="V78" s="19">
        <v>26.122609742731701</v>
      </c>
      <c r="W78">
        <v>34.5482055178406</v>
      </c>
      <c r="X78">
        <v>50.429890513669498</v>
      </c>
      <c r="Y78">
        <v>52.317380267030003</v>
      </c>
      <c r="Z78">
        <v>49.450474778203201</v>
      </c>
      <c r="AA78">
        <v>28.412733400171501</v>
      </c>
      <c r="AB78">
        <v>-8.0700223357303091</v>
      </c>
      <c r="AC78">
        <v>-23.983420792597801</v>
      </c>
      <c r="AD78">
        <v>-40.434145882024602</v>
      </c>
      <c r="AE78">
        <v>-121.322111678022</v>
      </c>
      <c r="AF78">
        <v>0.44774757816168098</v>
      </c>
      <c r="AG78">
        <v>1.00526830114872</v>
      </c>
      <c r="AH78">
        <v>1.3213370374635001</v>
      </c>
      <c r="AI78">
        <v>1.3383967487486099</v>
      </c>
      <c r="AJ78">
        <v>1.4182985803380199</v>
      </c>
      <c r="AK78">
        <v>1.81479326990273</v>
      </c>
      <c r="AL78">
        <v>1.90181823986756</v>
      </c>
      <c r="AM78">
        <v>2.24164907198052</v>
      </c>
      <c r="AN78">
        <v>1.98971501394018</v>
      </c>
      <c r="AO78">
        <v>0.82318955085712298</v>
      </c>
      <c r="AP78" s="19">
        <v>50.836858941761299</v>
      </c>
      <c r="AQ78">
        <v>80.789169090676197</v>
      </c>
      <c r="AR78">
        <v>38.0427642578681</v>
      </c>
      <c r="AS78">
        <v>43.594043145322701</v>
      </c>
      <c r="AT78">
        <v>14.8324639226293</v>
      </c>
      <c r="AU78">
        <v>-7.1306256954086198</v>
      </c>
      <c r="AV78">
        <v>-36.573047601440003</v>
      </c>
      <c r="AW78">
        <v>-51.765574632818897</v>
      </c>
      <c r="AX78">
        <v>-109.605855195684</v>
      </c>
      <c r="AY78">
        <v>-109.82429335496199</v>
      </c>
      <c r="AZ78">
        <v>0.83293684608415197</v>
      </c>
      <c r="BA78">
        <v>0.77685149620957195</v>
      </c>
      <c r="BB78">
        <v>0.99037345787971598</v>
      </c>
      <c r="BC78">
        <v>0.84258364664029295</v>
      </c>
      <c r="BD78">
        <v>1.19549241446622</v>
      </c>
      <c r="BE78">
        <v>1.56445915020612</v>
      </c>
      <c r="BF78">
        <v>2.0025443436174601</v>
      </c>
      <c r="BG78">
        <v>2.3644160131034302</v>
      </c>
      <c r="BH78">
        <v>1.75690964240575</v>
      </c>
      <c r="BI78">
        <v>1.03969571639754</v>
      </c>
      <c r="BJ78" s="19">
        <v>12.563905318712299</v>
      </c>
      <c r="BK78">
        <v>18.266480812630199</v>
      </c>
      <c r="BL78">
        <v>20.788133895515202</v>
      </c>
      <c r="BM78">
        <v>1.9028410855244</v>
      </c>
      <c r="BN78">
        <v>-1.23418266855155</v>
      </c>
      <c r="BO78">
        <v>-0.47020112139155501</v>
      </c>
      <c r="BP78">
        <v>-24.718714534931699</v>
      </c>
      <c r="BQ78">
        <v>-39.993259963276003</v>
      </c>
      <c r="BR78">
        <v>-102.291110807607</v>
      </c>
      <c r="BS78">
        <v>-130.95725553250099</v>
      </c>
    </row>
    <row r="79" spans="1:71" x14ac:dyDescent="0.25">
      <c r="A79">
        <v>275</v>
      </c>
      <c r="B79">
        <v>2</v>
      </c>
      <c r="L79">
        <v>0.20713186658555599</v>
      </c>
      <c r="M79">
        <v>0.20000002246395901</v>
      </c>
      <c r="N79">
        <v>0.28615934240611002</v>
      </c>
      <c r="O79">
        <v>0.52146255643405304</v>
      </c>
      <c r="P79">
        <v>0.87612976000598897</v>
      </c>
      <c r="Q79">
        <v>1.27493285626495</v>
      </c>
      <c r="R79">
        <v>1.43496479349061</v>
      </c>
      <c r="S79">
        <v>1.44631840162959</v>
      </c>
      <c r="T79">
        <v>1.13550679915732</v>
      </c>
      <c r="U79">
        <v>1.1289738590577101</v>
      </c>
      <c r="V79" s="19">
        <v>25.255970201460599</v>
      </c>
      <c r="W79">
        <v>38.547083722937103</v>
      </c>
      <c r="X79">
        <v>59.855178256911699</v>
      </c>
      <c r="Y79">
        <v>71.516414850252602</v>
      </c>
      <c r="Z79">
        <v>50.1512625907678</v>
      </c>
      <c r="AA79">
        <v>24.573705985269601</v>
      </c>
      <c r="AB79">
        <v>-2.7683278299996501</v>
      </c>
      <c r="AC79">
        <v>-29.220459299672399</v>
      </c>
      <c r="AD79">
        <v>-54.133854827229897</v>
      </c>
      <c r="AE79">
        <v>-71.1809715686949</v>
      </c>
      <c r="AF79">
        <v>0.52944158620945803</v>
      </c>
      <c r="AG79">
        <v>0.31194756573138499</v>
      </c>
      <c r="AH79">
        <v>0.41682291493818502</v>
      </c>
      <c r="AI79">
        <v>0.74175311842782599</v>
      </c>
      <c r="AJ79">
        <v>1.1046621833042001</v>
      </c>
      <c r="AK79">
        <v>1.28322116879015</v>
      </c>
      <c r="AL79">
        <v>1.4146825756665999</v>
      </c>
      <c r="AM79">
        <v>1.4276046292776401</v>
      </c>
      <c r="AN79">
        <v>1.2362435145774999</v>
      </c>
      <c r="AO79">
        <v>1.4098574962391599</v>
      </c>
      <c r="AP79" s="19">
        <v>-9.5738216726160896</v>
      </c>
      <c r="AQ79">
        <v>-26.644287259820299</v>
      </c>
      <c r="AR79">
        <v>37.312314832245299</v>
      </c>
      <c r="AS79">
        <v>39.559951741066598</v>
      </c>
      <c r="AT79">
        <v>23.578740096964701</v>
      </c>
      <c r="AU79">
        <v>8.5112941161401299</v>
      </c>
      <c r="AV79">
        <v>-8.7386719264787391</v>
      </c>
      <c r="AW79">
        <v>-25.773522367510601</v>
      </c>
      <c r="AX79">
        <v>-48.151620885717399</v>
      </c>
      <c r="AY79">
        <v>-59.427776945607697</v>
      </c>
      <c r="AZ79">
        <v>0.81115906858980802</v>
      </c>
      <c r="BA79">
        <v>0.76324548655243096</v>
      </c>
      <c r="BB79">
        <v>0.78148507794524702</v>
      </c>
      <c r="BC79">
        <v>0.82727159938691797</v>
      </c>
      <c r="BD79">
        <v>1.11882060400516</v>
      </c>
      <c r="BE79">
        <v>1.31502361866439</v>
      </c>
      <c r="BF79">
        <v>1.40235503204473</v>
      </c>
      <c r="BG79">
        <v>1.4421547919031401</v>
      </c>
      <c r="BH79">
        <v>1.3834508064306199</v>
      </c>
      <c r="BI79">
        <v>1.9681932066730199</v>
      </c>
      <c r="BJ79" s="19">
        <v>-3.3129495895718399</v>
      </c>
      <c r="BK79">
        <v>1.91702579348624</v>
      </c>
      <c r="BL79">
        <v>5.8300645970052001</v>
      </c>
      <c r="BM79">
        <v>12.6790006894934</v>
      </c>
      <c r="BN79">
        <v>12.599747509766299</v>
      </c>
      <c r="BO79">
        <v>1.6882077009821499</v>
      </c>
      <c r="BP79">
        <v>-7.8619280589012499</v>
      </c>
      <c r="BQ79">
        <v>-19.431201188808298</v>
      </c>
      <c r="BR79">
        <v>-31.010614566221101</v>
      </c>
      <c r="BS79">
        <v>-44.245954428945197</v>
      </c>
    </row>
    <row r="80" spans="1:71" x14ac:dyDescent="0.25">
      <c r="A80">
        <v>276</v>
      </c>
      <c r="B80">
        <v>2</v>
      </c>
      <c r="L80">
        <v>0.17258741130454</v>
      </c>
      <c r="M80">
        <v>0.190209122696195</v>
      </c>
      <c r="N80">
        <v>0.21249457126140001</v>
      </c>
      <c r="O80">
        <v>0.37714367713552399</v>
      </c>
      <c r="P80">
        <v>0.43483126525772398</v>
      </c>
      <c r="Q80">
        <v>0.83127748462773698</v>
      </c>
      <c r="R80">
        <v>1.5254839627532999</v>
      </c>
      <c r="S80">
        <v>2.1340377910692698</v>
      </c>
      <c r="T80">
        <v>1.09938875902856</v>
      </c>
      <c r="U80">
        <v>0.90315565090640404</v>
      </c>
      <c r="V80" s="19">
        <v>27.541706105000401</v>
      </c>
      <c r="W80">
        <v>43.6407696868825</v>
      </c>
      <c r="X80">
        <v>42.968549969213797</v>
      </c>
      <c r="Y80">
        <v>53.843655448129297</v>
      </c>
      <c r="Z80">
        <v>53.689208817685497</v>
      </c>
      <c r="AA80">
        <v>61.7560135367996</v>
      </c>
      <c r="AB80">
        <v>35.864059937081798</v>
      </c>
      <c r="AC80">
        <v>-13.4764109662578</v>
      </c>
      <c r="AD80">
        <v>-65.571237289644202</v>
      </c>
      <c r="AE80">
        <v>-63.858603300707301</v>
      </c>
      <c r="AF80">
        <v>0.68807936005357195</v>
      </c>
      <c r="AG80">
        <v>1.1062876001700199</v>
      </c>
      <c r="AH80">
        <v>1.4920706832719901</v>
      </c>
      <c r="AI80">
        <v>2.2499305903460001</v>
      </c>
      <c r="AJ80">
        <v>2.8477258583740901</v>
      </c>
      <c r="AK80">
        <v>21.7515957959783</v>
      </c>
      <c r="AL80">
        <v>4.5182480330725996</v>
      </c>
      <c r="AM80">
        <v>4.52216886758083</v>
      </c>
      <c r="AN80">
        <v>7.2980965844096</v>
      </c>
      <c r="AO80">
        <v>8.5021833631132093</v>
      </c>
      <c r="AP80" s="19">
        <v>134.987251454443</v>
      </c>
      <c r="AQ80">
        <v>53.668492479928801</v>
      </c>
      <c r="AR80">
        <v>-90.490693926008305</v>
      </c>
      <c r="AS80">
        <v>-26.931223248575701</v>
      </c>
      <c r="AT80">
        <v>-82.812668755670003</v>
      </c>
      <c r="AU80">
        <v>-154.89564944808899</v>
      </c>
      <c r="AV80">
        <v>-241.59782236214801</v>
      </c>
      <c r="AW80">
        <v>-339.34318900478399</v>
      </c>
      <c r="AX80">
        <v>-319.41274096709799</v>
      </c>
      <c r="AY80">
        <v>-332.72551649521802</v>
      </c>
      <c r="AZ80">
        <v>0.51939449605277999</v>
      </c>
      <c r="BA80">
        <v>0.29650854905195101</v>
      </c>
      <c r="BB80">
        <v>0.75763067270694895</v>
      </c>
      <c r="BC80">
        <v>0.62417567938234697</v>
      </c>
      <c r="BD80">
        <v>1.2180861533093701</v>
      </c>
      <c r="BE80">
        <v>1.3226709660490501</v>
      </c>
      <c r="BF80">
        <v>1.8500585201538799</v>
      </c>
      <c r="BG80">
        <v>1.7265180644242799</v>
      </c>
      <c r="BH80">
        <v>0.90605466473645901</v>
      </c>
      <c r="BI80">
        <v>0.71826253530122297</v>
      </c>
      <c r="BJ80" s="19">
        <v>6.26770426706282</v>
      </c>
      <c r="BK80">
        <v>16.415621104977699</v>
      </c>
      <c r="BL80">
        <v>36.674380076999803</v>
      </c>
      <c r="BM80">
        <v>27.880490622815898</v>
      </c>
      <c r="BN80">
        <v>16.0225250326416</v>
      </c>
      <c r="BO80">
        <v>7.25164105441565</v>
      </c>
      <c r="BP80">
        <v>-16.200398135630401</v>
      </c>
      <c r="BQ80">
        <v>-68.816910010613697</v>
      </c>
      <c r="BR80">
        <v>-90.894686120981703</v>
      </c>
      <c r="BS80">
        <v>-100.195298056597</v>
      </c>
    </row>
    <row r="81" spans="1:71" x14ac:dyDescent="0.25">
      <c r="A81">
        <v>277</v>
      </c>
      <c r="B81">
        <v>2</v>
      </c>
      <c r="L81">
        <v>0.17448081580053401</v>
      </c>
      <c r="M81">
        <v>0.16987783658015301</v>
      </c>
      <c r="N81">
        <v>0.22351750725546199</v>
      </c>
      <c r="O81">
        <v>0.37952984673127799</v>
      </c>
      <c r="P81">
        <v>0.57089723049668395</v>
      </c>
      <c r="Q81">
        <v>0.98499519796448898</v>
      </c>
      <c r="R81">
        <v>0.983714530300283</v>
      </c>
      <c r="S81">
        <v>1.0756892985706701</v>
      </c>
      <c r="T81">
        <v>1.1461254635963301</v>
      </c>
      <c r="U81">
        <v>1.68061594486832</v>
      </c>
      <c r="V81" s="19">
        <v>15.298656700733</v>
      </c>
      <c r="W81">
        <v>41.785388088571203</v>
      </c>
      <c r="X81">
        <v>66.679857969621395</v>
      </c>
      <c r="Y81">
        <v>69.453572263354204</v>
      </c>
      <c r="Z81">
        <v>65.7706504396225</v>
      </c>
      <c r="AA81">
        <v>37.210647677748</v>
      </c>
      <c r="AB81">
        <v>14.663308983662899</v>
      </c>
      <c r="AC81">
        <v>8.9807772822907808</v>
      </c>
      <c r="AD81">
        <v>-12.6451624501799</v>
      </c>
      <c r="AE81">
        <v>-22.101201522745299</v>
      </c>
      <c r="AF81">
        <v>0.59076687325340504</v>
      </c>
      <c r="AG81">
        <v>0.61411959546997397</v>
      </c>
      <c r="AH81">
        <v>0.749257693366016</v>
      </c>
      <c r="AI81">
        <v>0.83311029481563204</v>
      </c>
      <c r="AJ81">
        <v>0.90284652239416396</v>
      </c>
      <c r="AK81">
        <v>1.04564652949208</v>
      </c>
      <c r="AL81">
        <v>1.00336575674953</v>
      </c>
      <c r="AM81">
        <v>1.1645643707105999</v>
      </c>
      <c r="AN81">
        <v>1.2044685792096901</v>
      </c>
      <c r="AO81">
        <v>1.96975373529924</v>
      </c>
      <c r="AP81" s="19">
        <v>4.1333203687026803</v>
      </c>
      <c r="AQ81">
        <v>6.43164706469382</v>
      </c>
      <c r="AR81">
        <v>19.285600147924601</v>
      </c>
      <c r="AS81">
        <v>10.9471522757502</v>
      </c>
      <c r="AT81">
        <v>9.8584071581600394</v>
      </c>
      <c r="AU81">
        <v>2.6609410711235002</v>
      </c>
      <c r="AV81">
        <v>-2.9135093459652301</v>
      </c>
      <c r="AW81">
        <v>-3.5613922371239499</v>
      </c>
      <c r="AX81">
        <v>-17.357048955824698</v>
      </c>
      <c r="AY81">
        <v>-26.1347768305241</v>
      </c>
      <c r="AZ81">
        <v>0.46232045573981401</v>
      </c>
      <c r="BA81">
        <v>0.61076369588399704</v>
      </c>
      <c r="BB81">
        <v>0.67503515235120004</v>
      </c>
      <c r="BC81">
        <v>0.99251026099601403</v>
      </c>
      <c r="BD81">
        <v>1.1312660784248001</v>
      </c>
      <c r="BE81">
        <v>1.0489074453870799</v>
      </c>
      <c r="BF81">
        <v>1.0308137373972901</v>
      </c>
      <c r="BG81">
        <v>1.2037137317519999</v>
      </c>
      <c r="BH81">
        <v>1.0358528328457199</v>
      </c>
      <c r="BI81">
        <v>1.98669270194336</v>
      </c>
      <c r="BJ81" s="19">
        <v>1.67253151331842</v>
      </c>
      <c r="BK81">
        <v>10.908622653613801</v>
      </c>
      <c r="BL81">
        <v>18.5486988794841</v>
      </c>
      <c r="BM81">
        <v>16.586941012044701</v>
      </c>
      <c r="BN81">
        <v>11.139099328949801</v>
      </c>
      <c r="BO81">
        <v>1.5790315060131701</v>
      </c>
      <c r="BP81">
        <v>-6.3169667343266704</v>
      </c>
      <c r="BQ81">
        <v>-9.8329767993990096</v>
      </c>
      <c r="BR81">
        <v>-22.217188496509898</v>
      </c>
      <c r="BS81">
        <v>-23.5552557702038</v>
      </c>
    </row>
    <row r="82" spans="1:71" x14ac:dyDescent="0.25">
      <c r="A82">
        <v>278</v>
      </c>
      <c r="B82">
        <v>2</v>
      </c>
      <c r="L82">
        <v>0.22445972865783501</v>
      </c>
      <c r="M82">
        <v>0.25357216599587501</v>
      </c>
      <c r="N82">
        <v>0.32482012828218798</v>
      </c>
      <c r="O82">
        <v>0.42496313235990402</v>
      </c>
      <c r="P82">
        <v>0.51781688235145296</v>
      </c>
      <c r="Q82">
        <v>1.0576297382978901</v>
      </c>
      <c r="R82">
        <v>1.60125660498202</v>
      </c>
      <c r="S82">
        <v>1.4794160404949701</v>
      </c>
      <c r="T82">
        <v>1.6199101757521699</v>
      </c>
      <c r="U82">
        <v>1.2375362561405501</v>
      </c>
      <c r="V82" s="19">
        <v>40.884438686145501</v>
      </c>
      <c r="W82">
        <v>45.569833583072899</v>
      </c>
      <c r="X82">
        <v>46.465568341681703</v>
      </c>
      <c r="Y82">
        <v>58.030980977760898</v>
      </c>
      <c r="Z82">
        <v>64.7926299483115</v>
      </c>
      <c r="AA82">
        <v>53.7981949487517</v>
      </c>
      <c r="AB82">
        <v>30.6866695929351</v>
      </c>
      <c r="AC82">
        <v>-11.800504232317801</v>
      </c>
      <c r="AD82">
        <v>-40.044994668270803</v>
      </c>
      <c r="AE82">
        <v>-87.987813904020101</v>
      </c>
      <c r="AF82">
        <v>0.46057807639524101</v>
      </c>
      <c r="AG82">
        <v>0.536072966681852</v>
      </c>
      <c r="AH82">
        <v>0.42773436427596601</v>
      </c>
      <c r="AI82">
        <v>0.46664185751058501</v>
      </c>
      <c r="AJ82">
        <v>0.72410860153923595</v>
      </c>
      <c r="AK82">
        <v>1.1364932537557699</v>
      </c>
      <c r="AL82">
        <v>1.5929774882332099</v>
      </c>
      <c r="AM82">
        <v>1.5105242821064</v>
      </c>
      <c r="AN82">
        <v>1.19432378263325</v>
      </c>
      <c r="AO82">
        <v>1.48803885778158</v>
      </c>
      <c r="AP82" s="19">
        <v>5.1425764071645901</v>
      </c>
      <c r="AQ82">
        <v>7.0240730131133002</v>
      </c>
      <c r="AR82">
        <v>6.1160213893529098</v>
      </c>
      <c r="AS82">
        <v>45.3854007037787</v>
      </c>
      <c r="AT82">
        <v>36.926277814965999</v>
      </c>
      <c r="AU82">
        <v>28.3384455030866</v>
      </c>
      <c r="AV82">
        <v>11.780933332855</v>
      </c>
      <c r="AW82">
        <v>-22.4105250153825</v>
      </c>
      <c r="AX82">
        <v>-38.199485368478399</v>
      </c>
      <c r="AY82">
        <v>-56.052101751005701</v>
      </c>
      <c r="AZ82">
        <v>0.61726648121328997</v>
      </c>
      <c r="BA82">
        <v>0.62381968824379397</v>
      </c>
      <c r="BB82">
        <v>0.64266146191095896</v>
      </c>
      <c r="BC82">
        <v>0.68945347148889802</v>
      </c>
      <c r="BD82">
        <v>0.83028539715844196</v>
      </c>
      <c r="BE82">
        <v>0.87967787237511097</v>
      </c>
      <c r="BF82">
        <v>1.72443049829118</v>
      </c>
      <c r="BG82">
        <v>1.87718323285975</v>
      </c>
      <c r="BH82">
        <v>1.37814424792824</v>
      </c>
      <c r="BI82">
        <v>1.17487501681377</v>
      </c>
      <c r="BJ82" s="19">
        <v>3.46366288976273</v>
      </c>
      <c r="BK82">
        <v>1.7814594003159101</v>
      </c>
      <c r="BL82">
        <v>10.780714350258499</v>
      </c>
      <c r="BM82">
        <v>15.371561388597501</v>
      </c>
      <c r="BN82">
        <v>16.711928771683301</v>
      </c>
      <c r="BO82">
        <v>20.097099466921598</v>
      </c>
      <c r="BP82">
        <v>5.2311749423119602</v>
      </c>
      <c r="BQ82">
        <v>-25.551250526552799</v>
      </c>
      <c r="BR82">
        <v>-54.183450871981002</v>
      </c>
      <c r="BS82">
        <v>-81.484591170274399</v>
      </c>
    </row>
    <row r="83" spans="1:71" x14ac:dyDescent="0.25">
      <c r="A83">
        <v>279</v>
      </c>
      <c r="B83">
        <v>2</v>
      </c>
      <c r="L83">
        <v>0.166323258338023</v>
      </c>
      <c r="M83">
        <v>0.17024025527692799</v>
      </c>
      <c r="N83">
        <v>0.20574563482371</v>
      </c>
      <c r="O83">
        <v>0.26739569897481602</v>
      </c>
      <c r="P83">
        <v>0.37583234068303201</v>
      </c>
      <c r="Q83">
        <v>0.79334184624229698</v>
      </c>
      <c r="R83">
        <v>0.98679608201054603</v>
      </c>
      <c r="S83">
        <v>0.95089644454268796</v>
      </c>
      <c r="T83">
        <v>1.2058276901204601</v>
      </c>
      <c r="U83">
        <v>2.0810746353265999</v>
      </c>
      <c r="V83" s="19">
        <v>19.897118521788201</v>
      </c>
      <c r="W83">
        <v>24.430904314511199</v>
      </c>
      <c r="X83">
        <v>38.113938751497997</v>
      </c>
      <c r="Y83">
        <v>56.572487144893401</v>
      </c>
      <c r="Z83">
        <v>57.475525650873003</v>
      </c>
      <c r="AA83">
        <v>51.202831652962303</v>
      </c>
      <c r="AB83">
        <v>26.040604214580402</v>
      </c>
      <c r="AC83">
        <v>6.83874077964823</v>
      </c>
      <c r="AD83">
        <v>-1.46504736221139</v>
      </c>
      <c r="AE83">
        <v>-42.178089255648402</v>
      </c>
      <c r="AF83">
        <v>0.94297436537870505</v>
      </c>
      <c r="AG83">
        <v>0.83093722993465802</v>
      </c>
      <c r="AH83">
        <v>0.92203901622432605</v>
      </c>
      <c r="AI83">
        <v>0.96637359653562704</v>
      </c>
      <c r="AJ83">
        <v>1.0064074052074099</v>
      </c>
      <c r="AK83">
        <v>1.3881858285893001</v>
      </c>
      <c r="AL83">
        <v>2.01722913773412</v>
      </c>
      <c r="AM83">
        <v>1.74083162684688</v>
      </c>
      <c r="AN83">
        <v>1.9845633107162</v>
      </c>
      <c r="AO83">
        <v>3.5286228434703402</v>
      </c>
      <c r="AP83" s="19">
        <v>2.7819419922381199</v>
      </c>
      <c r="AQ83">
        <v>7.7982712632812099</v>
      </c>
      <c r="AR83">
        <v>3.8116207741883699</v>
      </c>
      <c r="AS83">
        <v>-1.6154608094916201</v>
      </c>
      <c r="AT83">
        <v>7.9236455559387897</v>
      </c>
      <c r="AU83">
        <v>19.7995084725348</v>
      </c>
      <c r="AV83">
        <v>-16.4485904729015</v>
      </c>
      <c r="AW83">
        <v>-40.600692254689498</v>
      </c>
      <c r="AX83">
        <v>-53.641443753878796</v>
      </c>
      <c r="AY83">
        <v>-140.81338748987699</v>
      </c>
      <c r="AZ83">
        <v>0.87153701367796599</v>
      </c>
      <c r="BA83">
        <v>0.97865208530362302</v>
      </c>
      <c r="BB83">
        <v>0.95551300167489694</v>
      </c>
      <c r="BC83">
        <v>0.99100824195700399</v>
      </c>
      <c r="BD83">
        <v>1.1060275778631401</v>
      </c>
      <c r="BE83">
        <v>1.90537475063617</v>
      </c>
      <c r="BF83">
        <v>2.4325569075900701</v>
      </c>
      <c r="BG83">
        <v>1.71033868967102</v>
      </c>
      <c r="BH83">
        <v>2.1604553671621098</v>
      </c>
      <c r="BI83">
        <v>3.8276964479012898</v>
      </c>
      <c r="BJ83" s="19">
        <v>6.1637010750022601</v>
      </c>
      <c r="BK83">
        <v>5.4715398444714696</v>
      </c>
      <c r="BL83">
        <v>4.5407507977213699</v>
      </c>
      <c r="BM83">
        <v>5.7430809465820403</v>
      </c>
      <c r="BN83">
        <v>13.699753048722</v>
      </c>
      <c r="BO83">
        <v>8.4981391441592997</v>
      </c>
      <c r="BP83">
        <v>-28.608794063661101</v>
      </c>
      <c r="BQ83">
        <v>-49.964211809862803</v>
      </c>
      <c r="BR83">
        <v>-57.619626538517799</v>
      </c>
      <c r="BS83">
        <v>-163.409874395044</v>
      </c>
    </row>
    <row r="84" spans="1:71" x14ac:dyDescent="0.25">
      <c r="A84">
        <v>282</v>
      </c>
      <c r="B84">
        <v>2</v>
      </c>
      <c r="L84">
        <v>4.5043037286606101E-2</v>
      </c>
      <c r="M84">
        <v>8.34163634571322E-2</v>
      </c>
      <c r="N84">
        <v>0.126988028810639</v>
      </c>
      <c r="O84">
        <v>0.24729830845943901</v>
      </c>
      <c r="P84">
        <v>0.36523917830325098</v>
      </c>
      <c r="Q84">
        <v>0.67833627409043495</v>
      </c>
      <c r="R84">
        <v>0.89739774842430997</v>
      </c>
      <c r="S84">
        <v>0.88225027911720699</v>
      </c>
      <c r="T84">
        <v>0.88546980650033702</v>
      </c>
      <c r="U84">
        <v>0.821638891450443</v>
      </c>
      <c r="V84" s="19">
        <v>43.567957955279503</v>
      </c>
      <c r="W84">
        <v>68.722730874263704</v>
      </c>
      <c r="X84">
        <v>87.668086619655398</v>
      </c>
      <c r="Y84">
        <v>97.641551041602895</v>
      </c>
      <c r="Z84">
        <v>90.834923589389206</v>
      </c>
      <c r="AA84">
        <v>71.524347812679096</v>
      </c>
      <c r="AB84">
        <v>35.711431050470701</v>
      </c>
      <c r="AC84">
        <v>5.5632114838935598</v>
      </c>
      <c r="AD84">
        <v>-25.422446698897101</v>
      </c>
      <c r="AE84">
        <v>-30.923624767498101</v>
      </c>
      <c r="AF84">
        <v>1.01206095162926</v>
      </c>
      <c r="AG84">
        <v>1.01517834093712</v>
      </c>
      <c r="AH84">
        <v>1.0151645878998501</v>
      </c>
      <c r="AI84">
        <v>1.0250507686524399</v>
      </c>
      <c r="AJ84">
        <v>1.0099852677111401</v>
      </c>
      <c r="AK84">
        <v>1.03785258074533</v>
      </c>
      <c r="AL84">
        <v>1.54330761307566</v>
      </c>
      <c r="AM84">
        <v>1.5340144083098</v>
      </c>
      <c r="AN84">
        <v>0.85005238366546498</v>
      </c>
      <c r="AO84">
        <v>1.3673516222796001</v>
      </c>
      <c r="AP84" s="19">
        <v>0.140173486006686</v>
      </c>
      <c r="AQ84">
        <v>4.4672981454015499E-3</v>
      </c>
      <c r="AR84">
        <v>-0.106039353019798</v>
      </c>
      <c r="AS84">
        <v>-0.69521974559113897</v>
      </c>
      <c r="AT84">
        <v>-0.89698490474784498</v>
      </c>
      <c r="AU84">
        <v>10.5540128972966</v>
      </c>
      <c r="AV84">
        <v>-4.5966440575310701</v>
      </c>
      <c r="AW84">
        <v>-24.355360783065102</v>
      </c>
      <c r="AX84">
        <v>-47.819508803420703</v>
      </c>
      <c r="AY84">
        <v>-13.1052888643373</v>
      </c>
      <c r="AZ84">
        <v>1.01310628564465</v>
      </c>
      <c r="BA84">
        <v>1.0051202784031501</v>
      </c>
      <c r="BB84">
        <v>1.0193430639810199</v>
      </c>
      <c r="BC84">
        <v>1.03802925282518</v>
      </c>
      <c r="BD84">
        <v>0.97099663241573897</v>
      </c>
      <c r="BE84">
        <v>1.22970032020456</v>
      </c>
      <c r="BF84">
        <v>1.8615997586097901</v>
      </c>
      <c r="BG84">
        <v>1.96448614522196</v>
      </c>
      <c r="BH84">
        <v>0.80797240534349601</v>
      </c>
      <c r="BI84">
        <v>1.24302116227867</v>
      </c>
      <c r="BJ84" s="19">
        <v>0.16789150732833399</v>
      </c>
      <c r="BK84">
        <v>0.649045941972062</v>
      </c>
      <c r="BL84">
        <v>8.8079040066094905E-2</v>
      </c>
      <c r="BM84">
        <v>-0.55794256078270899</v>
      </c>
      <c r="BN84">
        <v>-0.36894041305667202</v>
      </c>
      <c r="BO84">
        <v>17.7843696197546</v>
      </c>
      <c r="BP84">
        <v>-8.7260720809278904</v>
      </c>
      <c r="BQ84">
        <v>-39.042449526505798</v>
      </c>
      <c r="BR84">
        <v>-69.373523265461699</v>
      </c>
      <c r="BS84">
        <v>-41.862703186452997</v>
      </c>
    </row>
    <row r="85" spans="1:71" x14ac:dyDescent="0.25">
      <c r="A85">
        <v>283</v>
      </c>
      <c r="B85">
        <v>2</v>
      </c>
      <c r="L85">
        <v>5.9022204726889599E-2</v>
      </c>
      <c r="M85">
        <v>4.8374541146093797E-2</v>
      </c>
      <c r="N85">
        <v>1.9303160598090702E-2</v>
      </c>
      <c r="O85">
        <v>0.126873636059151</v>
      </c>
      <c r="P85">
        <v>0.27454998578387102</v>
      </c>
      <c r="Q85">
        <v>0.49466325344476703</v>
      </c>
      <c r="R85">
        <v>0.55091145609189496</v>
      </c>
      <c r="S85">
        <v>0.63062266847688297</v>
      </c>
      <c r="T85">
        <v>0.52159626400078896</v>
      </c>
      <c r="U85">
        <v>0.90346558293909895</v>
      </c>
      <c r="V85" s="19">
        <v>0.69478861879970799</v>
      </c>
      <c r="W85">
        <v>43.794185528676799</v>
      </c>
      <c r="X85">
        <v>54.888744441460602</v>
      </c>
      <c r="Y85">
        <v>89.865126323190196</v>
      </c>
      <c r="Z85">
        <v>93.215029283515094</v>
      </c>
      <c r="AA85">
        <v>70.562667665983</v>
      </c>
      <c r="AB85">
        <v>19.2037284501626</v>
      </c>
      <c r="AC85">
        <v>-4.5831142839983503</v>
      </c>
      <c r="AD85">
        <v>-13.4117611282125</v>
      </c>
      <c r="AE85">
        <v>-64.160287578410205</v>
      </c>
      <c r="AF85">
        <v>0.16860715034368501</v>
      </c>
      <c r="AG85">
        <v>0.17134162815924001</v>
      </c>
      <c r="AH85">
        <v>0.23050394007252301</v>
      </c>
      <c r="AI85">
        <v>0.33297922020926701</v>
      </c>
      <c r="AJ85">
        <v>0.45755538870107998</v>
      </c>
      <c r="AK85">
        <v>0.67704000099884898</v>
      </c>
      <c r="AL85">
        <v>0.66004208554338195</v>
      </c>
      <c r="AM85">
        <v>0.78306846574376399</v>
      </c>
      <c r="AN85">
        <v>0.82689442258943302</v>
      </c>
      <c r="AO85">
        <v>0.91758861412744996</v>
      </c>
      <c r="AP85" s="19">
        <v>1.6106388821231099</v>
      </c>
      <c r="AQ85">
        <v>14.119792413396199</v>
      </c>
      <c r="AR85">
        <v>36.207293757689797</v>
      </c>
      <c r="AS85">
        <v>43.990450655590003</v>
      </c>
      <c r="AT85">
        <v>39.1235477372297</v>
      </c>
      <c r="AU85">
        <v>3.6305983123918799</v>
      </c>
      <c r="AV85">
        <v>-2.8665686054528101</v>
      </c>
      <c r="AW85">
        <v>-24.1874473931843</v>
      </c>
      <c r="AX85">
        <v>-38.383868646935703</v>
      </c>
      <c r="AY85">
        <v>-96.293460106593201</v>
      </c>
      <c r="AZ85">
        <v>0.28816659476185202</v>
      </c>
      <c r="BA85">
        <v>0.209486265671389</v>
      </c>
      <c r="BB85">
        <v>0.25559302823031299</v>
      </c>
      <c r="BC85">
        <v>0.34348320514655001</v>
      </c>
      <c r="BD85">
        <v>0.33863788059743499</v>
      </c>
      <c r="BE85">
        <v>0.43436918765879401</v>
      </c>
      <c r="BF85">
        <v>0.42418376731905499</v>
      </c>
      <c r="BG85">
        <v>0.55021459533525297</v>
      </c>
      <c r="BH85">
        <v>0.62626481428480696</v>
      </c>
      <c r="BI85">
        <v>0.87239288681986105</v>
      </c>
      <c r="BJ85" s="19">
        <v>-3.5107795822188899</v>
      </c>
      <c r="BK85">
        <v>-11.2695487030058</v>
      </c>
      <c r="BL85">
        <v>23.396248171264698</v>
      </c>
      <c r="BM85">
        <v>25.932375013856198</v>
      </c>
      <c r="BN85">
        <v>26.814275753997698</v>
      </c>
      <c r="BO85">
        <v>-1.8051310961131599</v>
      </c>
      <c r="BP85">
        <v>-1.3753039708231301</v>
      </c>
      <c r="BQ85">
        <v>-10.358231673819899</v>
      </c>
      <c r="BR85">
        <v>-17.627275046495701</v>
      </c>
      <c r="BS85">
        <v>-68.979322168491706</v>
      </c>
    </row>
    <row r="86" spans="1:71" x14ac:dyDescent="0.25">
      <c r="A86">
        <v>284</v>
      </c>
      <c r="B86">
        <v>2</v>
      </c>
      <c r="L86">
        <v>0.194516661757971</v>
      </c>
      <c r="M86">
        <v>0.212273327434123</v>
      </c>
      <c r="N86">
        <v>0.25646999187667602</v>
      </c>
      <c r="O86">
        <v>0.41335389850214899</v>
      </c>
      <c r="P86">
        <v>0.59027060305734202</v>
      </c>
      <c r="Q86">
        <v>0.76680058313670496</v>
      </c>
      <c r="R86">
        <v>0.96627380569791299</v>
      </c>
      <c r="S86">
        <v>1.0240414609625099</v>
      </c>
      <c r="T86">
        <v>0.88074754110657505</v>
      </c>
      <c r="U86">
        <v>0.97591405514889595</v>
      </c>
      <c r="V86" s="19">
        <v>24.451813608920599</v>
      </c>
      <c r="W86">
        <v>37.348338624906198</v>
      </c>
      <c r="X86">
        <v>52.547069547237598</v>
      </c>
      <c r="Y86">
        <v>56.580235187302698</v>
      </c>
      <c r="Z86">
        <v>42.794207395759699</v>
      </c>
      <c r="AA86">
        <v>28.086324707317502</v>
      </c>
      <c r="AB86">
        <v>5.8764899395735002</v>
      </c>
      <c r="AC86">
        <v>-8.0251060333825794</v>
      </c>
      <c r="AD86">
        <v>-40.587813045178798</v>
      </c>
      <c r="AE86">
        <v>-66.853289597796902</v>
      </c>
      <c r="AF86">
        <v>0.55544952730972297</v>
      </c>
      <c r="AG86">
        <v>0.53559607227202399</v>
      </c>
      <c r="AH86">
        <v>0.58218326826220301</v>
      </c>
      <c r="AI86">
        <v>0.81831871789232302</v>
      </c>
      <c r="AJ86">
        <v>0.98176698153292397</v>
      </c>
      <c r="AK86">
        <v>1.1016452055871799</v>
      </c>
      <c r="AL86">
        <v>1.8606439285852201</v>
      </c>
      <c r="AM86">
        <v>1.6671596671351301</v>
      </c>
      <c r="AN86">
        <v>0.80360448976300403</v>
      </c>
      <c r="AO86">
        <v>0.98511518942263998</v>
      </c>
      <c r="AP86" s="19">
        <v>25.7148430651906</v>
      </c>
      <c r="AQ86">
        <v>16.982175873856001</v>
      </c>
      <c r="AR86">
        <v>33.235951267828803</v>
      </c>
      <c r="AS86">
        <v>24.474577808751299</v>
      </c>
      <c r="AT86">
        <v>12.120142119315499</v>
      </c>
      <c r="AU86">
        <v>28.196396794717899</v>
      </c>
      <c r="AV86">
        <v>4.6046337611888504</v>
      </c>
      <c r="AW86">
        <v>-37.688155770772902</v>
      </c>
      <c r="AX86">
        <v>-50.733308711400298</v>
      </c>
      <c r="AY86">
        <v>-32.943485531287699</v>
      </c>
      <c r="AZ86">
        <v>0.811332692828861</v>
      </c>
      <c r="BA86">
        <v>0.86573877729637305</v>
      </c>
      <c r="BB86">
        <v>0.90017253486871296</v>
      </c>
      <c r="BC86">
        <v>1.0751568861369201</v>
      </c>
      <c r="BD86">
        <v>1.1812451899448499</v>
      </c>
      <c r="BE86">
        <v>1.40394856885167</v>
      </c>
      <c r="BF86">
        <v>2.1522228645163</v>
      </c>
      <c r="BG86">
        <v>1.91712159411435</v>
      </c>
      <c r="BH86">
        <v>0.76023601774248395</v>
      </c>
      <c r="BI86">
        <v>0.93661874336176598</v>
      </c>
      <c r="BJ86" s="19">
        <v>13.135105605819801</v>
      </c>
      <c r="BK86">
        <v>14.5251899669989</v>
      </c>
      <c r="BL86">
        <v>10.8314905671521</v>
      </c>
      <c r="BM86">
        <v>16.336024717090599</v>
      </c>
      <c r="BN86">
        <v>8.7564503921147203</v>
      </c>
      <c r="BO86">
        <v>10.6891316163984</v>
      </c>
      <c r="BP86">
        <v>-10.929483585667199</v>
      </c>
      <c r="BQ86">
        <v>-57.706831725706998</v>
      </c>
      <c r="BR86">
        <v>-69.2739295709316</v>
      </c>
      <c r="BS86">
        <v>-69.177857677909799</v>
      </c>
    </row>
    <row r="87" spans="1:71" x14ac:dyDescent="0.25">
      <c r="A87">
        <v>285</v>
      </c>
      <c r="B87">
        <v>2</v>
      </c>
      <c r="L87">
        <v>0.194516661757971</v>
      </c>
      <c r="M87">
        <v>0.212273327434123</v>
      </c>
      <c r="N87">
        <v>0.25646999187667602</v>
      </c>
      <c r="O87">
        <v>0.41335389850214899</v>
      </c>
      <c r="P87">
        <v>0.59027060305734202</v>
      </c>
      <c r="Q87">
        <v>0.76680058313670496</v>
      </c>
      <c r="R87">
        <v>0.96627380569791299</v>
      </c>
      <c r="S87">
        <v>1.0240414609625099</v>
      </c>
      <c r="T87">
        <v>0.88074754110657505</v>
      </c>
      <c r="U87">
        <v>0.97591405514889595</v>
      </c>
      <c r="V87" s="19">
        <v>24.451813608920599</v>
      </c>
      <c r="W87">
        <v>37.348338624906198</v>
      </c>
      <c r="X87">
        <v>52.547069547237598</v>
      </c>
      <c r="Y87">
        <v>56.580235187302698</v>
      </c>
      <c r="Z87">
        <v>42.794207395759699</v>
      </c>
      <c r="AA87">
        <v>28.086324707317502</v>
      </c>
      <c r="AB87">
        <v>5.8764899395735002</v>
      </c>
      <c r="AC87">
        <v>-8.0251060333825794</v>
      </c>
      <c r="AD87">
        <v>-40.587813045178798</v>
      </c>
      <c r="AE87">
        <v>-66.853289597796902</v>
      </c>
      <c r="AF87">
        <v>0.57398872176359605</v>
      </c>
      <c r="AG87">
        <v>0.68450059676886299</v>
      </c>
      <c r="AH87">
        <v>0.65898044266535105</v>
      </c>
      <c r="AI87">
        <v>0.74661138506765901</v>
      </c>
      <c r="AJ87">
        <v>0.80222833539100402</v>
      </c>
      <c r="AK87">
        <v>0.90507035526216395</v>
      </c>
      <c r="AL87">
        <v>1.1012354123733099</v>
      </c>
      <c r="AM87">
        <v>1.0396906394513601</v>
      </c>
      <c r="AN87">
        <v>0.74723491151753696</v>
      </c>
      <c r="AO87">
        <v>1.3479962714356499</v>
      </c>
      <c r="AP87" s="19">
        <v>10.501137673533799</v>
      </c>
      <c r="AQ87">
        <v>14.0599470750142</v>
      </c>
      <c r="AR87">
        <v>11.3521458015792</v>
      </c>
      <c r="AS87">
        <v>10.794218357809701</v>
      </c>
      <c r="AT87">
        <v>8.07165615440565</v>
      </c>
      <c r="AU87">
        <v>2.3843693063781402</v>
      </c>
      <c r="AV87">
        <v>-9.0078089627725006</v>
      </c>
      <c r="AW87">
        <v>-35.103838314454102</v>
      </c>
      <c r="AX87">
        <v>-33.6474801457559</v>
      </c>
      <c r="AY87">
        <v>-62.276986502203499</v>
      </c>
      <c r="AZ87">
        <v>0.72704779515484697</v>
      </c>
      <c r="BA87">
        <v>0.73543197255273796</v>
      </c>
      <c r="BB87">
        <v>0.78815799237500295</v>
      </c>
      <c r="BC87">
        <v>0.78098984108402103</v>
      </c>
      <c r="BD87">
        <v>0.803528320081634</v>
      </c>
      <c r="BE87">
        <v>0.90155020539219199</v>
      </c>
      <c r="BF87">
        <v>1.1385359439325899</v>
      </c>
      <c r="BG87">
        <v>0.876322109921709</v>
      </c>
      <c r="BH87">
        <v>0.772753108026904</v>
      </c>
      <c r="BI87">
        <v>1.1241411859361901</v>
      </c>
      <c r="BJ87" s="19">
        <v>-1.60675930458018</v>
      </c>
      <c r="BK87">
        <v>-1.1840109275885</v>
      </c>
      <c r="BL87">
        <v>1.4148753225922099</v>
      </c>
      <c r="BM87">
        <v>1.98072179778385</v>
      </c>
      <c r="BN87">
        <v>-0.69502716990385405</v>
      </c>
      <c r="BO87">
        <v>-1.7248511593911799</v>
      </c>
      <c r="BP87">
        <v>-10.0216431135481</v>
      </c>
      <c r="BQ87">
        <v>-40.654819903151598</v>
      </c>
      <c r="BR87">
        <v>-24.052236913319799</v>
      </c>
      <c r="BS87">
        <v>-66.553724699914298</v>
      </c>
    </row>
    <row r="88" spans="1:71" x14ac:dyDescent="0.25">
      <c r="A88">
        <v>286</v>
      </c>
      <c r="B88">
        <v>2</v>
      </c>
      <c r="L88">
        <v>0.23536144241315601</v>
      </c>
      <c r="M88">
        <v>0.20791621808041799</v>
      </c>
      <c r="N88">
        <v>0.25256961017145302</v>
      </c>
      <c r="O88">
        <v>0.36008248326932901</v>
      </c>
      <c r="P88">
        <v>0.53445300321119804</v>
      </c>
      <c r="Q88">
        <v>0.88263018729468301</v>
      </c>
      <c r="R88">
        <v>0.91816086861913004</v>
      </c>
      <c r="S88">
        <v>0.72908537646976201</v>
      </c>
      <c r="T88">
        <v>0.68309727599479297</v>
      </c>
      <c r="U88">
        <v>0.81667683289100501</v>
      </c>
      <c r="V88" s="19">
        <v>20.634080605461499</v>
      </c>
      <c r="W88">
        <v>32.004462099916999</v>
      </c>
      <c r="X88">
        <v>37.016046109180401</v>
      </c>
      <c r="Y88">
        <v>53.9206794723098</v>
      </c>
      <c r="Z88">
        <v>52.982733660543097</v>
      </c>
      <c r="AA88">
        <v>22.7034614295324</v>
      </c>
      <c r="AB88">
        <v>-12.4881092902241</v>
      </c>
      <c r="AC88">
        <v>-31.2167516490988</v>
      </c>
      <c r="AD88">
        <v>-38.539427337711203</v>
      </c>
      <c r="AE88">
        <v>-63.224843438938301</v>
      </c>
      <c r="AF88">
        <v>0.36535677922909499</v>
      </c>
      <c r="AG88">
        <v>0.39894716554205301</v>
      </c>
      <c r="AH88">
        <v>0.45425633602291898</v>
      </c>
      <c r="AI88">
        <v>0.64347546467792305</v>
      </c>
      <c r="AJ88">
        <v>0.57703191903760997</v>
      </c>
      <c r="AK88">
        <v>0.84814735736450098</v>
      </c>
      <c r="AL88">
        <v>0.94722162633954299</v>
      </c>
      <c r="AM88">
        <v>0.93307885336130603</v>
      </c>
      <c r="AN88">
        <v>0.98788182028692395</v>
      </c>
      <c r="AO88">
        <v>1.77452191944468</v>
      </c>
      <c r="AP88" s="19">
        <v>9.2917135958493695</v>
      </c>
      <c r="AQ88">
        <v>12.181553699053</v>
      </c>
      <c r="AR88">
        <v>26.187276896893501</v>
      </c>
      <c r="AS88">
        <v>22.080485208191298</v>
      </c>
      <c r="AT88">
        <v>20.426556573344602</v>
      </c>
      <c r="AU88">
        <v>5.8174278909019996</v>
      </c>
      <c r="AV88">
        <v>-0.59640558385825604</v>
      </c>
      <c r="AW88">
        <v>-18.545674697815301</v>
      </c>
      <c r="AX88">
        <v>-25.576688736985201</v>
      </c>
      <c r="AY88">
        <v>-41.081962384755997</v>
      </c>
      <c r="AZ88">
        <v>0.641636129509224</v>
      </c>
      <c r="BA88">
        <v>0.68174741383566795</v>
      </c>
      <c r="BB88">
        <v>0.52177525865799601</v>
      </c>
      <c r="BC88">
        <v>0.60150959685081196</v>
      </c>
      <c r="BD88">
        <v>0.71125123985553096</v>
      </c>
      <c r="BE88">
        <v>0.9196408416056</v>
      </c>
      <c r="BF88">
        <v>1.0098108932762</v>
      </c>
      <c r="BG88">
        <v>0.920781148412676</v>
      </c>
      <c r="BH88">
        <v>0.79132104872112397</v>
      </c>
      <c r="BI88">
        <v>1.56728868199844</v>
      </c>
      <c r="BJ88" s="19">
        <v>-2.9852980451394999</v>
      </c>
      <c r="BK88">
        <v>-1.32616882028851</v>
      </c>
      <c r="BL88">
        <v>9.1437226227389298E-3</v>
      </c>
      <c r="BM88">
        <v>-1.95255472102674</v>
      </c>
      <c r="BN88">
        <v>17.874828170286701</v>
      </c>
      <c r="BO88">
        <v>4.4549538352271902</v>
      </c>
      <c r="BP88">
        <v>-14.470478801642299</v>
      </c>
      <c r="BQ88">
        <v>-36.2536651203175</v>
      </c>
      <c r="BR88">
        <v>-43.066805176722802</v>
      </c>
      <c r="BS88">
        <v>-46.315947586855003</v>
      </c>
    </row>
    <row r="89" spans="1:71" s="4" customFormat="1" x14ac:dyDescent="0.25">
      <c r="A89" s="4">
        <v>303</v>
      </c>
      <c r="B89" s="4">
        <v>2</v>
      </c>
      <c r="L89" s="4">
        <v>0.46760597741451398</v>
      </c>
      <c r="M89" s="4">
        <v>0.52460090374053203</v>
      </c>
      <c r="N89" s="4">
        <v>0.60837108444666899</v>
      </c>
      <c r="O89" s="4">
        <v>0.67994355383229199</v>
      </c>
      <c r="P89" s="4">
        <v>0.83680440994865801</v>
      </c>
      <c r="Q89" s="4">
        <v>1.07862080556722</v>
      </c>
      <c r="R89" s="4">
        <v>1.1456446045264299</v>
      </c>
      <c r="S89" s="4">
        <v>0.90449507812515295</v>
      </c>
      <c r="T89" s="4">
        <v>0.92324839824541005</v>
      </c>
      <c r="U89" s="4">
        <v>1.3370520942403501</v>
      </c>
      <c r="V89" s="20">
        <v>15.9780630898255</v>
      </c>
      <c r="W89" s="4">
        <v>23.7033101829666</v>
      </c>
      <c r="X89" s="4">
        <v>21.7911202583565</v>
      </c>
      <c r="Y89" s="4">
        <v>30.0038646331571</v>
      </c>
      <c r="Z89" s="4">
        <v>22.767354131106199</v>
      </c>
      <c r="AA89" s="4">
        <v>14.982834581539599</v>
      </c>
      <c r="AB89" s="4">
        <v>-2.8820321295237901</v>
      </c>
      <c r="AC89" s="4">
        <v>-16.074542619695698</v>
      </c>
      <c r="AD89" s="4">
        <v>-13.5373758823113</v>
      </c>
      <c r="AE89" s="4">
        <v>-29.138114687996602</v>
      </c>
      <c r="AP89" s="20"/>
      <c r="BJ89" s="20"/>
    </row>
    <row r="90" spans="1:71" x14ac:dyDescent="0.25">
      <c r="A90">
        <v>189</v>
      </c>
      <c r="B90">
        <v>2</v>
      </c>
      <c r="L90" s="9">
        <f t="shared" ref="L90:U90" si="0">LOG(L19)</f>
        <v>-0.58551006142886008</v>
      </c>
      <c r="M90" s="9">
        <f t="shared" si="0"/>
        <v>-0.50760086666681348</v>
      </c>
      <c r="N90" s="9">
        <f t="shared" si="0"/>
        <v>-0.43325196759837709</v>
      </c>
      <c r="O90" s="9">
        <f t="shared" si="0"/>
        <v>-0.33454006538618714</v>
      </c>
      <c r="P90" s="9">
        <f t="shared" si="0"/>
        <v>-0.20404467538296525</v>
      </c>
      <c r="Q90" s="9">
        <f t="shared" si="0"/>
        <v>-7.0642005297805011E-2</v>
      </c>
      <c r="R90" s="9">
        <f t="shared" si="0"/>
        <v>8.1311432772555953E-2</v>
      </c>
      <c r="S90" s="9">
        <f t="shared" si="0"/>
        <v>-5.6911806184580336E-3</v>
      </c>
      <c r="T90" s="9">
        <f t="shared" si="0"/>
        <v>-6.7846086074409256E-2</v>
      </c>
      <c r="U90" s="9">
        <f t="shared" si="0"/>
        <v>0.14015163960081345</v>
      </c>
      <c r="V90" s="17">
        <v>40.002644959064</v>
      </c>
      <c r="W90" s="9">
        <v>45.739561565790098</v>
      </c>
      <c r="X90" s="9">
        <v>46.360692846685502</v>
      </c>
      <c r="Y90" s="9">
        <v>40.623710888586302</v>
      </c>
      <c r="Z90" s="9">
        <v>49.653192179675699</v>
      </c>
      <c r="AA90" s="9">
        <v>34.529684603058101</v>
      </c>
      <c r="AB90" s="9">
        <v>7.2225408145294798</v>
      </c>
      <c r="AC90" s="9">
        <v>-14.024578663643799</v>
      </c>
      <c r="AD90" s="9">
        <v>-14.109381888610301</v>
      </c>
      <c r="AE90" s="9">
        <v>-21.4375182853497</v>
      </c>
    </row>
    <row r="91" spans="1:71" x14ac:dyDescent="0.25">
      <c r="A91">
        <v>190</v>
      </c>
      <c r="B91">
        <v>2</v>
      </c>
      <c r="L91" s="9">
        <f t="shared" ref="L91:U91" si="1">LOG(L20)</f>
        <v>-0.76048432101689301</v>
      </c>
      <c r="M91" s="9">
        <f t="shared" si="1"/>
        <v>-0.68130948884547538</v>
      </c>
      <c r="N91" s="9">
        <f t="shared" si="1"/>
        <v>-0.66337291683970667</v>
      </c>
      <c r="O91" s="9">
        <f t="shared" si="1"/>
        <v>-0.43128788869234203</v>
      </c>
      <c r="P91" s="9">
        <f t="shared" si="1"/>
        <v>-0.2802703572636237</v>
      </c>
      <c r="Q91" s="9">
        <f t="shared" si="1"/>
        <v>-1.7721909656321089E-2</v>
      </c>
      <c r="R91" s="9">
        <f t="shared" si="1"/>
        <v>7.0405253944040028E-2</v>
      </c>
      <c r="S91" s="9">
        <f t="shared" si="1"/>
        <v>0.16635511406927495</v>
      </c>
      <c r="T91" s="9">
        <f t="shared" si="1"/>
        <v>0.30809346721781528</v>
      </c>
      <c r="U91" s="9">
        <f t="shared" si="1"/>
        <v>0.58478196262751192</v>
      </c>
      <c r="V91" s="17">
        <v>17.9910664773987</v>
      </c>
      <c r="W91" s="9">
        <v>44.699604373970402</v>
      </c>
      <c r="X91" s="9">
        <v>53.144612789748997</v>
      </c>
      <c r="Y91" s="9">
        <v>64.836022251555605</v>
      </c>
      <c r="Z91" s="9">
        <v>65.226924107474204</v>
      </c>
      <c r="AA91" s="9">
        <v>57.022054033205599</v>
      </c>
      <c r="AB91" s="9">
        <v>24.8594765826277</v>
      </c>
      <c r="AC91" s="9">
        <v>16.5506325707983</v>
      </c>
      <c r="AD91" s="9">
        <v>1.9730084682576099</v>
      </c>
      <c r="AE91" s="9">
        <v>-47.729335623629602</v>
      </c>
      <c r="AF91" s="11">
        <f>LOG(AF20)</f>
        <v>-0.24146248021737426</v>
      </c>
      <c r="AG91" s="11">
        <f t="shared" ref="AG91:AO91" si="2">LOG(AG20)</f>
        <v>-0.33507807275092122</v>
      </c>
      <c r="AH91" s="11">
        <f t="shared" si="2"/>
        <v>-0.19366815161822926</v>
      </c>
      <c r="AI91" s="11">
        <f t="shared" si="2"/>
        <v>-0.26573327965434612</v>
      </c>
      <c r="AJ91" s="11">
        <f t="shared" si="2"/>
        <v>-5.298340758193737E-2</v>
      </c>
      <c r="AK91" s="11">
        <f t="shared" si="2"/>
        <v>2.7983089659247968E-2</v>
      </c>
      <c r="AL91" s="11">
        <f t="shared" si="2"/>
        <v>8.8899669658599759E-2</v>
      </c>
      <c r="AM91" s="11">
        <f t="shared" si="2"/>
        <v>0.28017444678055009</v>
      </c>
      <c r="AN91" s="11">
        <f t="shared" si="2"/>
        <v>0.29232287695523074</v>
      </c>
      <c r="AO91" s="11">
        <f t="shared" si="2"/>
        <v>0.44266919061420867</v>
      </c>
      <c r="AP91" s="22">
        <v>-24.569219167774701</v>
      </c>
      <c r="AQ91" s="11">
        <v>0.42747097127729</v>
      </c>
      <c r="AR91" s="11">
        <v>24.113617208568002</v>
      </c>
      <c r="AS91" s="11">
        <v>42.338944627046601</v>
      </c>
      <c r="AT91" s="11">
        <v>52.400729142791</v>
      </c>
      <c r="AU91" s="11">
        <v>31.640479082468101</v>
      </c>
      <c r="AV91" s="11">
        <v>9.8315820261467906</v>
      </c>
      <c r="AW91" s="11">
        <v>-7.0030777297778997</v>
      </c>
      <c r="AX91" s="11">
        <v>-29.794261666834601</v>
      </c>
      <c r="AY91" s="11">
        <v>-30.903340221942099</v>
      </c>
      <c r="AZ91">
        <f>LOG(AZ20)</f>
        <v>-4.2406402822702041E-2</v>
      </c>
      <c r="BA91">
        <f t="shared" ref="BA91:BI91" si="3">LOG(BA20)</f>
        <v>-8.3797331265379471E-2</v>
      </c>
      <c r="BB91">
        <f t="shared" si="3"/>
        <v>-0.16291535607825847</v>
      </c>
      <c r="BC91">
        <f t="shared" si="3"/>
        <v>-8.6737555165399896E-2</v>
      </c>
      <c r="BD91">
        <f t="shared" si="3"/>
        <v>-8.4204155568932959E-2</v>
      </c>
      <c r="BE91">
        <f t="shared" si="3"/>
        <v>0.11913834184925581</v>
      </c>
      <c r="BF91">
        <f t="shared" si="3"/>
        <v>0.12479588627318204</v>
      </c>
      <c r="BG91">
        <f t="shared" si="3"/>
        <v>0.21342402874873467</v>
      </c>
      <c r="BH91">
        <f t="shared" si="3"/>
        <v>0.30666823600250886</v>
      </c>
      <c r="BI91">
        <f t="shared" si="3"/>
        <v>0.51157121700343799</v>
      </c>
      <c r="BJ91" s="19">
        <v>-4.9796890825965496</v>
      </c>
      <c r="BK91">
        <v>1.86946966555454</v>
      </c>
      <c r="BL91">
        <v>7.4740568135514902</v>
      </c>
      <c r="BM91">
        <v>10.100282652795199</v>
      </c>
      <c r="BN91">
        <v>9.4135122465075192</v>
      </c>
      <c r="BO91">
        <v>21.638718835357199</v>
      </c>
      <c r="BP91">
        <v>-1.2370962512519501</v>
      </c>
      <c r="BQ91">
        <v>-1.82484454505019</v>
      </c>
      <c r="BR91">
        <v>-16.3750969614429</v>
      </c>
      <c r="BS91">
        <v>-29.926922591099199</v>
      </c>
    </row>
    <row r="92" spans="1:71" x14ac:dyDescent="0.25">
      <c r="A92">
        <v>192</v>
      </c>
      <c r="B92">
        <v>2</v>
      </c>
      <c r="L92" s="9">
        <f t="shared" ref="L92:U92" si="4">LOG(L21)</f>
        <v>-0.7244214052467296</v>
      </c>
      <c r="M92" s="9">
        <f t="shared" si="4"/>
        <v>-0.73052207911210676</v>
      </c>
      <c r="N92" s="9">
        <f t="shared" si="4"/>
        <v>-0.72203732438603807</v>
      </c>
      <c r="O92" s="9">
        <f t="shared" si="4"/>
        <v>-0.46201862147514899</v>
      </c>
      <c r="P92" s="9">
        <f t="shared" si="4"/>
        <v>-0.14372031457469456</v>
      </c>
      <c r="Q92" s="9">
        <f t="shared" si="4"/>
        <v>0.14050347327128107</v>
      </c>
      <c r="R92" s="9">
        <f t="shared" si="4"/>
        <v>9.3852280279062103E-2</v>
      </c>
      <c r="S92" s="9">
        <f t="shared" si="4"/>
        <v>-0.15385608841116272</v>
      </c>
      <c r="T92" s="9">
        <f t="shared" si="4"/>
        <v>-0.50859923263245077</v>
      </c>
      <c r="U92" s="9">
        <f t="shared" si="4"/>
        <v>0.18131081354656189</v>
      </c>
      <c r="V92" s="17">
        <v>12.685972167688</v>
      </c>
      <c r="W92" s="9">
        <v>26.263270875755701</v>
      </c>
      <c r="X92" s="9">
        <v>44.443651347651098</v>
      </c>
      <c r="Y92" s="9">
        <v>59.613519694025001</v>
      </c>
      <c r="Z92" s="9">
        <v>61.1178834457058</v>
      </c>
      <c r="AA92" s="9">
        <v>19.0477557768846</v>
      </c>
      <c r="AB92" s="9">
        <v>-27.625186028727001</v>
      </c>
      <c r="AC92" s="9">
        <v>-63.743601723219001</v>
      </c>
      <c r="AD92" s="9">
        <v>-42.296687618630699</v>
      </c>
      <c r="AE92" s="9">
        <v>-97.107819333789294</v>
      </c>
      <c r="AF92" s="11">
        <f t="shared" ref="AF92:AO92" si="5">LOG(AF21)</f>
        <v>-0.47045171716644862</v>
      </c>
      <c r="AG92" s="11">
        <f t="shared" si="5"/>
        <v>-0.32020203733032526</v>
      </c>
      <c r="AH92" s="11">
        <f t="shared" si="5"/>
        <v>-0.31341300796922328</v>
      </c>
      <c r="AI92" s="11">
        <f t="shared" si="5"/>
        <v>-0.21131151643798038</v>
      </c>
      <c r="AJ92" s="11">
        <f t="shared" si="5"/>
        <v>-8.6439979093842476E-2</v>
      </c>
      <c r="AK92" s="11">
        <f t="shared" si="5"/>
        <v>5.6011856637515595E-2</v>
      </c>
      <c r="AL92" s="11">
        <f t="shared" si="5"/>
        <v>9.5349716319061417E-2</v>
      </c>
      <c r="AM92" s="11">
        <f t="shared" si="5"/>
        <v>2.2590021265078846E-2</v>
      </c>
      <c r="AN92" s="11">
        <f t="shared" si="5"/>
        <v>-5.9801389541088011E-2</v>
      </c>
      <c r="AO92" s="11">
        <f t="shared" si="5"/>
        <v>0.24008505328232155</v>
      </c>
      <c r="AP92" s="22">
        <v>1.1346205077932101</v>
      </c>
      <c r="AQ92" s="11">
        <v>19.3106431061011</v>
      </c>
      <c r="AR92" s="11">
        <v>28.959965773020301</v>
      </c>
      <c r="AS92" s="11">
        <v>42.771006805327701</v>
      </c>
      <c r="AT92" s="11">
        <v>30.170683625885001</v>
      </c>
      <c r="AU92" s="11">
        <v>13.9148277560962</v>
      </c>
      <c r="AV92" s="11">
        <v>-5.4141684882851298</v>
      </c>
      <c r="AW92" s="11">
        <v>-26.579934838993999</v>
      </c>
      <c r="AX92" s="11">
        <v>-22.5706137209872</v>
      </c>
      <c r="AY92" s="11">
        <v>-65.465327727948605</v>
      </c>
      <c r="AZ92">
        <f t="shared" ref="AZ92:BI92" si="6">LOG(AZ21)</f>
        <v>-0.27307025686111214</v>
      </c>
      <c r="BA92">
        <f t="shared" si="6"/>
        <v>-0.26551994580417437</v>
      </c>
      <c r="BB92">
        <f t="shared" si="6"/>
        <v>-0.18390647178764372</v>
      </c>
      <c r="BC92">
        <f t="shared" si="6"/>
        <v>-0.13452851506804636</v>
      </c>
      <c r="BD92">
        <f t="shared" si="6"/>
        <v>-0.12910207623564132</v>
      </c>
      <c r="BE92">
        <f t="shared" si="6"/>
        <v>7.0023871611976693E-2</v>
      </c>
      <c r="BF92">
        <f t="shared" si="6"/>
        <v>0.12382982749307636</v>
      </c>
      <c r="BG92">
        <f t="shared" si="6"/>
        <v>9.6495876406348671E-2</v>
      </c>
      <c r="BH92">
        <f t="shared" si="6"/>
        <v>-3.6260721036230854E-2</v>
      </c>
      <c r="BI92">
        <f t="shared" si="6"/>
        <v>0.28233310828508279</v>
      </c>
      <c r="BJ92" s="19">
        <v>5.7351456847251097</v>
      </c>
      <c r="BK92">
        <v>13.0506197005045</v>
      </c>
      <c r="BL92">
        <v>20.8435060105001</v>
      </c>
      <c r="BM92">
        <v>18.2169693244694</v>
      </c>
      <c r="BN92">
        <v>26.216866907131099</v>
      </c>
      <c r="BO92">
        <v>16.438411130418299</v>
      </c>
      <c r="BP92">
        <v>-6.3867573440294603</v>
      </c>
      <c r="BQ92">
        <v>-23.188506177619701</v>
      </c>
      <c r="BR92">
        <v>-26.4439856709701</v>
      </c>
      <c r="BS92">
        <v>-47.6707410046767</v>
      </c>
    </row>
    <row r="93" spans="1:71" x14ac:dyDescent="0.25">
      <c r="A93">
        <v>193</v>
      </c>
      <c r="B93">
        <v>2</v>
      </c>
      <c r="L93" s="9">
        <f t="shared" ref="L93:U93" si="7">LOG(L22)</f>
        <v>-0.79345538246844916</v>
      </c>
      <c r="M93" s="9">
        <f t="shared" si="7"/>
        <v>-0.79952859355260553</v>
      </c>
      <c r="N93" s="9">
        <f t="shared" si="7"/>
        <v>-0.74016539838496698</v>
      </c>
      <c r="O93" s="9">
        <f t="shared" si="7"/>
        <v>-0.55514566327442494</v>
      </c>
      <c r="P93" s="9">
        <f t="shared" si="7"/>
        <v>-0.40542216305242151</v>
      </c>
      <c r="Q93" s="9">
        <f t="shared" si="7"/>
        <v>-0.25804741625256872</v>
      </c>
      <c r="R93" s="9">
        <f t="shared" si="7"/>
        <v>-2.637047671002854E-2</v>
      </c>
      <c r="S93" s="9">
        <f t="shared" si="7"/>
        <v>3.5231231487974579E-2</v>
      </c>
      <c r="T93" s="9">
        <f t="shared" si="7"/>
        <v>9.0896797033436158E-2</v>
      </c>
      <c r="U93" s="9">
        <f t="shared" si="7"/>
        <v>0.11643119307654971</v>
      </c>
      <c r="V93" s="17">
        <v>18.311801824130502</v>
      </c>
      <c r="W93" s="9">
        <v>42.895337132355003</v>
      </c>
      <c r="X93" s="9">
        <v>38.236321780067598</v>
      </c>
      <c r="Y93" s="9">
        <v>68.966275031119395</v>
      </c>
      <c r="Z93" s="9">
        <v>70.827459832177993</v>
      </c>
      <c r="AA93" s="9">
        <v>60.654118770601002</v>
      </c>
      <c r="AB93" s="9">
        <v>31.906634670328099</v>
      </c>
      <c r="AC93" s="9">
        <v>14.1406644262934</v>
      </c>
      <c r="AD93" s="9">
        <v>-24.880424107214601</v>
      </c>
      <c r="AE93" s="9">
        <v>-39.8443423424578</v>
      </c>
      <c r="AF93" s="11">
        <f t="shared" ref="AF93:AO93" si="8">LOG(AF22)</f>
        <v>-0.21262911160021741</v>
      </c>
      <c r="AG93" s="11">
        <f t="shared" si="8"/>
        <v>-0.20106905984815759</v>
      </c>
      <c r="AH93" s="11">
        <f t="shared" si="8"/>
        <v>-0.17670353569893935</v>
      </c>
      <c r="AI93" s="11">
        <f t="shared" si="8"/>
        <v>-0.1067940400715181</v>
      </c>
      <c r="AJ93" s="11">
        <f t="shared" si="8"/>
        <v>-4.5151944236616733E-2</v>
      </c>
      <c r="AK93" s="11">
        <f t="shared" si="8"/>
        <v>-2.9172019944100194E-2</v>
      </c>
      <c r="AL93" s="11">
        <f t="shared" si="8"/>
        <v>7.0541578432006216E-2</v>
      </c>
      <c r="AM93" s="11">
        <f t="shared" si="8"/>
        <v>0.12105796258838476</v>
      </c>
      <c r="AN93" s="11">
        <f t="shared" si="8"/>
        <v>0.16596468410229881</v>
      </c>
      <c r="AO93" s="11">
        <f t="shared" si="8"/>
        <v>0.23147199918245537</v>
      </c>
      <c r="AP93" s="22">
        <v>5.4573171440193002</v>
      </c>
      <c r="AQ93" s="11">
        <v>10.4395271926698</v>
      </c>
      <c r="AR93" s="11">
        <v>12.331129258536301</v>
      </c>
      <c r="AS93" s="11">
        <v>13.4897479630694</v>
      </c>
      <c r="AT93" s="11">
        <v>11.312467313410901</v>
      </c>
      <c r="AU93" s="11">
        <v>14.1586379358796</v>
      </c>
      <c r="AV93" s="11">
        <v>4.99867716355641</v>
      </c>
      <c r="AW93" s="11">
        <v>-3.0468336815696002</v>
      </c>
      <c r="AX93" s="11">
        <v>-29.7481851490714</v>
      </c>
      <c r="AY93" s="11">
        <v>-46.497455321763802</v>
      </c>
      <c r="AZ93">
        <f t="shared" ref="AZ93:BI93" si="9">LOG(AZ22)</f>
        <v>-0.25291310026006514</v>
      </c>
      <c r="BA93">
        <f t="shared" si="9"/>
        <v>-0.24053352901135566</v>
      </c>
      <c r="BB93">
        <f t="shared" si="9"/>
        <v>-0.22362374217665873</v>
      </c>
      <c r="BC93">
        <f t="shared" si="9"/>
        <v>-0.14966727062133423</v>
      </c>
      <c r="BD93">
        <f t="shared" si="9"/>
        <v>-0.1163771613103028</v>
      </c>
      <c r="BE93">
        <f t="shared" si="9"/>
        <v>3.7445973529785785E-2</v>
      </c>
      <c r="BF93">
        <f t="shared" si="9"/>
        <v>0.12309007467457561</v>
      </c>
      <c r="BG93">
        <f t="shared" si="9"/>
        <v>0.20945661529034715</v>
      </c>
      <c r="BH93">
        <f t="shared" si="9"/>
        <v>0.22365115496732607</v>
      </c>
      <c r="BI93">
        <f t="shared" si="9"/>
        <v>0.14472882436274631</v>
      </c>
      <c r="BJ93" s="19">
        <v>-1.13418535256377</v>
      </c>
      <c r="BK93">
        <v>14.7733313662039</v>
      </c>
      <c r="BL93">
        <v>13.6314105259301</v>
      </c>
      <c r="BM93">
        <v>20.269169825597601</v>
      </c>
      <c r="BN93">
        <v>17.621049688225</v>
      </c>
      <c r="BO93">
        <v>16.261981441729699</v>
      </c>
      <c r="BP93">
        <v>0.14868262401423599</v>
      </c>
      <c r="BQ93">
        <v>-8.9409434686281202</v>
      </c>
      <c r="BR93">
        <v>-54.107328817744502</v>
      </c>
      <c r="BS93">
        <v>-59.6320759971047</v>
      </c>
    </row>
    <row r="94" spans="1:71" x14ac:dyDescent="0.25">
      <c r="A94">
        <v>194</v>
      </c>
      <c r="B94">
        <v>2</v>
      </c>
      <c r="L94" s="9">
        <f t="shared" ref="L94:U94" si="10">LOG(L23)</f>
        <v>-0.53809647756920576</v>
      </c>
      <c r="M94" s="9">
        <f t="shared" si="10"/>
        <v>-0.52621375253947578</v>
      </c>
      <c r="N94" s="9">
        <f t="shared" si="10"/>
        <v>-0.47749414681144597</v>
      </c>
      <c r="O94" s="9">
        <f t="shared" si="10"/>
        <v>-0.38922565711068607</v>
      </c>
      <c r="P94" s="9">
        <f t="shared" si="10"/>
        <v>-0.15025287134861992</v>
      </c>
      <c r="Q94" s="9">
        <f t="shared" si="10"/>
        <v>9.8382768923898883E-2</v>
      </c>
      <c r="R94" s="9">
        <f t="shared" si="10"/>
        <v>0.15357085331508069</v>
      </c>
      <c r="S94" s="9">
        <f t="shared" si="10"/>
        <v>0.12464194741731011</v>
      </c>
      <c r="T94" s="9">
        <f t="shared" si="10"/>
        <v>0.30710325597986243</v>
      </c>
      <c r="U94" s="9">
        <f t="shared" si="10"/>
        <v>-0.1455051267215646</v>
      </c>
      <c r="V94" s="17">
        <v>22.2099152209198</v>
      </c>
      <c r="W94" s="9">
        <v>33.204734250972301</v>
      </c>
      <c r="X94" s="9">
        <v>41.659107733450199</v>
      </c>
      <c r="Y94" s="9">
        <v>53.844166076389797</v>
      </c>
      <c r="Z94" s="9">
        <v>56.369953446936499</v>
      </c>
      <c r="AA94" s="9">
        <v>36.053094910846902</v>
      </c>
      <c r="AB94" s="9">
        <v>-2.6839484346029998</v>
      </c>
      <c r="AC94" s="9">
        <v>-24.055958953558399</v>
      </c>
      <c r="AD94" s="9">
        <v>-58.961638143485402</v>
      </c>
      <c r="AE94" s="9">
        <v>-149.010390280107</v>
      </c>
      <c r="AF94" s="11">
        <f t="shared" ref="AF94:AO94" si="11">LOG(AF23)</f>
        <v>-0.24265247022236877</v>
      </c>
      <c r="AG94" s="11">
        <f t="shared" si="11"/>
        <v>-0.14708843570011171</v>
      </c>
      <c r="AH94" s="11">
        <f t="shared" si="11"/>
        <v>-8.6953592817364422E-2</v>
      </c>
      <c r="AI94" s="11">
        <f t="shared" si="11"/>
        <v>-3.5661689945700049E-2</v>
      </c>
      <c r="AJ94" s="11">
        <f t="shared" si="11"/>
        <v>-8.5966303735960543E-3</v>
      </c>
      <c r="AK94" s="11">
        <f t="shared" si="11"/>
        <v>0.1819689482857961</v>
      </c>
      <c r="AL94" s="11">
        <f t="shared" si="11"/>
        <v>0.28734794295465782</v>
      </c>
      <c r="AM94" s="11">
        <f t="shared" si="11"/>
        <v>9.6038762644649528E-2</v>
      </c>
      <c r="AN94" s="11">
        <f t="shared" si="11"/>
        <v>0.23746322332822153</v>
      </c>
      <c r="AO94" s="11">
        <f t="shared" si="11"/>
        <v>0.3815759001116098</v>
      </c>
      <c r="AP94" s="22">
        <v>15.284288406200099</v>
      </c>
      <c r="AQ94" s="11">
        <v>21.7019542176741</v>
      </c>
      <c r="AR94" s="11">
        <v>20.654703164763301</v>
      </c>
      <c r="AS94" s="11">
        <v>15.6903388718092</v>
      </c>
      <c r="AT94" s="11">
        <v>12.8127666461868</v>
      </c>
      <c r="AU94" s="11">
        <v>7.0126119932903297</v>
      </c>
      <c r="AV94" s="11">
        <v>-17.725886936087999</v>
      </c>
      <c r="AW94" s="11">
        <v>-59.678485375738497</v>
      </c>
      <c r="AX94" s="11">
        <v>-40.828743888097002</v>
      </c>
      <c r="AY94" s="11">
        <v>-115.914103882432</v>
      </c>
      <c r="AZ94">
        <f t="shared" ref="AZ94:BI94" si="12">LOG(AZ23)</f>
        <v>-6.1805799156117384E-2</v>
      </c>
      <c r="BA94">
        <f t="shared" si="12"/>
        <v>-4.6324756744394305E-2</v>
      </c>
      <c r="BB94">
        <f t="shared" si="12"/>
        <v>-3.1806479872714406E-2</v>
      </c>
      <c r="BC94">
        <f t="shared" si="12"/>
        <v>-1.1675096906784222E-2</v>
      </c>
      <c r="BD94">
        <f t="shared" si="12"/>
        <v>1.3204048989979943E-2</v>
      </c>
      <c r="BE94">
        <f t="shared" si="12"/>
        <v>0.14122673199138161</v>
      </c>
      <c r="BF94">
        <f t="shared" si="12"/>
        <v>0.26965157899034042</v>
      </c>
      <c r="BG94">
        <f t="shared" si="12"/>
        <v>0.13030617423891575</v>
      </c>
      <c r="BH94">
        <f t="shared" si="12"/>
        <v>0.2703376690485722</v>
      </c>
      <c r="BI94">
        <f t="shared" si="12"/>
        <v>0.27015045955481248</v>
      </c>
      <c r="BJ94" s="19">
        <v>1.8674404615361202E-2</v>
      </c>
      <c r="BK94">
        <v>2.1549910428641401</v>
      </c>
      <c r="BL94">
        <v>2.5819739025134401</v>
      </c>
      <c r="BM94">
        <v>2.47561208718917</v>
      </c>
      <c r="BN94">
        <v>2.3091222189186902</v>
      </c>
      <c r="BO94">
        <v>5.1958193036925504</v>
      </c>
      <c r="BP94">
        <v>-23.8846170411787</v>
      </c>
      <c r="BQ94">
        <v>-53.2426320741802</v>
      </c>
      <c r="BR94">
        <v>-57.169805889966597</v>
      </c>
      <c r="BS94">
        <v>-132.420879812935</v>
      </c>
    </row>
    <row r="95" spans="1:71" x14ac:dyDescent="0.25">
      <c r="A95">
        <v>195</v>
      </c>
      <c r="B95">
        <v>2</v>
      </c>
      <c r="L95" s="9">
        <f t="shared" ref="L95:U95" si="13">LOG(L24)</f>
        <v>-0.68265496035974338</v>
      </c>
      <c r="M95" s="9">
        <f t="shared" si="13"/>
        <v>-0.74268877376052345</v>
      </c>
      <c r="N95" s="9">
        <f t="shared" si="13"/>
        <v>-0.56773705494271443</v>
      </c>
      <c r="O95" s="9">
        <f t="shared" si="13"/>
        <v>-0.40462301962733832</v>
      </c>
      <c r="P95" s="9">
        <f t="shared" si="13"/>
        <v>-0.26015855831081819</v>
      </c>
      <c r="Q95" s="9">
        <f t="shared" si="13"/>
        <v>7.863595860781683E-2</v>
      </c>
      <c r="R95" s="9">
        <f t="shared" si="13"/>
        <v>0.19957045003022972</v>
      </c>
      <c r="S95" s="9">
        <f t="shared" si="13"/>
        <v>0.29529184161451799</v>
      </c>
      <c r="T95" s="9">
        <f t="shared" si="13"/>
        <v>0.16086332771046341</v>
      </c>
      <c r="U95" s="9">
        <f t="shared" si="13"/>
        <v>0.24812938438907012</v>
      </c>
      <c r="V95" s="17">
        <v>22.7155461126885</v>
      </c>
      <c r="W95" s="9">
        <v>39.493473342065201</v>
      </c>
      <c r="X95" s="9">
        <v>49.725780322202802</v>
      </c>
      <c r="Y95" s="9">
        <v>66.084762427124801</v>
      </c>
      <c r="Z95" s="9">
        <v>66.786078062498405</v>
      </c>
      <c r="AA95" s="9">
        <v>51.226959618859802</v>
      </c>
      <c r="AB95" s="9">
        <v>27.817669011997801</v>
      </c>
      <c r="AC95" s="9">
        <v>-18.165271945593901</v>
      </c>
      <c r="AD95" s="9">
        <v>-50.199790015241497</v>
      </c>
      <c r="AE95" s="9">
        <v>-85.876962908676504</v>
      </c>
      <c r="AF95" s="11">
        <f t="shared" ref="AF95:AO95" si="14">LOG(AF24)</f>
        <v>-0.46875154441123756</v>
      </c>
      <c r="AG95" s="11">
        <f t="shared" si="14"/>
        <v>-0.34103956351639947</v>
      </c>
      <c r="AH95" s="11">
        <f t="shared" si="14"/>
        <v>-8.9524795333074475E-2</v>
      </c>
      <c r="AI95" s="11">
        <f t="shared" si="14"/>
        <v>-3.6644966789920776E-2</v>
      </c>
      <c r="AJ95" s="11">
        <f t="shared" si="14"/>
        <v>-1.2143177326467771E-2</v>
      </c>
      <c r="AK95" s="11">
        <f t="shared" si="14"/>
        <v>6.4407579284359764E-2</v>
      </c>
      <c r="AL95" s="11">
        <f t="shared" si="14"/>
        <v>0.25787515696651259</v>
      </c>
      <c r="AM95" s="11">
        <f t="shared" si="14"/>
        <v>0.3738220154449422</v>
      </c>
      <c r="AN95" s="11">
        <f t="shared" si="14"/>
        <v>0.30143710854181349</v>
      </c>
      <c r="AO95" s="11">
        <f t="shared" si="14"/>
        <v>0.31009945209326301</v>
      </c>
      <c r="AP95" s="22">
        <v>1.0720956063415801</v>
      </c>
      <c r="AQ95" s="11">
        <v>21.937282664059602</v>
      </c>
      <c r="AR95" s="11">
        <v>44.651374821593002</v>
      </c>
      <c r="AS95" s="11">
        <v>22.598555932529699</v>
      </c>
      <c r="AT95" s="11">
        <v>16.903624845038699</v>
      </c>
      <c r="AU95" s="11">
        <v>21.517209085647298</v>
      </c>
      <c r="AV95" s="11">
        <v>19.294531641453599</v>
      </c>
      <c r="AW95" s="11">
        <v>-25.727009231296599</v>
      </c>
      <c r="AX95" s="11">
        <v>-51.144507356992698</v>
      </c>
      <c r="AY95" s="11">
        <v>-103.240331223986</v>
      </c>
      <c r="AZ95">
        <f t="shared" ref="AZ95:BI95" si="15">LOG(AZ24)</f>
        <v>-9.6674543710299862E-2</v>
      </c>
      <c r="BA95">
        <f t="shared" si="15"/>
        <v>-0.2296248363737258</v>
      </c>
      <c r="BB95">
        <f t="shared" si="15"/>
        <v>-0.10644124215780483</v>
      </c>
      <c r="BC95">
        <f t="shared" si="15"/>
        <v>-9.1198908902885602E-3</v>
      </c>
      <c r="BD95">
        <f t="shared" si="15"/>
        <v>2.6319170890860749E-2</v>
      </c>
      <c r="BE95">
        <f t="shared" si="15"/>
        <v>9.4190425471696218E-2</v>
      </c>
      <c r="BF95">
        <f t="shared" si="15"/>
        <v>0.28817241901655649</v>
      </c>
      <c r="BG95">
        <f t="shared" si="15"/>
        <v>0.37472070327609042</v>
      </c>
      <c r="BH95">
        <f t="shared" si="15"/>
        <v>0.35500809464212391</v>
      </c>
      <c r="BI95">
        <f t="shared" si="15"/>
        <v>0.40347852832799691</v>
      </c>
      <c r="BJ95" s="19">
        <v>9.1428299818634393</v>
      </c>
      <c r="BK95">
        <v>4.9643100898440498</v>
      </c>
      <c r="BL95">
        <v>12.911901290602399</v>
      </c>
      <c r="BM95">
        <v>21.361410977923502</v>
      </c>
      <c r="BN95">
        <v>18.444210005109099</v>
      </c>
      <c r="BO95">
        <v>26.406386761776101</v>
      </c>
      <c r="BP95">
        <v>11.3456644235309</v>
      </c>
      <c r="BQ95">
        <v>-28.1671679732097</v>
      </c>
      <c r="BR95">
        <v>-50.5794903530184</v>
      </c>
      <c r="BS95">
        <v>-135.83456012820301</v>
      </c>
    </row>
    <row r="96" spans="1:71" x14ac:dyDescent="0.25">
      <c r="A96">
        <v>196</v>
      </c>
      <c r="B96">
        <v>2</v>
      </c>
      <c r="L96" s="9">
        <f t="shared" ref="L96:U96" si="16">LOG(L25)</f>
        <v>-0.66627008120715159</v>
      </c>
      <c r="M96" s="9">
        <f t="shared" si="16"/>
        <v>-0.67698061449638081</v>
      </c>
      <c r="N96" s="9">
        <f t="shared" si="16"/>
        <v>-0.50519487397747476</v>
      </c>
      <c r="O96" s="9">
        <f t="shared" si="16"/>
        <v>-0.37758251966555034</v>
      </c>
      <c r="P96" s="9">
        <f t="shared" si="16"/>
        <v>-0.17133489662107471</v>
      </c>
      <c r="Q96" s="9">
        <f t="shared" si="16"/>
        <v>0.13291168651215554</v>
      </c>
      <c r="R96" s="9">
        <f t="shared" si="16"/>
        <v>0.2382891096841204</v>
      </c>
      <c r="S96" s="9">
        <f t="shared" si="16"/>
        <v>9.6359700176192165E-2</v>
      </c>
      <c r="T96" s="9">
        <f t="shared" si="16"/>
        <v>0.19823686356636</v>
      </c>
      <c r="U96" s="9">
        <f t="shared" si="16"/>
        <v>8.8116204342827104E-2</v>
      </c>
      <c r="V96" s="17">
        <v>25.261408442381601</v>
      </c>
      <c r="W96" s="9">
        <v>43.7114216314394</v>
      </c>
      <c r="X96" s="9">
        <v>57.304640329430804</v>
      </c>
      <c r="Y96" s="9">
        <v>60.875833658078399</v>
      </c>
      <c r="Z96" s="9">
        <v>56.134078006317203</v>
      </c>
      <c r="AA96" s="9">
        <v>42.543273530369</v>
      </c>
      <c r="AB96" s="9">
        <v>-7.5022098507673798</v>
      </c>
      <c r="AC96" s="9">
        <v>-29.363166314570599</v>
      </c>
      <c r="AD96" s="9">
        <v>-63.520265374932102</v>
      </c>
      <c r="AE96" s="9">
        <v>-104.539988153408</v>
      </c>
      <c r="AF96" s="11">
        <f t="shared" ref="AF96:AO96" si="17">LOG(AF25)</f>
        <v>-0.45118671110742525</v>
      </c>
      <c r="AG96" s="11">
        <f t="shared" si="17"/>
        <v>-0.60454699873327622</v>
      </c>
      <c r="AH96" s="11">
        <f t="shared" si="17"/>
        <v>-0.30194358000328669</v>
      </c>
      <c r="AI96" s="11">
        <f t="shared" si="17"/>
        <v>-7.3764208662654512E-2</v>
      </c>
      <c r="AJ96" s="11">
        <f t="shared" si="17"/>
        <v>6.2278712831738831E-2</v>
      </c>
      <c r="AK96" s="11">
        <f t="shared" si="17"/>
        <v>0.14376244880594324</v>
      </c>
      <c r="AL96" s="11">
        <f t="shared" si="17"/>
        <v>0.24189845826083925</v>
      </c>
      <c r="AM96" s="11">
        <f t="shared" si="17"/>
        <v>0.30935303029190309</v>
      </c>
      <c r="AN96" s="11">
        <f t="shared" si="17"/>
        <v>0.18007616980566429</v>
      </c>
      <c r="AO96" s="11">
        <f t="shared" si="17"/>
        <v>0.2647658020408169</v>
      </c>
      <c r="AP96" s="22">
        <v>2.85576302006581</v>
      </c>
      <c r="AQ96" s="11">
        <v>14.573217106558999</v>
      </c>
      <c r="AR96" s="11">
        <v>47.2649338183992</v>
      </c>
      <c r="AS96" s="11">
        <v>37.323564003974397</v>
      </c>
      <c r="AT96" s="11">
        <v>32.971489068349101</v>
      </c>
      <c r="AU96" s="11">
        <v>23.952269129061499</v>
      </c>
      <c r="AV96" s="11">
        <v>-13.390022718526099</v>
      </c>
      <c r="AW96" s="11">
        <v>-27.998860631347402</v>
      </c>
      <c r="AX96" s="11">
        <v>-65.476178286397101</v>
      </c>
      <c r="AY96" s="11">
        <v>-99.188112943100094</v>
      </c>
      <c r="AZ96">
        <f t="shared" ref="AZ96:BI96" si="18">LOG(AZ25)</f>
        <v>-0.15109391414952261</v>
      </c>
      <c r="BA96">
        <f t="shared" si="18"/>
        <v>-0.14871176766091354</v>
      </c>
      <c r="BB96">
        <f t="shared" si="18"/>
        <v>-8.0892325048487604E-2</v>
      </c>
      <c r="BC96">
        <f t="shared" si="18"/>
        <v>-3.9324685463902172E-2</v>
      </c>
      <c r="BD96">
        <f t="shared" si="18"/>
        <v>7.7827490249561038E-2</v>
      </c>
      <c r="BE96">
        <f t="shared" si="18"/>
        <v>0.16540812938255975</v>
      </c>
      <c r="BF96">
        <f t="shared" si="18"/>
        <v>0.26612643789665608</v>
      </c>
      <c r="BG96">
        <f t="shared" si="18"/>
        <v>0.37772666001116889</v>
      </c>
      <c r="BH96">
        <f t="shared" si="18"/>
        <v>0.11592154245666152</v>
      </c>
      <c r="BI96">
        <f t="shared" si="18"/>
        <v>0.37194139853956448</v>
      </c>
      <c r="BJ96" s="19">
        <v>9.1213379439082996</v>
      </c>
      <c r="BK96">
        <v>22.839516197542</v>
      </c>
      <c r="BL96">
        <v>37.533149072298698</v>
      </c>
      <c r="BM96">
        <v>13.616891516004699</v>
      </c>
      <c r="BN96">
        <v>21.315346055650199</v>
      </c>
      <c r="BO96">
        <v>2.9163433438172301</v>
      </c>
      <c r="BP96">
        <v>-14.225407734099999</v>
      </c>
      <c r="BQ96">
        <v>-34.378080815623598</v>
      </c>
      <c r="BR96">
        <v>-76.702087410452606</v>
      </c>
      <c r="BS96">
        <v>-110.178267115568</v>
      </c>
    </row>
    <row r="97" spans="1:71" x14ac:dyDescent="0.25">
      <c r="A97">
        <v>198</v>
      </c>
      <c r="B97">
        <v>2</v>
      </c>
      <c r="L97" s="9">
        <f t="shared" ref="L97:U97" si="19">LOG(L26)</f>
        <v>-0.49803296177391654</v>
      </c>
      <c r="M97" s="9">
        <f t="shared" si="19"/>
        <v>-0.44635315673986176</v>
      </c>
      <c r="N97" s="9">
        <f t="shared" si="19"/>
        <v>-0.36730832661232665</v>
      </c>
      <c r="O97" s="9">
        <f t="shared" si="19"/>
        <v>-0.30799756642714854</v>
      </c>
      <c r="P97" s="9">
        <f t="shared" si="19"/>
        <v>-6.0694157293651692E-2</v>
      </c>
      <c r="Q97" s="9">
        <f t="shared" si="19"/>
        <v>9.7405390660441002E-2</v>
      </c>
      <c r="R97" s="9">
        <f t="shared" si="19"/>
        <v>8.3594204101971895E-2</v>
      </c>
      <c r="S97" s="9">
        <f t="shared" si="19"/>
        <v>-7.3586191009783725E-2</v>
      </c>
      <c r="T97" s="9">
        <f t="shared" si="19"/>
        <v>-0.1180366958237629</v>
      </c>
      <c r="U97" s="9">
        <f t="shared" si="19"/>
        <v>-0.34120281062710917</v>
      </c>
      <c r="V97" s="17">
        <v>16.0341516814206</v>
      </c>
      <c r="W97" s="9">
        <v>29.0504228477966</v>
      </c>
      <c r="X97" s="9">
        <v>35.2220307694488</v>
      </c>
      <c r="Y97" s="9">
        <v>35.043782389558899</v>
      </c>
      <c r="Z97" s="9">
        <v>28.794180577733901</v>
      </c>
      <c r="AA97" s="9">
        <v>13.0641172600453</v>
      </c>
      <c r="AB97" s="9">
        <v>-26.3913961718414</v>
      </c>
      <c r="AC97" s="9">
        <v>-50.523517397104698</v>
      </c>
      <c r="AD97" s="9">
        <v>-67.849087735907602</v>
      </c>
      <c r="AE97" s="9">
        <v>-124.157806219582</v>
      </c>
    </row>
    <row r="98" spans="1:71" x14ac:dyDescent="0.25">
      <c r="A98">
        <v>199</v>
      </c>
      <c r="B98">
        <v>2</v>
      </c>
      <c r="L98" s="9">
        <f t="shared" ref="L98:U98" si="20">LOG(L27)</f>
        <v>-0.741762894854471</v>
      </c>
      <c r="M98" s="9">
        <f t="shared" si="20"/>
        <v>-0.65449719801479933</v>
      </c>
      <c r="N98" s="9">
        <f t="shared" si="20"/>
        <v>-0.55328316468556138</v>
      </c>
      <c r="O98" s="9">
        <f t="shared" si="20"/>
        <v>-0.37064167966046496</v>
      </c>
      <c r="P98" s="9">
        <f t="shared" si="20"/>
        <v>-0.11651023160364737</v>
      </c>
      <c r="Q98" s="9">
        <f t="shared" si="20"/>
        <v>4.5774653512185666E-3</v>
      </c>
      <c r="R98" s="9">
        <f t="shared" si="20"/>
        <v>0.15215107352472215</v>
      </c>
      <c r="S98" s="9">
        <f t="shared" si="20"/>
        <v>0.17974887345121596</v>
      </c>
      <c r="T98" s="9">
        <f t="shared" si="20"/>
        <v>4.4708073709001026E-2</v>
      </c>
      <c r="U98" s="9">
        <f t="shared" si="20"/>
        <v>0.12398925235907696</v>
      </c>
      <c r="V98" s="17">
        <v>34.3767156181326</v>
      </c>
      <c r="W98" s="9">
        <v>55.7568323552482</v>
      </c>
      <c r="X98" s="9">
        <v>58.891056976364197</v>
      </c>
      <c r="Y98" s="9">
        <v>61.647250400379598</v>
      </c>
      <c r="Z98" s="9">
        <v>54.974055608303601</v>
      </c>
      <c r="AA98" s="9">
        <v>31.175029136572501</v>
      </c>
      <c r="AB98" s="9">
        <v>18.306837270268201</v>
      </c>
      <c r="AC98" s="9">
        <v>-30.565816878687698</v>
      </c>
      <c r="AD98" s="9">
        <v>-45.491003708935899</v>
      </c>
      <c r="AE98" s="9">
        <v>-79.025095860910994</v>
      </c>
      <c r="AF98" s="11">
        <f t="shared" ref="AF98:AO98" si="21">LOG(AF27)</f>
        <v>-0.16952341897897175</v>
      </c>
      <c r="AG98" s="11">
        <f t="shared" si="21"/>
        <v>-0.14991522070983487</v>
      </c>
      <c r="AH98" s="11">
        <f t="shared" si="21"/>
        <v>-0.13960231281795027</v>
      </c>
      <c r="AI98" s="11">
        <f t="shared" si="21"/>
        <v>-0.15701926206361297</v>
      </c>
      <c r="AJ98" s="11">
        <f t="shared" si="21"/>
        <v>-3.8332835061116052E-2</v>
      </c>
      <c r="AK98" s="11">
        <f t="shared" si="21"/>
        <v>2.8514535106098263E-2</v>
      </c>
      <c r="AL98" s="11">
        <f t="shared" si="21"/>
        <v>0.17312069294112473</v>
      </c>
      <c r="AM98" s="11">
        <f t="shared" si="21"/>
        <v>0.21612883972039426</v>
      </c>
      <c r="AN98" s="11">
        <f t="shared" si="21"/>
        <v>0.17452094374199051</v>
      </c>
      <c r="AO98" s="11">
        <f t="shared" si="21"/>
        <v>0.17191554584211388</v>
      </c>
      <c r="AP98" s="22">
        <v>1.8262301215138199</v>
      </c>
      <c r="AQ98" s="11">
        <v>3.09241609857744</v>
      </c>
      <c r="AR98" s="11">
        <v>5.5186205886531496</v>
      </c>
      <c r="AS98" s="11">
        <v>10.777183301413</v>
      </c>
      <c r="AT98" s="11">
        <v>15.2046888554666</v>
      </c>
      <c r="AU98" s="11">
        <v>13.201772903192801</v>
      </c>
      <c r="AV98" s="11">
        <v>0.94289509504720004</v>
      </c>
      <c r="AW98" s="11">
        <v>-23.629661225027601</v>
      </c>
      <c r="AX98" s="11">
        <v>-52.339906528586198</v>
      </c>
      <c r="AY98" s="11">
        <v>-94.869398423209901</v>
      </c>
      <c r="AZ98">
        <f t="shared" ref="AZ98:BI98" si="22">LOG(AZ27)</f>
        <v>-0.29039719570745154</v>
      </c>
      <c r="BA98">
        <f t="shared" si="22"/>
        <v>-0.19939846471481462</v>
      </c>
      <c r="BB98">
        <f t="shared" si="22"/>
        <v>-0.18397892409189998</v>
      </c>
      <c r="BC98">
        <f t="shared" si="22"/>
        <v>-0.13432266717692537</v>
      </c>
      <c r="BD98">
        <f t="shared" si="22"/>
        <v>-7.5784664310172695E-2</v>
      </c>
      <c r="BE98">
        <f t="shared" si="22"/>
        <v>2.6260141616163961E-2</v>
      </c>
      <c r="BF98">
        <f t="shared" si="22"/>
        <v>-0.13653052854296147</v>
      </c>
      <c r="BG98">
        <f t="shared" si="22"/>
        <v>-0.53527201202352992</v>
      </c>
      <c r="BH98">
        <f t="shared" si="22"/>
        <v>-0.81024896756027698</v>
      </c>
      <c r="BI98">
        <f t="shared" si="22"/>
        <v>-0.76975791342815925</v>
      </c>
      <c r="BJ98" s="19">
        <v>1.0248171323434301</v>
      </c>
      <c r="BK98">
        <v>-1.1709486247425001</v>
      </c>
      <c r="BL98">
        <v>-2.6142434716578302</v>
      </c>
      <c r="BM98">
        <v>3.8809942042465702</v>
      </c>
      <c r="BN98">
        <v>-4.8414429184485996</v>
      </c>
      <c r="BO98">
        <v>-27.262022135792499</v>
      </c>
      <c r="BP98">
        <v>-86.122332171263906</v>
      </c>
      <c r="BQ98">
        <v>-70.977987739806295</v>
      </c>
      <c r="BR98">
        <v>-93.990925021656594</v>
      </c>
      <c r="BS98">
        <v>-26.334031896564898</v>
      </c>
    </row>
    <row r="99" spans="1:71" x14ac:dyDescent="0.25">
      <c r="A99">
        <v>200</v>
      </c>
      <c r="B99">
        <v>2</v>
      </c>
      <c r="L99" s="9">
        <f t="shared" ref="L99:U99" si="23">LOG(L28)</f>
        <v>-0.6862277207266585</v>
      </c>
      <c r="M99" s="9">
        <f t="shared" si="23"/>
        <v>-0.70789855377362865</v>
      </c>
      <c r="N99" s="9">
        <f t="shared" si="23"/>
        <v>-0.68235408771366657</v>
      </c>
      <c r="O99" s="9">
        <f t="shared" si="23"/>
        <v>-0.57507515320200853</v>
      </c>
      <c r="P99" s="9">
        <f t="shared" si="23"/>
        <v>-0.19230008600580498</v>
      </c>
      <c r="Q99" s="9">
        <f t="shared" si="23"/>
        <v>5.0068709846862243E-2</v>
      </c>
      <c r="R99" s="9">
        <f t="shared" si="23"/>
        <v>1.3011463202840834E-2</v>
      </c>
      <c r="S99" s="9">
        <f t="shared" si="23"/>
        <v>0.25421766070312246</v>
      </c>
      <c r="T99" s="9">
        <f t="shared" si="23"/>
        <v>0.22269558256856067</v>
      </c>
      <c r="U99" s="9">
        <f t="shared" si="23"/>
        <v>0.26515351656996822</v>
      </c>
      <c r="V99" s="17">
        <v>16.4127513084348</v>
      </c>
      <c r="W99" s="9">
        <v>24.937663923258899</v>
      </c>
      <c r="X99" s="9">
        <v>46.009291386911897</v>
      </c>
      <c r="Y99" s="9">
        <v>68.748222843433595</v>
      </c>
      <c r="Z99" s="9">
        <v>72.838448194756495</v>
      </c>
      <c r="AA99" s="9">
        <v>30.1141233795645</v>
      </c>
      <c r="AB99" s="9">
        <v>21.088632856788902</v>
      </c>
      <c r="AC99" s="9">
        <v>-0.26996632883304</v>
      </c>
      <c r="AD99" s="9">
        <v>-57.586461403563597</v>
      </c>
      <c r="AE99" s="9">
        <v>-100.767714953447</v>
      </c>
      <c r="AF99" s="11">
        <f t="shared" ref="AF99:AO99" si="24">LOG(AF28)</f>
        <v>-0.43700658767502637</v>
      </c>
      <c r="AG99" s="11">
        <f t="shared" si="24"/>
        <v>-0.18983325843289439</v>
      </c>
      <c r="AH99" s="11">
        <f t="shared" si="24"/>
        <v>-7.8108660435139546E-2</v>
      </c>
      <c r="AI99" s="11">
        <f t="shared" si="24"/>
        <v>-6.0576166606328551E-2</v>
      </c>
      <c r="AJ99" s="11">
        <f t="shared" si="24"/>
        <v>-6.7684851096608767E-2</v>
      </c>
      <c r="AK99" s="11">
        <f t="shared" si="24"/>
        <v>0.15082423789416499</v>
      </c>
      <c r="AL99" s="11">
        <f t="shared" si="24"/>
        <v>0.16642069957269068</v>
      </c>
      <c r="AM99" s="11">
        <f t="shared" si="24"/>
        <v>0.50916106178068499</v>
      </c>
      <c r="AN99" s="11">
        <f t="shared" si="24"/>
        <v>0.47089495595145603</v>
      </c>
      <c r="AO99" s="11">
        <f t="shared" si="24"/>
        <v>-1.1139191740258101E-2</v>
      </c>
      <c r="AP99" s="22">
        <v>30.017529294341699</v>
      </c>
      <c r="AQ99" s="11">
        <v>46.8627848929452</v>
      </c>
      <c r="AR99" s="11">
        <v>26.03458623749</v>
      </c>
      <c r="AS99" s="11">
        <v>27.673992066468099</v>
      </c>
      <c r="AT99" s="11">
        <v>24.551019584168198</v>
      </c>
      <c r="AU99" s="11">
        <v>20.134816521295601</v>
      </c>
      <c r="AV99" s="11">
        <v>2.3520056551124502</v>
      </c>
      <c r="AW99" s="11">
        <v>-15.118223933001699</v>
      </c>
      <c r="AX99" s="11">
        <v>-138.778066969306</v>
      </c>
      <c r="AY99" s="11">
        <v>-108.67279629944299</v>
      </c>
      <c r="AZ99">
        <f t="shared" ref="AZ99:BI99" si="25">LOG(AZ28)</f>
        <v>-0.39677149407349904</v>
      </c>
      <c r="BA99">
        <f t="shared" si="25"/>
        <v>-0.21545407271281822</v>
      </c>
      <c r="BB99">
        <f t="shared" si="25"/>
        <v>-0.18705168465248909</v>
      </c>
      <c r="BC99">
        <f t="shared" si="25"/>
        <v>-1.2070313691277259E-2</v>
      </c>
      <c r="BD99">
        <f t="shared" si="25"/>
        <v>-5.3746793258270587E-2</v>
      </c>
      <c r="BE99">
        <f t="shared" si="25"/>
        <v>0.19485053780210865</v>
      </c>
      <c r="BF99">
        <f t="shared" si="25"/>
        <v>0.17513113101605621</v>
      </c>
      <c r="BG99">
        <f t="shared" si="25"/>
        <v>0.53918686253933956</v>
      </c>
      <c r="BH99">
        <f t="shared" si="25"/>
        <v>0.4016442489148736</v>
      </c>
      <c r="BI99">
        <f t="shared" si="25"/>
        <v>-9.2094604763062249E-2</v>
      </c>
      <c r="BJ99" s="19">
        <v>36.5085547484994</v>
      </c>
      <c r="BK99">
        <v>34.649559896937802</v>
      </c>
      <c r="BL99">
        <v>26.188960434101102</v>
      </c>
      <c r="BM99">
        <v>27.632102304649699</v>
      </c>
      <c r="BN99">
        <v>16.460810601721199</v>
      </c>
      <c r="BO99">
        <v>4.8978116199463599</v>
      </c>
      <c r="BP99">
        <v>-9.4820765500128505</v>
      </c>
      <c r="BQ99">
        <v>-25.796799283986601</v>
      </c>
      <c r="BR99">
        <v>-171.46885656940901</v>
      </c>
      <c r="BS99">
        <v>-109.739557895541</v>
      </c>
    </row>
    <row r="100" spans="1:71" x14ac:dyDescent="0.25">
      <c r="A100">
        <v>201</v>
      </c>
      <c r="B100">
        <v>2</v>
      </c>
      <c r="L100" s="9">
        <f t="shared" ref="L100:U100" si="26">LOG(L29)</f>
        <v>-0.77579479564607312</v>
      </c>
      <c r="M100" s="9">
        <f t="shared" si="26"/>
        <v>-0.71902359912487024</v>
      </c>
      <c r="N100" s="9">
        <f t="shared" si="26"/>
        <v>-0.55135633160800512</v>
      </c>
      <c r="O100" s="9">
        <f t="shared" si="26"/>
        <v>-0.39569382343464765</v>
      </c>
      <c r="P100" s="9">
        <f t="shared" si="26"/>
        <v>-0.23297917533095094</v>
      </c>
      <c r="Q100" s="9">
        <f t="shared" si="26"/>
        <v>-8.394541856406329E-2</v>
      </c>
      <c r="R100" s="9">
        <f t="shared" si="26"/>
        <v>-3.3480126280707148E-3</v>
      </c>
      <c r="S100" s="9">
        <f t="shared" si="26"/>
        <v>9.4712347827409935E-2</v>
      </c>
      <c r="T100" s="9">
        <f t="shared" si="26"/>
        <v>9.3743287748069642E-2</v>
      </c>
      <c r="U100" s="9">
        <f t="shared" si="26"/>
        <v>6.4380828937425236E-2</v>
      </c>
      <c r="V100" s="17">
        <v>35.152224036617703</v>
      </c>
      <c r="W100" s="9">
        <v>49.673765288783201</v>
      </c>
      <c r="X100" s="9">
        <v>56.177357515395002</v>
      </c>
      <c r="Y100" s="9">
        <v>56.387789882495298</v>
      </c>
      <c r="Z100" s="9">
        <v>47.5009497960313</v>
      </c>
      <c r="AA100" s="9">
        <v>32.973675220466397</v>
      </c>
      <c r="AB100" s="9">
        <v>14.783711269170301</v>
      </c>
      <c r="AC100" s="9">
        <v>-1.14452481405442</v>
      </c>
      <c r="AD100" s="9">
        <v>-38.938837112077699</v>
      </c>
      <c r="AE100" s="9">
        <v>-56.383689059319899</v>
      </c>
      <c r="AF100" s="11">
        <f t="shared" ref="AF100:AO100" si="27">LOG(AF29)</f>
        <v>-0.13994547334230101</v>
      </c>
      <c r="AG100" s="11">
        <f t="shared" si="27"/>
        <v>-0.17131536873710307</v>
      </c>
      <c r="AH100" s="11">
        <f t="shared" si="27"/>
        <v>-0.127256180751607</v>
      </c>
      <c r="AI100" s="11">
        <f t="shared" si="27"/>
        <v>-0.10549628925538282</v>
      </c>
      <c r="AJ100" s="11">
        <f t="shared" si="27"/>
        <v>-0.10059326786675749</v>
      </c>
      <c r="AK100" s="11">
        <f t="shared" si="27"/>
        <v>-9.7794574128099138E-2</v>
      </c>
      <c r="AL100" s="11">
        <f t="shared" si="27"/>
        <v>-3.2995280549714755E-2</v>
      </c>
      <c r="AM100" s="11">
        <f t="shared" si="27"/>
        <v>-5.4631745470405071E-2</v>
      </c>
      <c r="AN100" s="11">
        <f t="shared" si="27"/>
        <v>5.8618676074246666E-2</v>
      </c>
      <c r="AO100" s="11">
        <f t="shared" si="27"/>
        <v>0.38647014528032736</v>
      </c>
      <c r="AP100" s="22">
        <v>-2.1430359177689802</v>
      </c>
      <c r="AQ100" s="11">
        <v>1.5600430490602999</v>
      </c>
      <c r="AR100" s="11">
        <v>7.1681954233893999</v>
      </c>
      <c r="AS100" s="11">
        <v>1.5811205809884801</v>
      </c>
      <c r="AT100" s="11">
        <v>-0.202736235170277</v>
      </c>
      <c r="AU100" s="11">
        <v>7.6710723955277796E-2</v>
      </c>
      <c r="AV100" s="11">
        <v>-8.5979643833562207</v>
      </c>
      <c r="AW100" s="11">
        <v>-10.735732671660701</v>
      </c>
      <c r="AX100" s="11">
        <v>-11.529731207765201</v>
      </c>
      <c r="AY100" s="11">
        <v>-47.841129154656002</v>
      </c>
    </row>
    <row r="101" spans="1:71" x14ac:dyDescent="0.25">
      <c r="A101">
        <v>202</v>
      </c>
      <c r="B101">
        <v>2</v>
      </c>
      <c r="L101" s="9">
        <f t="shared" ref="L101:U101" si="28">LOG(L30)</f>
        <v>-0.63282706633819497</v>
      </c>
      <c r="M101" s="9">
        <f t="shared" si="28"/>
        <v>-0.60626665926790058</v>
      </c>
      <c r="N101" s="9">
        <f t="shared" si="28"/>
        <v>-0.54483055804514624</v>
      </c>
      <c r="O101" s="9">
        <f t="shared" si="28"/>
        <v>-0.42117036660552609</v>
      </c>
      <c r="P101" s="9">
        <f t="shared" si="28"/>
        <v>-0.40143921073972111</v>
      </c>
      <c r="Q101" s="9">
        <f t="shared" si="28"/>
        <v>-0.14622940042687163</v>
      </c>
      <c r="R101" s="9">
        <f t="shared" si="28"/>
        <v>3.6583938748123948E-2</v>
      </c>
      <c r="S101" s="9">
        <f t="shared" si="28"/>
        <v>-8.2940087445631971E-2</v>
      </c>
      <c r="T101" s="9">
        <f t="shared" si="28"/>
        <v>8.7315007357852567E-2</v>
      </c>
      <c r="U101" s="9">
        <f t="shared" si="28"/>
        <v>0.37904064698650441</v>
      </c>
      <c r="V101" s="17">
        <v>21.148894840317499</v>
      </c>
      <c r="W101" s="9">
        <v>39.114504347854599</v>
      </c>
      <c r="X101" s="9">
        <v>42.077713586724599</v>
      </c>
      <c r="Y101" s="9">
        <v>44.291161965933703</v>
      </c>
      <c r="Z101" s="9">
        <v>47.804343812055201</v>
      </c>
      <c r="AA101" s="9">
        <v>46.862990620564702</v>
      </c>
      <c r="AB101" s="9">
        <v>11.1711135310178</v>
      </c>
      <c r="AC101" s="9">
        <v>2.2071486002101999</v>
      </c>
      <c r="AD101" s="9">
        <v>-6.34511436166565</v>
      </c>
      <c r="AE101" s="9">
        <v>-42.219767434783499</v>
      </c>
      <c r="AF101" s="11">
        <f t="shared" ref="AF101:AO101" si="29">LOG(AF30)</f>
        <v>-0.15778428835488026</v>
      </c>
      <c r="AG101" s="11">
        <f t="shared" si="29"/>
        <v>-0.15439565362012686</v>
      </c>
      <c r="AH101" s="11">
        <f t="shared" si="29"/>
        <v>-0.12412500927249324</v>
      </c>
      <c r="AI101" s="11">
        <f t="shared" si="29"/>
        <v>-8.4992344757958957E-2</v>
      </c>
      <c r="AJ101" s="11">
        <f t="shared" si="29"/>
        <v>-5.8995737698979436E-2</v>
      </c>
      <c r="AK101" s="11">
        <f t="shared" si="29"/>
        <v>9.9941679906077358E-2</v>
      </c>
      <c r="AL101" s="11">
        <f t="shared" si="29"/>
        <v>0.19728920783991302</v>
      </c>
      <c r="AM101" s="11">
        <f t="shared" si="29"/>
        <v>0.18211610928766075</v>
      </c>
      <c r="AN101" s="11">
        <f t="shared" si="29"/>
        <v>0.21520190034099582</v>
      </c>
      <c r="AO101" s="11">
        <f t="shared" si="29"/>
        <v>0.10629553370929139</v>
      </c>
      <c r="AP101" s="22">
        <v>2.7957138759937501</v>
      </c>
      <c r="AQ101" s="11">
        <v>8.6657467637712209</v>
      </c>
      <c r="AR101" s="11">
        <v>8.8309868881404405</v>
      </c>
      <c r="AS101" s="11">
        <v>8.8465814051195295</v>
      </c>
      <c r="AT101" s="11">
        <v>10.207589046920701</v>
      </c>
      <c r="AU101" s="11">
        <v>3.9369279891061</v>
      </c>
      <c r="AV101" s="11">
        <v>-20.790436447415601</v>
      </c>
      <c r="AW101" s="11">
        <v>-52.2627417695549</v>
      </c>
      <c r="AX101" s="11">
        <v>-42.576235875939297</v>
      </c>
      <c r="AY101" s="11">
        <v>-124.22829214292</v>
      </c>
      <c r="AZ101">
        <f t="shared" ref="AZ101:BI101" si="30">LOG(AZ30)</f>
        <v>-0.17202588040332628</v>
      </c>
      <c r="BA101">
        <f t="shared" si="30"/>
        <v>-0.20197952257150092</v>
      </c>
      <c r="BB101">
        <f t="shared" si="30"/>
        <v>-0.20413864687878078</v>
      </c>
      <c r="BC101">
        <f t="shared" si="30"/>
        <v>-0.18206737518096094</v>
      </c>
      <c r="BD101">
        <f t="shared" si="30"/>
        <v>-0.13731335251656152</v>
      </c>
      <c r="BE101">
        <f t="shared" si="30"/>
        <v>-8.1064846910896937E-2</v>
      </c>
      <c r="BF101">
        <f t="shared" si="30"/>
        <v>-3.446168002746415E-2</v>
      </c>
      <c r="BG101">
        <f t="shared" si="30"/>
        <v>-7.0644307129474643E-2</v>
      </c>
      <c r="BH101">
        <f t="shared" si="30"/>
        <v>4.709087137206378E-3</v>
      </c>
      <c r="BI101">
        <f t="shared" si="30"/>
        <v>0.20504048076080136</v>
      </c>
      <c r="BJ101" s="19">
        <v>-3.5358397888817201</v>
      </c>
      <c r="BK101">
        <v>-8.9173882104169502E-2</v>
      </c>
      <c r="BL101">
        <v>4.0523523304951903</v>
      </c>
      <c r="BM101">
        <v>6.3769173519653304</v>
      </c>
      <c r="BN101">
        <v>7.0259022710733596</v>
      </c>
      <c r="BO101">
        <v>2.00333210038057</v>
      </c>
      <c r="BP101">
        <v>-9.9697809392691603</v>
      </c>
      <c r="BQ101">
        <v>-13.160854912936101</v>
      </c>
      <c r="BR101">
        <v>-21.476225312952</v>
      </c>
      <c r="BS101">
        <v>-43.325527508750199</v>
      </c>
    </row>
    <row r="102" spans="1:71" x14ac:dyDescent="0.25">
      <c r="A102">
        <v>203</v>
      </c>
      <c r="B102">
        <v>2</v>
      </c>
      <c r="L102" s="9">
        <f t="shared" ref="L102:U102" si="31">LOG(L31)</f>
        <v>-1.00595907756592</v>
      </c>
      <c r="M102" s="9">
        <f t="shared" si="31"/>
        <v>-1.0504901751654239</v>
      </c>
      <c r="N102" s="9">
        <f t="shared" si="31"/>
        <v>-0.92868474040396798</v>
      </c>
      <c r="O102" s="9">
        <f t="shared" si="31"/>
        <v>-0.77699577017424226</v>
      </c>
      <c r="P102" s="9">
        <f t="shared" si="31"/>
        <v>-0.62998443234524015</v>
      </c>
      <c r="Q102" s="9">
        <f t="shared" si="31"/>
        <v>-0.45873333732005528</v>
      </c>
      <c r="R102" s="9">
        <f t="shared" si="31"/>
        <v>-0.25665638061388252</v>
      </c>
      <c r="S102" s="9">
        <f t="shared" si="31"/>
        <v>-0.30226848422357444</v>
      </c>
      <c r="T102" s="9">
        <f t="shared" si="31"/>
        <v>-2.0266488120387971E-3</v>
      </c>
      <c r="U102" s="9">
        <f t="shared" si="31"/>
        <v>-6.776980005208362E-2</v>
      </c>
      <c r="V102" s="17">
        <v>22.039830683306299</v>
      </c>
      <c r="W102" s="9">
        <v>21.808676957936601</v>
      </c>
      <c r="X102" s="9">
        <v>38.935988388592001</v>
      </c>
      <c r="Y102" s="9">
        <v>45.744407540723401</v>
      </c>
      <c r="Z102" s="9">
        <v>52.583557575532097</v>
      </c>
      <c r="AA102" s="9">
        <v>49.310750969141303</v>
      </c>
      <c r="AB102" s="9">
        <v>33.750181991576198</v>
      </c>
      <c r="AC102" s="9">
        <v>6.1062533337460501</v>
      </c>
      <c r="AD102" s="9">
        <v>-0.36129059759524701</v>
      </c>
      <c r="AE102" s="9">
        <v>-62.996656572278702</v>
      </c>
      <c r="AF102" s="11">
        <f t="shared" ref="AF102:AO102" si="32">LOG(AF31)</f>
        <v>-0.61863766326003333</v>
      </c>
      <c r="AG102" s="11">
        <f t="shared" si="32"/>
        <v>-0.35035571816381933</v>
      </c>
      <c r="AH102" s="11">
        <f t="shared" si="32"/>
        <v>-0.39680369569249824</v>
      </c>
      <c r="AI102" s="11">
        <f t="shared" si="32"/>
        <v>-0.20687885660789279</v>
      </c>
      <c r="AJ102" s="11">
        <f t="shared" si="32"/>
        <v>-5.8624163280395061E-2</v>
      </c>
      <c r="AK102" s="11">
        <f t="shared" si="32"/>
        <v>8.4982339805365917E-2</v>
      </c>
      <c r="AL102" s="11">
        <f t="shared" si="32"/>
        <v>0.13591527857435326</v>
      </c>
      <c r="AM102" s="11">
        <f t="shared" si="32"/>
        <v>0.10807116840751275</v>
      </c>
      <c r="AN102" s="11">
        <f t="shared" si="32"/>
        <v>3.0378802249865649E-2</v>
      </c>
      <c r="AO102" s="11">
        <f t="shared" si="32"/>
        <v>0.13797085800702916</v>
      </c>
      <c r="AP102" s="22">
        <v>15.812730412681001</v>
      </c>
      <c r="AQ102" s="11">
        <v>44.802136656870999</v>
      </c>
      <c r="AR102" s="11">
        <v>63.923844767684301</v>
      </c>
      <c r="AS102" s="11">
        <v>38.957068610369703</v>
      </c>
      <c r="AT102" s="11">
        <v>34.3506752492316</v>
      </c>
      <c r="AU102" s="11">
        <v>30.802796639059402</v>
      </c>
      <c r="AV102" s="11">
        <v>-6.88639632179276</v>
      </c>
      <c r="AW102" s="11">
        <v>-26.065832987887699</v>
      </c>
      <c r="AX102" s="11">
        <v>-47.686950850403498</v>
      </c>
      <c r="AY102" s="11">
        <v>-78.164154096783307</v>
      </c>
      <c r="AZ102">
        <f t="shared" ref="AZ102:BI102" si="33">LOG(AZ31)</f>
        <v>-0.13010932948692563</v>
      </c>
      <c r="BA102">
        <f t="shared" si="33"/>
        <v>-0.15213394364074759</v>
      </c>
      <c r="BB102">
        <f t="shared" si="33"/>
        <v>-0.13075057597646611</v>
      </c>
      <c r="BC102">
        <f t="shared" si="33"/>
        <v>-4.9699098398799733E-2</v>
      </c>
      <c r="BD102">
        <f t="shared" si="33"/>
        <v>-2.4793243408130348E-2</v>
      </c>
      <c r="BE102">
        <f t="shared" si="33"/>
        <v>0.19320829843467971</v>
      </c>
      <c r="BF102">
        <f t="shared" si="33"/>
        <v>0.21827359869407295</v>
      </c>
      <c r="BG102">
        <f t="shared" si="33"/>
        <v>0.21198397873474384</v>
      </c>
      <c r="BH102">
        <f t="shared" si="33"/>
        <v>0.32113509630069181</v>
      </c>
      <c r="BI102">
        <f t="shared" si="33"/>
        <v>9.6966347651837412E-2</v>
      </c>
      <c r="BJ102" s="19">
        <v>-0.77292230119968897</v>
      </c>
      <c r="BK102">
        <v>1.6159993419721099</v>
      </c>
      <c r="BL102">
        <v>8.97091020804673</v>
      </c>
      <c r="BM102">
        <v>6.2761854863985196</v>
      </c>
      <c r="BN102">
        <v>15.8580546899362</v>
      </c>
      <c r="BO102">
        <v>2.8489963083475298</v>
      </c>
      <c r="BP102">
        <v>-28.651452825268802</v>
      </c>
      <c r="BQ102">
        <v>-62.556494249369699</v>
      </c>
      <c r="BR102">
        <v>-52.509012097386503</v>
      </c>
      <c r="BS102">
        <v>-134.24567585790999</v>
      </c>
    </row>
    <row r="103" spans="1:71" x14ac:dyDescent="0.25">
      <c r="A103">
        <v>204</v>
      </c>
      <c r="B103">
        <v>2</v>
      </c>
      <c r="L103" s="9">
        <f t="shared" ref="L103:U103" si="34">LOG(L32)</f>
        <v>-0.6944852747033966</v>
      </c>
      <c r="M103" s="9">
        <f t="shared" si="34"/>
        <v>-0.77275127649323516</v>
      </c>
      <c r="N103" s="9">
        <f t="shared" si="34"/>
        <v>-0.77975497439791441</v>
      </c>
      <c r="O103" s="9">
        <f t="shared" si="34"/>
        <v>-0.60582368856539537</v>
      </c>
      <c r="P103" s="9">
        <f t="shared" si="34"/>
        <v>-0.41301472002385198</v>
      </c>
      <c r="Q103" s="9">
        <f t="shared" si="34"/>
        <v>-0.11353395003403897</v>
      </c>
      <c r="R103" s="9">
        <f t="shared" si="34"/>
        <v>2.1574809630138199E-2</v>
      </c>
      <c r="S103" s="9">
        <f t="shared" si="34"/>
        <v>0.10499340667440139</v>
      </c>
      <c r="T103" s="9">
        <f t="shared" si="34"/>
        <v>0.15077025459483648</v>
      </c>
      <c r="U103" s="9">
        <f t="shared" si="34"/>
        <v>0.19933043462068287</v>
      </c>
      <c r="V103" s="17">
        <v>4.33861145103171</v>
      </c>
      <c r="W103" s="9">
        <v>20.195528903760401</v>
      </c>
      <c r="X103" s="9">
        <v>35.317091152008501</v>
      </c>
      <c r="Y103" s="9">
        <v>61.576855682326297</v>
      </c>
      <c r="Z103" s="9">
        <v>72.676798067008207</v>
      </c>
      <c r="AA103" s="9">
        <v>65.322359039946505</v>
      </c>
      <c r="AB103" s="9">
        <v>25.644208366788</v>
      </c>
      <c r="AC103" s="9">
        <v>0.80624618101867795</v>
      </c>
      <c r="AD103" s="9">
        <v>-22.770447822531299</v>
      </c>
      <c r="AE103" s="9">
        <v>-52.173479538101297</v>
      </c>
      <c r="AF103" s="11">
        <f t="shared" ref="AF103:AO103" si="35">LOG(AF32)</f>
        <v>-0.17169904413593931</v>
      </c>
      <c r="AG103" s="11">
        <f t="shared" si="35"/>
        <v>-0.11710508391028263</v>
      </c>
      <c r="AH103" s="11">
        <f t="shared" si="35"/>
        <v>-8.9077855488683397E-2</v>
      </c>
      <c r="AI103" s="11">
        <f t="shared" si="35"/>
        <v>-5.7907894788455677E-2</v>
      </c>
      <c r="AJ103" s="11">
        <f t="shared" si="35"/>
        <v>-3.8224654057708696E-2</v>
      </c>
      <c r="AK103" s="11">
        <f t="shared" si="35"/>
        <v>1.0661749456478147E-2</v>
      </c>
      <c r="AL103" s="11">
        <f t="shared" si="35"/>
        <v>0.13557455693027298</v>
      </c>
      <c r="AM103" s="11">
        <f t="shared" si="35"/>
        <v>0.13791643657026567</v>
      </c>
      <c r="AN103" s="11">
        <f t="shared" si="35"/>
        <v>0.1717236999785772</v>
      </c>
      <c r="AO103" s="11">
        <f t="shared" si="35"/>
        <v>0.4734982695053811</v>
      </c>
      <c r="AP103" s="22">
        <v>11.300176247930199</v>
      </c>
      <c r="AQ103" s="11">
        <v>8.19925129192805</v>
      </c>
      <c r="AR103" s="11">
        <v>13.100374681741</v>
      </c>
      <c r="AS103" s="11">
        <v>11.281700397677101</v>
      </c>
      <c r="AT103" s="11">
        <v>12.752484625114199</v>
      </c>
      <c r="AU103" s="11">
        <v>12.0454999063074</v>
      </c>
      <c r="AV103" s="11">
        <v>-1.72966570980377</v>
      </c>
      <c r="AW103" s="11">
        <v>-13.9799368475796</v>
      </c>
      <c r="AX103" s="11">
        <v>-18.704215040130698</v>
      </c>
      <c r="AY103" s="11">
        <v>-51.670843258663403</v>
      </c>
      <c r="AZ103">
        <f t="shared" ref="AZ103:BI103" si="36">LOG(AZ32)</f>
        <v>-0.88531412220309946</v>
      </c>
      <c r="BA103">
        <f t="shared" si="36"/>
        <v>-0.48001909331995973</v>
      </c>
      <c r="BB103">
        <f t="shared" si="36"/>
        <v>-0.32426050127086037</v>
      </c>
      <c r="BC103">
        <f t="shared" si="36"/>
        <v>-7.5526100571940716E-2</v>
      </c>
      <c r="BD103">
        <f t="shared" si="36"/>
        <v>-1.8729898631863678E-2</v>
      </c>
      <c r="BE103">
        <f t="shared" si="36"/>
        <v>6.9822949418280503E-2</v>
      </c>
      <c r="BF103">
        <f t="shared" si="36"/>
        <v>0.18296981600071038</v>
      </c>
      <c r="BG103">
        <f t="shared" si="36"/>
        <v>0.15907577837193279</v>
      </c>
      <c r="BH103">
        <f t="shared" si="36"/>
        <v>2.0393307685607907E-2</v>
      </c>
      <c r="BI103">
        <f t="shared" si="36"/>
        <v>9.4860773597407563E-2</v>
      </c>
      <c r="BJ103" s="19">
        <v>-15.2403486837858</v>
      </c>
      <c r="BK103">
        <v>28.274942408574798</v>
      </c>
      <c r="BL103">
        <v>42.169488120770403</v>
      </c>
      <c r="BM103">
        <v>38.5354750116133</v>
      </c>
      <c r="BN103">
        <v>36.920125147757403</v>
      </c>
      <c r="BO103">
        <v>30.1985374621345</v>
      </c>
      <c r="BP103">
        <v>-9.1881831736509607</v>
      </c>
      <c r="BQ103">
        <v>-34.737984818023797</v>
      </c>
      <c r="BR103">
        <v>-70.569190866054498</v>
      </c>
      <c r="BS103">
        <v>-88.078203977025495</v>
      </c>
    </row>
    <row r="104" spans="1:71" x14ac:dyDescent="0.25">
      <c r="A104">
        <v>205</v>
      </c>
      <c r="B104">
        <v>2</v>
      </c>
      <c r="L104" s="9">
        <f t="shared" ref="L104:U104" si="37">LOG(L33)</f>
        <v>-0.58942368969954984</v>
      </c>
      <c r="M104" s="9">
        <f t="shared" si="37"/>
        <v>-0.52029702196807337</v>
      </c>
      <c r="N104" s="9">
        <f t="shared" si="37"/>
        <v>-0.36424727206192914</v>
      </c>
      <c r="O104" s="9">
        <f t="shared" si="37"/>
        <v>-0.27774239645443261</v>
      </c>
      <c r="P104" s="9">
        <f t="shared" si="37"/>
        <v>-0.17871888246886616</v>
      </c>
      <c r="Q104" s="9">
        <f t="shared" si="37"/>
        <v>-3.6465017855796577E-3</v>
      </c>
      <c r="R104" s="9">
        <f t="shared" si="37"/>
        <v>5.4090231466058389E-2</v>
      </c>
      <c r="S104" s="9">
        <f t="shared" si="37"/>
        <v>7.117292526533386E-4</v>
      </c>
      <c r="T104" s="9">
        <f t="shared" si="37"/>
        <v>-1.0075968249236077E-2</v>
      </c>
      <c r="U104" s="9">
        <f t="shared" si="37"/>
        <v>0.2048499455837037</v>
      </c>
      <c r="V104" s="17">
        <v>26.0860237058492</v>
      </c>
      <c r="W104" s="9">
        <v>43.631618914417402</v>
      </c>
      <c r="X104" s="9">
        <v>46.229156028802898</v>
      </c>
      <c r="Y104" s="9">
        <v>36.851933152988302</v>
      </c>
      <c r="Z104" s="9">
        <v>41.779418652638803</v>
      </c>
      <c r="AA104" s="9">
        <v>23.765431766539201</v>
      </c>
      <c r="AB104" s="9">
        <v>4.7669463971179296</v>
      </c>
      <c r="AC104" s="9">
        <v>-13.428377657065599</v>
      </c>
      <c r="AD104" s="9">
        <v>-12.6859903464635</v>
      </c>
      <c r="AE104" s="9">
        <v>-28.462304757449601</v>
      </c>
      <c r="AF104" s="11">
        <f t="shared" ref="AF104:AO104" si="38">LOG(AF33)</f>
        <v>-0.77048018078485925</v>
      </c>
      <c r="AG104" s="11">
        <f t="shared" si="38"/>
        <v>-0.59418052609468142</v>
      </c>
      <c r="AH104" s="11">
        <f t="shared" si="38"/>
        <v>-6.6724009245844665E-2</v>
      </c>
      <c r="AI104" s="11">
        <f t="shared" si="38"/>
        <v>2.5796276960402799E-2</v>
      </c>
      <c r="AJ104" s="11">
        <f t="shared" si="38"/>
        <v>-0.13583624310980527</v>
      </c>
      <c r="AK104" s="11">
        <f t="shared" si="38"/>
        <v>-4.797150627576962E-2</v>
      </c>
      <c r="AL104" s="11">
        <f t="shared" si="38"/>
        <v>0.11938745506590505</v>
      </c>
      <c r="AM104" s="11">
        <f t="shared" si="38"/>
        <v>0.19629159133099322</v>
      </c>
      <c r="AN104" s="11">
        <f t="shared" si="38"/>
        <v>-3.129204343449847E-2</v>
      </c>
      <c r="AO104" s="11">
        <f t="shared" si="38"/>
        <v>-2.498233524340663E-2</v>
      </c>
      <c r="AP104" s="22">
        <v>27.0227993714105</v>
      </c>
      <c r="AQ104" s="11">
        <v>-20.024327966576202</v>
      </c>
      <c r="AR104" s="11">
        <v>47.179732209928098</v>
      </c>
      <c r="AS104" s="11">
        <v>29.081869558561301</v>
      </c>
      <c r="AT104" s="11">
        <v>-5.2188654997016997</v>
      </c>
      <c r="AU104" s="11">
        <v>-3.0870250633665899</v>
      </c>
      <c r="AV104" s="11">
        <v>-16.5177281557581</v>
      </c>
      <c r="AW104" s="11">
        <v>-28.738104746098902</v>
      </c>
      <c r="AX104" s="11">
        <v>-100.387969479584</v>
      </c>
      <c r="AY104" s="11">
        <v>-119.728782164455</v>
      </c>
      <c r="AZ104">
        <f t="shared" ref="AZ104:BI104" si="39">LOG(AZ33)</f>
        <v>-8.1081367065040641E-2</v>
      </c>
      <c r="BA104">
        <f t="shared" si="39"/>
        <v>-9.5886470425056727E-2</v>
      </c>
      <c r="BB104">
        <f t="shared" si="39"/>
        <v>-6.897664347152889E-2</v>
      </c>
      <c r="BC104">
        <f t="shared" si="39"/>
        <v>-4.7379969036071751E-2</v>
      </c>
      <c r="BD104">
        <f t="shared" si="39"/>
        <v>-2.4320071015294167E-2</v>
      </c>
      <c r="BE104">
        <f t="shared" si="39"/>
        <v>6.5302982779489191E-2</v>
      </c>
      <c r="BF104">
        <f t="shared" si="39"/>
        <v>0.13266863552134966</v>
      </c>
      <c r="BG104">
        <f t="shared" si="39"/>
        <v>0.11454240901414932</v>
      </c>
      <c r="BH104">
        <f t="shared" si="39"/>
        <v>0.15238081043611257</v>
      </c>
      <c r="BI104">
        <f t="shared" si="39"/>
        <v>0.42990879195495396</v>
      </c>
      <c r="BJ104" s="19">
        <v>4.5457767972693404</v>
      </c>
      <c r="BK104">
        <v>4.6960087131054404</v>
      </c>
      <c r="BL104">
        <v>7.3897249774272797</v>
      </c>
      <c r="BM104">
        <v>8.5137480082978296</v>
      </c>
      <c r="BN104">
        <v>8.7818746316264207</v>
      </c>
      <c r="BO104">
        <v>6.7475831222869198</v>
      </c>
      <c r="BP104">
        <v>-10.380353545033</v>
      </c>
      <c r="BQ104">
        <v>-22.771323041740299</v>
      </c>
      <c r="BR104">
        <v>-27.214785311812399</v>
      </c>
      <c r="BS104">
        <v>-66.054230007672601</v>
      </c>
    </row>
    <row r="105" spans="1:71" x14ac:dyDescent="0.25">
      <c r="A105">
        <v>206</v>
      </c>
      <c r="B105">
        <v>2</v>
      </c>
      <c r="L105" s="9">
        <f t="shared" ref="L105:U105" si="40">LOG(L34)</f>
        <v>-0.9486661493513785</v>
      </c>
      <c r="M105" s="9">
        <f t="shared" si="40"/>
        <v>-0.80447360652565258</v>
      </c>
      <c r="N105" s="9">
        <f t="shared" si="40"/>
        <v>-0.54281817447155312</v>
      </c>
      <c r="O105" s="9">
        <f t="shared" si="40"/>
        <v>-0.33221110966542899</v>
      </c>
      <c r="P105" s="9">
        <f t="shared" si="40"/>
        <v>-0.22728606062540258</v>
      </c>
      <c r="Q105" s="9">
        <f t="shared" si="40"/>
        <v>8.9388236899032816E-2</v>
      </c>
      <c r="R105" s="9">
        <f t="shared" si="40"/>
        <v>9.5637894092019768E-2</v>
      </c>
      <c r="S105" s="9">
        <f t="shared" si="40"/>
        <v>0.27278722899838725</v>
      </c>
      <c r="T105" s="9">
        <f t="shared" si="40"/>
        <v>5.7661381741013047E-2</v>
      </c>
      <c r="U105" s="9">
        <f t="shared" si="40"/>
        <v>6.5766210134508271E-2</v>
      </c>
      <c r="V105" s="17">
        <v>21.273351560546999</v>
      </c>
      <c r="W105" s="9">
        <v>73.634090865232594</v>
      </c>
      <c r="X105" s="9">
        <v>74.210973556817194</v>
      </c>
      <c r="Y105" s="9">
        <v>57.838509458716899</v>
      </c>
      <c r="Z105" s="9">
        <v>65.5020927410187</v>
      </c>
      <c r="AA105" s="9">
        <v>32.879052958270798</v>
      </c>
      <c r="AB105" s="9">
        <v>6.0533593111866999</v>
      </c>
      <c r="AC105" s="9">
        <v>-10.3328900435472</v>
      </c>
      <c r="AD105" s="9">
        <v>-98.067258054878906</v>
      </c>
      <c r="AE105" s="9">
        <v>-113.194316462185</v>
      </c>
      <c r="AF105" s="11">
        <f t="shared" ref="AF105:AO105" si="41">LOG(AF34)</f>
        <v>-0.28917422028508333</v>
      </c>
      <c r="AG105" s="11">
        <f t="shared" si="41"/>
        <v>-8.3070336752327875E-2</v>
      </c>
      <c r="AH105" s="11">
        <f t="shared" si="41"/>
        <v>0.11009212032262883</v>
      </c>
      <c r="AI105" s="11">
        <f t="shared" si="41"/>
        <v>0.14102271669924271</v>
      </c>
      <c r="AJ105" s="11">
        <f t="shared" si="41"/>
        <v>0.1841624008135451</v>
      </c>
      <c r="AK105" s="11">
        <f t="shared" si="41"/>
        <v>0.29784793130207343</v>
      </c>
      <c r="AL105" s="11">
        <f t="shared" si="41"/>
        <v>0.27848291782194778</v>
      </c>
      <c r="AM105" s="11">
        <f t="shared" si="41"/>
        <v>0.19073634073483059</v>
      </c>
      <c r="AN105" s="11">
        <f t="shared" si="41"/>
        <v>-1.3932539605744447E-2</v>
      </c>
      <c r="AO105" s="11">
        <f t="shared" si="41"/>
        <v>-0.15900172423399114</v>
      </c>
      <c r="AP105" s="22">
        <v>48.321593232313802</v>
      </c>
      <c r="AQ105" s="11">
        <v>67.253121272713102</v>
      </c>
      <c r="AR105" s="11">
        <v>46.786271597033299</v>
      </c>
      <c r="AS105" s="11">
        <v>1.83035462749218</v>
      </c>
      <c r="AT105" s="11">
        <v>8.0894235672172705</v>
      </c>
      <c r="AU105" s="11">
        <v>-17.621656125194701</v>
      </c>
      <c r="AV105" s="11">
        <v>-44.897805317861497</v>
      </c>
      <c r="AW105" s="11">
        <v>-75.860005482378298</v>
      </c>
      <c r="AX105" s="11">
        <v>-94.374993537738405</v>
      </c>
      <c r="AY105" s="11">
        <v>-122.954537884562</v>
      </c>
      <c r="AZ105">
        <f t="shared" ref="AZ105:BI105" si="42">LOG(AZ34)</f>
        <v>-0.47280755370277594</v>
      </c>
      <c r="BA105">
        <f t="shared" si="42"/>
        <v>-0.23833695511252595</v>
      </c>
      <c r="BB105">
        <f t="shared" si="42"/>
        <v>-0.19261381073225439</v>
      </c>
      <c r="BC105">
        <f t="shared" si="42"/>
        <v>-9.7174548925641827E-3</v>
      </c>
      <c r="BD105">
        <f t="shared" si="42"/>
        <v>-0.12455926816652628</v>
      </c>
      <c r="BE105">
        <f t="shared" si="42"/>
        <v>-5.0564389374739842E-4</v>
      </c>
      <c r="BF105">
        <f t="shared" si="42"/>
        <v>-4.8062595476699332E-2</v>
      </c>
      <c r="BG105">
        <f t="shared" si="42"/>
        <v>4.6364944401055964E-2</v>
      </c>
      <c r="BH105">
        <f t="shared" si="42"/>
        <v>-8.1498956100262726E-2</v>
      </c>
      <c r="BI105">
        <f t="shared" si="42"/>
        <v>-8.4781934066876022E-2</v>
      </c>
      <c r="BJ105" s="19">
        <v>-53.2141946685203</v>
      </c>
      <c r="BK105">
        <v>63.251016645378101</v>
      </c>
      <c r="BL105">
        <v>-4.5258801940162199</v>
      </c>
      <c r="BM105">
        <v>-0.81304467939800595</v>
      </c>
      <c r="BN105">
        <v>-31.7476252205891</v>
      </c>
      <c r="BO105">
        <v>-8.2517625152696503</v>
      </c>
      <c r="BP105">
        <v>-13.7348390973664</v>
      </c>
      <c r="BQ105">
        <v>-32.736589282056698</v>
      </c>
      <c r="BR105">
        <v>-93.881726938280295</v>
      </c>
      <c r="BS105">
        <v>-111.740669159668</v>
      </c>
    </row>
    <row r="106" spans="1:71" x14ac:dyDescent="0.25">
      <c r="A106">
        <v>209</v>
      </c>
      <c r="B106">
        <v>2</v>
      </c>
      <c r="L106" s="9">
        <f t="shared" ref="L106:U106" si="43">LOG(L35)</f>
        <v>-0.90096701148292191</v>
      </c>
      <c r="M106" s="9">
        <f t="shared" si="43"/>
        <v>-0.81602556642055635</v>
      </c>
      <c r="N106" s="9">
        <f t="shared" si="43"/>
        <v>-0.68126183995036516</v>
      </c>
      <c r="O106" s="9">
        <f t="shared" si="43"/>
        <v>-0.58821641171885153</v>
      </c>
      <c r="P106" s="9">
        <f t="shared" si="43"/>
        <v>-0.23969978589463292</v>
      </c>
      <c r="Q106" s="9">
        <f t="shared" si="43"/>
        <v>5.09518609337501E-2</v>
      </c>
      <c r="R106" s="9">
        <f t="shared" si="43"/>
        <v>5.6587221237871584E-2</v>
      </c>
      <c r="S106" s="9">
        <f t="shared" si="43"/>
        <v>5.1941379867631268E-2</v>
      </c>
      <c r="T106" s="9">
        <f t="shared" si="43"/>
        <v>0.11543260891635011</v>
      </c>
      <c r="U106" s="9">
        <f t="shared" si="43"/>
        <v>0.11623674888396035</v>
      </c>
      <c r="V106" s="17">
        <v>25.064714416359902</v>
      </c>
      <c r="W106" s="9">
        <v>57.941170478590799</v>
      </c>
      <c r="X106" s="9">
        <v>84.591558880526904</v>
      </c>
      <c r="Y106" s="9">
        <v>87.093597137928001</v>
      </c>
      <c r="Z106" s="9">
        <v>75.690048735324694</v>
      </c>
      <c r="AA106" s="9">
        <v>42.860681974693897</v>
      </c>
      <c r="AB106" s="9">
        <v>8.4627107064385303</v>
      </c>
      <c r="AC106" s="9">
        <v>-18.940452979634401</v>
      </c>
      <c r="AD106" s="9">
        <v>-41.351963861301499</v>
      </c>
      <c r="AE106" s="9">
        <v>-90.215834718555001</v>
      </c>
      <c r="AF106" s="11">
        <f t="shared" ref="AF106:AO106" si="44">LOG(AF35)</f>
        <v>-1.5657482539159944</v>
      </c>
      <c r="AG106" s="11">
        <f t="shared" si="44"/>
        <v>-0.65471014851434095</v>
      </c>
      <c r="AH106" s="11">
        <f t="shared" si="44"/>
        <v>-0.5155530814222723</v>
      </c>
      <c r="AI106" s="11">
        <f t="shared" si="44"/>
        <v>-0.17728576034821508</v>
      </c>
      <c r="AJ106" s="11">
        <f t="shared" si="44"/>
        <v>-9.7833014106580088E-2</v>
      </c>
      <c r="AK106" s="11">
        <f t="shared" si="44"/>
        <v>4.7865963040537467E-2</v>
      </c>
      <c r="AL106" s="11">
        <f t="shared" si="44"/>
        <v>7.4257318857970184E-2</v>
      </c>
      <c r="AM106" s="11">
        <f t="shared" si="44"/>
        <v>3.9749713844644242E-2</v>
      </c>
      <c r="AN106" s="11">
        <f t="shared" si="44"/>
        <v>0.21200335782436294</v>
      </c>
      <c r="AO106" s="11">
        <f t="shared" si="44"/>
        <v>0.25477939534918487</v>
      </c>
      <c r="AP106" s="22">
        <v>69.587078498390994</v>
      </c>
      <c r="AQ106" s="11">
        <v>72.103198532326502</v>
      </c>
      <c r="AR106" s="11">
        <v>83.601305246977901</v>
      </c>
      <c r="AS106" s="11">
        <v>63.733045016578401</v>
      </c>
      <c r="AT106" s="11">
        <v>58.512604827023203</v>
      </c>
      <c r="AU106" s="11">
        <v>32.742041975956298</v>
      </c>
      <c r="AV106" s="11">
        <v>0.69646753184727805</v>
      </c>
      <c r="AW106" s="11">
        <v>-16.963953749436801</v>
      </c>
      <c r="AX106" s="11">
        <v>-28.1183855381841</v>
      </c>
      <c r="AY106" s="11">
        <v>-92.383528036905801</v>
      </c>
      <c r="AZ106">
        <f t="shared" ref="AZ106:BI106" si="45">LOG(AZ35)</f>
        <v>-0.36065610045106289</v>
      </c>
      <c r="BA106">
        <f t="shared" si="45"/>
        <v>-0.16527117023518512</v>
      </c>
      <c r="BB106">
        <f t="shared" si="45"/>
        <v>-3.4798938687570849E-2</v>
      </c>
      <c r="BC106">
        <f t="shared" si="45"/>
        <v>9.5995172528038023E-3</v>
      </c>
      <c r="BD106">
        <f t="shared" si="45"/>
        <v>8.6207353534245704E-2</v>
      </c>
      <c r="BE106">
        <f t="shared" si="45"/>
        <v>0.25433233077904571</v>
      </c>
      <c r="BF106">
        <f t="shared" si="45"/>
        <v>0.28716097818977326</v>
      </c>
      <c r="BG106">
        <f t="shared" si="45"/>
        <v>0.30093442649863961</v>
      </c>
      <c r="BH106">
        <f t="shared" si="45"/>
        <v>0.36879142599188852</v>
      </c>
      <c r="BI106">
        <f t="shared" si="45"/>
        <v>-7.814415230813913E-3</v>
      </c>
      <c r="BJ106" s="19">
        <v>21.517103625036299</v>
      </c>
      <c r="BK106">
        <v>40.129656328107998</v>
      </c>
      <c r="BL106">
        <v>31.254500405891399</v>
      </c>
      <c r="BM106">
        <v>25.3825066882995</v>
      </c>
      <c r="BN106">
        <v>41.852251003326202</v>
      </c>
      <c r="BO106">
        <v>4.2580498696552498</v>
      </c>
      <c r="BP106">
        <v>-25.2247198683284</v>
      </c>
      <c r="BQ106">
        <v>-53.505781570636302</v>
      </c>
      <c r="BR106">
        <v>-100.56049170047299</v>
      </c>
      <c r="BS106">
        <v>-171.153230982342</v>
      </c>
    </row>
    <row r="107" spans="1:71" x14ac:dyDescent="0.25">
      <c r="A107">
        <v>210</v>
      </c>
      <c r="B107">
        <v>2</v>
      </c>
      <c r="L107" s="9">
        <f t="shared" ref="L107:U107" si="46">LOG(L36)</f>
        <v>-0.76657262510284851</v>
      </c>
      <c r="M107" s="9">
        <f t="shared" si="46"/>
        <v>-0.7373272870327775</v>
      </c>
      <c r="N107" s="9">
        <f t="shared" si="46"/>
        <v>-0.67399368079196775</v>
      </c>
      <c r="O107" s="9">
        <f t="shared" si="46"/>
        <v>-0.56561895802593609</v>
      </c>
      <c r="P107" s="9">
        <f t="shared" si="46"/>
        <v>-0.25350338570064068</v>
      </c>
      <c r="Q107" s="9">
        <f t="shared" si="46"/>
        <v>5.3069440615124294E-2</v>
      </c>
      <c r="R107" s="9">
        <f t="shared" si="46"/>
        <v>0.13292200654199821</v>
      </c>
      <c r="S107" s="9">
        <f t="shared" si="46"/>
        <v>7.4495005212237314E-2</v>
      </c>
      <c r="T107" s="9">
        <f t="shared" si="46"/>
        <v>0.12652236998736879</v>
      </c>
      <c r="U107" s="9">
        <f t="shared" si="46"/>
        <v>0.25866599783795702</v>
      </c>
      <c r="V107" s="17">
        <v>23.907121584201601</v>
      </c>
      <c r="W107" s="9">
        <v>32.415784152060503</v>
      </c>
      <c r="X107" s="9">
        <v>52.807005688678302</v>
      </c>
      <c r="Y107" s="9">
        <v>61.694589864308099</v>
      </c>
      <c r="Z107" s="9">
        <v>67.863915404728303</v>
      </c>
      <c r="AA107" s="9">
        <v>49.154951259694698</v>
      </c>
      <c r="AB107" s="9">
        <v>13.8817109165057</v>
      </c>
      <c r="AC107" s="9">
        <v>-21.900792876952199</v>
      </c>
      <c r="AD107" s="9">
        <v>-25.455634280355302</v>
      </c>
      <c r="AE107" s="9">
        <v>-81.355929923264895</v>
      </c>
      <c r="AF107" s="11">
        <f t="shared" ref="AF107:AO107" si="47">LOG(AF36)</f>
        <v>-0.12577938125823152</v>
      </c>
      <c r="AG107" s="11">
        <f t="shared" si="47"/>
        <v>-0.14874481000579745</v>
      </c>
      <c r="AH107" s="11">
        <f t="shared" si="47"/>
        <v>-0.17752903468588679</v>
      </c>
      <c r="AI107" s="11">
        <f t="shared" si="47"/>
        <v>-0.21048773790310257</v>
      </c>
      <c r="AJ107" s="11">
        <f t="shared" si="47"/>
        <v>-0.21655991719358592</v>
      </c>
      <c r="AK107" s="11">
        <f t="shared" si="47"/>
        <v>-0.16030577731775314</v>
      </c>
      <c r="AL107" s="11">
        <f t="shared" si="47"/>
        <v>-6.7323242500104182E-3</v>
      </c>
      <c r="AM107" s="11">
        <f t="shared" si="47"/>
        <v>0.10470982221948362</v>
      </c>
      <c r="AN107" s="11">
        <f t="shared" si="47"/>
        <v>4.5090320074799808E-2</v>
      </c>
      <c r="AO107" s="11">
        <f t="shared" si="47"/>
        <v>0.3226541882234944</v>
      </c>
      <c r="AP107" s="22">
        <v>-9.6302019205317002</v>
      </c>
      <c r="AQ107" s="11">
        <v>-9.0047048235251896</v>
      </c>
      <c r="AR107" s="11">
        <v>-9.0993072057134192</v>
      </c>
      <c r="AS107" s="11">
        <v>-5.45366551650452</v>
      </c>
      <c r="AT107" s="11">
        <v>6.9572927609886097</v>
      </c>
      <c r="AU107" s="11">
        <v>12.652322788615001</v>
      </c>
      <c r="AV107" s="11">
        <v>14.7012661336083</v>
      </c>
      <c r="AW107" s="11">
        <v>-14.499008679496599</v>
      </c>
      <c r="AX107" s="11">
        <v>-29.002791705760401</v>
      </c>
      <c r="AY107" s="11">
        <v>-42.829469572035997</v>
      </c>
      <c r="AZ107">
        <f t="shared" ref="AZ107:BI107" si="48">LOG(AZ36)</f>
        <v>-1.2056309916026917</v>
      </c>
      <c r="BA107">
        <f t="shared" si="48"/>
        <v>-0.90461337850482071</v>
      </c>
      <c r="BB107">
        <f t="shared" si="48"/>
        <v>-0.27687710975758195</v>
      </c>
      <c r="BC107">
        <f t="shared" si="48"/>
        <v>-8.7391289218259061E-2</v>
      </c>
      <c r="BD107">
        <f t="shared" si="48"/>
        <v>-2.0320207265949745E-2</v>
      </c>
      <c r="BE107">
        <f t="shared" si="48"/>
        <v>9.971121664282144E-2</v>
      </c>
      <c r="BF107">
        <f t="shared" si="48"/>
        <v>0.19504281822648062</v>
      </c>
      <c r="BG107">
        <f t="shared" si="48"/>
        <v>8.5632030517658816E-2</v>
      </c>
      <c r="BH107">
        <f t="shared" si="48"/>
        <v>0.22343509924547256</v>
      </c>
      <c r="BI107">
        <f t="shared" si="48"/>
        <v>0.21877176656340511</v>
      </c>
      <c r="BJ107" s="19">
        <v>15.668845646065799</v>
      </c>
      <c r="BK107">
        <v>112.243699423726</v>
      </c>
      <c r="BL107">
        <v>99.455208603698594</v>
      </c>
      <c r="BM107">
        <v>65.425912069264598</v>
      </c>
      <c r="BN107">
        <v>46.737796052517403</v>
      </c>
      <c r="BO107">
        <v>30.599162354213099</v>
      </c>
      <c r="BP107">
        <v>-0.84376428327448405</v>
      </c>
      <c r="BQ107">
        <v>-34.817747736294102</v>
      </c>
      <c r="BR107">
        <v>-32.622144262760898</v>
      </c>
      <c r="BS107">
        <v>-93.442300054326694</v>
      </c>
    </row>
    <row r="108" spans="1:71" x14ac:dyDescent="0.25">
      <c r="A108">
        <v>211</v>
      </c>
      <c r="B108">
        <v>2</v>
      </c>
      <c r="L108" s="9">
        <f t="shared" ref="L108:U108" si="49">LOG(L37)</f>
        <v>-0.73387709110814403</v>
      </c>
      <c r="M108" s="9">
        <f t="shared" si="49"/>
        <v>-0.74823004454565378</v>
      </c>
      <c r="N108" s="9">
        <f t="shared" si="49"/>
        <v>-0.66140890445222911</v>
      </c>
      <c r="O108" s="9">
        <f t="shared" si="49"/>
        <v>-0.58976049310618939</v>
      </c>
      <c r="P108" s="9">
        <f t="shared" si="49"/>
        <v>-0.37916233759890067</v>
      </c>
      <c r="Q108" s="9">
        <f t="shared" si="49"/>
        <v>-0.1163644428788205</v>
      </c>
      <c r="R108" s="9">
        <f t="shared" si="49"/>
        <v>4.7327995869169373E-2</v>
      </c>
      <c r="S108" s="9">
        <f t="shared" si="49"/>
        <v>1.2344762670330042E-2</v>
      </c>
      <c r="T108" s="9">
        <f t="shared" si="49"/>
        <v>-8.2773111636588029E-2</v>
      </c>
      <c r="U108" s="9">
        <f t="shared" si="49"/>
        <v>0.13550286490903768</v>
      </c>
      <c r="V108" s="17">
        <v>27.804268274399401</v>
      </c>
      <c r="W108" s="9">
        <v>32.5635148284019</v>
      </c>
      <c r="X108" s="9">
        <v>39.071264686021003</v>
      </c>
      <c r="Y108" s="9">
        <v>53.736637023475602</v>
      </c>
      <c r="Z108" s="9">
        <v>65.617095151637301</v>
      </c>
      <c r="AA108" s="9">
        <v>44.0976610587986</v>
      </c>
      <c r="AB108" s="9">
        <v>19.441711107176602</v>
      </c>
      <c r="AC108" s="9">
        <v>-16.034744730709701</v>
      </c>
      <c r="AD108" s="9">
        <v>-25.8762400920888</v>
      </c>
      <c r="AE108" s="9">
        <v>-47.697601237231403</v>
      </c>
      <c r="AF108" s="11">
        <f t="shared" ref="AF108:AO108" si="50">LOG(AF37)</f>
        <v>-0.21229256855504333</v>
      </c>
      <c r="AG108" s="11">
        <f t="shared" si="50"/>
        <v>-0.17269576935354028</v>
      </c>
      <c r="AH108" s="11">
        <f t="shared" si="50"/>
        <v>-0.180258952774941</v>
      </c>
      <c r="AI108" s="11">
        <f t="shared" si="50"/>
        <v>2.9326336344932903E-2</v>
      </c>
      <c r="AJ108" s="11">
        <f t="shared" si="50"/>
        <v>7.0490876525744053E-2</v>
      </c>
      <c r="AK108" s="11">
        <f t="shared" si="50"/>
        <v>6.2258853801887691E-2</v>
      </c>
      <c r="AL108" s="11">
        <f t="shared" si="50"/>
        <v>1.5553404026510171E-2</v>
      </c>
      <c r="AM108" s="11">
        <f t="shared" si="50"/>
        <v>-0.11109421276245561</v>
      </c>
      <c r="AN108" s="11">
        <f t="shared" si="50"/>
        <v>-7.2958402456561725E-2</v>
      </c>
      <c r="AO108" s="11">
        <f t="shared" si="50"/>
        <v>-0.15732271021308378</v>
      </c>
      <c r="AP108" s="22">
        <v>7.49653028818165</v>
      </c>
      <c r="AQ108" s="11">
        <v>14.8890333840426</v>
      </c>
      <c r="AR108" s="11">
        <v>23.539494775654799</v>
      </c>
      <c r="AS108" s="11">
        <v>19.1130503704353</v>
      </c>
      <c r="AT108" s="11">
        <v>-3.2777989066061801</v>
      </c>
      <c r="AU108" s="11">
        <v>-25.751247935773399</v>
      </c>
      <c r="AV108" s="11">
        <v>-44.995429471203998</v>
      </c>
      <c r="AW108" s="11">
        <v>-55.6652293612254</v>
      </c>
      <c r="AX108" s="11">
        <v>-58.609989124342498</v>
      </c>
      <c r="AY108" s="11">
        <v>-100.717504200561</v>
      </c>
      <c r="AZ108">
        <f t="shared" ref="AZ108:BI108" si="51">LOG(AZ37)</f>
        <v>-2.9076253114319151E-2</v>
      </c>
      <c r="BA108">
        <f t="shared" si="51"/>
        <v>-3.6844542486329367E-2</v>
      </c>
      <c r="BB108">
        <f t="shared" si="51"/>
        <v>-2.9643627186725377E-2</v>
      </c>
      <c r="BC108">
        <f t="shared" si="51"/>
        <v>-2.0713806997982042E-2</v>
      </c>
      <c r="BD108">
        <f t="shared" si="51"/>
        <v>-2.1619230088401685E-2</v>
      </c>
      <c r="BE108">
        <f t="shared" si="51"/>
        <v>4.0195609878061346E-2</v>
      </c>
      <c r="BF108">
        <f t="shared" si="51"/>
        <v>0.26383788047121953</v>
      </c>
      <c r="BG108">
        <f t="shared" si="51"/>
        <v>0.32251256928932531</v>
      </c>
      <c r="BH108">
        <f t="shared" si="51"/>
        <v>0.27786217770169674</v>
      </c>
      <c r="BI108">
        <f t="shared" si="51"/>
        <v>0.46260175812230031</v>
      </c>
      <c r="BJ108" s="19">
        <v>0.431558072206151</v>
      </c>
      <c r="BK108">
        <v>-0.48731339284349801</v>
      </c>
      <c r="BL108">
        <v>3.27651928677763</v>
      </c>
      <c r="BM108">
        <v>0.51260136794394096</v>
      </c>
      <c r="BN108">
        <v>3.99555082128354</v>
      </c>
      <c r="BO108">
        <v>14.9963190815162</v>
      </c>
      <c r="BP108">
        <v>2.8194494245760202</v>
      </c>
      <c r="BQ108">
        <v>-27.247157322747899</v>
      </c>
      <c r="BR108">
        <v>-53.980699731504998</v>
      </c>
      <c r="BS108">
        <v>-97.269810290617102</v>
      </c>
    </row>
    <row r="109" spans="1:71" x14ac:dyDescent="0.25">
      <c r="A109">
        <v>212</v>
      </c>
      <c r="B109">
        <v>2</v>
      </c>
      <c r="L109" s="9">
        <f t="shared" ref="L109:U109" si="52">LOG(L38)</f>
        <v>-0.53191504928086186</v>
      </c>
      <c r="M109" s="9">
        <f t="shared" si="52"/>
        <v>-0.51127973431504647</v>
      </c>
      <c r="N109" s="9">
        <f t="shared" si="52"/>
        <v>-0.34011044169689097</v>
      </c>
      <c r="O109" s="9">
        <f t="shared" si="52"/>
        <v>-0.1978791327959285</v>
      </c>
      <c r="P109" s="9">
        <f t="shared" si="52"/>
        <v>6.0616293086971161E-2</v>
      </c>
      <c r="Q109" s="9">
        <f t="shared" si="52"/>
        <v>0.1181233021458616</v>
      </c>
      <c r="R109" s="9">
        <f t="shared" si="52"/>
        <v>0.10524090460384911</v>
      </c>
      <c r="S109" s="9">
        <f t="shared" si="52"/>
        <v>-5.6364409326362924E-3</v>
      </c>
      <c r="T109" s="9">
        <f t="shared" si="52"/>
        <v>-3.0470133607476871E-2</v>
      </c>
      <c r="U109" s="9">
        <f t="shared" si="52"/>
        <v>-0.16084559513381877</v>
      </c>
      <c r="V109" s="17">
        <v>31.529969644264099</v>
      </c>
      <c r="W109" s="9">
        <v>54.146245360942501</v>
      </c>
      <c r="X109" s="9">
        <v>57.987890069657396</v>
      </c>
      <c r="Y109" s="9">
        <v>49.724008692964198</v>
      </c>
      <c r="Z109" s="9">
        <v>33.170750771459602</v>
      </c>
      <c r="AA109" s="9">
        <v>-3.0266355896489299</v>
      </c>
      <c r="AB109" s="9">
        <v>-34.4705857565569</v>
      </c>
      <c r="AC109" s="9">
        <v>-55.053835639892299</v>
      </c>
      <c r="AD109" s="9">
        <v>-62.736587222000701</v>
      </c>
      <c r="AE109" s="9">
        <v>-113.77480327913</v>
      </c>
      <c r="AF109" s="11">
        <f t="shared" ref="AF109:AO109" si="53">LOG(AF38)</f>
        <v>-0.2519474264242797</v>
      </c>
      <c r="AG109" s="11">
        <f t="shared" si="53"/>
        <v>-0.17022702752723637</v>
      </c>
      <c r="AH109" s="11">
        <f t="shared" si="53"/>
        <v>-2.8856708990912309E-2</v>
      </c>
      <c r="AI109" s="11">
        <f t="shared" si="53"/>
        <v>-2.9171838642241192E-4</v>
      </c>
      <c r="AJ109" s="11">
        <f t="shared" si="53"/>
        <v>6.6130132519779941E-3</v>
      </c>
      <c r="AK109" s="11">
        <f t="shared" si="53"/>
        <v>3.2288862332730317E-2</v>
      </c>
      <c r="AL109" s="11">
        <f t="shared" si="53"/>
        <v>6.1610935083943025E-2</v>
      </c>
      <c r="AM109" s="11">
        <f t="shared" si="53"/>
        <v>-9.3188417502987508E-2</v>
      </c>
      <c r="AN109" s="11">
        <f t="shared" si="53"/>
        <v>-0.11877143051469775</v>
      </c>
      <c r="AO109" s="11">
        <f t="shared" si="53"/>
        <v>-0.23894458880144426</v>
      </c>
      <c r="AP109" s="22">
        <v>-1.79102623858776</v>
      </c>
      <c r="AQ109" s="11">
        <v>2.0570555152561898</v>
      </c>
      <c r="AR109" s="11">
        <v>-8.0771923984013796</v>
      </c>
      <c r="AS109" s="11">
        <v>-15.4143890924909</v>
      </c>
      <c r="AT109" s="11">
        <v>-1.2225298329522001</v>
      </c>
      <c r="AU109" s="11">
        <v>-18.773808421916499</v>
      </c>
      <c r="AV109" s="11">
        <v>-46.494205276604497</v>
      </c>
      <c r="AW109" s="11">
        <v>-69.553367115846598</v>
      </c>
      <c r="AX109" s="11">
        <v>-107.94460189591901</v>
      </c>
      <c r="AY109" s="11">
        <v>-97.465854357847206</v>
      </c>
      <c r="AZ109">
        <f t="shared" ref="AZ109:BI109" si="54">LOG(AZ38)</f>
        <v>-0.13411004185710185</v>
      </c>
      <c r="BA109">
        <f t="shared" si="54"/>
        <v>-0.129317737947693</v>
      </c>
      <c r="BB109">
        <f t="shared" si="54"/>
        <v>-0.10664978102886258</v>
      </c>
      <c r="BC109">
        <f t="shared" si="54"/>
        <v>-2.5741245458605764E-2</v>
      </c>
      <c r="BD109">
        <f t="shared" si="54"/>
        <v>7.5684082046498236E-2</v>
      </c>
      <c r="BE109">
        <f t="shared" si="54"/>
        <v>0.15773750024392469</v>
      </c>
      <c r="BF109">
        <f t="shared" si="54"/>
        <v>0.11187708900932572</v>
      </c>
      <c r="BG109">
        <f t="shared" si="54"/>
        <v>-0.10825693787451283</v>
      </c>
      <c r="BH109">
        <f t="shared" si="54"/>
        <v>-4.5883150369878271E-2</v>
      </c>
      <c r="BI109">
        <f t="shared" si="54"/>
        <v>-0.1396836772740272</v>
      </c>
      <c r="BJ109" s="19">
        <v>3.06269895774704</v>
      </c>
      <c r="BK109">
        <v>7.0321339875031397</v>
      </c>
      <c r="BL109">
        <v>15.4136312868159</v>
      </c>
      <c r="BM109">
        <v>13.8978542161771</v>
      </c>
      <c r="BN109">
        <v>1.80043615624575</v>
      </c>
      <c r="BO109">
        <v>-16.906502180217799</v>
      </c>
      <c r="BP109">
        <v>-51.6905936550177</v>
      </c>
      <c r="BQ109">
        <v>-64.354230875044493</v>
      </c>
      <c r="BR109">
        <v>-58.510320206568302</v>
      </c>
      <c r="BS109">
        <v>-97.894737258143806</v>
      </c>
    </row>
    <row r="110" spans="1:71" x14ac:dyDescent="0.25">
      <c r="A110">
        <v>214</v>
      </c>
      <c r="B110">
        <v>2</v>
      </c>
      <c r="L110" s="9">
        <f t="shared" ref="L110:U110" si="55">LOG(L39)</f>
        <v>-0.92899727576691038</v>
      </c>
      <c r="M110" s="9">
        <f t="shared" si="55"/>
        <v>-0.96151781231465061</v>
      </c>
      <c r="N110" s="9">
        <f t="shared" si="55"/>
        <v>-1.0068105873838895</v>
      </c>
      <c r="O110" s="9">
        <f t="shared" si="55"/>
        <v>-0.66432578333278769</v>
      </c>
      <c r="P110" s="9">
        <f t="shared" si="55"/>
        <v>-0.41621935454198433</v>
      </c>
      <c r="Q110" s="9">
        <f t="shared" si="55"/>
        <v>-0.16890185067318411</v>
      </c>
      <c r="R110" s="9">
        <f t="shared" si="55"/>
        <v>-0.11013706061838663</v>
      </c>
      <c r="S110" s="9">
        <f t="shared" si="55"/>
        <v>-0.18388579111571346</v>
      </c>
      <c r="T110" s="9">
        <f t="shared" si="55"/>
        <v>-8.2945142611245692E-2</v>
      </c>
      <c r="U110" s="9">
        <f t="shared" si="55"/>
        <v>-0.26586256985796514</v>
      </c>
      <c r="V110" s="17">
        <v>15.933843692771701</v>
      </c>
      <c r="W110" s="9">
        <v>41.025055960335798</v>
      </c>
      <c r="X110" s="9">
        <v>58.793837115452</v>
      </c>
      <c r="Y110" s="9">
        <v>54.160382401246601</v>
      </c>
      <c r="Z110" s="9">
        <v>60.212076247618697</v>
      </c>
      <c r="AA110" s="9">
        <v>35.001588335512103</v>
      </c>
      <c r="AB110" s="9">
        <v>-5.9341482479143499</v>
      </c>
      <c r="AC110" s="9">
        <v>-13.756407044162501</v>
      </c>
      <c r="AD110" s="9">
        <v>-48.804162574788599</v>
      </c>
      <c r="AE110" s="9">
        <v>-94.365327426739</v>
      </c>
      <c r="AF110" s="11">
        <f t="shared" ref="AF110:AO110" si="56">LOG(AF39)</f>
        <v>-0.26133324361795673</v>
      </c>
      <c r="AG110" s="11">
        <f t="shared" si="56"/>
        <v>-0.245425109000701</v>
      </c>
      <c r="AH110" s="11">
        <f t="shared" si="56"/>
        <v>-0.20494208595626559</v>
      </c>
      <c r="AI110" s="11">
        <f t="shared" si="56"/>
        <v>-0.18677542655683849</v>
      </c>
      <c r="AJ110" s="11">
        <f t="shared" si="56"/>
        <v>-0.11581836965536056</v>
      </c>
      <c r="AK110" s="11">
        <f t="shared" si="56"/>
        <v>4.3784605965646949E-2</v>
      </c>
      <c r="AL110" s="11">
        <f t="shared" si="56"/>
        <v>0.20508164074110186</v>
      </c>
      <c r="AM110" s="11">
        <f t="shared" si="56"/>
        <v>0.19679247893384599</v>
      </c>
      <c r="AN110" s="11">
        <f t="shared" si="56"/>
        <v>0.20129811032556713</v>
      </c>
      <c r="AO110" s="11">
        <f t="shared" si="56"/>
        <v>0.44160095440801345</v>
      </c>
      <c r="AP110" s="22">
        <v>5.7576652069089898</v>
      </c>
      <c r="AQ110" s="11">
        <v>12.5273362407896</v>
      </c>
      <c r="AR110" s="11">
        <v>17.2244641664299</v>
      </c>
      <c r="AS110" s="11">
        <v>15.476339606432701</v>
      </c>
      <c r="AT110" s="11">
        <v>22.8047916901462</v>
      </c>
      <c r="AU110" s="11">
        <v>22.6982809449967</v>
      </c>
      <c r="AV110" s="11">
        <v>-5.7921463405570597</v>
      </c>
      <c r="AW110" s="11">
        <v>-27.722648062163699</v>
      </c>
      <c r="AX110" s="11">
        <v>-33.392409983162999</v>
      </c>
      <c r="AY110" s="11">
        <v>-113.299584289219</v>
      </c>
      <c r="AZ110">
        <f t="shared" ref="AZ110:BI110" si="57">LOG(AZ39)</f>
        <v>-7.9818149995047855E-2</v>
      </c>
      <c r="BA110">
        <f t="shared" si="57"/>
        <v>-0.14694208969956404</v>
      </c>
      <c r="BB110">
        <f t="shared" si="57"/>
        <v>-0.13598282148744464</v>
      </c>
      <c r="BC110">
        <f t="shared" si="57"/>
        <v>-0.11494712214665449</v>
      </c>
      <c r="BD110">
        <f t="shared" si="57"/>
        <v>-8.4961292072244121E-2</v>
      </c>
      <c r="BE110">
        <f t="shared" si="57"/>
        <v>6.3383079351903016E-2</v>
      </c>
      <c r="BF110">
        <f t="shared" si="57"/>
        <v>0.14704715605950752</v>
      </c>
      <c r="BG110">
        <f t="shared" si="57"/>
        <v>-3.2264677528354206E-2</v>
      </c>
      <c r="BH110">
        <f t="shared" si="57"/>
        <v>-0.11087183695020671</v>
      </c>
      <c r="BI110">
        <f t="shared" si="57"/>
        <v>-0.54788746101373786</v>
      </c>
      <c r="BJ110" s="19">
        <v>-7.8867155966470897</v>
      </c>
      <c r="BK110">
        <v>-12.8447698012322</v>
      </c>
      <c r="BL110">
        <v>1.55935800949347</v>
      </c>
      <c r="BM110">
        <v>-7.3941951237705199</v>
      </c>
      <c r="BN110">
        <v>-5.4088030454114699</v>
      </c>
      <c r="BO110">
        <v>-20.330352459474302</v>
      </c>
      <c r="BP110">
        <v>-40.334519344584997</v>
      </c>
      <c r="BQ110">
        <v>-87.293639427752197</v>
      </c>
      <c r="BR110">
        <v>-121.353509863751</v>
      </c>
      <c r="BS110">
        <v>-94.909416695291398</v>
      </c>
    </row>
    <row r="111" spans="1:71" x14ac:dyDescent="0.25">
      <c r="A111">
        <v>215</v>
      </c>
      <c r="B111">
        <v>2</v>
      </c>
      <c r="L111" s="9">
        <f t="shared" ref="L111:U111" si="58">LOG(L40)</f>
        <v>-0.6976222258391882</v>
      </c>
      <c r="M111" s="9">
        <f t="shared" si="58"/>
        <v>-0.68187742268217344</v>
      </c>
      <c r="N111" s="9">
        <f t="shared" si="58"/>
        <v>-0.55996786813959865</v>
      </c>
      <c r="O111" s="9">
        <f t="shared" si="58"/>
        <v>-0.39786865960359508</v>
      </c>
      <c r="P111" s="9">
        <f t="shared" si="58"/>
        <v>-0.30929841562565913</v>
      </c>
      <c r="Q111" s="9">
        <f t="shared" si="58"/>
        <v>-8.9162073230655503E-2</v>
      </c>
      <c r="R111" s="9">
        <f t="shared" si="58"/>
        <v>4.535942366218447E-2</v>
      </c>
      <c r="S111" s="9">
        <f t="shared" si="58"/>
        <v>-4.675689300049065E-2</v>
      </c>
      <c r="T111" s="9">
        <f t="shared" si="58"/>
        <v>5.4302853085490457E-3</v>
      </c>
      <c r="U111" s="9">
        <f t="shared" si="58"/>
        <v>0.30631327135376568</v>
      </c>
      <c r="V111" s="17">
        <v>26.684008501604598</v>
      </c>
      <c r="W111" s="9">
        <v>41.452532139668598</v>
      </c>
      <c r="X111" s="9">
        <v>49.106101129436396</v>
      </c>
      <c r="Y111" s="9">
        <v>49.147762744288897</v>
      </c>
      <c r="Z111" s="9">
        <v>45.887904204753603</v>
      </c>
      <c r="AA111" s="9">
        <v>37.072391879777101</v>
      </c>
      <c r="AB111" s="9">
        <v>4.3291905568946696</v>
      </c>
      <c r="AC111" s="9">
        <v>-14.63739367028</v>
      </c>
      <c r="AD111" s="9">
        <v>-8.1071292680762994</v>
      </c>
      <c r="AE111" s="9">
        <v>-61.449749860759702</v>
      </c>
      <c r="AF111" s="11">
        <f t="shared" ref="AF111:AO111" si="59">LOG(AF40)</f>
        <v>-0.35705106859964225</v>
      </c>
      <c r="AG111" s="11">
        <f t="shared" si="59"/>
        <v>-0.38838316843349968</v>
      </c>
      <c r="AH111" s="11">
        <f t="shared" si="59"/>
        <v>-0.31636790674185905</v>
      </c>
      <c r="AI111" s="11">
        <f t="shared" si="59"/>
        <v>-0.15159724210317563</v>
      </c>
      <c r="AJ111" s="11">
        <f t="shared" si="59"/>
        <v>1.3254701398464007E-2</v>
      </c>
      <c r="AK111" s="11">
        <f t="shared" si="59"/>
        <v>0.19825608729531366</v>
      </c>
      <c r="AL111" s="11">
        <f t="shared" si="59"/>
        <v>0.21075424857400316</v>
      </c>
      <c r="AM111" s="11">
        <f t="shared" si="59"/>
        <v>1.8401990972742338E-2</v>
      </c>
      <c r="AN111" s="11">
        <f t="shared" si="59"/>
        <v>2.5756364058867932E-2</v>
      </c>
      <c r="AO111" s="11">
        <f t="shared" si="59"/>
        <v>-7.2294603324812051E-2</v>
      </c>
      <c r="AP111" s="22">
        <v>14.677749537096201</v>
      </c>
      <c r="AQ111" s="11">
        <v>22.791958248646502</v>
      </c>
      <c r="AR111" s="11">
        <v>28.093373247214501</v>
      </c>
      <c r="AS111" s="11">
        <v>27.422425532930198</v>
      </c>
      <c r="AT111" s="11">
        <v>39.8874753441603</v>
      </c>
      <c r="AU111" s="11">
        <v>15.1290841350254</v>
      </c>
      <c r="AV111" s="11">
        <v>-37.431940521893402</v>
      </c>
      <c r="AW111" s="11">
        <v>-48.256555474110598</v>
      </c>
      <c r="AX111" s="11">
        <v>-67.994492911564507</v>
      </c>
      <c r="AY111" s="11">
        <v>-99.921861352471893</v>
      </c>
      <c r="AZ111">
        <f t="shared" ref="AZ111:BI111" si="60">LOG(AZ40)</f>
        <v>-0.22453077766273416</v>
      </c>
      <c r="BA111">
        <f t="shared" si="60"/>
        <v>-0.18703705325501963</v>
      </c>
      <c r="BB111">
        <f t="shared" si="60"/>
        <v>-0.19845528217638025</v>
      </c>
      <c r="BC111">
        <f t="shared" si="60"/>
        <v>-0.11663084733931783</v>
      </c>
      <c r="BD111">
        <f t="shared" si="60"/>
        <v>7.5220113806319863E-2</v>
      </c>
      <c r="BE111">
        <f t="shared" si="60"/>
        <v>0.31821526105014331</v>
      </c>
      <c r="BF111">
        <f t="shared" si="60"/>
        <v>0.36413187402655434</v>
      </c>
      <c r="BG111">
        <f t="shared" si="60"/>
        <v>0.14564310719699478</v>
      </c>
      <c r="BH111">
        <f t="shared" si="60"/>
        <v>0.10065621397372511</v>
      </c>
      <c r="BI111">
        <f t="shared" si="60"/>
        <v>0.20285534846547587</v>
      </c>
      <c r="BJ111" s="19">
        <v>1.7921490184884401</v>
      </c>
      <c r="BK111">
        <v>10.715681479175201</v>
      </c>
      <c r="BL111">
        <v>21.7584702773289</v>
      </c>
      <c r="BM111">
        <v>27.650961898153</v>
      </c>
      <c r="BN111">
        <v>26.396432086893899</v>
      </c>
      <c r="BO111">
        <v>18.696208272212498</v>
      </c>
      <c r="BP111">
        <v>-36.299010634344498</v>
      </c>
      <c r="BQ111">
        <v>-77.925013161609897</v>
      </c>
      <c r="BR111">
        <v>-57.128492579067299</v>
      </c>
      <c r="BS111">
        <v>-142.52542865295499</v>
      </c>
    </row>
    <row r="112" spans="1:71" x14ac:dyDescent="0.25">
      <c r="A112">
        <v>216</v>
      </c>
      <c r="B112">
        <v>2</v>
      </c>
      <c r="L112" s="9">
        <f t="shared" ref="L112:U112" si="61">LOG(L41)</f>
        <v>-0.62835075126161521</v>
      </c>
      <c r="M112" s="9">
        <f t="shared" si="61"/>
        <v>-0.53728394497968013</v>
      </c>
      <c r="N112" s="9">
        <f t="shared" si="61"/>
        <v>-0.43667414972813723</v>
      </c>
      <c r="O112" s="9">
        <f t="shared" si="61"/>
        <v>-0.2883935134775335</v>
      </c>
      <c r="P112" s="9">
        <f t="shared" si="61"/>
        <v>-9.8504462591254685E-2</v>
      </c>
      <c r="Q112" s="9">
        <f t="shared" si="61"/>
        <v>5.0208123470631083E-2</v>
      </c>
      <c r="R112" s="9">
        <f t="shared" si="61"/>
        <v>2.4041797076039675E-2</v>
      </c>
      <c r="S112" s="9">
        <f t="shared" si="61"/>
        <v>3.6889299573816293E-3</v>
      </c>
      <c r="T112" s="9">
        <f t="shared" si="61"/>
        <v>-3.7224474621605434E-2</v>
      </c>
      <c r="U112" s="9">
        <f t="shared" si="61"/>
        <v>-6.1425460357609887E-2</v>
      </c>
      <c r="V112" s="17">
        <v>41.549369797581903</v>
      </c>
      <c r="W112" s="9">
        <v>48.432054245961098</v>
      </c>
      <c r="X112" s="9">
        <v>56.768889177208699</v>
      </c>
      <c r="Y112" s="9">
        <v>50.182732089755199</v>
      </c>
      <c r="Z112" s="9">
        <v>43.758408058444701</v>
      </c>
      <c r="AA112" s="9">
        <v>20.241852483770799</v>
      </c>
      <c r="AB112" s="9">
        <v>-9.2864250257430996</v>
      </c>
      <c r="AC112" s="9">
        <v>-14.224909456434199</v>
      </c>
      <c r="AD112" s="9">
        <v>-47.046771621454702</v>
      </c>
      <c r="AE112" s="9">
        <v>-58.667666275984899</v>
      </c>
      <c r="AF112" s="11">
        <f t="shared" ref="AF112:AO112" si="62">LOG(AF41)</f>
        <v>-7.4505190818463837E-2</v>
      </c>
      <c r="AG112" s="11">
        <f t="shared" si="62"/>
        <v>-9.2725272274145454E-2</v>
      </c>
      <c r="AH112" s="11">
        <f t="shared" si="62"/>
        <v>-7.4006895794332089E-2</v>
      </c>
      <c r="AI112" s="11">
        <f t="shared" si="62"/>
        <v>-5.5499981219130107E-2</v>
      </c>
      <c r="AJ112" s="11">
        <f t="shared" si="62"/>
        <v>-4.764686841496437E-2</v>
      </c>
      <c r="AK112" s="11">
        <f t="shared" si="62"/>
        <v>6.5477080032896387E-2</v>
      </c>
      <c r="AL112" s="11">
        <f t="shared" si="62"/>
        <v>0.10004699379169248</v>
      </c>
      <c r="AM112" s="11">
        <f t="shared" si="62"/>
        <v>0.20114807282843999</v>
      </c>
      <c r="AN112" s="11">
        <f t="shared" si="62"/>
        <v>0.40603807006431808</v>
      </c>
      <c r="AO112" s="11">
        <f t="shared" si="62"/>
        <v>0.31007213540050593</v>
      </c>
      <c r="AP112" s="22">
        <v>4.8732137385524101</v>
      </c>
      <c r="AQ112" s="11">
        <v>4.1813447073813803</v>
      </c>
      <c r="AR112" s="11">
        <v>4.66483657725</v>
      </c>
      <c r="AS112" s="11">
        <v>2.29833915920244</v>
      </c>
      <c r="AT112" s="11">
        <v>0.49009207191353898</v>
      </c>
      <c r="AU112" s="11">
        <v>7.9754715547425503</v>
      </c>
      <c r="AV112" s="11">
        <v>-5.27831217391038</v>
      </c>
      <c r="AW112" s="11">
        <v>-9.1491429181380699</v>
      </c>
      <c r="AX112" s="11">
        <v>-51.223273784604203</v>
      </c>
      <c r="AY112" s="11">
        <v>-101.63731613071501</v>
      </c>
      <c r="AZ112">
        <f t="shared" ref="AZ112:BI112" si="63">LOG(AZ41)</f>
        <v>-9.864999721979241E-2</v>
      </c>
      <c r="BA112">
        <f t="shared" si="63"/>
        <v>-9.9661478621817748E-2</v>
      </c>
      <c r="BB112">
        <f t="shared" si="63"/>
        <v>-8.0654346050088685E-2</v>
      </c>
      <c r="BC112">
        <f t="shared" si="63"/>
        <v>-4.3519195893786285E-2</v>
      </c>
      <c r="BD112">
        <f t="shared" si="63"/>
        <v>8.6422835943675627E-3</v>
      </c>
      <c r="BE112">
        <f t="shared" si="63"/>
        <v>0.14210930538018929</v>
      </c>
      <c r="BF112">
        <f t="shared" si="63"/>
        <v>0.19981783758289817</v>
      </c>
      <c r="BG112">
        <f t="shared" si="63"/>
        <v>8.4018988751921361E-2</v>
      </c>
      <c r="BH112">
        <f t="shared" si="63"/>
        <v>8.8999046929602258E-3</v>
      </c>
      <c r="BI112">
        <f t="shared" si="63"/>
        <v>7.0401555181254696E-2</v>
      </c>
      <c r="BJ112" s="19">
        <v>8.3308343363287793</v>
      </c>
      <c r="BK112">
        <v>4.1958953851240004</v>
      </c>
      <c r="BL112">
        <v>4.45287103668608</v>
      </c>
      <c r="BM112">
        <v>10.413811333376801</v>
      </c>
      <c r="BN112">
        <v>6.5069752575277597</v>
      </c>
      <c r="BO112">
        <v>-2.4630859758007899</v>
      </c>
      <c r="BP112">
        <v>-32.350440955987999</v>
      </c>
      <c r="BQ112">
        <v>-58.202768380546999</v>
      </c>
      <c r="BR112">
        <v>-56.526142918132798</v>
      </c>
      <c r="BS112">
        <v>-117.867770609855</v>
      </c>
    </row>
    <row r="113" spans="1:71" x14ac:dyDescent="0.25">
      <c r="A113">
        <v>221</v>
      </c>
      <c r="B113">
        <v>2</v>
      </c>
      <c r="L113" s="9">
        <f t="shared" ref="L113:U113" si="64">LOG(L42)</f>
        <v>-0.79676365821486539</v>
      </c>
      <c r="M113" s="9">
        <f t="shared" si="64"/>
        <v>-0.78068051295273544</v>
      </c>
      <c r="N113" s="9">
        <f t="shared" si="64"/>
        <v>-0.73244931040678063</v>
      </c>
      <c r="O113" s="9">
        <f t="shared" si="64"/>
        <v>-0.43910331312935841</v>
      </c>
      <c r="P113" s="9">
        <f t="shared" si="64"/>
        <v>-0.34929580046704323</v>
      </c>
      <c r="Q113" s="9">
        <f t="shared" si="64"/>
        <v>-5.7139902415993642E-2</v>
      </c>
      <c r="R113" s="9">
        <f t="shared" si="64"/>
        <v>0.23075759552538691</v>
      </c>
      <c r="S113" s="9">
        <f t="shared" si="64"/>
        <v>0.17644466135151268</v>
      </c>
      <c r="T113" s="9">
        <f t="shared" si="64"/>
        <v>0.12974303365209022</v>
      </c>
      <c r="U113" s="9">
        <f t="shared" si="64"/>
        <v>3.087466168749128E-2</v>
      </c>
      <c r="V113" s="17">
        <v>27.3690531102195</v>
      </c>
      <c r="W113" s="9">
        <v>39.797746452007402</v>
      </c>
      <c r="X113" s="9">
        <v>65.670268156991</v>
      </c>
      <c r="Y113" s="9">
        <v>63.0324705454507</v>
      </c>
      <c r="Z113" s="9">
        <v>60.016135631429599</v>
      </c>
      <c r="AA113" s="9">
        <v>53.458579824335203</v>
      </c>
      <c r="AB113" s="9">
        <v>33.505750633452202</v>
      </c>
      <c r="AC113" s="9">
        <v>-27.635424875485</v>
      </c>
      <c r="AD113" s="9">
        <v>-45.770293158558701</v>
      </c>
      <c r="AE113" s="9">
        <v>-90.331083136423402</v>
      </c>
      <c r="AF113" s="11">
        <f t="shared" ref="AF113:AO113" si="65">LOG(AF42)</f>
        <v>-6.2130266374386865E-2</v>
      </c>
      <c r="AG113" s="11">
        <f t="shared" si="65"/>
        <v>-5.8655505161935163E-2</v>
      </c>
      <c r="AH113" s="11">
        <f t="shared" si="65"/>
        <v>-4.7847644482248104E-2</v>
      </c>
      <c r="AI113" s="11">
        <f t="shared" si="65"/>
        <v>-2.3689998133220543E-2</v>
      </c>
      <c r="AJ113" s="11">
        <f t="shared" si="65"/>
        <v>-9.1024170522966043E-3</v>
      </c>
      <c r="AK113" s="11">
        <f t="shared" si="65"/>
        <v>6.3774886590375154E-2</v>
      </c>
      <c r="AL113" s="11">
        <f t="shared" si="65"/>
        <v>9.5226901763631688E-2</v>
      </c>
      <c r="AM113" s="11">
        <f t="shared" si="65"/>
        <v>0.12993546453888694</v>
      </c>
      <c r="AN113" s="11">
        <f t="shared" si="65"/>
        <v>0.26683871127772513</v>
      </c>
      <c r="AO113" s="11">
        <f t="shared" si="65"/>
        <v>0.17144621565014642</v>
      </c>
      <c r="AP113" s="22">
        <v>-0.24158268710891601</v>
      </c>
      <c r="AQ113" s="11">
        <v>1.5613246855884799</v>
      </c>
      <c r="AR113" s="11">
        <v>0.84114248598095598</v>
      </c>
      <c r="AS113" s="11">
        <v>0.91004406466082099</v>
      </c>
      <c r="AT113" s="11">
        <v>-0.12952367470995099</v>
      </c>
      <c r="AU113" s="11">
        <v>-8.5170849668798407</v>
      </c>
      <c r="AV113" s="11">
        <v>-17.8701068604291</v>
      </c>
      <c r="AW113" s="11">
        <v>-27.026674644964601</v>
      </c>
      <c r="AX113" s="11">
        <v>-46.877000372058099</v>
      </c>
      <c r="AY113" s="11">
        <v>-135.704448765423</v>
      </c>
      <c r="AZ113">
        <f t="shared" ref="AZ113:BI113" si="66">LOG(AZ42)</f>
        <v>-6.8902542774495673E-2</v>
      </c>
      <c r="BA113">
        <f t="shared" si="66"/>
        <v>-5.9189738173671166E-2</v>
      </c>
      <c r="BB113">
        <f t="shared" si="66"/>
        <v>-5.5084910344254986E-2</v>
      </c>
      <c r="BC113">
        <f t="shared" si="66"/>
        <v>-1.4322021448432067E-2</v>
      </c>
      <c r="BD113">
        <f t="shared" si="66"/>
        <v>-1.3570116807552277E-2</v>
      </c>
      <c r="BE113">
        <f t="shared" si="66"/>
        <v>9.0064733627160581E-2</v>
      </c>
      <c r="BF113">
        <f t="shared" si="66"/>
        <v>0.11339265548868471</v>
      </c>
      <c r="BG113">
        <f t="shared" si="66"/>
        <v>0.31202458430563129</v>
      </c>
      <c r="BH113">
        <f t="shared" si="66"/>
        <v>0.41693005448855741</v>
      </c>
      <c r="BI113">
        <f t="shared" si="66"/>
        <v>0.2329358057133511</v>
      </c>
      <c r="BJ113" s="19">
        <v>-0.2601860913463</v>
      </c>
      <c r="BK113">
        <v>2.61496780237397</v>
      </c>
      <c r="BL113">
        <v>5.2384389864157601</v>
      </c>
      <c r="BM113">
        <v>0.23091199634263099</v>
      </c>
      <c r="BN113">
        <v>1.1588291580787899</v>
      </c>
      <c r="BO113">
        <v>4.1410272884841701</v>
      </c>
      <c r="BP113">
        <v>-6.8386787860593401</v>
      </c>
      <c r="BQ113">
        <v>-11.9078727934344</v>
      </c>
      <c r="BR113">
        <v>-68.692925027861804</v>
      </c>
      <c r="BS113">
        <v>-127.18917703522899</v>
      </c>
    </row>
    <row r="114" spans="1:71" x14ac:dyDescent="0.25">
      <c r="A114">
        <v>224</v>
      </c>
      <c r="B114">
        <v>2</v>
      </c>
      <c r="L114" s="9">
        <f t="shared" ref="L114:U114" si="67">LOG(L43)</f>
        <v>-0.77610218649180562</v>
      </c>
      <c r="M114" s="9">
        <f t="shared" si="67"/>
        <v>-0.8076215873401712</v>
      </c>
      <c r="N114" s="9">
        <f t="shared" si="67"/>
        <v>-0.66551552055799257</v>
      </c>
      <c r="O114" s="9">
        <f t="shared" si="67"/>
        <v>-0.48575533002119758</v>
      </c>
      <c r="P114" s="9">
        <f t="shared" si="67"/>
        <v>-0.28640715179424697</v>
      </c>
      <c r="Q114" s="9">
        <f t="shared" si="67"/>
        <v>-3.031109722369605E-2</v>
      </c>
      <c r="R114" s="9">
        <f t="shared" si="67"/>
        <v>4.355846071288165E-2</v>
      </c>
      <c r="S114" s="9">
        <f t="shared" si="67"/>
        <v>4.3222871469717775E-2</v>
      </c>
      <c r="T114" s="9">
        <f t="shared" si="67"/>
        <v>-6.2933688341580861E-3</v>
      </c>
      <c r="U114" s="9">
        <f t="shared" si="67"/>
        <v>1.5592197238212223E-2</v>
      </c>
      <c r="V114" s="17">
        <v>14.682715071512501</v>
      </c>
      <c r="W114" s="9">
        <v>37.951382808448898</v>
      </c>
      <c r="X114" s="9">
        <v>59.083554103420099</v>
      </c>
      <c r="Y114" s="9">
        <v>67.686624249793994</v>
      </c>
      <c r="Z114" s="9">
        <v>58.667081273260699</v>
      </c>
      <c r="AA114" s="9">
        <v>40.372852485338797</v>
      </c>
      <c r="AB114" s="9">
        <v>14.9223552495764</v>
      </c>
      <c r="AC114" s="9">
        <v>-19.343704355780201</v>
      </c>
      <c r="AD114" s="9">
        <v>-37.582225563120502</v>
      </c>
      <c r="AE114" s="9">
        <v>-78.395190177991296</v>
      </c>
      <c r="AF114" s="11">
        <f t="shared" ref="AF114:AO114" si="68">LOG(AF43)</f>
        <v>-0.14340314082103628</v>
      </c>
      <c r="AG114" s="11">
        <f t="shared" si="68"/>
        <v>-0.1316185529955364</v>
      </c>
      <c r="AH114" s="11">
        <f t="shared" si="68"/>
        <v>-7.639608122551976E-2</v>
      </c>
      <c r="AI114" s="11">
        <f t="shared" si="68"/>
        <v>-1.8438410227078605E-2</v>
      </c>
      <c r="AJ114" s="11">
        <f t="shared" si="68"/>
        <v>1.7907548087048305E-2</v>
      </c>
      <c r="AK114" s="11">
        <f t="shared" si="68"/>
        <v>3.2844256313124758E-2</v>
      </c>
      <c r="AL114" s="11">
        <f t="shared" si="68"/>
        <v>0.15836430640186089</v>
      </c>
      <c r="AM114" s="11">
        <f t="shared" si="68"/>
        <v>0.13540953658331584</v>
      </c>
      <c r="AN114" s="11">
        <f t="shared" si="68"/>
        <v>0.10097411566779768</v>
      </c>
      <c r="AO114" s="11">
        <f t="shared" si="68"/>
        <v>0.37496839652470021</v>
      </c>
      <c r="AP114" s="22">
        <v>12.1261827457637</v>
      </c>
      <c r="AQ114" s="11">
        <v>13.6043964650309</v>
      </c>
      <c r="AR114" s="11">
        <v>17.529466374047701</v>
      </c>
      <c r="AS114" s="11">
        <v>19.348525136258399</v>
      </c>
      <c r="AT114" s="11">
        <v>3.9021711622492301</v>
      </c>
      <c r="AU114" s="11">
        <v>7.5684659551831297</v>
      </c>
      <c r="AV114" s="11">
        <v>-9.5104914956749091</v>
      </c>
      <c r="AW114" s="11">
        <v>-25.421713447702501</v>
      </c>
      <c r="AX114" s="11">
        <v>-38.913630666305998</v>
      </c>
      <c r="AY114" s="11">
        <v>-81.677632853781105</v>
      </c>
      <c r="AZ114">
        <f t="shared" ref="AZ114:BI114" si="69">LOG(AZ43)</f>
        <v>-4.052244776748757E-2</v>
      </c>
      <c r="BA114">
        <f t="shared" si="69"/>
        <v>-3.0815829972699604E-2</v>
      </c>
      <c r="BB114">
        <f t="shared" si="69"/>
        <v>-2.6961914311069167E-2</v>
      </c>
      <c r="BC114">
        <f t="shared" si="69"/>
        <v>-1.1349974057686002E-2</v>
      </c>
      <c r="BD114">
        <f t="shared" si="69"/>
        <v>1.3460497224530349E-2</v>
      </c>
      <c r="BE114">
        <f t="shared" si="69"/>
        <v>0.10524433520840201</v>
      </c>
      <c r="BF114">
        <f t="shared" si="69"/>
        <v>0.14309852212023341</v>
      </c>
      <c r="BG114">
        <f t="shared" si="69"/>
        <v>0.18466033005585311</v>
      </c>
      <c r="BH114">
        <f t="shared" si="69"/>
        <v>0.32101546671482506</v>
      </c>
      <c r="BI114">
        <f t="shared" si="69"/>
        <v>6.1519539499159934E-2</v>
      </c>
      <c r="BJ114" s="19">
        <v>-2.9756367145824199E-2</v>
      </c>
      <c r="BK114">
        <v>-0.25140568855824802</v>
      </c>
      <c r="BL114">
        <v>0.59482290764074197</v>
      </c>
      <c r="BM114">
        <v>0.554508807020618</v>
      </c>
      <c r="BN114">
        <v>0.11082864533593199</v>
      </c>
      <c r="BO114">
        <v>-6.9552111633092002</v>
      </c>
      <c r="BP114">
        <v>-19.993179537748201</v>
      </c>
      <c r="BQ114">
        <v>-33.267195354593497</v>
      </c>
      <c r="BR114">
        <v>-60.105761208622098</v>
      </c>
      <c r="BS114">
        <v>-159.515045634269</v>
      </c>
    </row>
    <row r="115" spans="1:71" x14ac:dyDescent="0.25">
      <c r="A115">
        <v>225</v>
      </c>
      <c r="B115">
        <v>2</v>
      </c>
      <c r="L115" s="9">
        <f t="shared" ref="L115:U115" si="70">LOG(L44)</f>
        <v>-0.75623772308028048</v>
      </c>
      <c r="M115" s="9">
        <f t="shared" si="70"/>
        <v>-0.69388562153370603</v>
      </c>
      <c r="N115" s="9">
        <f t="shared" si="70"/>
        <v>-0.57504528603525151</v>
      </c>
      <c r="O115" s="9">
        <f t="shared" si="70"/>
        <v>-0.37009035087588965</v>
      </c>
      <c r="P115" s="9">
        <f t="shared" si="70"/>
        <v>-0.25984813297370424</v>
      </c>
      <c r="Q115" s="9">
        <f t="shared" si="70"/>
        <v>-5.716643928178005E-2</v>
      </c>
      <c r="R115" s="9">
        <f t="shared" si="70"/>
        <v>7.9591743702694423E-2</v>
      </c>
      <c r="S115" s="9">
        <f t="shared" si="70"/>
        <v>-1.2775046369775757E-2</v>
      </c>
      <c r="T115" s="9">
        <f t="shared" si="70"/>
        <v>5.6630691875960495E-2</v>
      </c>
      <c r="U115" s="9">
        <f t="shared" si="70"/>
        <v>0.26087406150131226</v>
      </c>
      <c r="V115" s="17">
        <v>28.513899488241801</v>
      </c>
      <c r="W115" s="9">
        <v>48.279521542404702</v>
      </c>
      <c r="X115" s="9">
        <v>53.783964338433201</v>
      </c>
      <c r="Y115" s="9">
        <v>63.909385623738899</v>
      </c>
      <c r="Z115" s="9">
        <v>62.416416971594998</v>
      </c>
      <c r="AA115" s="9">
        <v>32.829804186521997</v>
      </c>
      <c r="AB115" s="9">
        <v>13.9576901755325</v>
      </c>
      <c r="AC115" s="9">
        <v>-9.4731604391731405</v>
      </c>
      <c r="AD115" s="9">
        <v>-13.9239754425207</v>
      </c>
      <c r="AE115" s="9">
        <v>-68.6649405954157</v>
      </c>
      <c r="AF115" s="11">
        <f t="shared" ref="AF115:AO115" si="71">LOG(AF44)</f>
        <v>-0.27887433148197571</v>
      </c>
      <c r="AG115" s="11">
        <f t="shared" si="71"/>
        <v>-0.5587155602753765</v>
      </c>
      <c r="AH115" s="11">
        <f t="shared" si="71"/>
        <v>-0.49084508221632994</v>
      </c>
      <c r="AI115" s="11">
        <f t="shared" si="71"/>
        <v>-0.38682259317384898</v>
      </c>
      <c r="AJ115" s="11">
        <f t="shared" si="71"/>
        <v>-0.17605085001116283</v>
      </c>
      <c r="AK115" s="11">
        <f t="shared" si="71"/>
        <v>-0.34898846234847203</v>
      </c>
      <c r="AL115" s="11">
        <f t="shared" si="71"/>
        <v>0.2190189004626249</v>
      </c>
      <c r="AM115" s="11">
        <f t="shared" si="71"/>
        <v>0.16548812704010513</v>
      </c>
      <c r="AN115" s="11">
        <f t="shared" si="71"/>
        <v>0.2045332988873049</v>
      </c>
      <c r="AO115" s="11">
        <f t="shared" si="71"/>
        <v>-6.6714226402391483E-2</v>
      </c>
      <c r="AP115" s="22">
        <v>-7.2230589150076403</v>
      </c>
      <c r="AQ115" s="11">
        <v>-9.8123462851673704</v>
      </c>
      <c r="AR115" s="11">
        <v>-8.9133841247671999</v>
      </c>
      <c r="AS115" s="11">
        <v>34.993951778947199</v>
      </c>
      <c r="AT115" s="11">
        <v>10.1823023267807</v>
      </c>
      <c r="AU115" s="11">
        <v>15.514433657384201</v>
      </c>
      <c r="AV115" s="11">
        <v>34.868054841713999</v>
      </c>
      <c r="AW115" s="11">
        <v>-49.3559887167659</v>
      </c>
      <c r="AX115" s="11">
        <v>-102.369810152732</v>
      </c>
      <c r="AY115" s="11">
        <v>-121.635365681113</v>
      </c>
      <c r="AZ115">
        <f t="shared" ref="AZ115:BI115" si="72">LOG(AZ44)</f>
        <v>-5.5492427225036611E-2</v>
      </c>
      <c r="BA115">
        <f t="shared" si="72"/>
        <v>-1.314865101340419E-2</v>
      </c>
      <c r="BB115">
        <f t="shared" si="72"/>
        <v>-1.7791162728007754E-2</v>
      </c>
      <c r="BC115">
        <f t="shared" si="72"/>
        <v>-3.3858458743507027E-3</v>
      </c>
      <c r="BD115">
        <f t="shared" si="72"/>
        <v>-5.9315379646644123E-3</v>
      </c>
      <c r="BE115">
        <f t="shared" si="72"/>
        <v>-3.2724013918127626E-2</v>
      </c>
      <c r="BF115">
        <f t="shared" si="72"/>
        <v>0.19325554464272174</v>
      </c>
      <c r="BG115">
        <f t="shared" si="72"/>
        <v>0.2166777359524806</v>
      </c>
      <c r="BH115">
        <f t="shared" si="72"/>
        <v>0.1940516453910405</v>
      </c>
      <c r="BI115">
        <f t="shared" si="72"/>
        <v>0.26259095587413545</v>
      </c>
      <c r="BJ115" s="19">
        <v>1.76127092653797</v>
      </c>
      <c r="BK115">
        <v>3.6405024670461401</v>
      </c>
      <c r="BL115">
        <v>0.150293979506678</v>
      </c>
      <c r="BM115">
        <v>2.2649734348832098</v>
      </c>
      <c r="BN115">
        <v>-6.8812712567560101</v>
      </c>
      <c r="BO115">
        <v>2.7007572520515599</v>
      </c>
      <c r="BP115">
        <v>-1.89087844930267</v>
      </c>
      <c r="BQ115">
        <v>-22.945384001520502</v>
      </c>
      <c r="BR115">
        <v>-45.611699707005897</v>
      </c>
      <c r="BS115">
        <v>-94.853648766777198</v>
      </c>
    </row>
    <row r="116" spans="1:71" x14ac:dyDescent="0.25">
      <c r="A116">
        <v>230</v>
      </c>
      <c r="B116">
        <v>2</v>
      </c>
      <c r="L116" s="9">
        <f t="shared" ref="L116:U116" si="73">LOG(L45)</f>
        <v>-0.68353649650483395</v>
      </c>
      <c r="M116" s="9">
        <f t="shared" si="73"/>
        <v>-0.71645658817901869</v>
      </c>
      <c r="N116" s="9">
        <f t="shared" si="73"/>
        <v>-0.37378989389738704</v>
      </c>
      <c r="O116" s="9">
        <f t="shared" si="73"/>
        <v>-0.16210542217500146</v>
      </c>
      <c r="P116" s="9">
        <f t="shared" si="73"/>
        <v>5.8645226685815025E-2</v>
      </c>
      <c r="Q116" s="9">
        <f t="shared" si="73"/>
        <v>0.19255650113987458</v>
      </c>
      <c r="R116" s="9">
        <f t="shared" si="73"/>
        <v>0.22722865533428807</v>
      </c>
      <c r="S116" s="9">
        <f t="shared" si="73"/>
        <v>0.158799694905084</v>
      </c>
      <c r="T116" s="9">
        <f t="shared" si="73"/>
        <v>0.21033046697520238</v>
      </c>
      <c r="U116" s="9">
        <f t="shared" si="73"/>
        <v>-3.4176788845685785E-2</v>
      </c>
      <c r="V116" s="17">
        <v>56.527816888278302</v>
      </c>
      <c r="W116" s="9">
        <v>59.4666208203992</v>
      </c>
      <c r="X116" s="9">
        <v>84.155537966070497</v>
      </c>
      <c r="Y116" s="9">
        <v>65.792249581449198</v>
      </c>
      <c r="Z116" s="9">
        <v>55.238740757436403</v>
      </c>
      <c r="AA116" s="9">
        <v>25.229799068377599</v>
      </c>
      <c r="AB116" s="9">
        <v>-10.8549464850693</v>
      </c>
      <c r="AC116" s="9">
        <v>-42.8941873711954</v>
      </c>
      <c r="AD116" s="9">
        <v>-68.432668483483596</v>
      </c>
      <c r="AE116" s="9">
        <v>-114.0733862373</v>
      </c>
      <c r="AF116" s="11">
        <f t="shared" ref="AF116:AO116" si="74">LOG(AF45)</f>
        <v>-0.54792191822105485</v>
      </c>
      <c r="AG116" s="11">
        <f t="shared" si="74"/>
        <v>-0.39037362523882296</v>
      </c>
      <c r="AH116" s="11">
        <f t="shared" si="74"/>
        <v>-0.26149855245431874</v>
      </c>
      <c r="AI116" s="11">
        <f t="shared" si="74"/>
        <v>-2.5672269334596664E-2</v>
      </c>
      <c r="AJ116" s="11">
        <f t="shared" si="74"/>
        <v>0.10743111337349132</v>
      </c>
      <c r="AK116" s="11">
        <f t="shared" si="74"/>
        <v>0.18897614032126248</v>
      </c>
      <c r="AL116" s="11">
        <f t="shared" si="74"/>
        <v>0.3197949338615374</v>
      </c>
      <c r="AM116" s="11">
        <f t="shared" si="74"/>
        <v>0.27929534594145333</v>
      </c>
      <c r="AN116" s="11">
        <f t="shared" si="74"/>
        <v>0.31540509361096053</v>
      </c>
      <c r="AO116" s="11">
        <f t="shared" si="74"/>
        <v>0.14032638278491544</v>
      </c>
      <c r="AP116" s="22">
        <v>33.030589304350102</v>
      </c>
      <c r="AQ116" s="11">
        <v>54.187221461878401</v>
      </c>
      <c r="AR116" s="11">
        <v>44.3300877737259</v>
      </c>
      <c r="AS116" s="11">
        <v>49.614235751449101</v>
      </c>
      <c r="AT116" s="11">
        <v>31.267230016397502</v>
      </c>
      <c r="AU116" s="11">
        <v>31.5771587567517</v>
      </c>
      <c r="AV116" s="11">
        <v>-10.778130877709801</v>
      </c>
      <c r="AW116" s="11">
        <v>-35.034513828067197</v>
      </c>
      <c r="AX116" s="11">
        <v>-65.830869603138495</v>
      </c>
      <c r="AY116" s="11">
        <v>-121.28358445618299</v>
      </c>
      <c r="AZ116">
        <f t="shared" ref="AZ116:BI116" si="75">LOG(AZ45)</f>
        <v>-1.0412530359390453</v>
      </c>
      <c r="BA116">
        <f t="shared" si="75"/>
        <v>-0.34138581973000082</v>
      </c>
      <c r="BB116">
        <f t="shared" si="75"/>
        <v>-0.1588136024364368</v>
      </c>
      <c r="BC116">
        <f t="shared" si="75"/>
        <v>-3.5078146178840267E-2</v>
      </c>
      <c r="BD116">
        <f t="shared" si="75"/>
        <v>1.0338323616471889E-2</v>
      </c>
      <c r="BE116">
        <f t="shared" si="75"/>
        <v>0.15841656525926981</v>
      </c>
      <c r="BF116">
        <f t="shared" si="75"/>
        <v>0.23688490534257634</v>
      </c>
      <c r="BG116">
        <f t="shared" si="75"/>
        <v>0.24076533235671466</v>
      </c>
      <c r="BH116">
        <f t="shared" si="75"/>
        <v>0.27984599030248514</v>
      </c>
      <c r="BI116">
        <f t="shared" si="75"/>
        <v>0.14534484138645906</v>
      </c>
      <c r="BJ116" s="19">
        <v>6.8763861638594896</v>
      </c>
      <c r="BK116">
        <v>46.634249239234698</v>
      </c>
      <c r="BL116">
        <v>50.1587915777448</v>
      </c>
      <c r="BM116">
        <v>38.607586242809901</v>
      </c>
      <c r="BN116">
        <v>30.068739472257398</v>
      </c>
      <c r="BO116">
        <v>17.612960267505599</v>
      </c>
      <c r="BP116">
        <v>-7.4192654820334303</v>
      </c>
      <c r="BQ116">
        <v>-40.248633944880602</v>
      </c>
      <c r="BR116">
        <v>-72.027965463809906</v>
      </c>
      <c r="BS116">
        <v>-110.886872224992</v>
      </c>
    </row>
    <row r="117" spans="1:71" x14ac:dyDescent="0.25">
      <c r="A117">
        <v>231</v>
      </c>
      <c r="B117">
        <v>2</v>
      </c>
      <c r="AF117" s="11">
        <f t="shared" ref="AF117:AO117" si="76">LOG(AF46)</f>
        <v>-0.74375881102022912</v>
      </c>
      <c r="AG117" s="11">
        <f t="shared" si="76"/>
        <v>-0.69312183769076241</v>
      </c>
      <c r="AH117" s="11">
        <f t="shared" si="76"/>
        <v>-0.59025197388943484</v>
      </c>
      <c r="AI117" s="11">
        <f t="shared" si="76"/>
        <v>-0.48887568481912774</v>
      </c>
      <c r="AJ117" s="11">
        <f t="shared" si="76"/>
        <v>-0.33854910758962053</v>
      </c>
      <c r="AK117" s="11">
        <f t="shared" si="76"/>
        <v>-0.24907809418972129</v>
      </c>
      <c r="AL117" s="11">
        <f t="shared" si="76"/>
        <v>-0.20101220621509472</v>
      </c>
      <c r="AM117" s="11">
        <f t="shared" si="76"/>
        <v>-0.24802695746723269</v>
      </c>
      <c r="AN117" s="11">
        <f t="shared" si="76"/>
        <v>-0.24915550283592325</v>
      </c>
      <c r="AO117" s="11">
        <f t="shared" si="76"/>
        <v>3.2557164153935149E-2</v>
      </c>
      <c r="AP117" s="22">
        <v>37.321451742294002</v>
      </c>
      <c r="AQ117" s="11">
        <v>51.2839403062099</v>
      </c>
      <c r="AR117" s="11">
        <v>49.202462018280301</v>
      </c>
      <c r="AS117" s="11">
        <v>36.159844300930601</v>
      </c>
      <c r="AT117" s="11">
        <v>32.7249719039173</v>
      </c>
      <c r="AU117" s="11">
        <v>26.0726492686561</v>
      </c>
      <c r="AV117" s="11">
        <v>12.3920861354352</v>
      </c>
      <c r="AW117" s="11">
        <v>8.0566052621612805</v>
      </c>
      <c r="AX117" s="11">
        <v>3.0069049512676802</v>
      </c>
      <c r="AY117" s="11">
        <v>-6.1052620409995599</v>
      </c>
      <c r="AZ117">
        <f t="shared" ref="AZ117:BI117" si="77">LOG(AZ46)</f>
        <v>-0.4757322240742784</v>
      </c>
      <c r="BA117">
        <f t="shared" si="77"/>
        <v>-0.36102747734584212</v>
      </c>
      <c r="BB117">
        <f t="shared" si="77"/>
        <v>-0.43729102183485302</v>
      </c>
      <c r="BC117">
        <f t="shared" si="77"/>
        <v>-0.47497731583603098</v>
      </c>
      <c r="BD117">
        <f t="shared" si="77"/>
        <v>-0.50859859616153602</v>
      </c>
      <c r="BE117">
        <f t="shared" si="77"/>
        <v>-0.40076623329265637</v>
      </c>
      <c r="BF117">
        <f t="shared" si="77"/>
        <v>-0.22339138388240698</v>
      </c>
      <c r="BG117">
        <f t="shared" si="77"/>
        <v>-0.28347620823615832</v>
      </c>
      <c r="BH117">
        <f t="shared" si="77"/>
        <v>-0.37773623243829046</v>
      </c>
      <c r="BI117">
        <f t="shared" si="77"/>
        <v>0.19049204105802101</v>
      </c>
      <c r="BJ117" s="19">
        <v>8.1444309266627908</v>
      </c>
      <c r="BK117">
        <v>9.5314591755875497</v>
      </c>
      <c r="BL117">
        <v>-5.1587876257656804</v>
      </c>
      <c r="BM117">
        <v>-1.39615422236319</v>
      </c>
      <c r="BN117">
        <v>13.703358722431799</v>
      </c>
      <c r="BO117">
        <v>18.790037445027298</v>
      </c>
      <c r="BP117">
        <v>11.718869840657099</v>
      </c>
      <c r="BQ117">
        <v>-12.6363748542995</v>
      </c>
      <c r="BR117">
        <v>-1.0751966594197699</v>
      </c>
      <c r="BS117">
        <v>-0.16585226091170399</v>
      </c>
    </row>
    <row r="118" spans="1:71" x14ac:dyDescent="0.25">
      <c r="A118">
        <v>232</v>
      </c>
      <c r="B118">
        <v>2</v>
      </c>
      <c r="L118" s="9">
        <f t="shared" ref="L118:U118" si="78">LOG(L47)</f>
        <v>-1.0613247612402852</v>
      </c>
      <c r="M118" s="9">
        <f t="shared" si="78"/>
        <v>-0.9912870134396955</v>
      </c>
      <c r="N118" s="9">
        <f t="shared" si="78"/>
        <v>-0.73052298680809857</v>
      </c>
      <c r="O118" s="9">
        <f t="shared" si="78"/>
        <v>-0.61025971004471402</v>
      </c>
      <c r="P118" s="9">
        <f t="shared" si="78"/>
        <v>-0.32242015820524111</v>
      </c>
      <c r="Q118" s="9">
        <f t="shared" si="78"/>
        <v>-0.14886453631762639</v>
      </c>
      <c r="R118" s="9">
        <f t="shared" si="78"/>
        <v>-7.3532901236042864E-2</v>
      </c>
      <c r="S118" s="9">
        <f t="shared" si="78"/>
        <v>-0.30285929457344829</v>
      </c>
      <c r="T118" s="9">
        <f t="shared" si="78"/>
        <v>-0.26478921126581667</v>
      </c>
      <c r="U118" s="9">
        <f t="shared" si="78"/>
        <v>-0.16297247324589012</v>
      </c>
      <c r="V118" s="17">
        <v>40.298574060498197</v>
      </c>
      <c r="W118" s="9">
        <v>62.414766879145503</v>
      </c>
      <c r="X118" s="9">
        <v>67.490265706226296</v>
      </c>
      <c r="Y118" s="9">
        <v>79.441361281902005</v>
      </c>
      <c r="Z118" s="9">
        <v>70.980097508557506</v>
      </c>
      <c r="AA118" s="9">
        <v>30.4475346380217</v>
      </c>
      <c r="AB118" s="9">
        <v>-7.0518718440933004</v>
      </c>
      <c r="AC118" s="9">
        <v>-5.3433099289965904</v>
      </c>
      <c r="AD118" s="9">
        <v>-17.240232276466699</v>
      </c>
      <c r="AE118" s="9">
        <v>-9.7521231513866091</v>
      </c>
      <c r="AF118" s="11">
        <f t="shared" ref="AF118:AO118" si="79">LOG(AF47)</f>
        <v>-0.14901577200797578</v>
      </c>
      <c r="AG118" s="11">
        <f t="shared" si="79"/>
        <v>-0.23316247631774409</v>
      </c>
      <c r="AH118" s="11">
        <f t="shared" si="79"/>
        <v>-0.11589264064872072</v>
      </c>
      <c r="AI118" s="11">
        <f t="shared" si="79"/>
        <v>-6.0200435662590805E-2</v>
      </c>
      <c r="AJ118" s="11">
        <f t="shared" si="79"/>
        <v>-8.0911445368398408E-2</v>
      </c>
      <c r="AK118" s="11">
        <f t="shared" si="79"/>
        <v>-6.7895872816728389E-2</v>
      </c>
      <c r="AL118" s="11">
        <f t="shared" si="79"/>
        <v>-3.9954622239419445E-2</v>
      </c>
      <c r="AM118" s="11">
        <f t="shared" si="79"/>
        <v>-0.21387887778495451</v>
      </c>
      <c r="AN118" s="11">
        <f t="shared" si="79"/>
        <v>-0.11778760906595223</v>
      </c>
      <c r="AO118" s="11">
        <f t="shared" si="79"/>
        <v>5.5903681035011372E-2</v>
      </c>
      <c r="AP118" s="22">
        <v>2.4276106690237098</v>
      </c>
      <c r="AQ118" s="11">
        <v>-9.7572154190781397</v>
      </c>
      <c r="AR118" s="11">
        <v>18.471238437596099</v>
      </c>
      <c r="AS118" s="11">
        <v>1.4398086242146</v>
      </c>
      <c r="AT118" s="11">
        <v>-7.3249673778003297</v>
      </c>
      <c r="AU118" s="11">
        <v>-10.6260577455818</v>
      </c>
      <c r="AV118" s="11">
        <v>-24.185707226646599</v>
      </c>
      <c r="AW118" s="11">
        <v>-30.341626446708599</v>
      </c>
      <c r="AX118" s="11">
        <v>-31.6985789121571</v>
      </c>
      <c r="AY118" s="11">
        <v>-49.203367325346903</v>
      </c>
      <c r="AZ118">
        <f t="shared" ref="AZ118:BI118" si="80">LOG(AZ47)</f>
        <v>-0.14834919257162685</v>
      </c>
      <c r="BA118">
        <f t="shared" si="80"/>
        <v>-0.11003135658731428</v>
      </c>
      <c r="BB118">
        <f t="shared" si="80"/>
        <v>-0.17449964672829912</v>
      </c>
      <c r="BC118">
        <f t="shared" si="80"/>
        <v>-2.4984758348559899E-2</v>
      </c>
      <c r="BD118">
        <f t="shared" si="80"/>
        <v>3.1030740273150118E-2</v>
      </c>
      <c r="BE118">
        <f t="shared" si="80"/>
        <v>4.0495645444097131E-2</v>
      </c>
      <c r="BF118">
        <f t="shared" si="80"/>
        <v>0.12530115341132864</v>
      </c>
      <c r="BG118">
        <f t="shared" si="80"/>
        <v>-4.581944044805554E-2</v>
      </c>
      <c r="BH118">
        <f t="shared" si="80"/>
        <v>-1.5899415765220779E-2</v>
      </c>
      <c r="BI118">
        <f t="shared" si="80"/>
        <v>-6.7130239149125845E-2</v>
      </c>
      <c r="BJ118" s="19">
        <v>-2.5500524440636898</v>
      </c>
      <c r="BK118">
        <v>2.49466780969798</v>
      </c>
      <c r="BL118">
        <v>4.51725639508886</v>
      </c>
      <c r="BM118">
        <v>-0.66854787982679298</v>
      </c>
      <c r="BN118">
        <v>-3.3569454292677801</v>
      </c>
      <c r="BO118">
        <v>-8.4975523410055693</v>
      </c>
      <c r="BP118">
        <v>-37.0186183505933</v>
      </c>
      <c r="BQ118">
        <v>-45.109044167877201</v>
      </c>
      <c r="BR118">
        <v>-65.437297206836007</v>
      </c>
      <c r="BS118">
        <v>-80.954701609716693</v>
      </c>
    </row>
    <row r="119" spans="1:71" x14ac:dyDescent="0.25">
      <c r="A119">
        <v>233</v>
      </c>
      <c r="B119">
        <v>2</v>
      </c>
      <c r="L119" s="9">
        <f t="shared" ref="L119:U119" si="81">LOG(L48)</f>
        <v>-0.7044201793790883</v>
      </c>
      <c r="M119" s="9">
        <f t="shared" si="81"/>
        <v>-0.7771316313822324</v>
      </c>
      <c r="N119" s="9">
        <f t="shared" si="81"/>
        <v>-0.68068896820709002</v>
      </c>
      <c r="O119" s="9">
        <f t="shared" si="81"/>
        <v>-0.41520364228203088</v>
      </c>
      <c r="P119" s="9">
        <f t="shared" si="81"/>
        <v>-0.15120656596792675</v>
      </c>
      <c r="Q119" s="9">
        <f t="shared" si="81"/>
        <v>2.9807237938976335E-2</v>
      </c>
      <c r="R119" s="9">
        <f t="shared" si="81"/>
        <v>3.5836857560810287E-2</v>
      </c>
      <c r="S119" s="9">
        <f t="shared" si="81"/>
        <v>4.7936448263283152E-2</v>
      </c>
      <c r="T119" s="9">
        <f t="shared" si="81"/>
        <v>0.16958589691073739</v>
      </c>
      <c r="U119" s="9">
        <f t="shared" si="81"/>
        <v>0.27939507423702442</v>
      </c>
      <c r="V119" s="17">
        <v>1.8457967824746899</v>
      </c>
      <c r="W119" s="9">
        <v>21.674266585146398</v>
      </c>
      <c r="X119" s="9">
        <v>62.118080374242197</v>
      </c>
      <c r="Y119" s="9">
        <v>72.375458964914799</v>
      </c>
      <c r="Z119" s="9">
        <v>64.160883303043605</v>
      </c>
      <c r="AA119" s="9">
        <v>31.807788657122899</v>
      </c>
      <c r="AB119" s="9">
        <v>4.3652795637101898</v>
      </c>
      <c r="AC119" s="9">
        <v>-5.19345024627959</v>
      </c>
      <c r="AD119" s="9">
        <v>-24.3048355809904</v>
      </c>
      <c r="AE119" s="9">
        <v>-75.396612618145099</v>
      </c>
      <c r="AF119" s="11">
        <f t="shared" ref="AF119:AO119" si="82">LOG(AF48)</f>
        <v>-0.35316963629383263</v>
      </c>
      <c r="AG119" s="11">
        <f t="shared" si="82"/>
        <v>-0.42146184054480751</v>
      </c>
      <c r="AH119" s="11">
        <f t="shared" si="82"/>
        <v>-0.46537430330781537</v>
      </c>
      <c r="AI119" s="11">
        <f t="shared" si="82"/>
        <v>-0.25213620878045401</v>
      </c>
      <c r="AJ119" s="11">
        <f t="shared" si="82"/>
        <v>-5.6287158291020288E-2</v>
      </c>
      <c r="AK119" s="11">
        <f t="shared" si="82"/>
        <v>0.12372378926204709</v>
      </c>
      <c r="AL119" s="11">
        <f t="shared" si="82"/>
        <v>0.10102267136217234</v>
      </c>
      <c r="AM119" s="11">
        <f t="shared" si="82"/>
        <v>0.15427865888229061</v>
      </c>
      <c r="AN119" s="11">
        <f t="shared" si="82"/>
        <v>0.38504637034696748</v>
      </c>
      <c r="AO119" s="11">
        <f t="shared" si="82"/>
        <v>0.30822151672167819</v>
      </c>
      <c r="AP119" s="22">
        <v>-16.158549361333101</v>
      </c>
      <c r="AQ119" s="11">
        <v>6.36790777347698</v>
      </c>
      <c r="AR119" s="11">
        <v>13.690996566925699</v>
      </c>
      <c r="AS119" s="11">
        <v>52.444757612440497</v>
      </c>
      <c r="AT119" s="11">
        <v>31.832649586157999</v>
      </c>
      <c r="AU119" s="11">
        <v>13.7005413197053</v>
      </c>
      <c r="AV119" s="11">
        <v>-6.1128747185698504</v>
      </c>
      <c r="AW119" s="11">
        <v>-12.882935515645499</v>
      </c>
      <c r="AX119" s="11">
        <v>-27.834026740793501</v>
      </c>
      <c r="AY119" s="11">
        <v>-103.90722796973</v>
      </c>
      <c r="AZ119">
        <f t="shared" ref="AZ119:BI119" si="83">LOG(AZ48)</f>
        <v>-0.2476087218080803</v>
      </c>
      <c r="BA119">
        <f t="shared" si="83"/>
        <v>-0.23791648522578351</v>
      </c>
      <c r="BB119">
        <f t="shared" si="83"/>
        <v>-0.25555201254619997</v>
      </c>
      <c r="BC119">
        <f t="shared" si="83"/>
        <v>-0.14985422604670617</v>
      </c>
      <c r="BD119">
        <f t="shared" si="83"/>
        <v>-2.0616931012344044E-2</v>
      </c>
      <c r="BE119">
        <f t="shared" si="83"/>
        <v>0.14101757141066068</v>
      </c>
      <c r="BF119">
        <f t="shared" si="83"/>
        <v>0.12432402226987867</v>
      </c>
      <c r="BG119">
        <f t="shared" si="83"/>
        <v>0.13951291941349855</v>
      </c>
      <c r="BH119">
        <f t="shared" si="83"/>
        <v>0.41143874109390155</v>
      </c>
      <c r="BI119">
        <f t="shared" si="83"/>
        <v>0.17028899493482455</v>
      </c>
      <c r="BJ119" s="19">
        <v>-12.727274550658001</v>
      </c>
      <c r="BK119">
        <v>9.5112754821208298</v>
      </c>
      <c r="BL119">
        <v>17.9322052342234</v>
      </c>
      <c r="BM119">
        <v>24.541841210449299</v>
      </c>
      <c r="BN119">
        <v>29.718297430026201</v>
      </c>
      <c r="BO119">
        <v>6.4878261556508896</v>
      </c>
      <c r="BP119">
        <v>-12.335085857622101</v>
      </c>
      <c r="BQ119">
        <v>-19.269217308062998</v>
      </c>
      <c r="BR119">
        <v>-42.531831299983601</v>
      </c>
      <c r="BS119">
        <v>-107.374641763005</v>
      </c>
    </row>
    <row r="120" spans="1:71" x14ac:dyDescent="0.25">
      <c r="A120">
        <v>235</v>
      </c>
      <c r="B120">
        <v>2</v>
      </c>
      <c r="L120" s="9">
        <f t="shared" ref="L120:U120" si="84">LOG(L49)</f>
        <v>-0.6265248483676441</v>
      </c>
      <c r="M120" s="9">
        <f t="shared" si="84"/>
        <v>-0.63420714354218199</v>
      </c>
      <c r="N120" s="9">
        <f t="shared" si="84"/>
        <v>-0.50283975951907345</v>
      </c>
      <c r="O120" s="9">
        <f t="shared" si="84"/>
        <v>-0.19651168326535229</v>
      </c>
      <c r="P120" s="9">
        <f t="shared" si="84"/>
        <v>-3.7725185760511253E-2</v>
      </c>
      <c r="Q120" s="9">
        <f t="shared" si="84"/>
        <v>9.0924262284332702E-2</v>
      </c>
      <c r="R120" s="9">
        <f t="shared" si="84"/>
        <v>6.0546542465463836E-2</v>
      </c>
      <c r="S120" s="9">
        <f t="shared" si="84"/>
        <v>-4.400220508952099E-2</v>
      </c>
      <c r="T120" s="9">
        <f t="shared" si="84"/>
        <v>-7.801617325274697E-2</v>
      </c>
      <c r="U120" s="9">
        <f t="shared" si="84"/>
        <v>3.7509798453912099E-2</v>
      </c>
      <c r="V120" s="17">
        <v>30.638352842435101</v>
      </c>
      <c r="W120" s="9">
        <v>51.564498786525398</v>
      </c>
      <c r="X120" s="9">
        <v>60.561257268330301</v>
      </c>
      <c r="Y120" s="9">
        <v>67.359390580708094</v>
      </c>
      <c r="Z120" s="9">
        <v>54.404076061669997</v>
      </c>
      <c r="AA120" s="9">
        <v>22.833277836429399</v>
      </c>
      <c r="AB120" s="9">
        <v>-7.8788226511572903</v>
      </c>
      <c r="AC120" s="9">
        <v>-20.780645125916099</v>
      </c>
      <c r="AD120" s="9">
        <v>-32.9038363961184</v>
      </c>
      <c r="AE120" s="9">
        <v>-23.073714993579301</v>
      </c>
      <c r="AF120" s="11">
        <f t="shared" ref="AF120:AO120" si="85">LOG(AF49)</f>
        <v>-0.258895163852711</v>
      </c>
      <c r="AG120" s="11">
        <f t="shared" si="85"/>
        <v>-0.30131455177825722</v>
      </c>
      <c r="AH120" s="11">
        <f t="shared" si="85"/>
        <v>-0.21989332753814259</v>
      </c>
      <c r="AI120" s="11">
        <f t="shared" si="85"/>
        <v>-8.7531255376643455E-2</v>
      </c>
      <c r="AJ120" s="11">
        <f t="shared" si="85"/>
        <v>-1.2809886820564819E-2</v>
      </c>
      <c r="AK120" s="11">
        <f t="shared" si="85"/>
        <v>9.8006567159338226E-2</v>
      </c>
      <c r="AL120" s="11">
        <f t="shared" si="85"/>
        <v>6.9696449913357605E-2</v>
      </c>
      <c r="AM120" s="11">
        <f t="shared" si="85"/>
        <v>-1.7218728416325149E-3</v>
      </c>
      <c r="AN120" s="11">
        <f t="shared" si="85"/>
        <v>-3.6848659743432821E-2</v>
      </c>
      <c r="AO120" s="11">
        <f t="shared" si="85"/>
        <v>0.2454045473503173</v>
      </c>
      <c r="AP120" s="22">
        <v>4.9047346320941703</v>
      </c>
      <c r="AQ120" s="11">
        <v>16.353821295044199</v>
      </c>
      <c r="AR120" s="11">
        <v>14.0941834620496</v>
      </c>
      <c r="AS120" s="11">
        <v>20.4490821538107</v>
      </c>
      <c r="AT120" s="11">
        <v>17.044097010224501</v>
      </c>
      <c r="AU120" s="11">
        <v>7.4532328195785302</v>
      </c>
      <c r="AV120" s="11">
        <v>-13.9824751227841</v>
      </c>
      <c r="AW120" s="11">
        <v>-23.709996368261798</v>
      </c>
      <c r="AX120" s="11">
        <v>-27.548823236782599</v>
      </c>
      <c r="AY120" s="11">
        <v>-38.601543736854801</v>
      </c>
      <c r="AZ120">
        <f t="shared" ref="AZ120:BI120" si="86">LOG(AZ49)</f>
        <v>-9.5518145983612399E-2</v>
      </c>
      <c r="BA120">
        <f t="shared" si="86"/>
        <v>-0.1364644283562664</v>
      </c>
      <c r="BB120">
        <f t="shared" si="86"/>
        <v>-7.5843703282611502E-2</v>
      </c>
      <c r="BC120">
        <f t="shared" si="86"/>
        <v>-3.7903306542401496E-2</v>
      </c>
      <c r="BD120">
        <f t="shared" si="86"/>
        <v>-1.8364571452243315E-2</v>
      </c>
      <c r="BE120">
        <f t="shared" si="86"/>
        <v>0.1404138591261041</v>
      </c>
      <c r="BF120">
        <f t="shared" si="86"/>
        <v>0.12006604271055982</v>
      </c>
      <c r="BG120">
        <f t="shared" si="86"/>
        <v>2.6745290022357707E-2</v>
      </c>
      <c r="BH120">
        <f t="shared" si="86"/>
        <v>-2.4923743983193511E-2</v>
      </c>
      <c r="BI120">
        <f t="shared" si="86"/>
        <v>0.29324436685627397</v>
      </c>
      <c r="BJ120" s="19">
        <v>5.5767984393377903</v>
      </c>
      <c r="BK120">
        <v>3.37054651080211</v>
      </c>
      <c r="BL120">
        <v>7.52975321319028</v>
      </c>
      <c r="BM120">
        <v>9.9645636337508297</v>
      </c>
      <c r="BN120">
        <v>12.2465351835148</v>
      </c>
      <c r="BO120">
        <v>4.5752501178717502</v>
      </c>
      <c r="BP120">
        <v>-20.134771877527299</v>
      </c>
      <c r="BQ120">
        <v>-31.5012091913398</v>
      </c>
      <c r="BR120">
        <v>-35.745361044239402</v>
      </c>
      <c r="BS120">
        <v>-44.991273112837497</v>
      </c>
    </row>
    <row r="121" spans="1:71" x14ac:dyDescent="0.25">
      <c r="A121">
        <v>236</v>
      </c>
      <c r="B121">
        <v>2</v>
      </c>
      <c r="L121" s="9">
        <f t="shared" ref="L121:U121" si="87">LOG(L50)</f>
        <v>-0.79595567263412426</v>
      </c>
      <c r="M121" s="9">
        <f t="shared" si="87"/>
        <v>-0.81316117818200484</v>
      </c>
      <c r="N121" s="9">
        <f t="shared" si="87"/>
        <v>-0.57875863605263822</v>
      </c>
      <c r="O121" s="9">
        <f t="shared" si="87"/>
        <v>-0.37137984899117943</v>
      </c>
      <c r="P121" s="9">
        <f t="shared" si="87"/>
        <v>-0.10192640231711811</v>
      </c>
      <c r="Q121" s="9">
        <f t="shared" si="87"/>
        <v>0.1621638257727489</v>
      </c>
      <c r="R121" s="9">
        <f t="shared" si="87"/>
        <v>0.17042119009116982</v>
      </c>
      <c r="S121" s="9">
        <f t="shared" si="87"/>
        <v>3.9906119984842531E-2</v>
      </c>
      <c r="T121" s="9">
        <f t="shared" si="87"/>
        <v>-0.13371126804273467</v>
      </c>
      <c r="U121" s="9">
        <f t="shared" si="87"/>
        <v>-0.19126432942437543</v>
      </c>
      <c r="V121" s="17">
        <v>33.888738010840697</v>
      </c>
      <c r="W121" s="9">
        <v>39.406695134621799</v>
      </c>
      <c r="X121" s="9">
        <v>68.736262558210697</v>
      </c>
      <c r="Y121" s="9">
        <v>74.802227651077303</v>
      </c>
      <c r="Z121" s="9">
        <v>57.9314455245202</v>
      </c>
      <c r="AA121" s="9">
        <v>21.8185578042348</v>
      </c>
      <c r="AB121" s="9">
        <v>-31.077379657679</v>
      </c>
      <c r="AC121" s="9">
        <v>-59.5009680581963</v>
      </c>
      <c r="AD121" s="9">
        <v>-74.250834704172306</v>
      </c>
      <c r="AE121" s="9">
        <v>-89.003000897201602</v>
      </c>
      <c r="AF121" s="11">
        <f t="shared" ref="AF121:AO121" si="88">LOG(AF50)</f>
        <v>-0.1341932248903234</v>
      </c>
      <c r="AG121" s="11">
        <f t="shared" si="88"/>
        <v>-0.14911921822114405</v>
      </c>
      <c r="AH121" s="11">
        <f t="shared" si="88"/>
        <v>-0.12224538212173677</v>
      </c>
      <c r="AI121" s="11">
        <f t="shared" si="88"/>
        <v>-4.0282599498251727E-2</v>
      </c>
      <c r="AJ121" s="11">
        <f t="shared" si="88"/>
        <v>4.7096176126008027E-2</v>
      </c>
      <c r="AK121" s="11">
        <f t="shared" si="88"/>
        <v>4.1357515695120035E-2</v>
      </c>
      <c r="AL121" s="11">
        <f t="shared" si="88"/>
        <v>-4.8052410271647601E-3</v>
      </c>
      <c r="AM121" s="11">
        <f t="shared" si="88"/>
        <v>-0.11618209138947193</v>
      </c>
      <c r="AN121" s="11">
        <f t="shared" si="88"/>
        <v>-0.1205136258178998</v>
      </c>
      <c r="AO121" s="11">
        <f t="shared" si="88"/>
        <v>-0.1240203008649292</v>
      </c>
      <c r="AP121" s="22">
        <v>26.864478279236302</v>
      </c>
      <c r="AQ121" s="11">
        <v>17.947882352347101</v>
      </c>
      <c r="AR121" s="11">
        <v>19.710331310984699</v>
      </c>
      <c r="AS121" s="11">
        <v>8.9705752355652102</v>
      </c>
      <c r="AT121" s="11">
        <v>-3.27834789759746</v>
      </c>
      <c r="AU121" s="11">
        <v>-15.1251303805627</v>
      </c>
      <c r="AV121" s="11">
        <v>-35.261346582634403</v>
      </c>
      <c r="AW121" s="11">
        <v>-48.465746295477103</v>
      </c>
      <c r="AX121" s="11">
        <v>-52.285520469219499</v>
      </c>
      <c r="AY121" s="11">
        <v>-105.213106424895</v>
      </c>
      <c r="AZ121">
        <f t="shared" ref="AZ121:BI121" si="89">LOG(AZ50)</f>
        <v>-0.10272295244444672</v>
      </c>
      <c r="BA121">
        <f t="shared" si="89"/>
        <v>-6.1790998891120254E-2</v>
      </c>
      <c r="BB121">
        <f t="shared" si="89"/>
        <v>-4.9826543294377856E-2</v>
      </c>
      <c r="BC121">
        <f t="shared" si="89"/>
        <v>-4.7545046215983502E-2</v>
      </c>
      <c r="BD121">
        <f t="shared" si="89"/>
        <v>2.3109151520506382E-2</v>
      </c>
      <c r="BE121">
        <f t="shared" si="89"/>
        <v>7.7608737771384245E-2</v>
      </c>
      <c r="BF121">
        <f t="shared" si="89"/>
        <v>0.10259797964747241</v>
      </c>
      <c r="BG121">
        <f t="shared" si="89"/>
        <v>6.9633304434266172E-2</v>
      </c>
      <c r="BH121">
        <f t="shared" si="89"/>
        <v>-2.9364917996828954E-2</v>
      </c>
      <c r="BI121">
        <f t="shared" si="89"/>
        <v>-0.25556844408113638</v>
      </c>
      <c r="BJ121" s="19">
        <v>2.0915436323595098</v>
      </c>
      <c r="BK121">
        <v>11.266510014280399</v>
      </c>
      <c r="BL121">
        <v>7.5995815197308003</v>
      </c>
      <c r="BM121">
        <v>5.0370230200506896</v>
      </c>
      <c r="BN121">
        <v>-3.6900666340032702</v>
      </c>
      <c r="BO121">
        <v>-13.9439661290853</v>
      </c>
      <c r="BP121">
        <v>-35.929540441553598</v>
      </c>
      <c r="BQ121">
        <v>-48.417084138215799</v>
      </c>
      <c r="BR121">
        <v>-98.9323660007001</v>
      </c>
      <c r="BS121">
        <v>-107.246279947041</v>
      </c>
    </row>
    <row r="122" spans="1:71" x14ac:dyDescent="0.25">
      <c r="A122">
        <v>238</v>
      </c>
      <c r="B122">
        <v>2</v>
      </c>
      <c r="L122" s="9">
        <f t="shared" ref="L122:U122" si="90">LOG(L51)</f>
        <v>-0.50776672666942624</v>
      </c>
      <c r="M122" s="9">
        <f t="shared" si="90"/>
        <v>-0.62641733138601308</v>
      </c>
      <c r="N122" s="9">
        <f t="shared" si="90"/>
        <v>-0.46618038036888365</v>
      </c>
      <c r="O122" s="9">
        <f t="shared" si="90"/>
        <v>-0.24772072359557107</v>
      </c>
      <c r="P122" s="9">
        <f t="shared" si="90"/>
        <v>7.0612574117038182E-2</v>
      </c>
      <c r="Q122" s="9">
        <f t="shared" si="90"/>
        <v>0.23504106908563779</v>
      </c>
      <c r="R122" s="9">
        <f t="shared" si="90"/>
        <v>0.20489298112687546</v>
      </c>
      <c r="S122" s="9">
        <f t="shared" si="90"/>
        <v>6.6665306294033055E-2</v>
      </c>
      <c r="T122" s="9">
        <f t="shared" si="90"/>
        <v>1.8662680805019323E-2</v>
      </c>
      <c r="U122" s="9">
        <f t="shared" si="90"/>
        <v>5.4764622186786932E-2</v>
      </c>
      <c r="V122" s="17">
        <v>14.4663954461404</v>
      </c>
      <c r="W122" s="9">
        <v>33.192101439586601</v>
      </c>
      <c r="X122" s="9">
        <v>62.3630294022961</v>
      </c>
      <c r="Y122" s="9">
        <v>59.944580367786997</v>
      </c>
      <c r="Z122" s="9">
        <v>49.272514914071301</v>
      </c>
      <c r="AA122" s="9">
        <v>13.523350656432401</v>
      </c>
      <c r="AB122" s="9">
        <v>-21.1595706149966</v>
      </c>
      <c r="AC122" s="9">
        <v>-44.307727362848901</v>
      </c>
      <c r="AD122" s="9">
        <v>-61.857253991475801</v>
      </c>
      <c r="AE122" s="9">
        <v>-83.779118372781298</v>
      </c>
      <c r="AF122" s="11">
        <f t="shared" ref="AF122:AO122" si="91">LOG(AF51)</f>
        <v>-0.5139151611402657</v>
      </c>
      <c r="AG122" s="11">
        <f t="shared" si="91"/>
        <v>-0.65111875775111905</v>
      </c>
      <c r="AH122" s="11">
        <f t="shared" si="91"/>
        <v>-0.53051748840269841</v>
      </c>
      <c r="AI122" s="11">
        <f t="shared" si="91"/>
        <v>-0.20482729682034551</v>
      </c>
      <c r="AJ122" s="11">
        <f t="shared" si="91"/>
        <v>8.1740069370594248E-2</v>
      </c>
      <c r="AK122" s="11">
        <f t="shared" si="91"/>
        <v>0.20169546990836845</v>
      </c>
      <c r="AL122" s="11">
        <f t="shared" si="91"/>
        <v>0.27072368091926075</v>
      </c>
      <c r="AM122" s="11">
        <f t="shared" si="91"/>
        <v>0.13431145125117605</v>
      </c>
      <c r="AN122" s="11">
        <f t="shared" si="91"/>
        <v>8.870151386901709E-2</v>
      </c>
      <c r="AO122" s="11">
        <f t="shared" si="91"/>
        <v>-3.5436126536932257E-3</v>
      </c>
      <c r="AP122" s="22">
        <v>-14.4628068474263</v>
      </c>
      <c r="AQ122" s="11">
        <v>23.658270177233199</v>
      </c>
      <c r="AR122" s="11">
        <v>87.979721380353695</v>
      </c>
      <c r="AS122" s="11">
        <v>59.220346378885999</v>
      </c>
      <c r="AT122" s="11">
        <v>40.990423554708698</v>
      </c>
      <c r="AU122" s="11">
        <v>8.6403035765792797</v>
      </c>
      <c r="AV122" s="11">
        <v>-16.870531508374299</v>
      </c>
      <c r="AW122" s="11">
        <v>-43.975229061536503</v>
      </c>
      <c r="AX122" s="11">
        <v>-94.298455929396397</v>
      </c>
      <c r="AY122" s="11">
        <v>-86.732324692055897</v>
      </c>
      <c r="AZ122">
        <f t="shared" ref="AZ122:BI122" si="92">LOG(AZ51)</f>
        <v>7.0820504021707753E-2</v>
      </c>
      <c r="BA122">
        <f t="shared" si="92"/>
        <v>-0.23090582067816956</v>
      </c>
      <c r="BB122">
        <f t="shared" si="92"/>
        <v>-0.46205229210507304</v>
      </c>
      <c r="BC122">
        <f t="shared" si="92"/>
        <v>0.16045742461693899</v>
      </c>
      <c r="BD122">
        <f t="shared" si="92"/>
        <v>-5.9814764164045742E-2</v>
      </c>
      <c r="BE122">
        <f t="shared" si="92"/>
        <v>-0.2710292224600645</v>
      </c>
      <c r="BF122">
        <f t="shared" si="92"/>
        <v>-0.76300379576969002</v>
      </c>
      <c r="BG122">
        <f t="shared" si="92"/>
        <v>-0.56604788411616302</v>
      </c>
      <c r="BH122">
        <f t="shared" si="92"/>
        <v>-0.46504915062601809</v>
      </c>
      <c r="BI122">
        <f t="shared" si="92"/>
        <v>-0.52081591687274575</v>
      </c>
      <c r="BJ122" s="19">
        <v>-36.412876210115897</v>
      </c>
      <c r="BK122">
        <v>-75.466936616732099</v>
      </c>
      <c r="BL122">
        <v>-81.589015035903799</v>
      </c>
      <c r="BM122">
        <v>-75.838231775543804</v>
      </c>
      <c r="BN122">
        <v>-92.558920507384798</v>
      </c>
      <c r="BO122">
        <v>-171.210595478789</v>
      </c>
      <c r="BP122">
        <v>-242.66470137095899</v>
      </c>
      <c r="BQ122">
        <v>-264.08528122763698</v>
      </c>
      <c r="BR122">
        <v>-324.37581738572101</v>
      </c>
      <c r="BS122">
        <v>-362.95284465083699</v>
      </c>
    </row>
    <row r="123" spans="1:71" x14ac:dyDescent="0.25">
      <c r="A123">
        <v>239</v>
      </c>
      <c r="B123">
        <v>2</v>
      </c>
      <c r="L123" s="9">
        <f t="shared" ref="L123:U123" si="93">LOG(L52)</f>
        <v>-0.54668595959240707</v>
      </c>
      <c r="M123" s="9">
        <f t="shared" si="93"/>
        <v>-0.58089378738857833</v>
      </c>
      <c r="N123" s="9">
        <f t="shared" si="93"/>
        <v>-0.51534828608118766</v>
      </c>
      <c r="O123" s="9">
        <f t="shared" si="93"/>
        <v>-0.23715510667127032</v>
      </c>
      <c r="P123" s="9">
        <f t="shared" si="93"/>
        <v>-5.5673842715299925E-2</v>
      </c>
      <c r="Q123" s="9">
        <f t="shared" si="93"/>
        <v>0.17191893126997584</v>
      </c>
      <c r="R123" s="9">
        <f t="shared" si="93"/>
        <v>0.29499052383808733</v>
      </c>
      <c r="S123" s="9">
        <f t="shared" si="93"/>
        <v>0.2529502965901837</v>
      </c>
      <c r="T123" s="9">
        <f t="shared" si="93"/>
        <v>0.20532072628335801</v>
      </c>
      <c r="U123" s="9">
        <f t="shared" si="93"/>
        <v>-0.30526910353981357</v>
      </c>
      <c r="V123" s="17">
        <v>25.305456420253801</v>
      </c>
      <c r="W123" s="9">
        <v>46.525365128029698</v>
      </c>
      <c r="X123" s="9">
        <v>55.093904656615202</v>
      </c>
      <c r="Y123" s="9">
        <v>56.702784482042198</v>
      </c>
      <c r="Z123" s="9">
        <v>54.135106360201704</v>
      </c>
      <c r="AA123" s="9">
        <v>39.2313026935932</v>
      </c>
      <c r="AB123" s="9">
        <v>6.9379402841802902</v>
      </c>
      <c r="AC123" s="9">
        <v>-29.3404293155949</v>
      </c>
      <c r="AD123" s="9">
        <v>-56.4760214208344</v>
      </c>
      <c r="AE123" s="9">
        <v>-120.651382507341</v>
      </c>
      <c r="AF123" s="11">
        <f t="shared" ref="AF123:AO123" si="94">LOG(AF52)</f>
        <v>-0.47499197856029884</v>
      </c>
      <c r="AG123" s="11">
        <f t="shared" si="94"/>
        <v>-0.35430031722120631</v>
      </c>
      <c r="AH123" s="11">
        <f t="shared" si="94"/>
        <v>-0.47110152525778681</v>
      </c>
      <c r="AI123" s="11">
        <f t="shared" si="94"/>
        <v>2.0776645886364648E-2</v>
      </c>
      <c r="AJ123" s="11">
        <f t="shared" si="94"/>
        <v>2.9507240590222857E-2</v>
      </c>
      <c r="AK123" s="11">
        <f t="shared" si="94"/>
        <v>0.24862029834720326</v>
      </c>
      <c r="AL123" s="11">
        <f t="shared" si="94"/>
        <v>0.38345506570802401</v>
      </c>
      <c r="AM123" s="11">
        <f t="shared" si="94"/>
        <v>0.35291237603139031</v>
      </c>
      <c r="AN123" s="11">
        <f t="shared" si="94"/>
        <v>-4.6894216800304707E-2</v>
      </c>
      <c r="AO123" s="11">
        <f t="shared" si="94"/>
        <v>0.18121949035894627</v>
      </c>
      <c r="AP123" s="22">
        <v>26.950784438665799</v>
      </c>
      <c r="AQ123" s="11">
        <v>37.4953274512254</v>
      </c>
      <c r="AR123" s="11">
        <v>55.664031238603798</v>
      </c>
      <c r="AS123" s="11">
        <v>51.765832127852697</v>
      </c>
      <c r="AT123" s="11">
        <v>36.365253783597701</v>
      </c>
      <c r="AU123" s="11">
        <v>28.203930340592098</v>
      </c>
      <c r="AV123" s="11">
        <v>-3.3103930879936301</v>
      </c>
      <c r="AW123" s="11">
        <v>-44.627751291332501</v>
      </c>
      <c r="AX123" s="11">
        <v>-112.06330071483799</v>
      </c>
      <c r="AY123" s="11">
        <v>-80.574806516044703</v>
      </c>
      <c r="AZ123">
        <f t="shared" ref="AZ123:BI123" si="95">LOG(AZ52)</f>
        <v>-0.26892459276202896</v>
      </c>
      <c r="BA123">
        <f t="shared" si="95"/>
        <v>-0.3052636342587271</v>
      </c>
      <c r="BB123">
        <f t="shared" si="95"/>
        <v>-0.25851515029636501</v>
      </c>
      <c r="BC123">
        <f t="shared" si="95"/>
        <v>-0.12714051648005012</v>
      </c>
      <c r="BD123">
        <f t="shared" si="95"/>
        <v>-7.9476320060260466E-2</v>
      </c>
      <c r="BE123">
        <f t="shared" si="95"/>
        <v>0.15830405169544517</v>
      </c>
      <c r="BF123">
        <f t="shared" si="95"/>
        <v>0.29095251604880895</v>
      </c>
      <c r="BG123">
        <f t="shared" si="95"/>
        <v>0.20079488575242327</v>
      </c>
      <c r="BH123">
        <f t="shared" si="95"/>
        <v>0.24707569382355871</v>
      </c>
      <c r="BI123">
        <f t="shared" si="95"/>
        <v>-0.22087206926599551</v>
      </c>
      <c r="BJ123" s="19">
        <v>9.9905176783318108</v>
      </c>
      <c r="BK123">
        <v>2.8969208142993299</v>
      </c>
      <c r="BL123">
        <v>27.767506225952499</v>
      </c>
      <c r="BM123">
        <v>30.401582921346201</v>
      </c>
      <c r="BN123">
        <v>39.332146872559697</v>
      </c>
      <c r="BO123">
        <v>24.042211398047002</v>
      </c>
      <c r="BP123">
        <v>-2.56048333125386</v>
      </c>
      <c r="BQ123">
        <v>-29.1526264318125</v>
      </c>
      <c r="BR123">
        <v>-49.918954416324901</v>
      </c>
      <c r="BS123">
        <v>-116.03123298273501</v>
      </c>
    </row>
    <row r="124" spans="1:71" x14ac:dyDescent="0.25">
      <c r="A124">
        <v>240</v>
      </c>
      <c r="B124">
        <v>2</v>
      </c>
      <c r="L124" s="9">
        <f t="shared" ref="L124:U124" si="96">LOG(L53)</f>
        <v>-0.85193973120931088</v>
      </c>
      <c r="M124" s="9">
        <f t="shared" si="96"/>
        <v>-0.84530811624106339</v>
      </c>
      <c r="N124" s="9">
        <f t="shared" si="96"/>
        <v>-0.71684182232453442</v>
      </c>
      <c r="O124" s="9">
        <f t="shared" si="96"/>
        <v>-0.61368533831729788</v>
      </c>
      <c r="P124" s="9">
        <f t="shared" si="96"/>
        <v>-0.3757636292664589</v>
      </c>
      <c r="Q124" s="9">
        <f t="shared" si="96"/>
        <v>-0.18556973814604133</v>
      </c>
      <c r="R124" s="9">
        <f t="shared" si="96"/>
        <v>-8.7605186893606135E-2</v>
      </c>
      <c r="S124" s="9">
        <f t="shared" si="96"/>
        <v>-4.5804141018136839E-2</v>
      </c>
      <c r="T124" s="9">
        <f t="shared" si="96"/>
        <v>0.14552471048355956</v>
      </c>
      <c r="U124" s="9">
        <f t="shared" si="96"/>
        <v>0.12087046850155965</v>
      </c>
      <c r="V124" s="17">
        <v>27.0538089080219</v>
      </c>
      <c r="W124" s="9">
        <v>48.845743484977802</v>
      </c>
      <c r="X124" s="9">
        <v>50.569118818606398</v>
      </c>
      <c r="Y124" s="9">
        <v>62.985273370032701</v>
      </c>
      <c r="Z124" s="9">
        <v>76.910782679269602</v>
      </c>
      <c r="AA124" s="9">
        <v>57.398744420534499</v>
      </c>
      <c r="AB124" s="9">
        <v>49.334517330782703</v>
      </c>
      <c r="AC124" s="9">
        <v>29.009928963042402</v>
      </c>
      <c r="AD124" s="9">
        <v>11.4393074184051</v>
      </c>
      <c r="AE124" s="9">
        <v>-16.761028003576101</v>
      </c>
      <c r="AF124" s="11">
        <f t="shared" ref="AF124:AO124" si="97">LOG(AF53)</f>
        <v>-0.48917481880502584</v>
      </c>
      <c r="AG124" s="11">
        <f t="shared" si="97"/>
        <v>-0.44122605096240503</v>
      </c>
      <c r="AH124" s="11">
        <f t="shared" si="97"/>
        <v>-0.39538265329910299</v>
      </c>
      <c r="AI124" s="11">
        <f t="shared" si="97"/>
        <v>-0.29950056051948193</v>
      </c>
      <c r="AJ124" s="11">
        <f t="shared" si="97"/>
        <v>-0.19066511463724822</v>
      </c>
      <c r="AK124" s="11">
        <f t="shared" si="97"/>
        <v>-9.103373345630851E-2</v>
      </c>
      <c r="AL124" s="11">
        <f t="shared" si="97"/>
        <v>1.3540370784217553E-4</v>
      </c>
      <c r="AM124" s="11">
        <f t="shared" si="97"/>
        <v>4.0004295949720117E-2</v>
      </c>
      <c r="AN124" s="11">
        <f t="shared" si="97"/>
        <v>0.12817135767909488</v>
      </c>
      <c r="AO124" s="11">
        <f t="shared" si="97"/>
        <v>0.22247918985282944</v>
      </c>
      <c r="AP124" s="22">
        <v>0.51349343634550504</v>
      </c>
      <c r="AQ124" s="11">
        <v>27.7654314273653</v>
      </c>
      <c r="AR124" s="11">
        <v>29.3263702696077</v>
      </c>
      <c r="AS124" s="11">
        <v>32.030566026537699</v>
      </c>
      <c r="AT124" s="11">
        <v>32.015020648897099</v>
      </c>
      <c r="AU124" s="11">
        <v>33.089452961359001</v>
      </c>
      <c r="AV124" s="11">
        <v>21.795246935940099</v>
      </c>
      <c r="AW124" s="11">
        <v>8.1888205565140701</v>
      </c>
      <c r="AX124" s="11">
        <v>1.13844117186676</v>
      </c>
      <c r="AY124" s="11">
        <v>-31.778253343216502</v>
      </c>
      <c r="AZ124">
        <f t="shared" ref="AZ124:BI124" si="98">LOG(AZ53)</f>
        <v>-0.21611998361340906</v>
      </c>
      <c r="BA124">
        <f t="shared" si="98"/>
        <v>-0.22795883719447238</v>
      </c>
      <c r="BB124">
        <f t="shared" si="98"/>
        <v>-0.20924303792516818</v>
      </c>
      <c r="BC124">
        <f t="shared" si="98"/>
        <v>-0.19163104033483</v>
      </c>
      <c r="BD124">
        <f t="shared" si="98"/>
        <v>-0.1499881863628332</v>
      </c>
      <c r="BE124">
        <f t="shared" si="98"/>
        <v>2.4686523367771624E-2</v>
      </c>
      <c r="BF124">
        <f t="shared" si="98"/>
        <v>8.8913568593060682E-2</v>
      </c>
      <c r="BG124">
        <f t="shared" si="98"/>
        <v>4.1124237076017318E-2</v>
      </c>
      <c r="BH124">
        <f t="shared" si="98"/>
        <v>9.4214278986306105E-3</v>
      </c>
      <c r="BI124">
        <f t="shared" si="98"/>
        <v>-0.23186126624568204</v>
      </c>
      <c r="BJ124" s="19">
        <v>-4.2306394335152104</v>
      </c>
      <c r="BK124">
        <v>7.8199132614627302</v>
      </c>
      <c r="BL124">
        <v>-0.157956127248297</v>
      </c>
      <c r="BM124">
        <v>10.6225540749535</v>
      </c>
      <c r="BN124">
        <v>18.764810455681801</v>
      </c>
      <c r="BO124">
        <v>26.344737225611699</v>
      </c>
      <c r="BP124">
        <v>0.11043087037294</v>
      </c>
      <c r="BQ124">
        <v>-7.8747840388421402</v>
      </c>
      <c r="BR124">
        <v>-22.033221275688199</v>
      </c>
      <c r="BS124">
        <v>-35.058129330016797</v>
      </c>
    </row>
    <row r="125" spans="1:71" x14ac:dyDescent="0.25">
      <c r="A125">
        <v>241</v>
      </c>
      <c r="B125">
        <v>2</v>
      </c>
      <c r="L125" s="9">
        <f t="shared" ref="L125:U125" si="99">LOG(L54)</f>
        <v>-0.47316622121456509</v>
      </c>
      <c r="M125" s="9">
        <f t="shared" si="99"/>
        <v>-0.42094974999492968</v>
      </c>
      <c r="N125" s="9">
        <f t="shared" si="99"/>
        <v>-0.37838685766800068</v>
      </c>
      <c r="O125" s="9">
        <f t="shared" si="99"/>
        <v>-0.21419194569130917</v>
      </c>
      <c r="P125" s="9">
        <f t="shared" si="99"/>
        <v>-7.6366051706795571E-2</v>
      </c>
      <c r="Q125" s="9">
        <f t="shared" si="99"/>
        <v>0.13256296099256529</v>
      </c>
      <c r="R125" s="9">
        <f t="shared" si="99"/>
        <v>8.0764769537369482E-2</v>
      </c>
      <c r="S125" s="9">
        <f t="shared" si="99"/>
        <v>-0.10986086795271904</v>
      </c>
      <c r="T125" s="9">
        <f t="shared" si="99"/>
        <v>1.1313120766259595E-2</v>
      </c>
      <c r="U125" s="9">
        <f t="shared" si="99"/>
        <v>-4.4116640455738806E-2</v>
      </c>
      <c r="V125" s="17">
        <v>21.055100439447099</v>
      </c>
      <c r="W125" s="9">
        <v>33.160536968901397</v>
      </c>
      <c r="X125" s="9">
        <v>32.2765765314182</v>
      </c>
      <c r="Y125" s="9">
        <v>41.4490834387666</v>
      </c>
      <c r="Z125" s="9">
        <v>34.392475468756601</v>
      </c>
      <c r="AA125" s="9">
        <v>4.5460297350664698</v>
      </c>
      <c r="AB125" s="9">
        <v>-31.0245473335629</v>
      </c>
      <c r="AC125" s="9">
        <v>-46.931466257615398</v>
      </c>
      <c r="AD125" s="9">
        <v>-45.595475171367099</v>
      </c>
      <c r="AE125" s="9">
        <v>-126.20185152271701</v>
      </c>
      <c r="AF125" s="11">
        <f t="shared" ref="AF125:AO125" si="100">LOG(AF54)</f>
        <v>-7.2648603386689825E-2</v>
      </c>
      <c r="AG125" s="11">
        <f t="shared" si="100"/>
        <v>-6.9524702489471707E-2</v>
      </c>
      <c r="AH125" s="11">
        <f t="shared" si="100"/>
        <v>-4.7859303593064534E-2</v>
      </c>
      <c r="AI125" s="11">
        <f t="shared" si="100"/>
        <v>-4.6026051462123234E-2</v>
      </c>
      <c r="AJ125" s="11">
        <f t="shared" si="100"/>
        <v>6.1249814871911369E-2</v>
      </c>
      <c r="AK125" s="11">
        <f t="shared" si="100"/>
        <v>0.18624233520895567</v>
      </c>
      <c r="AL125" s="11">
        <f t="shared" si="100"/>
        <v>0.1305917051180594</v>
      </c>
      <c r="AM125" s="11">
        <f t="shared" si="100"/>
        <v>-2.7565098113979596E-2</v>
      </c>
      <c r="AN125" s="11">
        <f t="shared" si="100"/>
        <v>3.0410320949771068E-2</v>
      </c>
      <c r="AO125" s="11">
        <f t="shared" si="100"/>
        <v>4.8287135401989499E-3</v>
      </c>
      <c r="AP125" s="22">
        <v>3.6452122281734201</v>
      </c>
      <c r="AQ125" s="11">
        <v>3.7639521067572801</v>
      </c>
      <c r="AR125" s="11">
        <v>1.96611039806238</v>
      </c>
      <c r="AS125" s="11">
        <v>11.030487979795099</v>
      </c>
      <c r="AT125" s="11">
        <v>0.81337554883128704</v>
      </c>
      <c r="AU125" s="11">
        <v>-15.092737963957401</v>
      </c>
      <c r="AV125" s="11">
        <v>-43.7912594179911</v>
      </c>
      <c r="AW125" s="11">
        <v>-61.482801280057402</v>
      </c>
      <c r="AX125" s="11">
        <v>-53.823316765113503</v>
      </c>
      <c r="AY125" s="11">
        <v>-136.60987435070501</v>
      </c>
      <c r="AZ125">
        <f t="shared" ref="AZ125:BI125" si="101">LOG(AZ54)</f>
        <v>-4.3133297372138245E-2</v>
      </c>
      <c r="BA125">
        <f t="shared" si="101"/>
        <v>-3.3641844782350348E-2</v>
      </c>
      <c r="BB125">
        <f t="shared" si="101"/>
        <v>-4.6638916750196324E-2</v>
      </c>
      <c r="BC125">
        <f t="shared" si="101"/>
        <v>-7.258975755426918E-3</v>
      </c>
      <c r="BD125">
        <f t="shared" si="101"/>
        <v>4.6825177041776696E-2</v>
      </c>
      <c r="BE125">
        <f t="shared" si="101"/>
        <v>0.21232455414115303</v>
      </c>
      <c r="BF125">
        <f t="shared" si="101"/>
        <v>0.17147743358508905</v>
      </c>
      <c r="BG125">
        <f t="shared" si="101"/>
        <v>4.5690451462673622E-2</v>
      </c>
      <c r="BH125">
        <f t="shared" si="101"/>
        <v>4.3385826353708107E-2</v>
      </c>
      <c r="BI125">
        <f t="shared" si="101"/>
        <v>-9.0915017606732179E-2</v>
      </c>
      <c r="BJ125" s="19">
        <v>1.1398442458007001</v>
      </c>
      <c r="BK125">
        <v>-1.70467096041841</v>
      </c>
      <c r="BL125">
        <v>0.62777031895735202</v>
      </c>
      <c r="BM125">
        <v>2.9832000737550799</v>
      </c>
      <c r="BN125">
        <v>2.1542624435059698</v>
      </c>
      <c r="BO125">
        <v>-15.5315428014802</v>
      </c>
      <c r="BP125">
        <v>-45.675390731284097</v>
      </c>
      <c r="BQ125">
        <v>-69.637128526058603</v>
      </c>
      <c r="BR125">
        <v>-67.487642477335299</v>
      </c>
      <c r="BS125">
        <v>-166.94985593556001</v>
      </c>
    </row>
    <row r="126" spans="1:71" x14ac:dyDescent="0.25">
      <c r="A126">
        <v>242</v>
      </c>
      <c r="B126">
        <v>2</v>
      </c>
      <c r="L126" s="9">
        <f t="shared" ref="L126:U126" si="102">LOG(L55)</f>
        <v>-0.6390451949903827</v>
      </c>
      <c r="M126" s="9">
        <f t="shared" si="102"/>
        <v>-0.60852321104747753</v>
      </c>
      <c r="N126" s="9">
        <f t="shared" si="102"/>
        <v>-0.4962845881424291</v>
      </c>
      <c r="O126" s="9">
        <f t="shared" si="102"/>
        <v>-0.31556605762513285</v>
      </c>
      <c r="P126" s="9">
        <f t="shared" si="102"/>
        <v>-0.16616206075413503</v>
      </c>
      <c r="Q126" s="9">
        <f t="shared" si="102"/>
        <v>3.6603012192869523E-2</v>
      </c>
      <c r="R126" s="9">
        <f t="shared" si="102"/>
        <v>0.12799709849784116</v>
      </c>
      <c r="S126" s="9">
        <f t="shared" si="102"/>
        <v>0.1225254827495251</v>
      </c>
      <c r="T126" s="9">
        <f t="shared" si="102"/>
        <v>-5.2004823569655585E-2</v>
      </c>
      <c r="U126" s="9">
        <f t="shared" si="102"/>
        <v>-5.6748195784816879E-2</v>
      </c>
      <c r="V126" s="17">
        <v>47.599497606537703</v>
      </c>
      <c r="W126" s="9">
        <v>48.977732995940201</v>
      </c>
      <c r="X126" s="9">
        <v>50.162571523214901</v>
      </c>
      <c r="Y126" s="9">
        <v>62.7386410078403</v>
      </c>
      <c r="Z126" s="9">
        <v>51.1880247511885</v>
      </c>
      <c r="AA126" s="9">
        <v>37.127633724070698</v>
      </c>
      <c r="AB126" s="9">
        <v>5.6879046762413203</v>
      </c>
      <c r="AC126" s="9">
        <v>-22.4202301963272</v>
      </c>
      <c r="AD126" s="9">
        <v>-65.667260893620906</v>
      </c>
      <c r="AE126" s="9">
        <v>-34.476042115662601</v>
      </c>
      <c r="AF126" s="11">
        <f t="shared" ref="AF126:AO126" si="103">LOG(AF55)</f>
        <v>-0.13397109125578055</v>
      </c>
      <c r="AG126" s="11">
        <f t="shared" si="103"/>
        <v>-0.22024402221037387</v>
      </c>
      <c r="AH126" s="11">
        <f t="shared" si="103"/>
        <v>-2.2959795081794531E-2</v>
      </c>
      <c r="AI126" s="11">
        <f t="shared" si="103"/>
        <v>6.1750670667300611E-2</v>
      </c>
      <c r="AJ126" s="11">
        <f t="shared" si="103"/>
        <v>5.1623211403387596E-2</v>
      </c>
      <c r="AK126" s="11">
        <f t="shared" si="103"/>
        <v>0.17665778891694603</v>
      </c>
      <c r="AL126" s="11">
        <f t="shared" si="103"/>
        <v>0.19980240120583875</v>
      </c>
      <c r="AM126" s="11">
        <f t="shared" si="103"/>
        <v>0.15458780645869971</v>
      </c>
      <c r="AN126" s="11">
        <f t="shared" si="103"/>
        <v>-4.4097208616417118E-2</v>
      </c>
      <c r="AO126" s="11">
        <f t="shared" si="103"/>
        <v>1.6248909014783673E-2</v>
      </c>
      <c r="AP126" s="22">
        <v>26.695882511815402</v>
      </c>
      <c r="AQ126" s="11">
        <v>33.914769776126697</v>
      </c>
      <c r="AR126" s="11">
        <v>25.622163181808698</v>
      </c>
      <c r="AS126" s="11">
        <v>13.8916225967263</v>
      </c>
      <c r="AT126" s="11">
        <v>12.611325242585</v>
      </c>
      <c r="AU126" s="11">
        <v>-1.1453896572039499</v>
      </c>
      <c r="AV126" s="11">
        <v>-24.107814477832498</v>
      </c>
      <c r="AW126" s="11">
        <v>-50.765335851904702</v>
      </c>
      <c r="AX126" s="11">
        <v>-81.394340519904503</v>
      </c>
      <c r="AY126" s="11">
        <v>-55.646668167273802</v>
      </c>
      <c r="AZ126">
        <f t="shared" ref="AZ126:BI126" si="104">LOG(AZ55)</f>
        <v>-0.24077004933580273</v>
      </c>
      <c r="BA126">
        <f t="shared" si="104"/>
        <v>-0.18220372379482491</v>
      </c>
      <c r="BB126">
        <f t="shared" si="104"/>
        <v>-0.14357677396985472</v>
      </c>
      <c r="BC126">
        <f t="shared" si="104"/>
        <v>-2.2815729623743026E-2</v>
      </c>
      <c r="BD126">
        <f t="shared" si="104"/>
        <v>8.7593522628970757E-2</v>
      </c>
      <c r="BE126">
        <f t="shared" si="104"/>
        <v>0.18256302571866059</v>
      </c>
      <c r="BF126">
        <f t="shared" si="104"/>
        <v>0.30135961169420561</v>
      </c>
      <c r="BG126">
        <f t="shared" si="104"/>
        <v>0.2702339563412125</v>
      </c>
      <c r="BH126">
        <f t="shared" si="104"/>
        <v>6.8900779973650239E-2</v>
      </c>
      <c r="BI126">
        <f t="shared" si="104"/>
        <v>0.12770046260151818</v>
      </c>
      <c r="BJ126" s="19">
        <v>26.5556433912922</v>
      </c>
      <c r="BK126">
        <v>40.853705028770698</v>
      </c>
      <c r="BL126">
        <v>35.737056668602698</v>
      </c>
      <c r="BM126">
        <v>24.579813452774701</v>
      </c>
      <c r="BN126">
        <v>20.3898157969615</v>
      </c>
      <c r="BO126">
        <v>6.4977580681394302</v>
      </c>
      <c r="BP126">
        <v>-14.8988219816683</v>
      </c>
      <c r="BQ126">
        <v>-40.725254091685798</v>
      </c>
      <c r="BR126">
        <v>-92.492870620138305</v>
      </c>
      <c r="BS126">
        <v>-74.636149988363101</v>
      </c>
    </row>
    <row r="127" spans="1:71" x14ac:dyDescent="0.25">
      <c r="A127">
        <v>244</v>
      </c>
      <c r="B127">
        <v>2</v>
      </c>
      <c r="L127" s="9">
        <f t="shared" ref="L127:U127" si="105">LOG(L56)</f>
        <v>-0.50577952975659035</v>
      </c>
      <c r="M127" s="9">
        <f t="shared" si="105"/>
        <v>-0.57774615391425543</v>
      </c>
      <c r="N127" s="9">
        <f t="shared" si="105"/>
        <v>-0.51025878433603755</v>
      </c>
      <c r="O127" s="9">
        <f t="shared" si="105"/>
        <v>-0.10731526403213298</v>
      </c>
      <c r="P127" s="9">
        <f t="shared" si="105"/>
        <v>9.6139461022918121E-2</v>
      </c>
      <c r="Q127" s="9">
        <f t="shared" si="105"/>
        <v>0.28524672805526047</v>
      </c>
      <c r="R127" s="9">
        <f t="shared" si="105"/>
        <v>0.14326055626825182</v>
      </c>
      <c r="S127" s="9">
        <f t="shared" si="105"/>
        <v>-7.4530269085939183E-2</v>
      </c>
      <c r="T127" s="9">
        <f t="shared" si="105"/>
        <v>-0.18192872489653347</v>
      </c>
      <c r="U127" s="9">
        <f t="shared" si="105"/>
        <v>-0.37403562984194461</v>
      </c>
      <c r="V127" s="17">
        <v>31.1179396757041</v>
      </c>
      <c r="W127" s="9">
        <v>44.7802881517107</v>
      </c>
      <c r="X127" s="9">
        <v>59.798964262740398</v>
      </c>
      <c r="Y127" s="9">
        <v>49.645806532998598</v>
      </c>
      <c r="Z127" s="9">
        <v>36.125291353190399</v>
      </c>
      <c r="AA127" s="9">
        <v>-1.2994694199656101</v>
      </c>
      <c r="AB127" s="9">
        <v>-42.280735951791101</v>
      </c>
      <c r="AC127" s="9">
        <v>-62.720806059393297</v>
      </c>
      <c r="AD127" s="9">
        <v>-76.572522478430102</v>
      </c>
      <c r="AE127" s="9">
        <v>-79.458359845297295</v>
      </c>
      <c r="AF127" s="11">
        <f t="shared" ref="AF127:AO127" si="106">LOG(AF56)</f>
        <v>-2.70606516848606E-2</v>
      </c>
      <c r="AG127" s="11">
        <f t="shared" si="106"/>
        <v>-2.3065598925157908E-2</v>
      </c>
      <c r="AH127" s="11">
        <f t="shared" si="106"/>
        <v>-7.8292625907953689E-2</v>
      </c>
      <c r="AI127" s="11">
        <f t="shared" si="106"/>
        <v>8.793702778087932E-2</v>
      </c>
      <c r="AJ127" s="11">
        <f t="shared" si="106"/>
        <v>8.3117987213990746E-2</v>
      </c>
      <c r="AK127" s="11">
        <f t="shared" si="106"/>
        <v>0.18609635649895157</v>
      </c>
      <c r="AL127" s="11">
        <f t="shared" si="106"/>
        <v>0.27794566320734249</v>
      </c>
      <c r="AM127" s="11">
        <f t="shared" si="106"/>
        <v>0.19051715841183336</v>
      </c>
      <c r="AN127" s="11">
        <f t="shared" si="106"/>
        <v>0.10415316221560872</v>
      </c>
      <c r="AO127" s="11">
        <f t="shared" si="106"/>
        <v>-0.10950699028907904</v>
      </c>
      <c r="AP127" s="22">
        <v>27.0755763280638</v>
      </c>
      <c r="AQ127" s="11">
        <v>-2.2053534675282598</v>
      </c>
      <c r="AR127" s="11">
        <v>5.9211307416665004</v>
      </c>
      <c r="AS127" s="11">
        <v>8.9947153912080999</v>
      </c>
      <c r="AT127" s="11">
        <v>-7.8172612089879398E-2</v>
      </c>
      <c r="AU127" s="11">
        <v>9.5908742854540403</v>
      </c>
      <c r="AV127" s="11">
        <v>-28.696167785653898</v>
      </c>
      <c r="AW127" s="11">
        <v>-44.472886533068198</v>
      </c>
      <c r="AX127" s="11">
        <v>-76.243746579923098</v>
      </c>
      <c r="AY127" s="11">
        <v>-82.468856671253704</v>
      </c>
      <c r="AZ127">
        <f t="shared" ref="AZ127:BI127" si="107">LOG(AZ56)</f>
        <v>-0.10172854598676771</v>
      </c>
      <c r="BA127">
        <f t="shared" si="107"/>
        <v>-5.2075042827863773E-2</v>
      </c>
      <c r="BB127">
        <f t="shared" si="107"/>
        <v>-2.7335927236347576E-2</v>
      </c>
      <c r="BC127">
        <f t="shared" si="107"/>
        <v>1.9252223977431267E-2</v>
      </c>
      <c r="BD127">
        <f t="shared" si="107"/>
        <v>4.924772333964194E-2</v>
      </c>
      <c r="BE127">
        <f t="shared" si="107"/>
        <v>0.1215723321491709</v>
      </c>
      <c r="BF127">
        <f t="shared" si="107"/>
        <v>0.25661239513604478</v>
      </c>
      <c r="BG127">
        <f t="shared" si="107"/>
        <v>0.17055821799200471</v>
      </c>
      <c r="BH127">
        <f t="shared" si="107"/>
        <v>0.13455507134831249</v>
      </c>
      <c r="BI127">
        <f t="shared" si="107"/>
        <v>7.4079299646487698E-2</v>
      </c>
      <c r="BJ127" s="19">
        <v>1.87990174961074</v>
      </c>
      <c r="BK127">
        <v>-1.35363550634067</v>
      </c>
      <c r="BL127">
        <v>7.6740833688344603</v>
      </c>
      <c r="BM127">
        <v>7.5021882483225504</v>
      </c>
      <c r="BN127">
        <v>1.8783551394261</v>
      </c>
      <c r="BO127">
        <v>5.9436491245495597</v>
      </c>
      <c r="BP127">
        <v>-22.333872845797998</v>
      </c>
      <c r="BQ127">
        <v>-40.1795487719872</v>
      </c>
      <c r="BR127">
        <v>-66.050335638030901</v>
      </c>
      <c r="BS127">
        <v>-67.065639398621599</v>
      </c>
    </row>
    <row r="128" spans="1:71" x14ac:dyDescent="0.25">
      <c r="A128">
        <v>245</v>
      </c>
      <c r="B128">
        <v>2</v>
      </c>
      <c r="L128" s="9">
        <f t="shared" ref="L128:U128" si="108">LOG(L57)</f>
        <v>-0.6589751648952884</v>
      </c>
      <c r="M128" s="9">
        <f t="shared" si="108"/>
        <v>-0.58958194563816924</v>
      </c>
      <c r="N128" s="9">
        <f t="shared" si="108"/>
        <v>-0.42667093983060295</v>
      </c>
      <c r="O128" s="9">
        <f t="shared" si="108"/>
        <v>-0.35881758206116177</v>
      </c>
      <c r="P128" s="9">
        <f t="shared" si="108"/>
        <v>-0.24121281628697239</v>
      </c>
      <c r="Q128" s="9">
        <f t="shared" si="108"/>
        <v>-3.3719610883932646E-2</v>
      </c>
      <c r="R128" s="9">
        <f t="shared" si="108"/>
        <v>5.3742504009684985E-2</v>
      </c>
      <c r="S128" s="9">
        <f t="shared" si="108"/>
        <v>-0.12826300930153001</v>
      </c>
      <c r="T128" s="9">
        <f t="shared" si="108"/>
        <v>-9.6441888577039836E-2</v>
      </c>
      <c r="U128" s="9">
        <f t="shared" si="108"/>
        <v>-4.9601903295425624E-2</v>
      </c>
      <c r="V128" s="17">
        <v>36.396389457768201</v>
      </c>
      <c r="W128" s="9">
        <v>44.464883889216303</v>
      </c>
      <c r="X128" s="9">
        <v>47.023361685126098</v>
      </c>
      <c r="Y128" s="9">
        <v>53.360973913920603</v>
      </c>
      <c r="Z128" s="9">
        <v>48.371031360628102</v>
      </c>
      <c r="AA128" s="9">
        <v>36.850106760587998</v>
      </c>
      <c r="AB128" s="9">
        <v>0.213258287541609</v>
      </c>
      <c r="AC128" s="9">
        <v>-9.8969985469590593</v>
      </c>
      <c r="AD128" s="9">
        <v>-25.1692232015805</v>
      </c>
      <c r="AE128" s="9">
        <v>-22.315929373376701</v>
      </c>
      <c r="AF128" s="11">
        <f t="shared" ref="AF128:AO128" si="109">LOG(AF57)</f>
        <v>-0.26308023899515093</v>
      </c>
      <c r="AG128" s="11">
        <f t="shared" si="109"/>
        <v>-0.3676473918110082</v>
      </c>
      <c r="AH128" s="11">
        <f t="shared" si="109"/>
        <v>-0.20286433004798182</v>
      </c>
      <c r="AI128" s="11">
        <f t="shared" si="109"/>
        <v>-0.12977018097667095</v>
      </c>
      <c r="AJ128" s="11">
        <f t="shared" si="109"/>
        <v>-6.4667248307935771E-2</v>
      </c>
      <c r="AK128" s="11">
        <f t="shared" si="109"/>
        <v>-1.2550030910535628E-2</v>
      </c>
      <c r="AL128" s="11">
        <f t="shared" si="109"/>
        <v>5.9026755075258126E-2</v>
      </c>
      <c r="AM128" s="11">
        <f t="shared" si="109"/>
        <v>2.2732494867199752E-2</v>
      </c>
      <c r="AN128" s="11">
        <f t="shared" si="109"/>
        <v>9.5362952862338438E-2</v>
      </c>
      <c r="AO128" s="11">
        <f t="shared" si="109"/>
        <v>7.886263091404741E-2</v>
      </c>
      <c r="AP128" s="22">
        <v>12.565751726194</v>
      </c>
      <c r="AQ128" s="11">
        <v>26.5752365528746</v>
      </c>
      <c r="AR128" s="11">
        <v>9.9241396367487305</v>
      </c>
      <c r="AS128" s="11">
        <v>19.1852861484887</v>
      </c>
      <c r="AT128" s="11">
        <v>22.380840527716899</v>
      </c>
      <c r="AU128" s="11">
        <v>24.858941968057799</v>
      </c>
      <c r="AV128" s="11">
        <v>0.85287035047135495</v>
      </c>
      <c r="AW128" s="11">
        <v>-20.243000463341101</v>
      </c>
      <c r="AX128" s="11">
        <v>-23.8464573806678</v>
      </c>
      <c r="AY128" s="11">
        <v>-60.670558503422797</v>
      </c>
      <c r="AZ128">
        <f t="shared" ref="AZ128:BI128" si="110">LOG(AZ57)</f>
        <v>-0.13986856090204894</v>
      </c>
      <c r="BA128">
        <f t="shared" si="110"/>
        <v>-0.13359172739827901</v>
      </c>
      <c r="BB128">
        <f t="shared" si="110"/>
        <v>-0.12090634425213544</v>
      </c>
      <c r="BC128">
        <f t="shared" si="110"/>
        <v>-0.10040040230652811</v>
      </c>
      <c r="BD128">
        <f t="shared" si="110"/>
        <v>-5.847182742434523E-2</v>
      </c>
      <c r="BE128">
        <f t="shared" si="110"/>
        <v>3.4326291314099984E-2</v>
      </c>
      <c r="BF128">
        <f t="shared" si="110"/>
        <v>0.13204389500582622</v>
      </c>
      <c r="BG128">
        <f t="shared" si="110"/>
        <v>3.8882410815065591E-2</v>
      </c>
      <c r="BH128">
        <f t="shared" si="110"/>
        <v>0.19494881621432522</v>
      </c>
      <c r="BI128">
        <f t="shared" si="110"/>
        <v>-0.13000561521055326</v>
      </c>
      <c r="BJ128" s="19">
        <v>4.99949626587214</v>
      </c>
      <c r="BK128">
        <v>2.39283933076385</v>
      </c>
      <c r="BL128">
        <v>3.8559202450461698</v>
      </c>
      <c r="BM128">
        <v>4.7150668556411404</v>
      </c>
      <c r="BN128">
        <v>11.973267988860901</v>
      </c>
      <c r="BO128">
        <v>21.448856565207102</v>
      </c>
      <c r="BP128">
        <v>-12.222541351315501</v>
      </c>
      <c r="BQ128">
        <v>-23.420121180895698</v>
      </c>
      <c r="BR128">
        <v>-33.143744852303598</v>
      </c>
      <c r="BS128">
        <v>-139.59738515246201</v>
      </c>
    </row>
    <row r="129" spans="1:71" x14ac:dyDescent="0.25">
      <c r="A129">
        <v>246</v>
      </c>
      <c r="B129">
        <v>2</v>
      </c>
      <c r="L129" s="9">
        <f t="shared" ref="L129:U129" si="111">LOG(L58)</f>
        <v>-0.41137178216399134</v>
      </c>
      <c r="M129" s="9">
        <f t="shared" si="111"/>
        <v>-0.35640907008333073</v>
      </c>
      <c r="N129" s="9">
        <f t="shared" si="111"/>
        <v>-0.27825029973596843</v>
      </c>
      <c r="O129" s="9">
        <f t="shared" si="111"/>
        <v>-0.16525508390112087</v>
      </c>
      <c r="P129" s="9">
        <f t="shared" si="111"/>
        <v>-5.987125611540127E-2</v>
      </c>
      <c r="Q129" s="9">
        <f t="shared" si="111"/>
        <v>3.65655526976877E-2</v>
      </c>
      <c r="R129" s="9">
        <f t="shared" si="111"/>
        <v>4.4131786263008121E-2</v>
      </c>
      <c r="S129" s="9">
        <f t="shared" si="111"/>
        <v>-7.2900452671186937E-3</v>
      </c>
      <c r="T129" s="9">
        <f t="shared" si="111"/>
        <v>0.11317207847071321</v>
      </c>
      <c r="U129" s="9">
        <f t="shared" si="111"/>
        <v>0.25026204992022411</v>
      </c>
      <c r="V129" s="17">
        <v>30.1336580786589</v>
      </c>
      <c r="W129" s="9">
        <v>38.859722126268501</v>
      </c>
      <c r="X129" s="9">
        <v>35.724155328492103</v>
      </c>
      <c r="Y129" s="9">
        <v>32.644910509983802</v>
      </c>
      <c r="Z129" s="9">
        <v>28.819955148085501</v>
      </c>
      <c r="AA129" s="9">
        <v>21.005665235300501</v>
      </c>
      <c r="AB129" s="9">
        <v>9.3615486522480804</v>
      </c>
      <c r="AC129" s="9">
        <v>-5.4419533008994998</v>
      </c>
      <c r="AD129" s="9">
        <v>-6.4172083090978198</v>
      </c>
      <c r="AE129" s="9">
        <v>-18.683492475273301</v>
      </c>
      <c r="AF129" s="11">
        <f t="shared" ref="AF129:AO129" si="112">LOG(AF58)</f>
        <v>-2.700071580347637E-2</v>
      </c>
      <c r="AG129" s="11">
        <f t="shared" si="112"/>
        <v>-4.0328965467678057E-2</v>
      </c>
      <c r="AH129" s="11">
        <f t="shared" si="112"/>
        <v>-5.6652150160853024E-2</v>
      </c>
      <c r="AI129" s="11">
        <f t="shared" si="112"/>
        <v>-5.8894111493113417E-2</v>
      </c>
      <c r="AJ129" s="11">
        <f t="shared" si="112"/>
        <v>-3.3248325113082373E-3</v>
      </c>
      <c r="AK129" s="11">
        <f t="shared" si="112"/>
        <v>5.8267002715019389E-2</v>
      </c>
      <c r="AL129" s="11">
        <f t="shared" si="112"/>
        <v>0.1382679827238262</v>
      </c>
      <c r="AM129" s="11">
        <f t="shared" si="112"/>
        <v>0.15960837868898417</v>
      </c>
      <c r="AN129" s="11">
        <f t="shared" si="112"/>
        <v>0.14288327798335146</v>
      </c>
      <c r="AO129" s="11">
        <f t="shared" si="112"/>
        <v>0.45695320763498942</v>
      </c>
      <c r="AP129" s="22">
        <v>8.4317863473460797</v>
      </c>
      <c r="AQ129" s="11">
        <v>4.6005918465609001</v>
      </c>
      <c r="AR129" s="11">
        <v>15.0309426336103</v>
      </c>
      <c r="AS129" s="11">
        <v>9.1528961729023202</v>
      </c>
      <c r="AT129" s="11">
        <v>1.9464281798994301</v>
      </c>
      <c r="AU129" s="11">
        <v>8.9136901352459699</v>
      </c>
      <c r="AV129" s="11">
        <v>-6.11411991869024</v>
      </c>
      <c r="AW129" s="11">
        <v>-19.748623588425101</v>
      </c>
      <c r="AX129" s="11">
        <v>-36.478469981155797</v>
      </c>
      <c r="AY129" s="11">
        <v>-38.854558074889802</v>
      </c>
      <c r="AZ129">
        <f t="shared" ref="AZ129:BI129" si="113">LOG(AZ58)</f>
        <v>-9.1669883806017927E-2</v>
      </c>
      <c r="BA129">
        <f t="shared" si="113"/>
        <v>-9.7876777083348521E-2</v>
      </c>
      <c r="BB129">
        <f t="shared" si="113"/>
        <v>-0.11516392125540588</v>
      </c>
      <c r="BC129">
        <f t="shared" si="113"/>
        <v>-3.3132366267093177E-2</v>
      </c>
      <c r="BD129">
        <f t="shared" si="113"/>
        <v>-5.8829404027157556E-2</v>
      </c>
      <c r="BE129">
        <f t="shared" si="113"/>
        <v>0.19849093851709995</v>
      </c>
      <c r="BF129">
        <f t="shared" si="113"/>
        <v>0.29467995626605958</v>
      </c>
      <c r="BG129">
        <f t="shared" si="113"/>
        <v>0.27035263018922695</v>
      </c>
      <c r="BH129">
        <f t="shared" si="113"/>
        <v>7.3332648808005427E-2</v>
      </c>
      <c r="BI129">
        <f t="shared" si="113"/>
        <v>0.29405488983244804</v>
      </c>
      <c r="BJ129" s="19">
        <v>-0.47071697693533499</v>
      </c>
      <c r="BK129">
        <v>9.2575271311848297</v>
      </c>
      <c r="BL129">
        <v>1.9386012501727301</v>
      </c>
      <c r="BM129">
        <v>14.4223643815176</v>
      </c>
      <c r="BN129">
        <v>28.6365265800336</v>
      </c>
      <c r="BO129">
        <v>21.8106132049774</v>
      </c>
      <c r="BP129">
        <v>-3.3267031142029899</v>
      </c>
      <c r="BQ129">
        <v>-33.1418806271706</v>
      </c>
      <c r="BR129">
        <v>-56.670676674222001</v>
      </c>
      <c r="BS129">
        <v>-93.129143796280502</v>
      </c>
    </row>
    <row r="130" spans="1:71" x14ac:dyDescent="0.25">
      <c r="A130">
        <v>248</v>
      </c>
      <c r="B130">
        <v>2</v>
      </c>
      <c r="L130" s="9">
        <f t="shared" ref="L130:U130" si="114">LOG(L59)</f>
        <v>-0.75371443745607269</v>
      </c>
      <c r="M130" s="9">
        <f t="shared" si="114"/>
        <v>-0.73257103462835649</v>
      </c>
      <c r="N130" s="9">
        <f t="shared" si="114"/>
        <v>-0.76365576563877746</v>
      </c>
      <c r="O130" s="9">
        <f t="shared" si="114"/>
        <v>-0.4573745818167278</v>
      </c>
      <c r="P130" s="9">
        <f t="shared" si="114"/>
        <v>-0.27213467070348746</v>
      </c>
      <c r="Q130" s="9">
        <f t="shared" si="114"/>
        <v>-5.9280324930525007E-2</v>
      </c>
      <c r="R130" s="9">
        <f t="shared" si="114"/>
        <v>-0.13244834265559166</v>
      </c>
      <c r="S130" s="9">
        <f t="shared" si="114"/>
        <v>-0.15337487474065237</v>
      </c>
      <c r="T130" s="9">
        <f t="shared" si="114"/>
        <v>-0.28634404497590288</v>
      </c>
      <c r="U130" s="9">
        <f t="shared" si="114"/>
        <v>-0.15830270257890872</v>
      </c>
      <c r="V130" s="17">
        <v>12.8462200668192</v>
      </c>
      <c r="W130" s="9">
        <v>26.527003026514802</v>
      </c>
      <c r="X130" s="9">
        <v>46.557839829474702</v>
      </c>
      <c r="Y130" s="9">
        <v>58.448505578687097</v>
      </c>
      <c r="Z130" s="9">
        <v>48.577329139632603</v>
      </c>
      <c r="AA130" s="9">
        <v>29.5762350638595</v>
      </c>
      <c r="AB130" s="9">
        <v>-14.7883234821633</v>
      </c>
      <c r="AC130" s="9">
        <v>-13.850146771559601</v>
      </c>
      <c r="AD130" s="9">
        <v>-27.419054835948199</v>
      </c>
      <c r="AE130" s="9">
        <v>-39.661656595898002</v>
      </c>
      <c r="AF130" s="11">
        <f t="shared" ref="AF130:AO130" si="115">LOG(AF59)</f>
        <v>-0.24518880841885732</v>
      </c>
      <c r="AG130" s="11">
        <f t="shared" si="115"/>
        <v>-0.19971137550265655</v>
      </c>
      <c r="AH130" s="11">
        <f t="shared" si="115"/>
        <v>-0.15578880259147729</v>
      </c>
      <c r="AI130" s="11">
        <f t="shared" si="115"/>
        <v>-0.24518203669507208</v>
      </c>
      <c r="AJ130" s="11">
        <f t="shared" si="115"/>
        <v>-9.2142923080344608E-2</v>
      </c>
      <c r="AK130" s="11">
        <f t="shared" si="115"/>
        <v>-8.7512034137079472E-3</v>
      </c>
      <c r="AL130" s="11">
        <f t="shared" si="115"/>
        <v>-7.2541054793615681E-3</v>
      </c>
      <c r="AM130" s="11">
        <f t="shared" si="115"/>
        <v>-4.0089977611645226E-2</v>
      </c>
      <c r="AN130" s="11">
        <f t="shared" si="115"/>
        <v>-0.15960865314864059</v>
      </c>
      <c r="AO130" s="11">
        <f t="shared" si="115"/>
        <v>-6.4501249409074382E-2</v>
      </c>
      <c r="AP130" s="22">
        <v>3.7147472040973</v>
      </c>
      <c r="AQ130" s="11">
        <v>10.7191612182299</v>
      </c>
      <c r="AR130" s="11">
        <v>-7.84019110326581</v>
      </c>
      <c r="AS130" s="11">
        <v>28.745619605186999</v>
      </c>
      <c r="AT130" s="11">
        <v>1.09480414114276</v>
      </c>
      <c r="AU130" s="11">
        <v>-1.55129553213294</v>
      </c>
      <c r="AV130" s="11">
        <v>-30.504151341699401</v>
      </c>
      <c r="AW130" s="11">
        <v>-34.015426950762802</v>
      </c>
      <c r="AX130" s="11">
        <v>-39.011993407833103</v>
      </c>
      <c r="AY130" s="11">
        <v>-69.802508403779996</v>
      </c>
      <c r="AZ130">
        <f t="shared" ref="AZ130:BI130" si="116">LOG(AZ59)</f>
        <v>-0.11512535581187411</v>
      </c>
      <c r="BA130">
        <f t="shared" si="116"/>
        <v>-0.1257749985145126</v>
      </c>
      <c r="BB130">
        <f t="shared" si="116"/>
        <v>-7.0247820697162802E-2</v>
      </c>
      <c r="BC130">
        <f t="shared" si="116"/>
        <v>-7.487438396040888E-2</v>
      </c>
      <c r="BD130">
        <f t="shared" si="116"/>
        <v>4.5856300293041927E-2</v>
      </c>
      <c r="BE130">
        <f t="shared" si="116"/>
        <v>4.7424519496525409E-2</v>
      </c>
      <c r="BF130">
        <f t="shared" si="116"/>
        <v>5.0769749337455573E-2</v>
      </c>
      <c r="BG130">
        <f t="shared" si="116"/>
        <v>5.0020849318329605E-2</v>
      </c>
      <c r="BH130">
        <f t="shared" si="116"/>
        <v>-0.30841815387637683</v>
      </c>
      <c r="BI130">
        <f t="shared" si="116"/>
        <v>-0.20762911945021123</v>
      </c>
      <c r="BJ130" s="19">
        <v>5.7323918851435502</v>
      </c>
      <c r="BK130">
        <v>2.02614636422719</v>
      </c>
      <c r="BL130">
        <v>3.1827197286919198E-2</v>
      </c>
      <c r="BM130">
        <v>-9.6218470298931997</v>
      </c>
      <c r="BN130">
        <v>6.1413473168697603</v>
      </c>
      <c r="BO130">
        <v>-15.966202391338699</v>
      </c>
      <c r="BP130">
        <v>-37.290257951302202</v>
      </c>
      <c r="BQ130">
        <v>-51.804901977147097</v>
      </c>
      <c r="BR130">
        <v>-68.980907287830306</v>
      </c>
      <c r="BS130">
        <v>-91.508726191903094</v>
      </c>
    </row>
    <row r="131" spans="1:71" x14ac:dyDescent="0.25">
      <c r="A131">
        <v>249</v>
      </c>
      <c r="B131">
        <v>2</v>
      </c>
      <c r="L131" s="9">
        <f t="shared" ref="L131:U131" si="117">LOG(L60)</f>
        <v>-0.71101330101782878</v>
      </c>
      <c r="M131" s="9">
        <f t="shared" si="117"/>
        <v>-0.73498990761491223</v>
      </c>
      <c r="N131" s="9">
        <f t="shared" si="117"/>
        <v>-0.66568576144317892</v>
      </c>
      <c r="O131" s="9">
        <f t="shared" si="117"/>
        <v>-0.5265629596892154</v>
      </c>
      <c r="P131" s="9">
        <f t="shared" si="117"/>
        <v>-0.2430179994013231</v>
      </c>
      <c r="Q131" s="9">
        <f t="shared" si="117"/>
        <v>-8.519542968153003E-2</v>
      </c>
      <c r="R131" s="9">
        <f t="shared" si="117"/>
        <v>2.9865373805917611E-2</v>
      </c>
      <c r="S131" s="9">
        <f t="shared" si="117"/>
        <v>-5.2365668054874734E-2</v>
      </c>
      <c r="T131" s="9">
        <f t="shared" si="117"/>
        <v>2.5535208204131233E-2</v>
      </c>
      <c r="U131" s="9">
        <f t="shared" si="117"/>
        <v>6.5961485878105172E-2</v>
      </c>
      <c r="V131" s="17">
        <v>18.902359292372999</v>
      </c>
      <c r="W131" s="9">
        <v>30.209613764983001</v>
      </c>
      <c r="X131" s="9">
        <v>45.212017512746797</v>
      </c>
      <c r="Y131" s="9">
        <v>61.360574485074203</v>
      </c>
      <c r="Z131" s="9">
        <v>64.247807321458893</v>
      </c>
      <c r="AA131" s="9">
        <v>44.908356670031999</v>
      </c>
      <c r="AB131" s="9">
        <v>11.6467977707134</v>
      </c>
      <c r="AC131" s="9">
        <v>-2.4262814149437699</v>
      </c>
      <c r="AD131" s="9">
        <v>-30.314246424277499</v>
      </c>
      <c r="AE131" s="9">
        <v>-36.637995242643598</v>
      </c>
      <c r="AF131" s="11">
        <f t="shared" ref="AF131:AO131" si="118">LOG(AF60)</f>
        <v>-0.65262540460527541</v>
      </c>
      <c r="AG131" s="11">
        <f t="shared" si="118"/>
        <v>-0.57032064230139845</v>
      </c>
      <c r="AH131" s="11">
        <f t="shared" si="118"/>
        <v>-0.60945851122662431</v>
      </c>
      <c r="AI131" s="11">
        <f t="shared" si="118"/>
        <v>-0.19555413862254453</v>
      </c>
      <c r="AJ131" s="11">
        <f t="shared" si="118"/>
        <v>-3.3668086111593457E-2</v>
      </c>
      <c r="AK131" s="11">
        <f t="shared" si="118"/>
        <v>6.9025975795274461E-2</v>
      </c>
      <c r="AL131" s="11">
        <f t="shared" si="118"/>
        <v>8.8079519118767866E-2</v>
      </c>
      <c r="AM131" s="11">
        <f t="shared" si="118"/>
        <v>-1.9096442664717356E-2</v>
      </c>
      <c r="AN131" s="11">
        <f t="shared" si="118"/>
        <v>9.3201819053149754E-2</v>
      </c>
      <c r="AO131" s="11">
        <f t="shared" si="118"/>
        <v>0.10567668882552916</v>
      </c>
      <c r="AP131" s="22">
        <v>-3.08339727940744</v>
      </c>
      <c r="AQ131" s="11">
        <v>34.011840579941399</v>
      </c>
      <c r="AR131" s="11">
        <v>19.67908584896</v>
      </c>
      <c r="AS131" s="11">
        <v>51.282897092374803</v>
      </c>
      <c r="AT131" s="11">
        <v>35.142490282392401</v>
      </c>
      <c r="AU131" s="11">
        <v>14.339399498745101</v>
      </c>
      <c r="AV131" s="11">
        <v>5.0001413535984298</v>
      </c>
      <c r="AW131" s="11">
        <v>-16.371200846909399</v>
      </c>
      <c r="AX131" s="11">
        <v>-29.521858068944901</v>
      </c>
      <c r="AY131" s="11">
        <v>-12.703229351789201</v>
      </c>
      <c r="AZ131">
        <f t="shared" ref="AZ131:BI131" si="119">LOG(AZ60)</f>
        <v>-0.28371907312489347</v>
      </c>
      <c r="BA131">
        <f t="shared" si="119"/>
        <v>-0.28995899570209471</v>
      </c>
      <c r="BB131">
        <f t="shared" si="119"/>
        <v>-0.29648524408163629</v>
      </c>
      <c r="BC131">
        <f t="shared" si="119"/>
        <v>-8.2581899888369281E-2</v>
      </c>
      <c r="BD131">
        <f t="shared" si="119"/>
        <v>2.001853965412663E-2</v>
      </c>
      <c r="BE131">
        <f t="shared" si="119"/>
        <v>0.12160441134131046</v>
      </c>
      <c r="BF131">
        <f t="shared" si="119"/>
        <v>0.17647327604022933</v>
      </c>
      <c r="BG131">
        <f t="shared" si="119"/>
        <v>9.588366049699984E-2</v>
      </c>
      <c r="BH131">
        <f t="shared" si="119"/>
        <v>0.13728855466520204</v>
      </c>
      <c r="BI131">
        <f t="shared" si="119"/>
        <v>9.290482666232459E-3</v>
      </c>
      <c r="BJ131" s="19">
        <v>-0.93703863290037803</v>
      </c>
      <c r="BK131">
        <v>-5.11711959402537</v>
      </c>
      <c r="BL131">
        <v>5.1585104778182798</v>
      </c>
      <c r="BM131">
        <v>29.018505985237599</v>
      </c>
      <c r="BN131">
        <v>22.565501681859999</v>
      </c>
      <c r="BO131">
        <v>19.216964508838</v>
      </c>
      <c r="BP131">
        <v>-9.3258567188424504</v>
      </c>
      <c r="BQ131">
        <v>-37.354276313799602</v>
      </c>
      <c r="BR131">
        <v>-64.6405937120917</v>
      </c>
      <c r="BS131">
        <v>-52.892995407435798</v>
      </c>
    </row>
    <row r="132" spans="1:71" x14ac:dyDescent="0.25">
      <c r="A132">
        <v>250</v>
      </c>
      <c r="B132">
        <v>2</v>
      </c>
      <c r="L132" s="9">
        <f t="shared" ref="L132:U132" si="120">LOG(L61)</f>
        <v>-0.66653779177499783</v>
      </c>
      <c r="M132" s="9">
        <f t="shared" si="120"/>
        <v>-0.60787795310532133</v>
      </c>
      <c r="N132" s="9">
        <f t="shared" si="120"/>
        <v>-0.49143711471042639</v>
      </c>
      <c r="O132" s="9">
        <f t="shared" si="120"/>
        <v>-0.36306850702165994</v>
      </c>
      <c r="P132" s="9">
        <f t="shared" si="120"/>
        <v>-0.18878150993655746</v>
      </c>
      <c r="Q132" s="9">
        <f t="shared" si="120"/>
        <v>-1.1548591962549778E-2</v>
      </c>
      <c r="R132" s="9">
        <f t="shared" si="120"/>
        <v>0.10058121019524453</v>
      </c>
      <c r="S132" s="9">
        <f t="shared" si="120"/>
        <v>5.4975028558896237E-2</v>
      </c>
      <c r="T132" s="9">
        <f t="shared" si="120"/>
        <v>5.2977219485418094E-2</v>
      </c>
      <c r="U132" s="9">
        <f t="shared" si="120"/>
        <v>0.10175763055864907</v>
      </c>
      <c r="V132" s="17">
        <v>30.259769394498498</v>
      </c>
      <c r="W132" s="9">
        <v>38.816678115317004</v>
      </c>
      <c r="X132" s="9">
        <v>49.4281750991153</v>
      </c>
      <c r="Y132" s="9">
        <v>58.146548435530498</v>
      </c>
      <c r="Z132" s="9">
        <v>48.107070116978598</v>
      </c>
      <c r="AA132" s="9">
        <v>37.197400611801903</v>
      </c>
      <c r="AB132" s="9">
        <v>3.1322221061390998</v>
      </c>
      <c r="AC132" s="9">
        <v>-14.470558274359901</v>
      </c>
      <c r="AD132" s="9">
        <v>-34.032403076060099</v>
      </c>
      <c r="AE132" s="9">
        <v>-60.117396493151801</v>
      </c>
      <c r="AF132" s="11">
        <f t="shared" ref="AF132:AO132" si="121">LOG(AF61)</f>
        <v>-0.21082664298532056</v>
      </c>
      <c r="AG132" s="11">
        <f t="shared" si="121"/>
        <v>-0.24731361066932464</v>
      </c>
      <c r="AH132" s="11">
        <f t="shared" si="121"/>
        <v>-0.11523147650329348</v>
      </c>
      <c r="AI132" s="11">
        <f t="shared" si="121"/>
        <v>-8.996479362156054E-2</v>
      </c>
      <c r="AJ132" s="11">
        <f t="shared" si="121"/>
        <v>-1.3381998864440383E-2</v>
      </c>
      <c r="AK132" s="11">
        <f t="shared" si="121"/>
        <v>0.16956447806201638</v>
      </c>
      <c r="AL132" s="11">
        <f t="shared" si="121"/>
        <v>0.20672669741361147</v>
      </c>
      <c r="AM132" s="11">
        <f t="shared" si="121"/>
        <v>0.14354502722186602</v>
      </c>
      <c r="AN132" s="11">
        <f t="shared" si="121"/>
        <v>0.10215378564289705</v>
      </c>
      <c r="AO132" s="11">
        <f t="shared" si="121"/>
        <v>0.16261827497013054</v>
      </c>
      <c r="AP132" s="22">
        <v>6.0588312385806002</v>
      </c>
      <c r="AQ132" s="11">
        <v>13.7941140677272</v>
      </c>
      <c r="AR132" s="11">
        <v>11.3374889177289</v>
      </c>
      <c r="AS132" s="11">
        <v>23.253823363038801</v>
      </c>
      <c r="AT132" s="11">
        <v>21.464679575514801</v>
      </c>
      <c r="AU132" s="11">
        <v>15.0900796118133</v>
      </c>
      <c r="AV132" s="11">
        <v>-17.1226011399181</v>
      </c>
      <c r="AW132" s="11">
        <v>-40.8329881615131</v>
      </c>
      <c r="AX132" s="11">
        <v>-43.395458788165499</v>
      </c>
      <c r="AY132" s="11">
        <v>-88.498053707811707</v>
      </c>
      <c r="AZ132">
        <f t="shared" ref="AZ132:BI132" si="122">LOG(AZ61)</f>
        <v>-7.9117217854489857E-2</v>
      </c>
      <c r="BA132">
        <f t="shared" si="122"/>
        <v>-7.640911155393898E-2</v>
      </c>
      <c r="BB132">
        <f t="shared" si="122"/>
        <v>-7.5908420664338103E-2</v>
      </c>
      <c r="BC132">
        <f t="shared" si="122"/>
        <v>-4.7951480981298096E-2</v>
      </c>
      <c r="BD132">
        <f t="shared" si="122"/>
        <v>-4.3083437392304247E-2</v>
      </c>
      <c r="BE132">
        <f t="shared" si="122"/>
        <v>6.01852970449386E-2</v>
      </c>
      <c r="BF132">
        <f t="shared" si="122"/>
        <v>0.21076259829010061</v>
      </c>
      <c r="BG132">
        <f t="shared" si="122"/>
        <v>0.16947079539018703</v>
      </c>
      <c r="BH132">
        <f t="shared" si="122"/>
        <v>0.17596507508100762</v>
      </c>
      <c r="BI132">
        <f t="shared" si="122"/>
        <v>0.28818975404127406</v>
      </c>
      <c r="BJ132" s="19">
        <v>2.0809823160561001</v>
      </c>
      <c r="BK132">
        <v>3.1853915208163901</v>
      </c>
      <c r="BL132">
        <v>1.3850432498738501</v>
      </c>
      <c r="BM132">
        <v>4.9400817614318999</v>
      </c>
      <c r="BN132">
        <v>9.7076197914401003</v>
      </c>
      <c r="BO132">
        <v>17.301839733958701</v>
      </c>
      <c r="BP132">
        <v>-7.6218190875858003</v>
      </c>
      <c r="BQ132">
        <v>-26.737432842326999</v>
      </c>
      <c r="BR132">
        <v>-23.7248614820498</v>
      </c>
      <c r="BS132">
        <v>-90.009913401527896</v>
      </c>
    </row>
    <row r="133" spans="1:71" x14ac:dyDescent="0.25">
      <c r="A133">
        <v>251</v>
      </c>
      <c r="B133">
        <v>2</v>
      </c>
      <c r="L133" s="9">
        <f t="shared" ref="L133:U133" si="123">LOG(L62)</f>
        <v>-0.81526545522887239</v>
      </c>
      <c r="M133" s="9">
        <f t="shared" si="123"/>
        <v>-0.79745703092272058</v>
      </c>
      <c r="N133" s="9">
        <f t="shared" si="123"/>
        <v>-0.68632565286161962</v>
      </c>
      <c r="O133" s="9">
        <f t="shared" si="123"/>
        <v>-0.47952347543918966</v>
      </c>
      <c r="P133" s="9">
        <f t="shared" si="123"/>
        <v>-0.28518667023572786</v>
      </c>
      <c r="Q133" s="9">
        <f t="shared" si="123"/>
        <v>-7.6793971331877167E-2</v>
      </c>
      <c r="R133" s="9">
        <f t="shared" si="123"/>
        <v>-1.9111380531868574E-2</v>
      </c>
      <c r="S133" s="9">
        <f t="shared" si="123"/>
        <v>-0.14225730009459775</v>
      </c>
      <c r="T133" s="9">
        <f t="shared" si="123"/>
        <v>-9.7833295546206095E-2</v>
      </c>
      <c r="U133" s="9">
        <f t="shared" si="123"/>
        <v>-7.6201468481507398E-2</v>
      </c>
      <c r="V133" s="17">
        <v>19.1544957770199</v>
      </c>
      <c r="W133" s="9">
        <v>29.7986905505294</v>
      </c>
      <c r="X133" s="9">
        <v>60.030461295608703</v>
      </c>
      <c r="Y133" s="9">
        <v>59.8000615574473</v>
      </c>
      <c r="Z133" s="9">
        <v>49.831464713362401</v>
      </c>
      <c r="AA133" s="9">
        <v>38.227692969596703</v>
      </c>
      <c r="AB133" s="9">
        <v>-6.8502068613806104</v>
      </c>
      <c r="AC133" s="9">
        <v>-23.319416794894099</v>
      </c>
      <c r="AD133" s="9">
        <v>-36.048607892807702</v>
      </c>
      <c r="AE133" s="9">
        <v>-59.440361772886497</v>
      </c>
      <c r="AF133" s="11">
        <f t="shared" ref="AF133:AO133" si="124">LOG(AF62)</f>
        <v>-0.25389018827833004</v>
      </c>
      <c r="AG133" s="11">
        <f t="shared" si="124"/>
        <v>-0.49112474195317951</v>
      </c>
      <c r="AH133" s="11">
        <f t="shared" si="124"/>
        <v>-0.25190721429649998</v>
      </c>
      <c r="AI133" s="11">
        <f t="shared" si="124"/>
        <v>-0.14031583551000243</v>
      </c>
      <c r="AJ133" s="11">
        <f t="shared" si="124"/>
        <v>-6.8166411402277624E-2</v>
      </c>
      <c r="AK133" s="11">
        <f t="shared" si="124"/>
        <v>9.9423244912810849E-2</v>
      </c>
      <c r="AL133" s="11">
        <f t="shared" si="124"/>
        <v>0.1729027254757981</v>
      </c>
      <c r="AM133" s="11">
        <f t="shared" si="124"/>
        <v>7.6655875092546399E-2</v>
      </c>
      <c r="AN133" s="11">
        <f t="shared" si="124"/>
        <v>-3.4220441684844276E-2</v>
      </c>
      <c r="AO133" s="11">
        <f t="shared" si="124"/>
        <v>0.25885194413085588</v>
      </c>
      <c r="AP133" s="22">
        <v>22.9334081216677</v>
      </c>
      <c r="AQ133" s="11">
        <v>1.2545330650859701</v>
      </c>
      <c r="AR133" s="11">
        <v>39.220976840591298</v>
      </c>
      <c r="AS133" s="11">
        <v>13.7744484294478</v>
      </c>
      <c r="AT133" s="11">
        <v>27.919067750675701</v>
      </c>
      <c r="AU133" s="11">
        <v>7.9075996936645803</v>
      </c>
      <c r="AV133" s="11">
        <v>-20.1983564587938</v>
      </c>
      <c r="AW133" s="11">
        <v>-53.625255668771104</v>
      </c>
      <c r="AX133" s="11">
        <v>-28.281950848996399</v>
      </c>
      <c r="AY133" s="11">
        <v>-98.793403659801399</v>
      </c>
      <c r="AZ133">
        <f t="shared" ref="AZ133:BI133" si="125">LOG(AZ62)</f>
        <v>-4.4929797362411275E-2</v>
      </c>
      <c r="BA133">
        <f t="shared" si="125"/>
        <v>-3.7929783274765531E-2</v>
      </c>
      <c r="BB133">
        <f t="shared" si="125"/>
        <v>2.5578294215309362E-3</v>
      </c>
      <c r="BC133">
        <f t="shared" si="125"/>
        <v>1.9670646793429222E-2</v>
      </c>
      <c r="BD133">
        <f t="shared" si="125"/>
        <v>0.13652121134296469</v>
      </c>
      <c r="BE133">
        <f t="shared" si="125"/>
        <v>0.23105238076335277</v>
      </c>
      <c r="BF133">
        <f t="shared" si="125"/>
        <v>0.20279251106257234</v>
      </c>
      <c r="BG133">
        <f t="shared" si="125"/>
        <v>-1.0189176644482927E-2</v>
      </c>
      <c r="BH133">
        <f t="shared" si="125"/>
        <v>-0.21061766108395216</v>
      </c>
      <c r="BI133">
        <f t="shared" si="125"/>
        <v>-0.11368829614816461</v>
      </c>
      <c r="BJ133" s="19">
        <v>-1.8256982741521699</v>
      </c>
      <c r="BK133">
        <v>1.50667094951211</v>
      </c>
      <c r="BL133">
        <v>3.1041949832840001</v>
      </c>
      <c r="BM133">
        <v>-0.32787496102429597</v>
      </c>
      <c r="BN133">
        <v>-2.2105177928142399</v>
      </c>
      <c r="BO133">
        <v>-30.8658438016964</v>
      </c>
      <c r="BP133">
        <v>-62.133432742086498</v>
      </c>
      <c r="BQ133">
        <v>-106.27430528585199</v>
      </c>
      <c r="BR133">
        <v>-52.534850012319403</v>
      </c>
      <c r="BS133">
        <v>-166.14537848631301</v>
      </c>
    </row>
    <row r="134" spans="1:71" x14ac:dyDescent="0.25">
      <c r="A134">
        <v>252</v>
      </c>
      <c r="B134">
        <v>2</v>
      </c>
      <c r="L134" s="9">
        <f t="shared" ref="L134:U134" si="126">LOG(L63)</f>
        <v>-0.59783480773599385</v>
      </c>
      <c r="M134" s="9">
        <f t="shared" si="126"/>
        <v>-0.63432146531259803</v>
      </c>
      <c r="N134" s="9">
        <f t="shared" si="126"/>
        <v>-0.49905416781113493</v>
      </c>
      <c r="O134" s="9">
        <f t="shared" si="126"/>
        <v>-0.30672271208858692</v>
      </c>
      <c r="P134" s="9">
        <f t="shared" si="126"/>
        <v>-0.16564414309419886</v>
      </c>
      <c r="Q134" s="9">
        <f t="shared" si="126"/>
        <v>-1.5928329922209553E-2</v>
      </c>
      <c r="R134" s="9">
        <f t="shared" si="126"/>
        <v>0.14225814466282577</v>
      </c>
      <c r="S134" s="9">
        <f t="shared" si="126"/>
        <v>1.5110624155549396E-2</v>
      </c>
      <c r="T134" s="9">
        <f t="shared" si="126"/>
        <v>8.6324346212316119E-2</v>
      </c>
      <c r="U134" s="9">
        <f t="shared" si="126"/>
        <v>0.20790806591307134</v>
      </c>
      <c r="V134" s="17">
        <v>30.016547179624801</v>
      </c>
      <c r="W134" s="9">
        <v>43.684082966532401</v>
      </c>
      <c r="X134" s="9">
        <v>51.426072105651301</v>
      </c>
      <c r="Y134" s="9">
        <v>61.721902984100403</v>
      </c>
      <c r="Z134" s="9">
        <v>58.6980167162287</v>
      </c>
      <c r="AA134" s="9">
        <v>43.189497265819803</v>
      </c>
      <c r="AB134" s="9">
        <v>8.6530606091597004</v>
      </c>
      <c r="AC134" s="9">
        <v>-9.67111041455669</v>
      </c>
      <c r="AD134" s="9">
        <v>-20.4238992635599</v>
      </c>
      <c r="AE134" s="9">
        <v>-38.817908650240803</v>
      </c>
      <c r="AF134" s="11">
        <f t="shared" ref="AF134:AO134" si="127">LOG(AF63)</f>
        <v>-3.9556850817981111E-2</v>
      </c>
      <c r="AG134" s="11">
        <f t="shared" si="127"/>
        <v>-9.1954137750779305E-2</v>
      </c>
      <c r="AH134" s="11">
        <f t="shared" si="127"/>
        <v>-8.2944627877190105E-2</v>
      </c>
      <c r="AI134" s="11">
        <f t="shared" si="127"/>
        <v>-3.5295679482002781E-2</v>
      </c>
      <c r="AJ134" s="11">
        <f t="shared" si="127"/>
        <v>-5.063056189261359E-3</v>
      </c>
      <c r="AK134" s="11">
        <f t="shared" si="127"/>
        <v>6.1401556630146015E-2</v>
      </c>
      <c r="AL134" s="11">
        <f t="shared" si="127"/>
        <v>0.1986405135293674</v>
      </c>
      <c r="AM134" s="11">
        <f t="shared" si="127"/>
        <v>0.1618572404718957</v>
      </c>
      <c r="AN134" s="11">
        <f t="shared" si="127"/>
        <v>0.21567103838513857</v>
      </c>
      <c r="AO134" s="11">
        <f t="shared" si="127"/>
        <v>0.2830205774570671</v>
      </c>
      <c r="AP134" s="22">
        <v>-0.44348742967431198</v>
      </c>
      <c r="AQ134" s="11">
        <v>-0.137121818308194</v>
      </c>
      <c r="AR134" s="11">
        <v>5.6879295007565496</v>
      </c>
      <c r="AS134" s="11">
        <v>5.9591570598091801</v>
      </c>
      <c r="AT134" s="11">
        <v>9.8721176134148294</v>
      </c>
      <c r="AU134" s="11">
        <v>11.2936547729506</v>
      </c>
      <c r="AV134" s="11">
        <v>-11.1172056963469</v>
      </c>
      <c r="AW134" s="11">
        <v>-25.3427058304482</v>
      </c>
      <c r="AX134" s="11">
        <v>-40.611865943218802</v>
      </c>
      <c r="AY134" s="11">
        <v>-76.893683673938298</v>
      </c>
      <c r="AZ134">
        <f t="shared" ref="AZ134:BI134" si="128">LOG(AZ63)</f>
        <v>-2.1385841752920975E-2</v>
      </c>
      <c r="BA134">
        <f t="shared" si="128"/>
        <v>-1.4751511875844094E-2</v>
      </c>
      <c r="BB134">
        <f t="shared" si="128"/>
        <v>-5.1381401140800365E-3</v>
      </c>
      <c r="BC134">
        <f t="shared" si="128"/>
        <v>-1.0336251814038582E-2</v>
      </c>
      <c r="BD134">
        <f t="shared" si="128"/>
        <v>1.3813268124817981E-2</v>
      </c>
      <c r="BE134">
        <f t="shared" si="128"/>
        <v>5.822067100280142E-2</v>
      </c>
      <c r="BF134">
        <f t="shared" si="128"/>
        <v>0.2206582495888926</v>
      </c>
      <c r="BG134">
        <f t="shared" si="128"/>
        <v>0.2131659444758551</v>
      </c>
      <c r="BH134">
        <f t="shared" si="128"/>
        <v>0.29119552626010714</v>
      </c>
      <c r="BI134">
        <f t="shared" si="128"/>
        <v>0.35387639672597793</v>
      </c>
      <c r="BJ134" s="19">
        <v>-0.40248629981492001</v>
      </c>
      <c r="BK134">
        <v>-0.46524925751565399</v>
      </c>
      <c r="BL134">
        <v>4.5621772503676002E-2</v>
      </c>
      <c r="BM134">
        <v>5.4110820415101998E-2</v>
      </c>
      <c r="BN134">
        <v>0.43190765992774799</v>
      </c>
      <c r="BO134">
        <v>5.1601522266690401</v>
      </c>
      <c r="BP134">
        <v>-12.126492760513999</v>
      </c>
      <c r="BQ134">
        <v>-28.712650146785499</v>
      </c>
      <c r="BR134">
        <v>-50.3049808438521</v>
      </c>
      <c r="BS134">
        <v>-99.239984562208207</v>
      </c>
    </row>
    <row r="135" spans="1:71" x14ac:dyDescent="0.25">
      <c r="A135">
        <v>253</v>
      </c>
      <c r="B135">
        <v>2</v>
      </c>
      <c r="L135" s="9">
        <f t="shared" ref="L135:U135" si="129">LOG(L64)</f>
        <v>-0.56083823000270305</v>
      </c>
      <c r="M135" s="9">
        <f t="shared" si="129"/>
        <v>-0.53402007894768466</v>
      </c>
      <c r="N135" s="9">
        <f t="shared" si="129"/>
        <v>-0.4947247534139888</v>
      </c>
      <c r="O135" s="9">
        <f t="shared" si="129"/>
        <v>-0.31430967755810896</v>
      </c>
      <c r="P135" s="9">
        <f t="shared" si="129"/>
        <v>-9.5520359498666982E-2</v>
      </c>
      <c r="Q135" s="9">
        <f t="shared" si="129"/>
        <v>-1.5819928041968961E-3</v>
      </c>
      <c r="R135" s="9">
        <f t="shared" si="129"/>
        <v>-1.3991874666194263E-2</v>
      </c>
      <c r="S135" s="9">
        <f t="shared" si="129"/>
        <v>7.7787688534743188E-2</v>
      </c>
      <c r="T135" s="9">
        <f t="shared" si="129"/>
        <v>0.31170897523280255</v>
      </c>
      <c r="U135" s="9">
        <f t="shared" si="129"/>
        <v>0.3915813630277315</v>
      </c>
      <c r="V135" s="17">
        <v>10.370087441253499</v>
      </c>
      <c r="W135" s="9">
        <v>23.324969183800199</v>
      </c>
      <c r="X135" s="9">
        <v>39.807710263124299</v>
      </c>
      <c r="Y135" s="9">
        <v>39.780878895723802</v>
      </c>
      <c r="Z135" s="9">
        <v>39.071239843169501</v>
      </c>
      <c r="AA135" s="9">
        <v>8.2838275780689798</v>
      </c>
      <c r="AB135" s="9">
        <v>-6.3625634851793702</v>
      </c>
      <c r="AC135" s="9">
        <v>-21.705556922733201</v>
      </c>
      <c r="AD135" s="9">
        <v>-47.916365525726803</v>
      </c>
      <c r="AE135" s="9">
        <v>-135.742798587636</v>
      </c>
      <c r="AF135" s="11">
        <f t="shared" ref="AF135:AO135" si="130">LOG(AF64)</f>
        <v>-6.231950750645484E-2</v>
      </c>
      <c r="AG135" s="11">
        <f t="shared" si="130"/>
        <v>-6.2036444271121198E-2</v>
      </c>
      <c r="AH135" s="11">
        <f t="shared" si="130"/>
        <v>-6.92535268690464E-2</v>
      </c>
      <c r="AI135" s="11">
        <f t="shared" si="130"/>
        <v>-5.482734785145018E-2</v>
      </c>
      <c r="AJ135" s="11">
        <f t="shared" si="130"/>
        <v>-1.4727003681063878E-2</v>
      </c>
      <c r="AK135" s="11">
        <f t="shared" si="130"/>
        <v>1.3609587147628726E-3</v>
      </c>
      <c r="AL135" s="11">
        <f t="shared" si="130"/>
        <v>3.2027215850176018E-2</v>
      </c>
      <c r="AM135" s="11">
        <f t="shared" si="130"/>
        <v>0.12592740532248672</v>
      </c>
      <c r="AN135" s="11">
        <f t="shared" si="130"/>
        <v>0.4001471307540273</v>
      </c>
      <c r="AO135" s="11">
        <f t="shared" si="130"/>
        <v>0.29411486692163147</v>
      </c>
      <c r="AP135" s="22">
        <v>-0.73779170783090697</v>
      </c>
      <c r="AQ135" s="11">
        <v>-1.99890254884809</v>
      </c>
      <c r="AR135" s="11">
        <v>-1.52113709966165</v>
      </c>
      <c r="AS135" s="11">
        <v>1.3404458558849801</v>
      </c>
      <c r="AT135" s="11">
        <v>-4.4243792957208301</v>
      </c>
      <c r="AU135" s="11">
        <v>-16.021709957818</v>
      </c>
      <c r="AV135" s="11">
        <v>-19.111236932043301</v>
      </c>
      <c r="AW135" s="11">
        <v>-29.495729382871801</v>
      </c>
      <c r="AX135" s="11">
        <v>-68.350263639941701</v>
      </c>
      <c r="AY135" s="11">
        <v>-139.15565545074301</v>
      </c>
      <c r="AZ135">
        <f t="shared" ref="AZ135:BI135" si="131">LOG(AZ64)</f>
        <v>-1.5063971849660957E-2</v>
      </c>
      <c r="BA135">
        <f t="shared" si="131"/>
        <v>-6.8804036645417219E-2</v>
      </c>
      <c r="BB135">
        <f t="shared" si="131"/>
        <v>-7.5572984514229835E-2</v>
      </c>
      <c r="BC135">
        <f t="shared" si="131"/>
        <v>-2.6956156567590549E-2</v>
      </c>
      <c r="BD135">
        <f t="shared" si="131"/>
        <v>1.5297351478871613E-2</v>
      </c>
      <c r="BE135">
        <f t="shared" si="131"/>
        <v>0.1305338071478698</v>
      </c>
      <c r="BF135">
        <f t="shared" si="131"/>
        <v>0.16784636593335536</v>
      </c>
      <c r="BG135">
        <f t="shared" si="131"/>
        <v>0.34107363976332949</v>
      </c>
      <c r="BH135">
        <f t="shared" si="131"/>
        <v>0.43069867398695072</v>
      </c>
      <c r="BI135">
        <f t="shared" si="131"/>
        <v>0.34565451597935715</v>
      </c>
      <c r="BJ135" s="19">
        <v>2.9176932469595598</v>
      </c>
      <c r="BK135">
        <v>-1.07992580062203</v>
      </c>
      <c r="BL135">
        <v>2.25581332679221</v>
      </c>
      <c r="BM135">
        <v>1.9289460371353799</v>
      </c>
      <c r="BN135">
        <v>3.41836696041084</v>
      </c>
      <c r="BO135">
        <v>-4.6445867724643</v>
      </c>
      <c r="BP135">
        <v>-17.535212744386602</v>
      </c>
      <c r="BQ135">
        <v>-44.783422224680201</v>
      </c>
      <c r="BR135">
        <v>-76.214831034647503</v>
      </c>
      <c r="BS135">
        <v>-164.718273655144</v>
      </c>
    </row>
    <row r="136" spans="1:71" x14ac:dyDescent="0.25">
      <c r="A136">
        <v>256</v>
      </c>
      <c r="B136">
        <v>2</v>
      </c>
      <c r="L136" s="9">
        <f t="shared" ref="L136:U136" si="132">LOG(L65)</f>
        <v>-0.59614559369849085</v>
      </c>
      <c r="M136" s="9">
        <f t="shared" si="132"/>
        <v>-0.68203181295796311</v>
      </c>
      <c r="N136" s="9">
        <f t="shared" si="132"/>
        <v>-0.58411816216306789</v>
      </c>
      <c r="O136" s="9">
        <f t="shared" si="132"/>
        <v>-0.45981137316834059</v>
      </c>
      <c r="P136" s="9">
        <f t="shared" si="132"/>
        <v>-0.24239848310530354</v>
      </c>
      <c r="Q136" s="9">
        <f t="shared" si="132"/>
        <v>2.7713645620406093E-2</v>
      </c>
      <c r="R136" s="9">
        <f t="shared" si="132"/>
        <v>0.12837637412953462</v>
      </c>
      <c r="S136" s="9">
        <f t="shared" si="132"/>
        <v>8.9453446851171112E-2</v>
      </c>
      <c r="T136" s="9">
        <f t="shared" si="132"/>
        <v>0.12556894251331543</v>
      </c>
      <c r="U136" s="9">
        <f t="shared" si="132"/>
        <v>-1.4258746700418189E-4</v>
      </c>
      <c r="V136" s="17">
        <v>19.690521270389802</v>
      </c>
      <c r="W136" s="9">
        <v>29.5662458368373</v>
      </c>
      <c r="X136" s="9">
        <v>37.206366909790603</v>
      </c>
      <c r="Y136" s="9">
        <v>49.100016718887403</v>
      </c>
      <c r="Z136" s="9">
        <v>58.191557683205197</v>
      </c>
      <c r="AA136" s="9">
        <v>37.669451589884297</v>
      </c>
      <c r="AB136" s="9">
        <v>12.851086671245399</v>
      </c>
      <c r="AC136" s="9">
        <v>-22.118457373203501</v>
      </c>
      <c r="AD136" s="9">
        <v>-61.0076966761617</v>
      </c>
      <c r="AE136" s="9">
        <v>-95.7500420535182</v>
      </c>
      <c r="AF136" s="11">
        <f t="shared" ref="AF136:AO136" si="133">LOG(AF65)</f>
        <v>-0.5564211231751397</v>
      </c>
      <c r="AG136" s="11">
        <f t="shared" si="133"/>
        <v>-0.38380893402434174</v>
      </c>
      <c r="AH136" s="11">
        <f t="shared" si="133"/>
        <v>-0.32002873671176346</v>
      </c>
      <c r="AI136" s="11">
        <f t="shared" si="133"/>
        <v>-0.24359396482851528</v>
      </c>
      <c r="AJ136" s="11">
        <f t="shared" si="133"/>
        <v>-8.5036688853365877E-2</v>
      </c>
      <c r="AK136" s="11">
        <f t="shared" si="133"/>
        <v>-2.8032337790195896E-2</v>
      </c>
      <c r="AL136" s="11">
        <f t="shared" si="133"/>
        <v>9.8374045241961722E-2</v>
      </c>
      <c r="AM136" s="11">
        <f t="shared" si="133"/>
        <v>8.1604889364114086E-2</v>
      </c>
      <c r="AN136" s="11">
        <f t="shared" si="133"/>
        <v>8.3371039030887273E-2</v>
      </c>
      <c r="AO136" s="11">
        <f t="shared" si="133"/>
        <v>-2.6163717057844572E-2</v>
      </c>
      <c r="AP136" s="22">
        <v>30.731401711941299</v>
      </c>
      <c r="AQ136" s="11">
        <v>40.3941193848202</v>
      </c>
      <c r="AR136" s="11">
        <v>38.0135199107348</v>
      </c>
      <c r="AS136" s="11">
        <v>46.509804563267302</v>
      </c>
      <c r="AT136" s="11">
        <v>20.866460991138499</v>
      </c>
      <c r="AU136" s="11">
        <v>6.5198002281932599</v>
      </c>
      <c r="AV136" s="11">
        <v>-7.1543067389078798</v>
      </c>
      <c r="AW136" s="11">
        <v>-29.709836335778199</v>
      </c>
      <c r="AX136" s="11">
        <v>-64.072150081142595</v>
      </c>
      <c r="AY136" s="11">
        <v>-100.061316658584</v>
      </c>
      <c r="AZ136">
        <f t="shared" ref="AZ136:BI136" si="134">LOG(AZ65)</f>
        <v>-0.45123635065371803</v>
      </c>
      <c r="BA136">
        <f t="shared" si="134"/>
        <v>-0.37764586645937903</v>
      </c>
      <c r="BB136">
        <f t="shared" si="134"/>
        <v>-0.38962937673583731</v>
      </c>
      <c r="BC136">
        <f t="shared" si="134"/>
        <v>-0.28848789340819264</v>
      </c>
      <c r="BD136">
        <f t="shared" si="134"/>
        <v>-0.1003064071580239</v>
      </c>
      <c r="BE136">
        <f t="shared" si="134"/>
        <v>2.4831370725058467E-2</v>
      </c>
      <c r="BF136">
        <f t="shared" si="134"/>
        <v>0.10941408706292785</v>
      </c>
      <c r="BG136">
        <f t="shared" si="134"/>
        <v>0.22096231911275332</v>
      </c>
      <c r="BH136">
        <f t="shared" si="134"/>
        <v>8.886678804679865E-2</v>
      </c>
      <c r="BI136">
        <f t="shared" si="134"/>
        <v>-5.569024385109677E-2</v>
      </c>
      <c r="BJ136" s="19">
        <v>2.8987167326537402</v>
      </c>
      <c r="BK136">
        <v>25.7052469905605</v>
      </c>
      <c r="BL136">
        <v>31.867082838568098</v>
      </c>
      <c r="BM136">
        <v>24.8478237837055</v>
      </c>
      <c r="BN136">
        <v>36.2935680158118</v>
      </c>
      <c r="BO136">
        <v>15.866379402961799</v>
      </c>
      <c r="BP136">
        <v>0.38020134771776098</v>
      </c>
      <c r="BQ136">
        <v>-20.808723685904599</v>
      </c>
      <c r="BR136">
        <v>-77.951484862621299</v>
      </c>
      <c r="BS136">
        <v>-107.851513604216</v>
      </c>
    </row>
    <row r="137" spans="1:71" x14ac:dyDescent="0.25">
      <c r="A137">
        <v>257</v>
      </c>
      <c r="B137">
        <v>2</v>
      </c>
      <c r="L137" s="9">
        <f t="shared" ref="L137:U137" si="135">LOG(L66)</f>
        <v>-0.79678041398033872</v>
      </c>
      <c r="M137" s="9">
        <f t="shared" si="135"/>
        <v>-0.78245532041391408</v>
      </c>
      <c r="N137" s="9">
        <f t="shared" si="135"/>
        <v>-0.6964157652320806</v>
      </c>
      <c r="O137" s="9">
        <f t="shared" si="135"/>
        <v>-0.31791211066652525</v>
      </c>
      <c r="P137" s="9">
        <f t="shared" si="135"/>
        <v>-0.20468927579357984</v>
      </c>
      <c r="Q137" s="9">
        <f t="shared" si="135"/>
        <v>-1.0587105739971065E-2</v>
      </c>
      <c r="R137" s="9">
        <f t="shared" si="135"/>
        <v>0.12431621702232645</v>
      </c>
      <c r="S137" s="9">
        <f t="shared" si="135"/>
        <v>3.9579771196499784E-4</v>
      </c>
      <c r="T137" s="9">
        <f t="shared" si="135"/>
        <v>1.2941379978315478E-2</v>
      </c>
      <c r="U137" s="9">
        <f t="shared" si="135"/>
        <v>0.15131033458006007</v>
      </c>
      <c r="V137" s="17">
        <v>31.057703326448099</v>
      </c>
      <c r="W137" s="9">
        <v>42.621465419640202</v>
      </c>
      <c r="X137" s="9">
        <v>82.714466841403805</v>
      </c>
      <c r="Y137" s="9">
        <v>71.975024205566598</v>
      </c>
      <c r="Z137" s="9">
        <v>57.522929027219298</v>
      </c>
      <c r="AA137" s="9">
        <v>47.827019689538702</v>
      </c>
      <c r="AB137" s="9">
        <v>23.430553759987198</v>
      </c>
      <c r="AC137" s="9">
        <v>0.738115386737072</v>
      </c>
      <c r="AD137" s="9">
        <v>5.5284018118371803</v>
      </c>
      <c r="AE137" s="9">
        <v>-3.7352472170777098</v>
      </c>
      <c r="AF137" s="11">
        <f t="shared" ref="AF137:AO137" si="136">LOG(AF66)</f>
        <v>-0.51428660749696475</v>
      </c>
      <c r="AG137" s="11">
        <f t="shared" si="136"/>
        <v>-0.43680040873180026</v>
      </c>
      <c r="AH137" s="11">
        <f t="shared" si="136"/>
        <v>-0.2933497957499967</v>
      </c>
      <c r="AI137" s="11">
        <f t="shared" si="136"/>
        <v>-0.11573282746069388</v>
      </c>
      <c r="AJ137" s="11">
        <f t="shared" si="136"/>
        <v>-3.1993822771918215E-2</v>
      </c>
      <c r="AK137" s="11">
        <f t="shared" si="136"/>
        <v>2.9580753057411092E-3</v>
      </c>
      <c r="AL137" s="11">
        <f t="shared" si="136"/>
        <v>0.15304071372551778</v>
      </c>
      <c r="AM137" s="11">
        <f t="shared" si="136"/>
        <v>0.10944469358460572</v>
      </c>
      <c r="AN137" s="11">
        <f t="shared" si="136"/>
        <v>0.13198069777129881</v>
      </c>
      <c r="AO137" s="11">
        <f t="shared" si="136"/>
        <v>0.26466448555377031</v>
      </c>
      <c r="AP137" s="22">
        <v>-17.949678484583401</v>
      </c>
      <c r="AQ137" s="11">
        <v>11.684320018418299</v>
      </c>
      <c r="AR137" s="11">
        <v>34.833770949576099</v>
      </c>
      <c r="AS137" s="11">
        <v>37.770646884733203</v>
      </c>
      <c r="AT137" s="11">
        <v>29.5479675156916</v>
      </c>
      <c r="AU137" s="11">
        <v>20.871739941201401</v>
      </c>
      <c r="AV137" s="11">
        <v>11.8207887606974</v>
      </c>
      <c r="AW137" s="11">
        <v>-3.8356056103260299</v>
      </c>
      <c r="AX137" s="11">
        <v>-10.294903084543</v>
      </c>
      <c r="AY137" s="11">
        <v>-30.3231949451344</v>
      </c>
      <c r="AZ137">
        <f t="shared" ref="AZ137:BI137" si="137">LOG(AZ66)</f>
        <v>-9.4774825796447054E-2</v>
      </c>
      <c r="BA137">
        <f t="shared" si="137"/>
        <v>-2.463194801102199E-2</v>
      </c>
      <c r="BB137">
        <f t="shared" si="137"/>
        <v>-2.3546897516684113E-2</v>
      </c>
      <c r="BC137">
        <f t="shared" si="137"/>
        <v>1.1937605516114051E-2</v>
      </c>
      <c r="BD137">
        <f t="shared" si="137"/>
        <v>1.7952811981752463E-3</v>
      </c>
      <c r="BE137">
        <f t="shared" si="137"/>
        <v>5.0741366720392513E-2</v>
      </c>
      <c r="BF137">
        <f t="shared" si="137"/>
        <v>0.21673932974783511</v>
      </c>
      <c r="BG137">
        <f t="shared" si="137"/>
        <v>0.16371507234155352</v>
      </c>
      <c r="BH137">
        <f t="shared" si="137"/>
        <v>0.19183267976261037</v>
      </c>
      <c r="BI137">
        <f t="shared" si="137"/>
        <v>0.35384211634264634</v>
      </c>
      <c r="BJ137" s="19">
        <v>1.99581389221716</v>
      </c>
      <c r="BK137">
        <v>4.14396401981758</v>
      </c>
      <c r="BL137">
        <v>5.4675783300885197</v>
      </c>
      <c r="BM137">
        <v>8.0209329367790207</v>
      </c>
      <c r="BN137">
        <v>3.50132814331208</v>
      </c>
      <c r="BO137">
        <v>10.379661358467899</v>
      </c>
      <c r="BP137">
        <v>-2.8826786047313</v>
      </c>
      <c r="BQ137">
        <v>-17.3155090977627</v>
      </c>
      <c r="BR137">
        <v>-24.575711212688599</v>
      </c>
      <c r="BS137">
        <v>-58.927996381295401</v>
      </c>
    </row>
    <row r="138" spans="1:71" x14ac:dyDescent="0.25">
      <c r="A138">
        <v>258</v>
      </c>
      <c r="B138">
        <v>2</v>
      </c>
      <c r="L138" s="9">
        <f t="shared" ref="L138:U138" si="138">LOG(L67)</f>
        <v>-0.8307296731069026</v>
      </c>
      <c r="M138" s="9">
        <f t="shared" si="138"/>
        <v>-0.7647163041306928</v>
      </c>
      <c r="N138" s="9">
        <f t="shared" si="138"/>
        <v>-0.65284859773735726</v>
      </c>
      <c r="O138" s="9">
        <f t="shared" si="138"/>
        <v>-0.42456848126620073</v>
      </c>
      <c r="P138" s="9">
        <f t="shared" si="138"/>
        <v>-0.14820535559575487</v>
      </c>
      <c r="Q138" s="9">
        <f t="shared" si="138"/>
        <v>-3.4120379402481797E-2</v>
      </c>
      <c r="R138" s="9">
        <f t="shared" si="138"/>
        <v>3.1781467865444737E-2</v>
      </c>
      <c r="S138" s="9">
        <f t="shared" si="138"/>
        <v>-1.4216376971610158E-2</v>
      </c>
      <c r="T138" s="9">
        <f t="shared" si="138"/>
        <v>-8.650384213714605E-5</v>
      </c>
      <c r="U138" s="9">
        <f t="shared" si="138"/>
        <v>7.8654343196587012E-2</v>
      </c>
      <c r="V138" s="17">
        <v>53.215594751764698</v>
      </c>
      <c r="W138" s="9">
        <v>65.527941650473295</v>
      </c>
      <c r="X138" s="9">
        <v>64.213321559744799</v>
      </c>
      <c r="Y138" s="9">
        <v>83.820378788592095</v>
      </c>
      <c r="Z138" s="9">
        <v>77.903203520830999</v>
      </c>
      <c r="AA138" s="9">
        <v>44.023998007210402</v>
      </c>
      <c r="AB138" s="9">
        <v>9.9857227346565001</v>
      </c>
      <c r="AC138" s="9">
        <v>2.9748969993157202</v>
      </c>
      <c r="AD138" s="9">
        <v>-16.948436365871</v>
      </c>
      <c r="AE138" s="9">
        <v>-27.454610211568401</v>
      </c>
      <c r="AF138" s="11">
        <f t="shared" ref="AF138:AO138" si="139">LOG(AF67)</f>
        <v>-0.34865797929233011</v>
      </c>
      <c r="AG138" s="11">
        <f t="shared" si="139"/>
        <v>-0.39340759755287891</v>
      </c>
      <c r="AH138" s="11">
        <f t="shared" si="139"/>
        <v>-0.39432598876707076</v>
      </c>
      <c r="AI138" s="11">
        <f t="shared" si="139"/>
        <v>-0.30885978428953531</v>
      </c>
      <c r="AJ138" s="11">
        <f t="shared" si="139"/>
        <v>-0.13183839496586874</v>
      </c>
      <c r="AK138" s="11">
        <f t="shared" si="139"/>
        <v>6.3988462371007596E-2</v>
      </c>
      <c r="AL138" s="11">
        <f t="shared" si="139"/>
        <v>1.3937242216770626E-2</v>
      </c>
      <c r="AM138" s="11">
        <f t="shared" si="139"/>
        <v>1.700585489995652E-2</v>
      </c>
      <c r="AN138" s="11">
        <f t="shared" si="139"/>
        <v>-4.0141720171549392E-2</v>
      </c>
      <c r="AO138" s="11">
        <f t="shared" si="139"/>
        <v>-3.8958113251489554E-2</v>
      </c>
      <c r="AP138" s="22">
        <v>-41.346085826096797</v>
      </c>
      <c r="AQ138" s="11">
        <v>-8.7175529320239296</v>
      </c>
      <c r="AR138" s="11">
        <v>10.121552812536899</v>
      </c>
      <c r="AS138" s="11">
        <v>48.9372299941734</v>
      </c>
      <c r="AT138" s="11">
        <v>60.526510698245502</v>
      </c>
      <c r="AU138" s="11">
        <v>34.684964793234201</v>
      </c>
      <c r="AV138" s="11">
        <v>-12.1849247178247</v>
      </c>
      <c r="AW138" s="11">
        <v>-17.626804227335398</v>
      </c>
      <c r="AX138" s="11">
        <v>-33.551930174878699</v>
      </c>
      <c r="AY138" s="11">
        <v>-44.887018973833101</v>
      </c>
      <c r="AZ138">
        <f t="shared" ref="AZ138:BI138" si="140">LOG(AZ67)</f>
        <v>-0.41752449657758989</v>
      </c>
      <c r="BA138">
        <f t="shared" si="140"/>
        <v>-0.36177515931615872</v>
      </c>
      <c r="BB138">
        <f t="shared" si="140"/>
        <v>-0.36628148830212365</v>
      </c>
      <c r="BC138">
        <f t="shared" si="140"/>
        <v>-0.19839230629076135</v>
      </c>
      <c r="BD138">
        <f t="shared" si="140"/>
        <v>-2.6742963615151265E-2</v>
      </c>
      <c r="BE138">
        <f t="shared" si="140"/>
        <v>0.22114181593866578</v>
      </c>
      <c r="BF138">
        <f t="shared" si="140"/>
        <v>0.21431281746138853</v>
      </c>
      <c r="BG138">
        <f t="shared" si="140"/>
        <v>0.13838430682845548</v>
      </c>
      <c r="BH138">
        <f t="shared" si="140"/>
        <v>4.5449649120313157E-2</v>
      </c>
      <c r="BI138">
        <f t="shared" si="140"/>
        <v>0.17473466404576254</v>
      </c>
      <c r="BJ138" s="19">
        <v>-3.7065412521988499</v>
      </c>
      <c r="BK138">
        <v>-10.795227653073299</v>
      </c>
      <c r="BL138">
        <v>42.796136701571001</v>
      </c>
      <c r="BM138">
        <v>46.598449429795501</v>
      </c>
      <c r="BN138">
        <v>33.5645054401148</v>
      </c>
      <c r="BO138">
        <v>24.293258326277101</v>
      </c>
      <c r="BP138">
        <v>-15.9313005921626</v>
      </c>
      <c r="BQ138">
        <v>-34.038380347523898</v>
      </c>
      <c r="BR138">
        <v>-51.427594056914202</v>
      </c>
      <c r="BS138">
        <v>-67.212086814202095</v>
      </c>
    </row>
    <row r="139" spans="1:71" x14ac:dyDescent="0.25">
      <c r="A139">
        <v>259</v>
      </c>
      <c r="B139">
        <v>2</v>
      </c>
      <c r="L139" s="9">
        <f t="shared" ref="L139:U139" si="141">LOG(L68)</f>
        <v>-0.63228330217515183</v>
      </c>
      <c r="M139" s="9">
        <f t="shared" si="141"/>
        <v>-0.58841320438074918</v>
      </c>
      <c r="N139" s="9">
        <f t="shared" si="141"/>
        <v>-0.42714662861849512</v>
      </c>
      <c r="O139" s="9">
        <f t="shared" si="141"/>
        <v>-0.26167825137647649</v>
      </c>
      <c r="P139" s="9">
        <f t="shared" si="141"/>
        <v>-3.3822139575362072E-2</v>
      </c>
      <c r="Q139" s="9">
        <f t="shared" si="141"/>
        <v>7.9168361398827519E-2</v>
      </c>
      <c r="R139" s="9">
        <f t="shared" si="141"/>
        <v>0.20973455076218012</v>
      </c>
      <c r="S139" s="9">
        <f t="shared" si="141"/>
        <v>0.11078718921274294</v>
      </c>
      <c r="T139" s="9">
        <f t="shared" si="141"/>
        <v>-8.5481379198504986E-2</v>
      </c>
      <c r="U139" s="9">
        <f t="shared" si="141"/>
        <v>0.12083044738662428</v>
      </c>
      <c r="V139" s="17">
        <v>31.8310640382367</v>
      </c>
      <c r="W139" s="9">
        <v>41.721746891944697</v>
      </c>
      <c r="X139" s="9">
        <v>48.747242367200499</v>
      </c>
      <c r="Y139" s="9">
        <v>55.953239245220601</v>
      </c>
      <c r="Z139" s="9">
        <v>43.808912899381603</v>
      </c>
      <c r="AA139" s="9">
        <v>29.758973864546999</v>
      </c>
      <c r="AB139" s="9">
        <v>1.42910336103432</v>
      </c>
      <c r="AC139" s="9">
        <v>-40.952578914742702</v>
      </c>
      <c r="AD139" s="9">
        <v>-14.1174255781192</v>
      </c>
      <c r="AE139" s="9">
        <v>-72.838037364276104</v>
      </c>
      <c r="AF139" s="11">
        <f t="shared" ref="AF139:AO139" si="142">LOG(AF68)</f>
        <v>-0.51433509498224006</v>
      </c>
      <c r="AG139" s="11">
        <f t="shared" si="142"/>
        <v>-0.4203095460792996</v>
      </c>
      <c r="AH139" s="11">
        <f t="shared" si="142"/>
        <v>-0.35246242693450885</v>
      </c>
      <c r="AI139" s="11">
        <f t="shared" si="142"/>
        <v>-0.20716286401355283</v>
      </c>
      <c r="AJ139" s="11">
        <f t="shared" si="142"/>
        <v>-2.7730865207373473E-2</v>
      </c>
      <c r="AK139" s="11">
        <f t="shared" si="142"/>
        <v>7.1370046586430341E-2</v>
      </c>
      <c r="AL139" s="11">
        <f t="shared" si="142"/>
        <v>0.21587368284230285</v>
      </c>
      <c r="AM139" s="11">
        <f t="shared" si="142"/>
        <v>0.11918197166967628</v>
      </c>
      <c r="AN139" s="11">
        <f t="shared" si="142"/>
        <v>-5.4953170843365783E-2</v>
      </c>
      <c r="AO139" s="11">
        <f t="shared" si="142"/>
        <v>0.15741682737041193</v>
      </c>
      <c r="AP139" s="22">
        <v>34.713218392298003</v>
      </c>
      <c r="AQ139" s="11">
        <v>49.0846019968631</v>
      </c>
      <c r="AR139" s="11">
        <v>48.046478186373498</v>
      </c>
      <c r="AS139" s="11">
        <v>41.246011904640497</v>
      </c>
      <c r="AT139" s="11">
        <v>28.656461843033199</v>
      </c>
      <c r="AU139" s="11">
        <v>22.2672103294294</v>
      </c>
      <c r="AV139" s="11">
        <v>-2.92512773330952</v>
      </c>
      <c r="AW139" s="11">
        <v>-45.870705940017302</v>
      </c>
      <c r="AX139" s="11">
        <v>-29.391896087294398</v>
      </c>
      <c r="AY139" s="11">
        <v>-85.889105194584104</v>
      </c>
      <c r="AZ139">
        <f t="shared" ref="AZ139:BI139" si="143">LOG(AZ68)</f>
        <v>-0.20254197586702127</v>
      </c>
      <c r="BA139">
        <f t="shared" si="143"/>
        <v>-0.26144787371181993</v>
      </c>
      <c r="BB139">
        <f t="shared" si="143"/>
        <v>-0.24776363157896542</v>
      </c>
      <c r="BC139">
        <f t="shared" si="143"/>
        <v>-0.13816727403990148</v>
      </c>
      <c r="BD139">
        <f t="shared" si="143"/>
        <v>5.4829883039677844E-3</v>
      </c>
      <c r="BE139">
        <f t="shared" si="143"/>
        <v>0.25022515961643743</v>
      </c>
      <c r="BF139">
        <f t="shared" si="143"/>
        <v>0.33039568109904344</v>
      </c>
      <c r="BG139">
        <f t="shared" si="143"/>
        <v>0.26643332081606369</v>
      </c>
      <c r="BH139">
        <f t="shared" si="143"/>
        <v>-0.23463644873203979</v>
      </c>
      <c r="BI139">
        <f t="shared" si="143"/>
        <v>2.1931217727574445E-2</v>
      </c>
      <c r="BJ139" s="19">
        <v>11.658518520913301</v>
      </c>
      <c r="BK139">
        <v>11.244527638833601</v>
      </c>
      <c r="BL139">
        <v>22.0252637667291</v>
      </c>
      <c r="BM139">
        <v>28.8315126819755</v>
      </c>
      <c r="BN139">
        <v>29.909758214499799</v>
      </c>
      <c r="BO139">
        <v>7.5321554717392001</v>
      </c>
      <c r="BP139">
        <v>-20.748897224126601</v>
      </c>
      <c r="BQ139">
        <v>-75.875499792352699</v>
      </c>
      <c r="BR139">
        <v>-70.740490179023396</v>
      </c>
      <c r="BS139">
        <v>-103.36112025664301</v>
      </c>
    </row>
    <row r="140" spans="1:71" x14ac:dyDescent="0.25">
      <c r="A140">
        <v>260</v>
      </c>
      <c r="B140">
        <v>2</v>
      </c>
      <c r="L140" s="9">
        <f t="shared" ref="L140:U140" si="144">LOG(L69)</f>
        <v>-0.80302642893801512</v>
      </c>
      <c r="M140" s="9">
        <f t="shared" si="144"/>
        <v>-0.81259789087063694</v>
      </c>
      <c r="N140" s="9">
        <f t="shared" si="144"/>
        <v>-0.73459283287139687</v>
      </c>
      <c r="O140" s="9">
        <f t="shared" si="144"/>
        <v>-0.4410876899760211</v>
      </c>
      <c r="P140" s="9">
        <f t="shared" si="144"/>
        <v>-0.33133017242807877</v>
      </c>
      <c r="Q140" s="9">
        <f t="shared" si="144"/>
        <v>-1.8875995829706258E-2</v>
      </c>
      <c r="R140" s="9">
        <f t="shared" si="144"/>
        <v>9.3837297042524789E-2</v>
      </c>
      <c r="S140" s="9">
        <f t="shared" si="144"/>
        <v>1.1753218553664402E-2</v>
      </c>
      <c r="T140" s="9">
        <f t="shared" si="144"/>
        <v>9.039863091035287E-2</v>
      </c>
      <c r="U140" s="9">
        <f t="shared" si="144"/>
        <v>0.23400880977093058</v>
      </c>
      <c r="V140" s="17">
        <v>22.956008467621398</v>
      </c>
      <c r="W140" s="9">
        <v>39.325212613164702</v>
      </c>
      <c r="X140" s="9">
        <v>56.142745317930803</v>
      </c>
      <c r="Y140" s="9">
        <v>65.807959069587199</v>
      </c>
      <c r="Z140" s="9">
        <v>65.4202883124767</v>
      </c>
      <c r="AA140" s="9">
        <v>51.9930653799846</v>
      </c>
      <c r="AB140" s="9">
        <v>23.9100260054553</v>
      </c>
      <c r="AC140" s="9">
        <v>1.7122402566324399</v>
      </c>
      <c r="AD140" s="9">
        <v>-10.4272823116808</v>
      </c>
      <c r="AE140" s="9">
        <v>-31.0369786561706</v>
      </c>
      <c r="AF140" s="11">
        <f t="shared" ref="AF140:AO140" si="145">LOG(AF69)</f>
        <v>-4.9604612566999301E-2</v>
      </c>
      <c r="AG140" s="11">
        <f t="shared" si="145"/>
        <v>-6.7691336149881903E-2</v>
      </c>
      <c r="AH140" s="11">
        <f t="shared" si="145"/>
        <v>-4.4075963687420568E-2</v>
      </c>
      <c r="AI140" s="11">
        <f t="shared" si="145"/>
        <v>-2.4934260511164059E-2</v>
      </c>
      <c r="AJ140" s="11">
        <f t="shared" si="145"/>
        <v>-5.5075392300619391E-2</v>
      </c>
      <c r="AK140" s="11">
        <f t="shared" si="145"/>
        <v>-6.4888331806885635E-2</v>
      </c>
      <c r="AL140" s="11">
        <f t="shared" si="145"/>
        <v>7.1555248818203437E-2</v>
      </c>
      <c r="AM140" s="11">
        <f t="shared" si="145"/>
        <v>3.2664516735156066E-2</v>
      </c>
      <c r="AN140" s="11">
        <f t="shared" si="145"/>
        <v>5.5610143761319682E-2</v>
      </c>
      <c r="AO140" s="11">
        <f t="shared" si="145"/>
        <v>0.1371809080368433</v>
      </c>
      <c r="AP140" s="22">
        <v>-1.9126696442090501</v>
      </c>
      <c r="AQ140" s="11">
        <v>1.69464069855859</v>
      </c>
      <c r="AR140" s="11">
        <v>1.42202033475279</v>
      </c>
      <c r="AS140" s="11">
        <v>-0.727865020804774</v>
      </c>
      <c r="AT140" s="11">
        <v>-5.6160813169210702</v>
      </c>
      <c r="AU140" s="11">
        <v>5.7104178213069501</v>
      </c>
      <c r="AV140" s="11">
        <v>0.13804672910730101</v>
      </c>
      <c r="AW140" s="11">
        <v>-15.244823749350299</v>
      </c>
      <c r="AX140" s="11">
        <v>-18.077000841095501</v>
      </c>
      <c r="AY140" s="11">
        <v>-2.83812836999889</v>
      </c>
      <c r="AZ140">
        <f t="shared" ref="AZ140:BI140" si="146">LOG(AZ69)</f>
        <v>-0.13669007891703674</v>
      </c>
      <c r="BA140">
        <f t="shared" si="146"/>
        <v>-0.14929645332460983</v>
      </c>
      <c r="BB140">
        <f t="shared" si="146"/>
        <v>-0.13170959376944982</v>
      </c>
      <c r="BC140">
        <f t="shared" si="146"/>
        <v>-0.13231663058663851</v>
      </c>
      <c r="BD140">
        <f t="shared" si="146"/>
        <v>-0.1353493469235002</v>
      </c>
      <c r="BE140">
        <f t="shared" si="146"/>
        <v>-0.1343182500691136</v>
      </c>
      <c r="BF140">
        <f t="shared" si="146"/>
        <v>-9.7441747395447913E-3</v>
      </c>
      <c r="BG140">
        <f t="shared" si="146"/>
        <v>1.1619667368862217E-3</v>
      </c>
      <c r="BH140">
        <f t="shared" si="146"/>
        <v>1.2296724421002568E-2</v>
      </c>
      <c r="BI140">
        <f t="shared" si="146"/>
        <v>0.21590838228494291</v>
      </c>
      <c r="BJ140" s="19">
        <v>-2.8426984194577098</v>
      </c>
      <c r="BK140">
        <v>3.0270952723795399</v>
      </c>
      <c r="BL140">
        <v>3.35651289123444</v>
      </c>
      <c r="BM140">
        <v>3.43767660219445</v>
      </c>
      <c r="BN140">
        <v>4.5820405635687802</v>
      </c>
      <c r="BO140">
        <v>6.30190409761226</v>
      </c>
      <c r="BP140">
        <v>7.82786340231171</v>
      </c>
      <c r="BQ140">
        <v>-7.5758709093639496</v>
      </c>
      <c r="BR140">
        <v>-14.524073398042001</v>
      </c>
      <c r="BS140">
        <v>-4.7083522423760904</v>
      </c>
    </row>
    <row r="141" spans="1:71" x14ac:dyDescent="0.25">
      <c r="A141">
        <v>261</v>
      </c>
      <c r="B141">
        <v>2</v>
      </c>
      <c r="L141" s="9">
        <f t="shared" ref="L141:U141" si="147">LOG(L70)</f>
        <v>-0.57461776990070246</v>
      </c>
      <c r="M141" s="9">
        <f t="shared" si="147"/>
        <v>-0.59409761257790084</v>
      </c>
      <c r="N141" s="9">
        <f t="shared" si="147"/>
        <v>-0.52200945089509576</v>
      </c>
      <c r="O141" s="9">
        <f t="shared" si="147"/>
        <v>-0.34661083053624236</v>
      </c>
      <c r="P141" s="9">
        <f t="shared" si="147"/>
        <v>-0.13968016833744895</v>
      </c>
      <c r="Q141" s="9">
        <f t="shared" si="147"/>
        <v>8.3550302910653879E-2</v>
      </c>
      <c r="R141" s="9">
        <f t="shared" si="147"/>
        <v>0.15455446507914306</v>
      </c>
      <c r="S141" s="9">
        <f t="shared" si="147"/>
        <v>0.12178057120450134</v>
      </c>
      <c r="T141" s="9">
        <f t="shared" si="147"/>
        <v>1.5191915740483876E-2</v>
      </c>
      <c r="U141" s="9">
        <f t="shared" si="147"/>
        <v>-0.13687708988636144</v>
      </c>
      <c r="V141" s="17">
        <v>32.209327208050503</v>
      </c>
      <c r="W141" s="9">
        <v>44.436586379226704</v>
      </c>
      <c r="X141" s="9">
        <v>48.381737247549196</v>
      </c>
      <c r="Y141" s="9">
        <v>62.061419637743697</v>
      </c>
      <c r="Z141" s="9">
        <v>62.045982089178203</v>
      </c>
      <c r="AA141" s="9">
        <v>43.901763662709897</v>
      </c>
      <c r="AB141" s="9">
        <v>17.201065167889599</v>
      </c>
      <c r="AC141" s="9">
        <v>-9.0788503140066599</v>
      </c>
      <c r="AD141" s="9">
        <v>-18.556335283427298</v>
      </c>
      <c r="AE141" s="9">
        <v>0.34288479371244501</v>
      </c>
      <c r="AF141" s="11">
        <f t="shared" ref="AF141:AO141" si="148">LOG(AF70)</f>
        <v>-0.681773206370624</v>
      </c>
      <c r="AG141" s="11">
        <f t="shared" si="148"/>
        <v>-0.55935878094861591</v>
      </c>
      <c r="AH141" s="11">
        <f t="shared" si="148"/>
        <v>-0.19374949353896059</v>
      </c>
      <c r="AI141" s="11">
        <f t="shared" si="148"/>
        <v>-0.27402164635285903</v>
      </c>
      <c r="AJ141" s="11">
        <f t="shared" si="148"/>
        <v>-4.7155950699758066E-2</v>
      </c>
      <c r="AK141" s="11">
        <f t="shared" si="148"/>
        <v>0.13373390776274885</v>
      </c>
      <c r="AL141" s="11">
        <f t="shared" si="148"/>
        <v>0.21564179589060303</v>
      </c>
      <c r="AM141" s="11">
        <f t="shared" si="148"/>
        <v>0.13261674002581283</v>
      </c>
      <c r="AN141" s="11">
        <f t="shared" si="148"/>
        <v>-1.274419710422945E-3</v>
      </c>
      <c r="AO141" s="11">
        <f t="shared" si="148"/>
        <v>0.20337686779130285</v>
      </c>
      <c r="AP141" s="22">
        <v>75.2836017729432</v>
      </c>
      <c r="AQ141" s="11">
        <v>74.447348741654594</v>
      </c>
      <c r="AR141" s="11">
        <v>58.922325491729403</v>
      </c>
      <c r="AS141" s="11">
        <v>53.921498390042601</v>
      </c>
      <c r="AT141" s="11">
        <v>47.8722864737964</v>
      </c>
      <c r="AU141" s="11">
        <v>27.1138461124138</v>
      </c>
      <c r="AV141" s="11">
        <v>1.09938518081077</v>
      </c>
      <c r="AW141" s="11">
        <v>-30.2884519734293</v>
      </c>
      <c r="AX141" s="11">
        <v>-23.984207457873101</v>
      </c>
      <c r="AY141" s="11">
        <v>-56.196735692533601</v>
      </c>
      <c r="AZ141">
        <f t="shared" ref="AZ141:BI141" si="149">LOG(AZ70)</f>
        <v>-0.24838083504104647</v>
      </c>
      <c r="BA141">
        <f t="shared" si="149"/>
        <v>-9.9157763605628682E-2</v>
      </c>
      <c r="BB141">
        <f t="shared" si="149"/>
        <v>-0.24384965774387443</v>
      </c>
      <c r="BC141">
        <f t="shared" si="149"/>
        <v>-0.17320947715372767</v>
      </c>
      <c r="BD141">
        <f t="shared" si="149"/>
        <v>-0.17908586708342902</v>
      </c>
      <c r="BE141">
        <f t="shared" si="149"/>
        <v>0.1485320026479981</v>
      </c>
      <c r="BF141">
        <f t="shared" si="149"/>
        <v>0.29835174347830257</v>
      </c>
      <c r="BG141">
        <f t="shared" si="149"/>
        <v>0.29770361374676108</v>
      </c>
      <c r="BH141">
        <f t="shared" si="149"/>
        <v>-1.1150341590062143E-2</v>
      </c>
      <c r="BI141">
        <f t="shared" si="149"/>
        <v>0.20517358283506579</v>
      </c>
      <c r="BJ141" s="19">
        <v>-7.2490372566867203</v>
      </c>
      <c r="BK141">
        <v>1.16636334439848</v>
      </c>
      <c r="BL141">
        <v>6.9328927974033201</v>
      </c>
      <c r="BM141">
        <v>9.4728916218513604</v>
      </c>
      <c r="BN141">
        <v>27.271245167265299</v>
      </c>
      <c r="BO141">
        <v>44.152588337007202</v>
      </c>
      <c r="BP141">
        <v>-0.33219529981199802</v>
      </c>
      <c r="BQ141">
        <v>-42.996982818552098</v>
      </c>
      <c r="BR141">
        <v>-42.7894083011874</v>
      </c>
      <c r="BS141">
        <v>-66.684255354287103</v>
      </c>
    </row>
    <row r="142" spans="1:71" x14ac:dyDescent="0.25">
      <c r="A142">
        <v>262</v>
      </c>
      <c r="B142">
        <v>2</v>
      </c>
      <c r="L142" s="9">
        <f t="shared" ref="L142:U142" si="150">LOG(L71)</f>
        <v>-0.64451224027661935</v>
      </c>
      <c r="M142" s="9">
        <f t="shared" si="150"/>
        <v>-0.54061536041336911</v>
      </c>
      <c r="N142" s="9">
        <f t="shared" si="150"/>
        <v>-0.41626404899291569</v>
      </c>
      <c r="O142" s="9">
        <f t="shared" si="150"/>
        <v>-0.2558033376105488</v>
      </c>
      <c r="P142" s="9">
        <f t="shared" si="150"/>
        <v>-0.19277051699524503</v>
      </c>
      <c r="Q142" s="9">
        <f t="shared" si="150"/>
        <v>-8.0357583724499068E-2</v>
      </c>
      <c r="R142" s="9">
        <f t="shared" si="150"/>
        <v>2.7961276135296739E-2</v>
      </c>
      <c r="S142" s="9">
        <f t="shared" si="150"/>
        <v>3.1743675404690884E-2</v>
      </c>
      <c r="T142" s="9">
        <f t="shared" si="150"/>
        <v>-5.9950593014177038E-2</v>
      </c>
      <c r="U142" s="9">
        <f t="shared" si="150"/>
        <v>0.18268791405175502</v>
      </c>
      <c r="V142" s="17">
        <v>38.068490916034001</v>
      </c>
      <c r="W142" s="9">
        <v>51.807339119421201</v>
      </c>
      <c r="X142" s="9">
        <v>51.847770473100901</v>
      </c>
      <c r="Y142" s="9">
        <v>46.716458610451198</v>
      </c>
      <c r="Z142" s="9">
        <v>40.843399546416101</v>
      </c>
      <c r="AA142" s="9">
        <v>31.865820364642701</v>
      </c>
      <c r="AB142" s="9">
        <v>18.291678342340301</v>
      </c>
      <c r="AC142" s="9">
        <v>-10.2565279808033</v>
      </c>
      <c r="AD142" s="9">
        <v>-2.8157651111419599</v>
      </c>
      <c r="AE142" s="9">
        <v>-8.1841923636280693</v>
      </c>
      <c r="AF142" s="11">
        <f t="shared" ref="AF142:AO142" si="151">LOG(AF71)</f>
        <v>-0.26169606573306303</v>
      </c>
      <c r="AG142" s="11">
        <f t="shared" si="151"/>
        <v>-0.14010807617269364</v>
      </c>
      <c r="AH142" s="11">
        <f t="shared" si="151"/>
        <v>-3.0910694644914586E-2</v>
      </c>
      <c r="AI142" s="11">
        <f t="shared" si="151"/>
        <v>-5.7570740199480705E-2</v>
      </c>
      <c r="AJ142" s="11">
        <f t="shared" si="151"/>
        <v>-3.2845123078413363E-2</v>
      </c>
      <c r="AK142" s="11">
        <f t="shared" si="151"/>
        <v>-5.1716005516474567E-2</v>
      </c>
      <c r="AL142" s="11">
        <f t="shared" si="151"/>
        <v>5.2484712310320085E-2</v>
      </c>
      <c r="AM142" s="11">
        <f t="shared" si="151"/>
        <v>6.9958461753239193E-2</v>
      </c>
      <c r="AN142" s="11">
        <f t="shared" si="151"/>
        <v>-7.2984216283895204E-2</v>
      </c>
      <c r="AO142" s="11">
        <f t="shared" si="151"/>
        <v>0.37784051246745926</v>
      </c>
      <c r="AP142" s="22">
        <v>15.4134417218034</v>
      </c>
      <c r="AQ142" s="11">
        <v>16.773429541132501</v>
      </c>
      <c r="AR142" s="11">
        <v>6.8932154363518796</v>
      </c>
      <c r="AS142" s="11">
        <v>-6.9380968004700998</v>
      </c>
      <c r="AT142" s="11">
        <v>-5.9250311859671401</v>
      </c>
      <c r="AU142" s="11">
        <v>5.3595794040895299</v>
      </c>
      <c r="AV142" s="11">
        <v>0.52845664022907302</v>
      </c>
      <c r="AW142" s="11">
        <v>-14.8371295846816</v>
      </c>
      <c r="AX142" s="11">
        <v>1.1596701563059</v>
      </c>
      <c r="AY142" s="11">
        <v>-2.8973041936777602</v>
      </c>
      <c r="AZ142">
        <f t="shared" ref="AZ142:BI142" si="152">LOG(AZ71)</f>
        <v>-4.4410179230435512E-2</v>
      </c>
      <c r="BA142">
        <f t="shared" si="152"/>
        <v>-2.4854880401384592E-2</v>
      </c>
      <c r="BB142">
        <f t="shared" si="152"/>
        <v>-5.2481797341754739E-2</v>
      </c>
      <c r="BC142">
        <f t="shared" si="152"/>
        <v>-4.4357219205201491E-2</v>
      </c>
      <c r="BD142">
        <f t="shared" si="152"/>
        <v>-3.7904918044893585E-2</v>
      </c>
      <c r="BE142">
        <f t="shared" si="152"/>
        <v>-1.9260365972582228E-2</v>
      </c>
      <c r="BF142">
        <f t="shared" si="152"/>
        <v>0.12511621134055509</v>
      </c>
      <c r="BG142">
        <f t="shared" si="152"/>
        <v>0.17451237800420732</v>
      </c>
      <c r="BH142">
        <f t="shared" si="152"/>
        <v>-6.3382419465940433E-3</v>
      </c>
      <c r="BI142">
        <f t="shared" si="152"/>
        <v>0.39230782283811544</v>
      </c>
      <c r="BJ142" s="19">
        <v>-0.50977345400859997</v>
      </c>
      <c r="BK142">
        <v>1.0172369600361999</v>
      </c>
      <c r="BL142">
        <v>0.12171307079464</v>
      </c>
      <c r="BM142">
        <v>1.4377808800066301</v>
      </c>
      <c r="BN142">
        <v>1.83912648678598</v>
      </c>
      <c r="BO142">
        <v>12.695244288276699</v>
      </c>
      <c r="BP142">
        <v>9.3288725540228299</v>
      </c>
      <c r="BQ142">
        <v>-7.1504778959982396</v>
      </c>
      <c r="BR142">
        <v>-7.2181588198922899</v>
      </c>
      <c r="BS142">
        <v>3.9663868772967499</v>
      </c>
    </row>
    <row r="143" spans="1:71" x14ac:dyDescent="0.25">
      <c r="A143">
        <v>264</v>
      </c>
      <c r="B143">
        <v>2</v>
      </c>
      <c r="L143" s="9">
        <f t="shared" ref="L143:U143" si="153">LOG(L72)</f>
        <v>-0.50630628225762053</v>
      </c>
      <c r="M143" s="9">
        <f t="shared" si="153"/>
        <v>-0.62212168936408563</v>
      </c>
      <c r="N143" s="9">
        <f t="shared" si="153"/>
        <v>-0.5236928386169023</v>
      </c>
      <c r="O143" s="9">
        <f t="shared" si="153"/>
        <v>-0.32472343890799021</v>
      </c>
      <c r="P143" s="9">
        <f t="shared" si="153"/>
        <v>-0.1095381544201295</v>
      </c>
      <c r="Q143" s="9">
        <f t="shared" si="153"/>
        <v>2.0196878964446361E-2</v>
      </c>
      <c r="R143" s="9">
        <f t="shared" si="153"/>
        <v>-7.708593012686147E-3</v>
      </c>
      <c r="S143" s="9">
        <f t="shared" si="153"/>
        <v>4.8493076817441631E-2</v>
      </c>
      <c r="T143" s="9">
        <f t="shared" si="153"/>
        <v>0.20362765350150117</v>
      </c>
      <c r="U143" s="9">
        <f t="shared" si="153"/>
        <v>0.47593126647312267</v>
      </c>
      <c r="V143" s="17">
        <v>14.4048566091405</v>
      </c>
      <c r="W143" s="9">
        <v>46.595264484153397</v>
      </c>
      <c r="X143" s="9">
        <v>55.115342464079802</v>
      </c>
      <c r="Y143" s="9">
        <v>58.6830414352453</v>
      </c>
      <c r="Z143" s="9">
        <v>47.484568629611999</v>
      </c>
      <c r="AA143" s="9">
        <v>25.3443234025819</v>
      </c>
      <c r="AB143" s="9">
        <v>8.1573482367186596</v>
      </c>
      <c r="AC143" s="9">
        <v>5.4884047673008602</v>
      </c>
      <c r="AD143" s="9">
        <v>0.42880261893179</v>
      </c>
      <c r="AE143" s="9">
        <v>-52.9019703513083</v>
      </c>
      <c r="AF143" s="11">
        <f t="shared" ref="AF143:AO143" si="154">LOG(AF72)</f>
        <v>-0.24332771189187924</v>
      </c>
      <c r="AG143" s="11">
        <f t="shared" si="154"/>
        <v>-0.52759837284139222</v>
      </c>
      <c r="AH143" s="11">
        <f t="shared" si="154"/>
        <v>-0.14841985528888929</v>
      </c>
      <c r="AI143" s="11">
        <f t="shared" si="154"/>
        <v>0.14410982778383802</v>
      </c>
      <c r="AJ143" s="11">
        <f t="shared" si="154"/>
        <v>0.16325428951415974</v>
      </c>
      <c r="AK143" s="11">
        <f t="shared" si="154"/>
        <v>0.22757263099876096</v>
      </c>
      <c r="AL143" s="11">
        <f t="shared" si="154"/>
        <v>9.4840651998037512E-2</v>
      </c>
      <c r="AM143" s="11">
        <f t="shared" si="154"/>
        <v>0.18372187946921906</v>
      </c>
      <c r="AN143" s="11">
        <f t="shared" si="154"/>
        <v>0.24482941658516416</v>
      </c>
      <c r="AO143" s="11">
        <f t="shared" si="154"/>
        <v>0.10025510406105384</v>
      </c>
      <c r="AP143" s="22">
        <v>-104.232432864892</v>
      </c>
      <c r="AQ143" s="11">
        <v>61.955719121117298</v>
      </c>
      <c r="AR143" s="11">
        <v>38.494348937561703</v>
      </c>
      <c r="AS143" s="11">
        <v>18.0801111949492</v>
      </c>
      <c r="AT143" s="11">
        <v>1.67453238615037</v>
      </c>
      <c r="AU143" s="11">
        <v>-11.329561512465601</v>
      </c>
      <c r="AV143" s="11">
        <v>-21.047076547602</v>
      </c>
      <c r="AW143" s="11">
        <v>-34.092105737769998</v>
      </c>
      <c r="AX143" s="11">
        <v>-55.646308931807098</v>
      </c>
      <c r="AY143" s="11">
        <v>-119.38453767797</v>
      </c>
      <c r="AZ143">
        <f t="shared" ref="AZ143:BI143" si="155">LOG(AZ72)</f>
        <v>-0.63335859834664487</v>
      </c>
      <c r="BA143">
        <f t="shared" si="155"/>
        <v>0.18610318028370079</v>
      </c>
      <c r="BB143">
        <f t="shared" si="155"/>
        <v>0.27030267813463421</v>
      </c>
      <c r="BC143">
        <f t="shared" si="155"/>
        <v>0.28405859286688628</v>
      </c>
      <c r="BD143">
        <f t="shared" si="155"/>
        <v>0.1552501033510808</v>
      </c>
      <c r="BE143">
        <f t="shared" si="155"/>
        <v>0.16305307873154684</v>
      </c>
      <c r="BF143">
        <f t="shared" si="155"/>
        <v>0.16276115613344563</v>
      </c>
      <c r="BG143">
        <f t="shared" si="155"/>
        <v>0.19036194473081219</v>
      </c>
      <c r="BH143">
        <f t="shared" si="155"/>
        <v>0.2571623487726481</v>
      </c>
      <c r="BI143">
        <f t="shared" si="155"/>
        <v>0.24376602489801177</v>
      </c>
      <c r="BJ143" s="19">
        <v>35.548482983516301</v>
      </c>
      <c r="BK143">
        <v>39.418864340720297</v>
      </c>
      <c r="BL143">
        <v>32.872605432174403</v>
      </c>
      <c r="BM143">
        <v>8.4164199644294904</v>
      </c>
      <c r="BN143">
        <v>-10.3631297945879</v>
      </c>
      <c r="BO143">
        <v>-5.5980744496943498</v>
      </c>
      <c r="BP143">
        <v>-25.4225685866035</v>
      </c>
      <c r="BQ143">
        <v>-31.8978663209686</v>
      </c>
      <c r="BR143">
        <v>-48.848823454335196</v>
      </c>
      <c r="BS143">
        <v>-132.41256045024599</v>
      </c>
    </row>
    <row r="144" spans="1:71" x14ac:dyDescent="0.25">
      <c r="A144">
        <v>265</v>
      </c>
      <c r="B144">
        <v>2</v>
      </c>
      <c r="L144" s="9">
        <f t="shared" ref="L144:U144" si="156">LOG(L73)</f>
        <v>-0.62169592308083399</v>
      </c>
      <c r="M144" s="9">
        <f t="shared" si="156"/>
        <v>-0.62779950198677226</v>
      </c>
      <c r="N144" s="9">
        <f t="shared" si="156"/>
        <v>-0.4843342827249571</v>
      </c>
      <c r="O144" s="9">
        <f t="shared" si="156"/>
        <v>-0.40919792046117509</v>
      </c>
      <c r="P144" s="9">
        <f t="shared" si="156"/>
        <v>-0.1530951210904779</v>
      </c>
      <c r="Q144" s="9">
        <f t="shared" si="156"/>
        <v>5.2197363970301683E-2</v>
      </c>
      <c r="R144" s="9">
        <f t="shared" si="156"/>
        <v>0.16488087175739252</v>
      </c>
      <c r="S144" s="9">
        <f t="shared" si="156"/>
        <v>0.17754802656057672</v>
      </c>
      <c r="T144" s="9">
        <f t="shared" si="156"/>
        <v>-8.4412802309375368E-2</v>
      </c>
      <c r="U144" s="9">
        <f t="shared" si="156"/>
        <v>3.2169471770747693E-2</v>
      </c>
      <c r="V144" s="17">
        <v>17.1766525198931</v>
      </c>
      <c r="W144" s="9">
        <v>29.184540787258602</v>
      </c>
      <c r="X144" s="9">
        <v>41.790941671995697</v>
      </c>
      <c r="Y144" s="9">
        <v>64.662662490918294</v>
      </c>
      <c r="Z144" s="9">
        <v>60.957502185090597</v>
      </c>
      <c r="AA144" s="9">
        <v>53.198136910332401</v>
      </c>
      <c r="AB144" s="9">
        <v>30.224900950571602</v>
      </c>
      <c r="AC144" s="9">
        <v>-4.3408686595739701</v>
      </c>
      <c r="AD144" s="9">
        <v>-15.288982326211499</v>
      </c>
      <c r="AE144" s="9">
        <v>-0.849401358479977</v>
      </c>
      <c r="AF144" s="11">
        <f t="shared" ref="AF144:AO144" si="157">LOG(AF73)</f>
        <v>-0.28129261278592732</v>
      </c>
      <c r="AG144" s="11">
        <f t="shared" si="157"/>
        <v>-0.28722633744134529</v>
      </c>
      <c r="AH144" s="11">
        <f t="shared" si="157"/>
        <v>-0.27187016943816728</v>
      </c>
      <c r="AI144" s="11">
        <f t="shared" si="157"/>
        <v>-0.1707803348838442</v>
      </c>
      <c r="AJ144" s="11">
        <f t="shared" si="157"/>
        <v>-1.8449014162518349E-2</v>
      </c>
      <c r="AK144" s="11">
        <f t="shared" si="157"/>
        <v>0.16921921702450446</v>
      </c>
      <c r="AL144" s="11">
        <f t="shared" si="157"/>
        <v>0.28749333626123919</v>
      </c>
      <c r="AM144" s="11">
        <f t="shared" si="157"/>
        <v>0.23642172413132712</v>
      </c>
      <c r="AN144" s="11">
        <f t="shared" si="157"/>
        <v>-4.4806900094022294E-2</v>
      </c>
      <c r="AO144" s="11">
        <f t="shared" si="157"/>
        <v>2.3587748312286407E-2</v>
      </c>
      <c r="AP144" s="22">
        <v>-8.8595960241910294</v>
      </c>
      <c r="AQ144" s="11">
        <v>16.807360049626801</v>
      </c>
      <c r="AR144" s="11">
        <v>22.9001015172236</v>
      </c>
      <c r="AS144" s="11">
        <v>35.920943147681797</v>
      </c>
      <c r="AT144" s="11">
        <v>24.969389348238401</v>
      </c>
      <c r="AU144" s="11">
        <v>30.484355791716901</v>
      </c>
      <c r="AV144" s="11">
        <v>2.5466877922658</v>
      </c>
      <c r="AW144" s="11">
        <v>-30.858665822701699</v>
      </c>
      <c r="AX144" s="11">
        <v>-42.971215882490597</v>
      </c>
      <c r="AY144" s="11">
        <v>-15.3659076284886</v>
      </c>
      <c r="AZ144">
        <f t="shared" ref="AZ144:BI144" si="158">LOG(AZ73)</f>
        <v>-0.22889294379595765</v>
      </c>
      <c r="BA144">
        <f t="shared" si="158"/>
        <v>-0.33226036307612933</v>
      </c>
      <c r="BB144">
        <f t="shared" si="158"/>
        <v>-0.11880930074603879</v>
      </c>
      <c r="BC144">
        <f t="shared" si="158"/>
        <v>-0.1235239053027645</v>
      </c>
      <c r="BD144">
        <f t="shared" si="158"/>
        <v>5.5254521001910403E-2</v>
      </c>
      <c r="BE144">
        <f t="shared" si="158"/>
        <v>0.20058248266711329</v>
      </c>
      <c r="BF144">
        <f t="shared" si="158"/>
        <v>0.3639620598545355</v>
      </c>
      <c r="BG144">
        <f t="shared" si="158"/>
        <v>0.29386717845397609</v>
      </c>
      <c r="BH144">
        <f t="shared" si="158"/>
        <v>-8.5336582653297494E-2</v>
      </c>
      <c r="BI144">
        <f t="shared" si="158"/>
        <v>6.8650673832948844E-3</v>
      </c>
      <c r="BJ144" s="19">
        <v>28.550458918350799</v>
      </c>
      <c r="BK144">
        <v>25.456707619024499</v>
      </c>
      <c r="BL144">
        <v>27.509057237582699</v>
      </c>
      <c r="BM144">
        <v>23.670460208810699</v>
      </c>
      <c r="BN144">
        <v>41.8645708691217</v>
      </c>
      <c r="BO144">
        <v>25.6729230165217</v>
      </c>
      <c r="BP144">
        <v>-2.0590601783391098</v>
      </c>
      <c r="BQ144">
        <v>-40.027445130897597</v>
      </c>
      <c r="BR144">
        <v>-54.704224952923298</v>
      </c>
      <c r="BS144">
        <v>-23.3833670244173</v>
      </c>
    </row>
    <row r="145" spans="1:71" x14ac:dyDescent="0.25">
      <c r="A145">
        <v>268</v>
      </c>
      <c r="B145">
        <v>2</v>
      </c>
      <c r="L145" s="9">
        <f t="shared" ref="L145:U145" si="159">LOG(L74)</f>
        <v>-0.82683325494428006</v>
      </c>
      <c r="M145" s="9">
        <f t="shared" si="159"/>
        <v>-0.76142962226512112</v>
      </c>
      <c r="N145" s="9">
        <f t="shared" si="159"/>
        <v>-0.81625854035819434</v>
      </c>
      <c r="O145" s="9">
        <f t="shared" si="159"/>
        <v>-0.53304087845035186</v>
      </c>
      <c r="P145" s="9">
        <f t="shared" si="159"/>
        <v>-0.3684031939262446</v>
      </c>
      <c r="Q145" s="9">
        <f t="shared" si="159"/>
        <v>-0.24910030502417435</v>
      </c>
      <c r="R145" s="9">
        <f t="shared" si="159"/>
        <v>-0.20450569177085701</v>
      </c>
      <c r="S145" s="9">
        <f t="shared" si="159"/>
        <v>-0.1230815989601092</v>
      </c>
      <c r="T145" s="9">
        <f t="shared" si="159"/>
        <v>-7.8414992843347145E-2</v>
      </c>
      <c r="U145" s="9">
        <f t="shared" si="159"/>
        <v>-0.18795408496164132</v>
      </c>
      <c r="V145" s="17">
        <v>42.262203482070902</v>
      </c>
      <c r="W145" s="9">
        <v>64.940877333600199</v>
      </c>
      <c r="X145" s="9">
        <v>73.461254277844802</v>
      </c>
      <c r="Y145" s="9">
        <v>68.1171895988806</v>
      </c>
      <c r="Z145" s="9">
        <v>59.335404482015299</v>
      </c>
      <c r="AA145" s="9">
        <v>20.154154721985599</v>
      </c>
      <c r="AB145" s="9">
        <v>5.5408612113904798</v>
      </c>
      <c r="AC145" s="9">
        <v>0.18662097886708101</v>
      </c>
      <c r="AD145" s="9">
        <v>-37.196232578634699</v>
      </c>
      <c r="AE145" s="9">
        <v>-70.985786893494705</v>
      </c>
      <c r="AF145" s="11">
        <f t="shared" ref="AF145:AO145" si="160">LOG(AF74)</f>
        <v>-0.37239104863959449</v>
      </c>
      <c r="AG145" s="11">
        <f t="shared" si="160"/>
        <v>-0.33922289496132552</v>
      </c>
      <c r="AH145" s="11">
        <f t="shared" si="160"/>
        <v>-0.38413993630767335</v>
      </c>
      <c r="AI145" s="11">
        <f t="shared" si="160"/>
        <v>-0.3677227425862622</v>
      </c>
      <c r="AJ145" s="11">
        <f t="shared" si="160"/>
        <v>-0.28471097567585446</v>
      </c>
      <c r="AK145" s="11">
        <f t="shared" si="160"/>
        <v>-0.17197409536794742</v>
      </c>
      <c r="AL145" s="11">
        <f t="shared" si="160"/>
        <v>-0.29178043758306049</v>
      </c>
      <c r="AM145" s="11">
        <f t="shared" si="160"/>
        <v>-0.25754801549354911</v>
      </c>
      <c r="AN145" s="11">
        <f t="shared" si="160"/>
        <v>-0.3213022840104468</v>
      </c>
      <c r="AO145" s="11">
        <f t="shared" si="160"/>
        <v>-1.3672005548267569E-2</v>
      </c>
      <c r="AP145" s="22">
        <v>3.9123968660826201</v>
      </c>
      <c r="AQ145" s="11">
        <v>2.8993144687078498</v>
      </c>
      <c r="AR145" s="11">
        <v>4.2165780660544403</v>
      </c>
      <c r="AS145" s="11">
        <v>-0.97359853849766897</v>
      </c>
      <c r="AT145" s="11">
        <v>11.3738770213838</v>
      </c>
      <c r="AU145" s="11">
        <v>-6.4362247729478002</v>
      </c>
      <c r="AV145" s="11">
        <v>-23.006344625550401</v>
      </c>
      <c r="AW145" s="11">
        <v>-22.331579937497999</v>
      </c>
      <c r="AX145" s="11">
        <v>-2.46262624676742</v>
      </c>
      <c r="AY145" s="11">
        <v>-68.649634369188107</v>
      </c>
      <c r="AZ145">
        <f t="shared" ref="AZ145:BI145" si="161">LOG(AZ74)</f>
        <v>-0.2030438309835233</v>
      </c>
      <c r="BA145">
        <f t="shared" si="161"/>
        <v>-0.17108843453216308</v>
      </c>
      <c r="BB145">
        <f t="shared" si="161"/>
        <v>-0.12549598991579244</v>
      </c>
      <c r="BC145">
        <f t="shared" si="161"/>
        <v>-5.1268630142874277E-2</v>
      </c>
      <c r="BD145">
        <f t="shared" si="161"/>
        <v>3.4389751230579836E-2</v>
      </c>
      <c r="BE145">
        <f t="shared" si="161"/>
        <v>0.18022856147125724</v>
      </c>
      <c r="BF145">
        <f t="shared" si="161"/>
        <v>-0.13003036970895612</v>
      </c>
      <c r="BG145">
        <f t="shared" si="161"/>
        <v>-0.11170144502428513</v>
      </c>
      <c r="BH145">
        <f t="shared" si="161"/>
        <v>-0.15033553167280903</v>
      </c>
      <c r="BI145">
        <f t="shared" si="161"/>
        <v>-0.27281223470327859</v>
      </c>
      <c r="BJ145" s="19">
        <v>7.0446360878468397</v>
      </c>
      <c r="BK145">
        <v>7.4302331091129297</v>
      </c>
      <c r="BL145">
        <v>9.1104618589895292</v>
      </c>
      <c r="BM145">
        <v>8.2154386945234901</v>
      </c>
      <c r="BN145">
        <v>2.0424870977592602</v>
      </c>
      <c r="BO145">
        <v>-29.3991381096738</v>
      </c>
      <c r="BP145">
        <v>-61.783352196687602</v>
      </c>
      <c r="BQ145">
        <v>-56.178643977745601</v>
      </c>
      <c r="BR145">
        <v>-76.594950022909003</v>
      </c>
      <c r="BS145">
        <v>-103.355076932693</v>
      </c>
    </row>
    <row r="146" spans="1:71" x14ac:dyDescent="0.25">
      <c r="A146">
        <v>269</v>
      </c>
      <c r="B146">
        <v>2</v>
      </c>
      <c r="L146" s="9">
        <f t="shared" ref="L146:U146" si="162">LOG(L75)</f>
        <v>-0.74733095425198226</v>
      </c>
      <c r="M146" s="9">
        <f t="shared" si="162"/>
        <v>-0.66769069879537424</v>
      </c>
      <c r="N146" s="9">
        <f t="shared" si="162"/>
        <v>-0.47298144779127482</v>
      </c>
      <c r="O146" s="9">
        <f t="shared" si="162"/>
        <v>-0.30290063520258059</v>
      </c>
      <c r="P146" s="9">
        <f t="shared" si="162"/>
        <v>-0.11300544888376762</v>
      </c>
      <c r="Q146" s="9">
        <f t="shared" si="162"/>
        <v>3.0982871405145836E-2</v>
      </c>
      <c r="R146" s="9">
        <f t="shared" si="162"/>
        <v>6.1188576837485069E-2</v>
      </c>
      <c r="S146" s="9">
        <f t="shared" si="162"/>
        <v>0.16531136419920714</v>
      </c>
      <c r="T146" s="9">
        <f t="shared" si="162"/>
        <v>0.23486653291273557</v>
      </c>
      <c r="U146" s="9">
        <f t="shared" si="162"/>
        <v>0.2965742108950199</v>
      </c>
      <c r="V146" s="17">
        <v>46.941182238122202</v>
      </c>
      <c r="W146" s="9">
        <v>66.419354457713993</v>
      </c>
      <c r="X146" s="9">
        <v>73.012788995909702</v>
      </c>
      <c r="Y146" s="9">
        <v>65.657198831052995</v>
      </c>
      <c r="Z146" s="9">
        <v>60.871303880105899</v>
      </c>
      <c r="AA146" s="9">
        <v>26.473373296621599</v>
      </c>
      <c r="AB146" s="9">
        <v>15.823156237780999</v>
      </c>
      <c r="AC146" s="9">
        <v>3.3988869704365499</v>
      </c>
      <c r="AD146" s="9">
        <v>-34.109349233549104</v>
      </c>
      <c r="AE146" s="9">
        <v>-76.027602009984307</v>
      </c>
      <c r="AF146" s="11">
        <f t="shared" ref="AF146:AO146" si="163">LOG(AF75)</f>
        <v>-0.40573735433089608</v>
      </c>
      <c r="AG146" s="11">
        <f t="shared" si="163"/>
        <v>-0.23194714902739946</v>
      </c>
      <c r="AH146" s="11">
        <f t="shared" si="163"/>
        <v>-8.3838521906889923E-2</v>
      </c>
      <c r="AI146" s="11">
        <f t="shared" si="163"/>
        <v>-2.8039557733156507E-2</v>
      </c>
      <c r="AJ146" s="11">
        <f t="shared" si="163"/>
        <v>0.14332934893788635</v>
      </c>
      <c r="AK146" s="11">
        <f t="shared" si="163"/>
        <v>0.1790565377290971</v>
      </c>
      <c r="AL146" s="11">
        <f t="shared" si="163"/>
        <v>0.16852862600607926</v>
      </c>
      <c r="AM146" s="11">
        <f t="shared" si="163"/>
        <v>0.23783069448102281</v>
      </c>
      <c r="AN146" s="11">
        <f t="shared" si="163"/>
        <v>9.9772894786943178E-2</v>
      </c>
      <c r="AO146" s="11">
        <f t="shared" si="163"/>
        <v>0.29129696663302679</v>
      </c>
      <c r="AP146" s="22">
        <v>30.3931994346548</v>
      </c>
      <c r="AQ146" s="11">
        <v>42.122449974667397</v>
      </c>
      <c r="AR146" s="11">
        <v>31.794980841593599</v>
      </c>
      <c r="AS146" s="11">
        <v>33.703397052475403</v>
      </c>
      <c r="AT146" s="11">
        <v>30.7909417980831</v>
      </c>
      <c r="AU146" s="11">
        <v>2.4467600950872002</v>
      </c>
      <c r="AV146" s="11">
        <v>-13.1757802188142</v>
      </c>
      <c r="AW146" s="11">
        <v>-37.528003711596902</v>
      </c>
      <c r="AX146" s="11">
        <v>-52.986857845611702</v>
      </c>
      <c r="AY146" s="11">
        <v>-88.587283432424698</v>
      </c>
      <c r="AZ146">
        <f t="shared" ref="AZ146:BI146" si="164">LOG(AZ75)</f>
        <v>-0.655738776710733</v>
      </c>
      <c r="BA146">
        <f t="shared" si="164"/>
        <v>-0.5744011723558955</v>
      </c>
      <c r="BB146">
        <f t="shared" si="164"/>
        <v>-0.41650659153949587</v>
      </c>
      <c r="BC146">
        <f t="shared" si="164"/>
        <v>-0.25979336981361034</v>
      </c>
      <c r="BD146">
        <f t="shared" si="164"/>
        <v>7.0534509084061781E-2</v>
      </c>
      <c r="BE146">
        <f t="shared" si="164"/>
        <v>0.3136271715174751</v>
      </c>
      <c r="BF146">
        <f t="shared" si="164"/>
        <v>0.21286017227475845</v>
      </c>
      <c r="BG146">
        <f t="shared" si="164"/>
        <v>0.31854605495926541</v>
      </c>
      <c r="BH146">
        <f t="shared" si="164"/>
        <v>5.6327415055052898E-2</v>
      </c>
      <c r="BI146">
        <f t="shared" si="164"/>
        <v>0.10697553322588019</v>
      </c>
      <c r="BJ146" s="19">
        <v>42.367260721640399</v>
      </c>
      <c r="BK146">
        <v>53.376866511535503</v>
      </c>
      <c r="BL146">
        <v>49.115598152166399</v>
      </c>
      <c r="BM146">
        <v>78.3732853576211</v>
      </c>
      <c r="BN146">
        <v>48.267420425338997</v>
      </c>
      <c r="BO146">
        <v>5.2167488564664497</v>
      </c>
      <c r="BP146">
        <v>-18.299973951642102</v>
      </c>
      <c r="BQ146">
        <v>-53.356829247412399</v>
      </c>
      <c r="BR146">
        <v>-87.175789364207702</v>
      </c>
      <c r="BS146">
        <v>-108.22103568989201</v>
      </c>
    </row>
    <row r="147" spans="1:71" x14ac:dyDescent="0.25">
      <c r="A147">
        <v>271</v>
      </c>
      <c r="B147">
        <v>2</v>
      </c>
      <c r="L147" s="9">
        <f t="shared" ref="L147:U147" si="165">LOG(L76)</f>
        <v>-1.250332180895892</v>
      </c>
      <c r="M147" s="9">
        <f t="shared" si="165"/>
        <v>-1.0871211900446498</v>
      </c>
      <c r="N147" s="9">
        <f t="shared" si="165"/>
        <v>-0.66373302975289172</v>
      </c>
      <c r="O147" s="9">
        <f t="shared" si="165"/>
        <v>-0.48440559386142285</v>
      </c>
      <c r="P147" s="9">
        <f t="shared" si="165"/>
        <v>-0.3521316189781607</v>
      </c>
      <c r="Q147" s="9">
        <f t="shared" si="165"/>
        <v>-5.8606328077226981E-2</v>
      </c>
      <c r="R147" s="9">
        <f t="shared" si="165"/>
        <v>1.321253085497039E-2</v>
      </c>
      <c r="S147" s="9">
        <f t="shared" si="165"/>
        <v>5.2795275423740393E-2</v>
      </c>
      <c r="T147" s="9">
        <f t="shared" si="165"/>
        <v>-2.4683241015989899E-2</v>
      </c>
      <c r="U147" s="9">
        <f t="shared" si="165"/>
        <v>-0.19896989979964763</v>
      </c>
      <c r="V147" s="17">
        <v>47.851123350695403</v>
      </c>
      <c r="W147" s="9">
        <v>81.8010894833713</v>
      </c>
      <c r="X147" s="9">
        <v>90.439280910406296</v>
      </c>
      <c r="Y147" s="9">
        <v>84.738676680000196</v>
      </c>
      <c r="Z147" s="9">
        <v>71.192399352257198</v>
      </c>
      <c r="AA147" s="9">
        <v>56.603898209163603</v>
      </c>
      <c r="AB147" s="9">
        <v>23.0849190693291</v>
      </c>
      <c r="AC147" s="9">
        <v>-5.8095354584183303</v>
      </c>
      <c r="AD147" s="9">
        <v>-43.479633592534</v>
      </c>
      <c r="AE147" s="9">
        <v>-49.381450759620797</v>
      </c>
      <c r="AF147" s="11">
        <f t="shared" ref="AF147:AO147" si="166">LOG(AF76)</f>
        <v>-0.21566124307017487</v>
      </c>
      <c r="AG147" s="11">
        <f t="shared" si="166"/>
        <v>-0.18193510222272105</v>
      </c>
      <c r="AH147" s="11">
        <f t="shared" si="166"/>
        <v>-5.484656911045005E-2</v>
      </c>
      <c r="AI147" s="11">
        <f t="shared" si="166"/>
        <v>-4.3933099448129169E-2</v>
      </c>
      <c r="AJ147" s="11">
        <f t="shared" si="166"/>
        <v>-9.2172354497887382E-2</v>
      </c>
      <c r="AK147" s="11">
        <f t="shared" si="166"/>
        <v>4.2817323454977744E-3</v>
      </c>
      <c r="AL147" s="11">
        <f t="shared" si="166"/>
        <v>0.10975145937177601</v>
      </c>
      <c r="AM147" s="11">
        <f t="shared" si="166"/>
        <v>0.17182298783342442</v>
      </c>
      <c r="AN147" s="11">
        <f t="shared" si="166"/>
        <v>-9.3445339922470128E-4</v>
      </c>
      <c r="AO147" s="11">
        <f t="shared" si="166"/>
        <v>-0.22512092252711469</v>
      </c>
      <c r="AP147" s="22">
        <v>27.554076397988801</v>
      </c>
      <c r="AQ147" s="11">
        <v>16.547372683061301</v>
      </c>
      <c r="AR147" s="11">
        <v>21.165476470400598</v>
      </c>
      <c r="AS147" s="11">
        <v>6.9228728994405602</v>
      </c>
      <c r="AT147" s="11">
        <v>13.752808412178499</v>
      </c>
      <c r="AU147" s="11">
        <v>10.608219942808899</v>
      </c>
      <c r="AV147" s="11">
        <v>-2.4001898175975298</v>
      </c>
      <c r="AW147" s="11">
        <v>-33.756887893758801</v>
      </c>
      <c r="AX147" s="11">
        <v>-66.959441913112201</v>
      </c>
      <c r="AY147" s="11">
        <v>-66.005032639489997</v>
      </c>
      <c r="AZ147">
        <f t="shared" ref="AZ147:BI147" si="167">LOG(AZ76)</f>
        <v>-6.0609148600679993E-2</v>
      </c>
      <c r="BA147">
        <f t="shared" si="167"/>
        <v>-3.5296387982540159E-2</v>
      </c>
      <c r="BB147">
        <f t="shared" si="167"/>
        <v>-1.0570012546552666E-2</v>
      </c>
      <c r="BC147">
        <f t="shared" si="167"/>
        <v>-2.3881366862640849E-2</v>
      </c>
      <c r="BD147">
        <f t="shared" si="167"/>
        <v>-6.3643581495697495E-3</v>
      </c>
      <c r="BE147">
        <f t="shared" si="167"/>
        <v>9.8214213545642789E-2</v>
      </c>
      <c r="BF147">
        <f t="shared" si="167"/>
        <v>0.20184077929518671</v>
      </c>
      <c r="BG147">
        <f t="shared" si="167"/>
        <v>0.2047244045747541</v>
      </c>
      <c r="BH147">
        <f t="shared" si="167"/>
        <v>-9.0147026559821999E-2</v>
      </c>
      <c r="BI147">
        <f t="shared" si="167"/>
        <v>-0.19882987371048172</v>
      </c>
      <c r="BJ147" s="19">
        <v>-0.31396325422934002</v>
      </c>
      <c r="BK147">
        <v>-9.9002391050236893E-2</v>
      </c>
      <c r="BL147">
        <v>2.1355467141491302</v>
      </c>
      <c r="BM147">
        <v>0.55121065202136599</v>
      </c>
      <c r="BN147">
        <v>-0.93103679743972301</v>
      </c>
      <c r="BO147">
        <v>-6.1156985634436998</v>
      </c>
      <c r="BP147">
        <v>-27.018563419233601</v>
      </c>
      <c r="BQ147">
        <v>-60.985028823006701</v>
      </c>
      <c r="BR147">
        <v>-91.886566910396297</v>
      </c>
      <c r="BS147">
        <v>-97.2939366013739</v>
      </c>
    </row>
    <row r="148" spans="1:71" x14ac:dyDescent="0.25">
      <c r="A148">
        <v>272</v>
      </c>
      <c r="B148">
        <v>2</v>
      </c>
      <c r="L148" s="9">
        <f t="shared" ref="L148:U148" si="168">LOG(L77)</f>
        <v>-0.65545036633253606</v>
      </c>
      <c r="M148" s="9">
        <f t="shared" si="168"/>
        <v>-0.66867477862069702</v>
      </c>
      <c r="N148" s="9">
        <f t="shared" si="168"/>
        <v>-0.6053994108731694</v>
      </c>
      <c r="O148" s="9">
        <f t="shared" si="168"/>
        <v>-0.47326276249902111</v>
      </c>
      <c r="P148" s="9">
        <f t="shared" si="168"/>
        <v>-0.39526262272563895</v>
      </c>
      <c r="Q148" s="9">
        <f t="shared" si="168"/>
        <v>-0.18850541064666884</v>
      </c>
      <c r="R148" s="9">
        <f t="shared" si="168"/>
        <v>-6.1305618542614251E-2</v>
      </c>
      <c r="S148" s="9">
        <f t="shared" si="168"/>
        <v>-0.15246050956631571</v>
      </c>
      <c r="T148" s="9">
        <f t="shared" si="168"/>
        <v>-0.12690735861509075</v>
      </c>
      <c r="U148" s="9">
        <f t="shared" si="168"/>
        <v>3.745584335215086E-2</v>
      </c>
      <c r="V148" s="17">
        <v>23.650122721891801</v>
      </c>
      <c r="W148" s="9">
        <v>27.2007128869433</v>
      </c>
      <c r="X148" s="9">
        <v>35.7573994403743</v>
      </c>
      <c r="Y148" s="9">
        <v>30.256065865749498</v>
      </c>
      <c r="Z148" s="9">
        <v>35.768951015999598</v>
      </c>
      <c r="AA148" s="9">
        <v>52.1716438754042</v>
      </c>
      <c r="AB148" s="9">
        <v>2.4385510001943</v>
      </c>
      <c r="AC148" s="9">
        <v>-12.421534835121999</v>
      </c>
      <c r="AD148" s="9">
        <v>-17.249281573478498</v>
      </c>
      <c r="AE148" s="9">
        <v>-49.009827277851599</v>
      </c>
      <c r="AF148" s="11">
        <f t="shared" ref="AF148:AO148" si="169">LOG(AF77)</f>
        <v>-0.29217136631012997</v>
      </c>
      <c r="AG148" s="11">
        <f t="shared" si="169"/>
        <v>-0.23546477929098472</v>
      </c>
      <c r="AH148" s="11">
        <f t="shared" si="169"/>
        <v>-0.26571678084111683</v>
      </c>
      <c r="AI148" s="11">
        <f t="shared" si="169"/>
        <v>-0.25764349778405099</v>
      </c>
      <c r="AJ148" s="11">
        <f t="shared" si="169"/>
        <v>-0.15366071417680632</v>
      </c>
      <c r="AK148" s="11">
        <f t="shared" si="169"/>
        <v>-4.084263658826956E-3</v>
      </c>
      <c r="AL148" s="11">
        <f t="shared" si="169"/>
        <v>-2.4058096461301204E-3</v>
      </c>
      <c r="AM148" s="11">
        <f t="shared" si="169"/>
        <v>-9.1775849868666062E-2</v>
      </c>
      <c r="AN148" s="11">
        <f t="shared" si="169"/>
        <v>-1.3636536253390419E-2</v>
      </c>
      <c r="AO148" s="11">
        <f t="shared" si="169"/>
        <v>0.14946537686500702</v>
      </c>
      <c r="AP148" s="22">
        <v>13.4846890690678</v>
      </c>
      <c r="AQ148" s="11">
        <v>13.7103338396496</v>
      </c>
      <c r="AR148" s="11">
        <v>16.627536829182201</v>
      </c>
      <c r="AS148" s="11">
        <v>10.8824432440486</v>
      </c>
      <c r="AT148" s="11">
        <v>13.434483524527399</v>
      </c>
      <c r="AU148" s="11">
        <v>1.94657043354248</v>
      </c>
      <c r="AV148" s="11">
        <v>-18.154045202713299</v>
      </c>
      <c r="AW148" s="11">
        <v>-25.9624364559334</v>
      </c>
      <c r="AX148" s="11">
        <v>-25.786336980993902</v>
      </c>
      <c r="AY148" s="11">
        <v>-66.913155152658504</v>
      </c>
      <c r="AZ148">
        <f t="shared" ref="AZ148:BI148" si="170">LOG(AZ77)</f>
        <v>-0.26180172902125992</v>
      </c>
      <c r="BA148">
        <f t="shared" si="170"/>
        <v>-0.25724836433505571</v>
      </c>
      <c r="BB148">
        <f t="shared" si="170"/>
        <v>-0.26637496240346148</v>
      </c>
      <c r="BC148">
        <f t="shared" si="170"/>
        <v>-0.16272859750027094</v>
      </c>
      <c r="BD148">
        <f t="shared" si="170"/>
        <v>-8.8113438178448709E-3</v>
      </c>
      <c r="BE148">
        <f t="shared" si="170"/>
        <v>-0.31703433008776866</v>
      </c>
      <c r="BF148">
        <f t="shared" si="170"/>
        <v>-0.8632988457248113</v>
      </c>
      <c r="BG148">
        <f t="shared" si="170"/>
        <v>-1.075455544358207</v>
      </c>
      <c r="BH148">
        <f t="shared" si="170"/>
        <v>-0.70587659397606362</v>
      </c>
      <c r="BI148">
        <f t="shared" si="170"/>
        <v>-0.4260401138885509</v>
      </c>
      <c r="BJ148" s="19">
        <v>-3.9234062472811702</v>
      </c>
      <c r="BK148">
        <v>-6.8283095048136699</v>
      </c>
      <c r="BL148">
        <v>-5.0859707308149096</v>
      </c>
      <c r="BM148">
        <v>-16.285357995317401</v>
      </c>
      <c r="BN148">
        <v>-46.153229631455602</v>
      </c>
      <c r="BO148">
        <v>-115.68065684006299</v>
      </c>
      <c r="BP148">
        <v>-107.265646977896</v>
      </c>
      <c r="BQ148">
        <v>-136.45991700531599</v>
      </c>
      <c r="BR148">
        <v>35.163237549030299</v>
      </c>
      <c r="BS148">
        <v>-35.930229406528298</v>
      </c>
    </row>
    <row r="149" spans="1:71" x14ac:dyDescent="0.25">
      <c r="A149">
        <v>274</v>
      </c>
      <c r="B149">
        <v>2</v>
      </c>
      <c r="L149" s="9">
        <f t="shared" ref="L149:U149" si="171">LOG(L78)</f>
        <v>-0.5294347711982148</v>
      </c>
      <c r="M149" s="9">
        <f t="shared" si="171"/>
        <v>-0.54937160077609259</v>
      </c>
      <c r="N149" s="9">
        <f t="shared" si="171"/>
        <v>-0.48467386903987897</v>
      </c>
      <c r="O149" s="9">
        <f t="shared" si="171"/>
        <v>-0.341140012594085</v>
      </c>
      <c r="P149" s="9">
        <f t="shared" si="171"/>
        <v>-0.14964885130833924</v>
      </c>
      <c r="Q149" s="9">
        <f t="shared" si="171"/>
        <v>0.17094795342270119</v>
      </c>
      <c r="R149" s="9">
        <f t="shared" si="171"/>
        <v>0.12394548643085287</v>
      </c>
      <c r="S149" s="9">
        <f t="shared" si="171"/>
        <v>8.6463956866003555E-2</v>
      </c>
      <c r="T149" s="9">
        <f t="shared" si="171"/>
        <v>0.14254504168013646</v>
      </c>
      <c r="U149" s="9">
        <f t="shared" si="171"/>
        <v>0.56488824842705254</v>
      </c>
      <c r="V149" s="17">
        <v>26.122609742731701</v>
      </c>
      <c r="W149" s="9">
        <v>34.5482055178406</v>
      </c>
      <c r="X149" s="9">
        <v>50.429890513669498</v>
      </c>
      <c r="Y149" s="9">
        <v>52.317380267030003</v>
      </c>
      <c r="Z149" s="9">
        <v>49.450474778203201</v>
      </c>
      <c r="AA149" s="9">
        <v>28.412733400171501</v>
      </c>
      <c r="AB149" s="9">
        <v>-8.0700223357303091</v>
      </c>
      <c r="AC149" s="9">
        <v>-23.983420792597801</v>
      </c>
      <c r="AD149" s="9">
        <v>-40.434145882024602</v>
      </c>
      <c r="AE149" s="9">
        <v>-121.322111678022</v>
      </c>
      <c r="AF149" s="11">
        <f t="shared" ref="AF149:AO149" si="172">LOG(AF78)</f>
        <v>-0.34896675454395049</v>
      </c>
      <c r="AG149" s="11">
        <f t="shared" si="172"/>
        <v>2.2819882813428817E-3</v>
      </c>
      <c r="AH149" s="11">
        <f t="shared" si="172"/>
        <v>0.12101360856156482</v>
      </c>
      <c r="AI149" s="11">
        <f t="shared" si="172"/>
        <v>0.12658487296162066</v>
      </c>
      <c r="AJ149" s="11">
        <f t="shared" si="172"/>
        <v>0.15176766818343029</v>
      </c>
      <c r="AK149" s="11">
        <f t="shared" si="172"/>
        <v>0.25882716003109246</v>
      </c>
      <c r="AL149" s="11">
        <f t="shared" si="172"/>
        <v>0.27916900829302338</v>
      </c>
      <c r="AM149" s="11">
        <f t="shared" si="172"/>
        <v>0.35056762519414714</v>
      </c>
      <c r="AN149" s="11">
        <f t="shared" si="172"/>
        <v>0.29879087704468821</v>
      </c>
      <c r="AO149" s="11">
        <f t="shared" si="172"/>
        <v>-8.4500150920421263E-2</v>
      </c>
      <c r="AP149" s="22">
        <v>50.836858941761299</v>
      </c>
      <c r="AQ149" s="11">
        <v>80.789169090676197</v>
      </c>
      <c r="AR149" s="11">
        <v>38.0427642578681</v>
      </c>
      <c r="AS149" s="11">
        <v>43.594043145322701</v>
      </c>
      <c r="AT149" s="11">
        <v>14.8324639226293</v>
      </c>
      <c r="AU149" s="11">
        <v>-7.1306256954086198</v>
      </c>
      <c r="AV149" s="11">
        <v>-36.573047601440003</v>
      </c>
      <c r="AW149" s="11">
        <v>-51.765574632818897</v>
      </c>
      <c r="AX149" s="11">
        <v>-109.605855195684</v>
      </c>
      <c r="AY149" s="11">
        <v>-109.82429335496199</v>
      </c>
      <c r="AZ149">
        <f t="shared" ref="AZ149:BI149" si="173">LOG(AZ78)</f>
        <v>-7.9387925888434907E-2</v>
      </c>
      <c r="BA149">
        <f t="shared" si="173"/>
        <v>-0.10966199347803042</v>
      </c>
      <c r="BB149">
        <f t="shared" si="173"/>
        <v>-4.2010073090538941E-3</v>
      </c>
      <c r="BC149">
        <f t="shared" si="173"/>
        <v>-7.4386974170484219E-2</v>
      </c>
      <c r="BD149">
        <f t="shared" si="173"/>
        <v>7.7546824813220228E-2</v>
      </c>
      <c r="BE149">
        <f t="shared" si="173"/>
        <v>0.19436422771124143</v>
      </c>
      <c r="BF149">
        <f t="shared" si="173"/>
        <v>0.3015821417226402</v>
      </c>
      <c r="BG149">
        <f t="shared" si="173"/>
        <v>0.37372389196381833</v>
      </c>
      <c r="BH149">
        <f t="shared" si="173"/>
        <v>0.24474942637084218</v>
      </c>
      <c r="BI149">
        <f t="shared" si="173"/>
        <v>1.6906254659058248E-2</v>
      </c>
      <c r="BJ149" s="19">
        <v>12.563905318712299</v>
      </c>
      <c r="BK149">
        <v>18.266480812630199</v>
      </c>
      <c r="BL149">
        <v>20.788133895515202</v>
      </c>
      <c r="BM149">
        <v>1.9028410855244</v>
      </c>
      <c r="BN149">
        <v>-1.23418266855155</v>
      </c>
      <c r="BO149">
        <v>-0.47020112139155501</v>
      </c>
      <c r="BP149">
        <v>-24.718714534931699</v>
      </c>
      <c r="BQ149">
        <v>-39.993259963276003</v>
      </c>
      <c r="BR149">
        <v>-102.291110807607</v>
      </c>
      <c r="BS149">
        <v>-130.95725553250099</v>
      </c>
    </row>
    <row r="150" spans="1:71" x14ac:dyDescent="0.25">
      <c r="A150">
        <v>275</v>
      </c>
      <c r="B150">
        <v>2</v>
      </c>
      <c r="L150" s="9">
        <f t="shared" ref="L150:U150" si="174">LOG(L79)</f>
        <v>-0.68375308112765276</v>
      </c>
      <c r="M150" s="9">
        <f t="shared" si="174"/>
        <v>-0.69896995555615438</v>
      </c>
      <c r="N150" s="9">
        <f t="shared" si="174"/>
        <v>-0.54339207086623631</v>
      </c>
      <c r="O150" s="9">
        <f t="shared" si="174"/>
        <v>-0.28277687058910606</v>
      </c>
      <c r="P150" s="9">
        <f t="shared" si="174"/>
        <v>-5.7431567483537886E-2</v>
      </c>
      <c r="Q150" s="9">
        <f t="shared" si="174"/>
        <v>0.10548731345902029</v>
      </c>
      <c r="R150" s="9">
        <f t="shared" si="174"/>
        <v>0.15684124589208659</v>
      </c>
      <c r="S150" s="9">
        <f t="shared" si="174"/>
        <v>0.16026391180271715</v>
      </c>
      <c r="T150" s="9">
        <f t="shared" si="174"/>
        <v>5.5189739020452537E-2</v>
      </c>
      <c r="U150" s="9">
        <f t="shared" si="174"/>
        <v>5.2683886124770506E-2</v>
      </c>
      <c r="V150" s="17">
        <v>25.255970201460599</v>
      </c>
      <c r="W150" s="9">
        <v>38.547083722937103</v>
      </c>
      <c r="X150" s="9">
        <v>59.855178256911699</v>
      </c>
      <c r="Y150" s="9">
        <v>71.516414850252602</v>
      </c>
      <c r="Z150" s="9">
        <v>50.1512625907678</v>
      </c>
      <c r="AA150" s="9">
        <v>24.573705985269601</v>
      </c>
      <c r="AB150" s="9">
        <v>-2.7683278299996501</v>
      </c>
      <c r="AC150" s="9">
        <v>-29.220459299672399</v>
      </c>
      <c r="AD150" s="9">
        <v>-54.133854827229897</v>
      </c>
      <c r="AE150" s="9">
        <v>-71.1809715686949</v>
      </c>
      <c r="AF150" s="11">
        <f t="shared" ref="AF150:AO150" si="175">LOG(AF79)</f>
        <v>-0.27618194903398263</v>
      </c>
      <c r="AG150" s="11">
        <f t="shared" si="175"/>
        <v>-0.50591839901759561</v>
      </c>
      <c r="AH150" s="11">
        <f t="shared" si="175"/>
        <v>-0.38004841361052388</v>
      </c>
      <c r="AI150" s="11">
        <f t="shared" si="175"/>
        <v>-0.12974061917606808</v>
      </c>
      <c r="AJ150" s="11">
        <f t="shared" si="175"/>
        <v>4.3229486747302898E-2</v>
      </c>
      <c r="AK150" s="11">
        <f t="shared" si="175"/>
        <v>0.10830151538282491</v>
      </c>
      <c r="AL150" s="11">
        <f t="shared" si="175"/>
        <v>0.15065900445311448</v>
      </c>
      <c r="AM150" s="11">
        <f t="shared" si="175"/>
        <v>0.15460794756778828</v>
      </c>
      <c r="AN150" s="11">
        <f t="shared" si="175"/>
        <v>9.2104026271086104E-2</v>
      </c>
      <c r="AO150" s="11">
        <f t="shared" si="175"/>
        <v>0.1491752178152197</v>
      </c>
      <c r="AP150" s="22">
        <v>-9.5738216726160896</v>
      </c>
      <c r="AQ150" s="11">
        <v>-26.644287259820299</v>
      </c>
      <c r="AR150" s="11">
        <v>37.312314832245299</v>
      </c>
      <c r="AS150" s="11">
        <v>39.559951741066598</v>
      </c>
      <c r="AT150" s="11">
        <v>23.578740096964701</v>
      </c>
      <c r="AU150" s="11">
        <v>8.5112941161401299</v>
      </c>
      <c r="AV150" s="11">
        <v>-8.7386719264787391</v>
      </c>
      <c r="AW150" s="11">
        <v>-25.773522367510601</v>
      </c>
      <c r="AX150" s="11">
        <v>-48.151620885717399</v>
      </c>
      <c r="AY150" s="11">
        <v>-59.427776945607697</v>
      </c>
      <c r="AZ150">
        <f t="shared" ref="AZ150:BI150" si="176">LOG(AZ79)</f>
        <v>-9.0893972130653672E-2</v>
      </c>
      <c r="BA150">
        <f t="shared" si="176"/>
        <v>-0.11733575521949946</v>
      </c>
      <c r="BB150">
        <f t="shared" si="176"/>
        <v>-0.10707931019490179</v>
      </c>
      <c r="BC150">
        <f t="shared" si="176"/>
        <v>-8.2351884945273013E-2</v>
      </c>
      <c r="BD150">
        <f t="shared" si="176"/>
        <v>4.8760455664587331E-2</v>
      </c>
      <c r="BE150">
        <f t="shared" si="176"/>
        <v>0.11893355310220155</v>
      </c>
      <c r="BF150">
        <f t="shared" si="176"/>
        <v>0.14685797721013458</v>
      </c>
      <c r="BG150">
        <f t="shared" si="176"/>
        <v>0.15901187734698674</v>
      </c>
      <c r="BH150">
        <f t="shared" si="176"/>
        <v>0.14096372084916584</v>
      </c>
      <c r="BI150">
        <f t="shared" si="176"/>
        <v>0.29406772848221435</v>
      </c>
      <c r="BJ150" s="19">
        <v>-3.3129495895718399</v>
      </c>
      <c r="BK150">
        <v>1.91702579348624</v>
      </c>
      <c r="BL150">
        <v>5.8300645970052001</v>
      </c>
      <c r="BM150">
        <v>12.6790006894934</v>
      </c>
      <c r="BN150">
        <v>12.599747509766299</v>
      </c>
      <c r="BO150">
        <v>1.6882077009821499</v>
      </c>
      <c r="BP150">
        <v>-7.8619280589012499</v>
      </c>
      <c r="BQ150">
        <v>-19.431201188808298</v>
      </c>
      <c r="BR150">
        <v>-31.010614566221101</v>
      </c>
      <c r="BS150">
        <v>-44.245954428945197</v>
      </c>
    </row>
    <row r="151" spans="1:71" x14ac:dyDescent="0.25">
      <c r="A151">
        <v>276</v>
      </c>
      <c r="B151">
        <v>2</v>
      </c>
      <c r="L151" s="9">
        <f t="shared" ref="L151:U151" si="177">LOG(L80)</f>
        <v>-0.76299088533204495</v>
      </c>
      <c r="M151" s="9">
        <f t="shared" si="177"/>
        <v>-0.72076865752685915</v>
      </c>
      <c r="N151" s="9">
        <f t="shared" si="177"/>
        <v>-0.67265216067877043</v>
      </c>
      <c r="O151" s="9">
        <f t="shared" si="177"/>
        <v>-0.42349316889240951</v>
      </c>
      <c r="P151" s="9">
        <f t="shared" si="177"/>
        <v>-0.36167923680115638</v>
      </c>
      <c r="Q151" s="9">
        <f t="shared" si="177"/>
        <v>-8.0253982320618256E-2</v>
      </c>
      <c r="R151" s="9">
        <f t="shared" si="177"/>
        <v>0.18340764631185277</v>
      </c>
      <c r="S151" s="9">
        <f t="shared" si="177"/>
        <v>0.32920210595420857</v>
      </c>
      <c r="T151" s="9">
        <f t="shared" si="177"/>
        <v>4.1151292101400339E-2</v>
      </c>
      <c r="U151" s="9">
        <f t="shared" si="177"/>
        <v>-4.4237396414697906E-2</v>
      </c>
      <c r="V151" s="17">
        <v>27.541706105000401</v>
      </c>
      <c r="W151" s="9">
        <v>43.6407696868825</v>
      </c>
      <c r="X151" s="9">
        <v>42.968549969213797</v>
      </c>
      <c r="Y151" s="9">
        <v>53.843655448129297</v>
      </c>
      <c r="Z151" s="9">
        <v>53.689208817685497</v>
      </c>
      <c r="AA151" s="9">
        <v>61.7560135367996</v>
      </c>
      <c r="AB151" s="9">
        <v>35.864059937081798</v>
      </c>
      <c r="AC151" s="9">
        <v>-13.4764109662578</v>
      </c>
      <c r="AD151" s="9">
        <v>-65.571237289644202</v>
      </c>
      <c r="AE151" s="9">
        <v>-63.858603300707301</v>
      </c>
      <c r="AF151" s="11">
        <f t="shared" ref="AF151:AO151" si="178">LOG(AF80)</f>
        <v>-0.16236146925618059</v>
      </c>
      <c r="AG151" s="11">
        <f t="shared" si="178"/>
        <v>4.3868044626879162E-2</v>
      </c>
      <c r="AH151" s="11">
        <f t="shared" si="178"/>
        <v>0.17378939728401588</v>
      </c>
      <c r="AI151" s="11">
        <f t="shared" si="178"/>
        <v>0.35216912046927884</v>
      </c>
      <c r="AJ151" s="11">
        <f t="shared" si="178"/>
        <v>0.45449817881106591</v>
      </c>
      <c r="AK151" s="11">
        <f t="shared" si="178"/>
        <v>1.3374911242775305</v>
      </c>
      <c r="AL151" s="11">
        <f t="shared" si="178"/>
        <v>0.65497006820409442</v>
      </c>
      <c r="AM151" s="11">
        <f t="shared" si="178"/>
        <v>0.65534677580881129</v>
      </c>
      <c r="AN151" s="11">
        <f t="shared" si="178"/>
        <v>0.86320960660311075</v>
      </c>
      <c r="AO151" s="11">
        <f t="shared" si="178"/>
        <v>0.92953046698367203</v>
      </c>
      <c r="AP151" s="22">
        <v>134.987251454443</v>
      </c>
      <c r="AQ151" s="11">
        <v>53.668492479928801</v>
      </c>
      <c r="AR151" s="11">
        <v>-90.490693926008305</v>
      </c>
      <c r="AS151" s="11">
        <v>-26.931223248575701</v>
      </c>
      <c r="AT151" s="11">
        <v>-82.812668755670003</v>
      </c>
      <c r="AU151" s="11">
        <v>-154.89564944808899</v>
      </c>
      <c r="AV151" s="11">
        <v>-241.59782236214801</v>
      </c>
      <c r="AW151" s="11">
        <v>-339.34318900478399</v>
      </c>
      <c r="AX151" s="11">
        <v>-319.41274096709799</v>
      </c>
      <c r="AY151" s="11">
        <v>-332.72551649521802</v>
      </c>
      <c r="AZ151">
        <f t="shared" ref="AZ151:BI151" si="179">LOG(AZ80)</f>
        <v>-0.28450265683719606</v>
      </c>
      <c r="BA151">
        <f t="shared" si="179"/>
        <v>-0.52796278036864686</v>
      </c>
      <c r="BB151">
        <f t="shared" si="179"/>
        <v>-0.12054245122004305</v>
      </c>
      <c r="BC151">
        <f t="shared" si="179"/>
        <v>-0.20469315735575092</v>
      </c>
      <c r="BD151">
        <f t="shared" si="179"/>
        <v>8.5678006345823662E-2</v>
      </c>
      <c r="BE151">
        <f t="shared" si="179"/>
        <v>0.12145182045225433</v>
      </c>
      <c r="BF151">
        <f t="shared" si="179"/>
        <v>0.26718546601271587</v>
      </c>
      <c r="BG151">
        <f t="shared" si="179"/>
        <v>0.23717112669864485</v>
      </c>
      <c r="BH151">
        <f t="shared" si="179"/>
        <v>-4.2845599368201023E-2</v>
      </c>
      <c r="BI151">
        <f t="shared" si="179"/>
        <v>-0.14371678585165054</v>
      </c>
      <c r="BJ151" s="19">
        <v>6.26770426706282</v>
      </c>
      <c r="BK151">
        <v>16.415621104977699</v>
      </c>
      <c r="BL151">
        <v>36.674380076999803</v>
      </c>
      <c r="BM151">
        <v>27.880490622815898</v>
      </c>
      <c r="BN151">
        <v>16.0225250326416</v>
      </c>
      <c r="BO151">
        <v>7.25164105441565</v>
      </c>
      <c r="BP151">
        <v>-16.200398135630401</v>
      </c>
      <c r="BQ151">
        <v>-68.816910010613697</v>
      </c>
      <c r="BR151">
        <v>-90.894686120981703</v>
      </c>
      <c r="BS151">
        <v>-100.195298056597</v>
      </c>
    </row>
    <row r="152" spans="1:71" x14ac:dyDescent="0.25">
      <c r="A152">
        <v>277</v>
      </c>
      <c r="B152">
        <v>2</v>
      </c>
      <c r="L152" s="9">
        <f t="shared" ref="L152:U152" si="180">LOG(L81)</f>
        <v>-0.75825231684222882</v>
      </c>
      <c r="M152" s="9">
        <f t="shared" si="180"/>
        <v>-0.76986327845180957</v>
      </c>
      <c r="N152" s="9">
        <f t="shared" si="180"/>
        <v>-0.65068845460513625</v>
      </c>
      <c r="O152" s="9">
        <f t="shared" si="180"/>
        <v>-0.42075406493056033</v>
      </c>
      <c r="P152" s="9">
        <f t="shared" si="180"/>
        <v>-0.2434420638122437</v>
      </c>
      <c r="Q152" s="9">
        <f t="shared" si="180"/>
        <v>-6.5658867639191579E-3</v>
      </c>
      <c r="R152" s="9">
        <f t="shared" si="180"/>
        <v>-7.1309136647205599E-3</v>
      </c>
      <c r="S152" s="9">
        <f t="shared" si="180"/>
        <v>3.1686848094492473E-2</v>
      </c>
      <c r="T152" s="9">
        <f t="shared" si="180"/>
        <v>5.9232161405467033E-2</v>
      </c>
      <c r="U152" s="9">
        <f t="shared" si="180"/>
        <v>0.22546847960199734</v>
      </c>
      <c r="V152" s="17">
        <v>15.298656700733</v>
      </c>
      <c r="W152" s="9">
        <v>41.785388088571203</v>
      </c>
      <c r="X152" s="9">
        <v>66.679857969621395</v>
      </c>
      <c r="Y152" s="9">
        <v>69.453572263354204</v>
      </c>
      <c r="Z152" s="9">
        <v>65.7706504396225</v>
      </c>
      <c r="AA152" s="9">
        <v>37.210647677748</v>
      </c>
      <c r="AB152" s="9">
        <v>14.663308983662899</v>
      </c>
      <c r="AC152" s="9">
        <v>8.9807772822907808</v>
      </c>
      <c r="AD152" s="9">
        <v>-12.6451624501799</v>
      </c>
      <c r="AE152" s="9">
        <v>-22.101201522745299</v>
      </c>
      <c r="AF152" s="11">
        <f t="shared" ref="AF152:AO152" si="181">LOG(AF81)</f>
        <v>-0.22858386536855929</v>
      </c>
      <c r="AG152" s="11">
        <f t="shared" si="181"/>
        <v>-0.21174704482804885</v>
      </c>
      <c r="AH152" s="11">
        <f t="shared" si="181"/>
        <v>-0.12536878903062684</v>
      </c>
      <c r="AI152" s="11">
        <f t="shared" si="181"/>
        <v>-7.9297498882622358E-2</v>
      </c>
      <c r="AJ152" s="11">
        <f t="shared" si="181"/>
        <v>-4.4386070442183262E-2</v>
      </c>
      <c r="AK152" s="11">
        <f t="shared" si="181"/>
        <v>1.9384900368250819E-2</v>
      </c>
      <c r="AL152" s="11">
        <f t="shared" si="181"/>
        <v>1.4592751763934204E-3</v>
      </c>
      <c r="AM152" s="11">
        <f t="shared" si="181"/>
        <v>6.6163498943497157E-2</v>
      </c>
      <c r="AN152" s="11">
        <f t="shared" si="181"/>
        <v>8.0795475107433137E-2</v>
      </c>
      <c r="AO152" s="11">
        <f t="shared" si="181"/>
        <v>0.29441193271689936</v>
      </c>
      <c r="AP152" s="22">
        <v>4.1333203687026803</v>
      </c>
      <c r="AQ152" s="11">
        <v>6.43164706469382</v>
      </c>
      <c r="AR152" s="11">
        <v>19.285600147924601</v>
      </c>
      <c r="AS152" s="11">
        <v>10.9471522757502</v>
      </c>
      <c r="AT152" s="11">
        <v>9.8584071581600394</v>
      </c>
      <c r="AU152" s="11">
        <v>2.6609410711235002</v>
      </c>
      <c r="AV152" s="11">
        <v>-2.9135093459652301</v>
      </c>
      <c r="AW152" s="11">
        <v>-3.5613922371239499</v>
      </c>
      <c r="AX152" s="11">
        <v>-17.357048955824698</v>
      </c>
      <c r="AY152" s="11">
        <v>-26.1347768305241</v>
      </c>
      <c r="AZ152">
        <f t="shared" ref="AZ152:BI152" si="182">LOG(AZ81)</f>
        <v>-0.33505689042870213</v>
      </c>
      <c r="BA152">
        <f t="shared" si="182"/>
        <v>-0.2141267855413384</v>
      </c>
      <c r="BB152">
        <f t="shared" si="182"/>
        <v>-0.1706736107620927</v>
      </c>
      <c r="BC152">
        <f t="shared" si="182"/>
        <v>-3.2649946193439431E-3</v>
      </c>
      <c r="BD152">
        <f t="shared" si="182"/>
        <v>5.3564764784791996E-2</v>
      </c>
      <c r="BE152">
        <f t="shared" si="182"/>
        <v>2.0737168144901428E-2</v>
      </c>
      <c r="BF152">
        <f t="shared" si="182"/>
        <v>1.3180197651552835E-2</v>
      </c>
      <c r="BG152">
        <f t="shared" si="182"/>
        <v>8.052321490952552E-2</v>
      </c>
      <c r="BH152">
        <f t="shared" si="182"/>
        <v>1.5298058089679278E-2</v>
      </c>
      <c r="BI152">
        <f t="shared" si="182"/>
        <v>0.29813069641465839</v>
      </c>
      <c r="BJ152" s="19">
        <v>1.67253151331842</v>
      </c>
      <c r="BK152">
        <v>10.908622653613801</v>
      </c>
      <c r="BL152">
        <v>18.5486988794841</v>
      </c>
      <c r="BM152">
        <v>16.586941012044701</v>
      </c>
      <c r="BN152">
        <v>11.139099328949801</v>
      </c>
      <c r="BO152">
        <v>1.5790315060131701</v>
      </c>
      <c r="BP152">
        <v>-6.3169667343266704</v>
      </c>
      <c r="BQ152">
        <v>-9.8329767993990096</v>
      </c>
      <c r="BR152">
        <v>-22.217188496509898</v>
      </c>
      <c r="BS152">
        <v>-23.5552557702038</v>
      </c>
    </row>
    <row r="153" spans="1:71" x14ac:dyDescent="0.25">
      <c r="A153">
        <v>278</v>
      </c>
      <c r="B153">
        <v>2</v>
      </c>
      <c r="L153" s="9">
        <f t="shared" ref="L153:U153" si="183">LOG(L82)</f>
        <v>-0.64886156642250037</v>
      </c>
      <c r="M153" s="9">
        <f t="shared" si="183"/>
        <v>-0.59589841963029011</v>
      </c>
      <c r="N153" s="9">
        <f t="shared" si="183"/>
        <v>-0.4883570664658643</v>
      </c>
      <c r="O153" s="9">
        <f t="shared" si="183"/>
        <v>-0.37164874549596788</v>
      </c>
      <c r="P153" s="9">
        <f t="shared" si="183"/>
        <v>-0.28582379439447364</v>
      </c>
      <c r="Q153" s="9">
        <f t="shared" si="183"/>
        <v>2.4333653750017632E-2</v>
      </c>
      <c r="R153" s="9">
        <f t="shared" si="183"/>
        <v>0.20446093416653086</v>
      </c>
      <c r="S153" s="9">
        <f t="shared" si="183"/>
        <v>0.17009032320777537</v>
      </c>
      <c r="T153" s="9">
        <f t="shared" si="183"/>
        <v>0.20949093351996823</v>
      </c>
      <c r="U153" s="9">
        <f t="shared" si="183"/>
        <v>9.2557931331764334E-2</v>
      </c>
      <c r="V153" s="17">
        <v>40.884438686145501</v>
      </c>
      <c r="W153" s="9">
        <v>45.569833583072899</v>
      </c>
      <c r="X153" s="9">
        <v>46.465568341681703</v>
      </c>
      <c r="Y153" s="9">
        <v>58.030980977760898</v>
      </c>
      <c r="Z153" s="9">
        <v>64.7926299483115</v>
      </c>
      <c r="AA153" s="9">
        <v>53.7981949487517</v>
      </c>
      <c r="AB153" s="9">
        <v>30.6866695929351</v>
      </c>
      <c r="AC153" s="9">
        <v>-11.800504232317801</v>
      </c>
      <c r="AD153" s="9">
        <v>-40.044994668270803</v>
      </c>
      <c r="AE153" s="9">
        <v>-87.987813904020101</v>
      </c>
      <c r="AF153" s="11">
        <f t="shared" ref="AF153:AO153" si="184">LOG(AF82)</f>
        <v>-0.33669673838041669</v>
      </c>
      <c r="AG153" s="11">
        <f t="shared" si="184"/>
        <v>-0.27077609301143968</v>
      </c>
      <c r="AH153" s="11">
        <f t="shared" si="184"/>
        <v>-0.36882585702421966</v>
      </c>
      <c r="AI153" s="11">
        <f t="shared" si="184"/>
        <v>-0.33101630782570179</v>
      </c>
      <c r="AJ153" s="11">
        <f t="shared" si="184"/>
        <v>-0.14019629359271324</v>
      </c>
      <c r="AK153" s="11">
        <f t="shared" si="184"/>
        <v>5.5566862088848389E-2</v>
      </c>
      <c r="AL153" s="11">
        <f t="shared" si="184"/>
        <v>0.20220963844697185</v>
      </c>
      <c r="AM153" s="11">
        <f t="shared" si="184"/>
        <v>0.17912771107242828</v>
      </c>
      <c r="AN153" s="11">
        <f t="shared" si="184"/>
        <v>7.7122080519072517E-2</v>
      </c>
      <c r="AO153" s="11">
        <f t="shared" si="184"/>
        <v>0.17261427227153725</v>
      </c>
      <c r="AP153" s="22">
        <v>5.1425764071645901</v>
      </c>
      <c r="AQ153" s="11">
        <v>7.0240730131133002</v>
      </c>
      <c r="AR153" s="11">
        <v>6.1160213893529098</v>
      </c>
      <c r="AS153" s="11">
        <v>45.3854007037787</v>
      </c>
      <c r="AT153" s="11">
        <v>36.926277814965999</v>
      </c>
      <c r="AU153" s="11">
        <v>28.3384455030866</v>
      </c>
      <c r="AV153" s="11">
        <v>11.780933332855</v>
      </c>
      <c r="AW153" s="11">
        <v>-22.4105250153825</v>
      </c>
      <c r="AX153" s="11">
        <v>-38.199485368478399</v>
      </c>
      <c r="AY153" s="11">
        <v>-56.052101751005701</v>
      </c>
      <c r="AZ153">
        <f t="shared" ref="AZ153:BI153" si="185">LOG(AZ82)</f>
        <v>-0.20952730543907652</v>
      </c>
      <c r="BA153">
        <f t="shared" si="185"/>
        <v>-0.20494092268450753</v>
      </c>
      <c r="BB153">
        <f t="shared" si="185"/>
        <v>-0.19201774238184946</v>
      </c>
      <c r="BC153">
        <f t="shared" si="185"/>
        <v>-0.16149503733070661</v>
      </c>
      <c r="BD153">
        <f t="shared" si="185"/>
        <v>-8.0772600266895617E-2</v>
      </c>
      <c r="BE153">
        <f t="shared" si="185"/>
        <v>-5.5676332237755852E-2</v>
      </c>
      <c r="BF153">
        <f t="shared" si="185"/>
        <v>0.23664569518535231</v>
      </c>
      <c r="BG153">
        <f t="shared" si="185"/>
        <v>0.2735066664071687</v>
      </c>
      <c r="BH153">
        <f t="shared" si="185"/>
        <v>0.13929467678831156</v>
      </c>
      <c r="BI153">
        <f t="shared" si="185"/>
        <v>6.999166882466179E-2</v>
      </c>
      <c r="BJ153" s="19">
        <v>3.46366288976273</v>
      </c>
      <c r="BK153">
        <v>1.7814594003159101</v>
      </c>
      <c r="BL153">
        <v>10.780714350258499</v>
      </c>
      <c r="BM153">
        <v>15.371561388597501</v>
      </c>
      <c r="BN153">
        <v>16.711928771683301</v>
      </c>
      <c r="BO153">
        <v>20.097099466921598</v>
      </c>
      <c r="BP153">
        <v>5.2311749423119602</v>
      </c>
      <c r="BQ153">
        <v>-25.551250526552799</v>
      </c>
      <c r="BR153">
        <v>-54.183450871981002</v>
      </c>
      <c r="BS153">
        <v>-81.484591170274399</v>
      </c>
    </row>
    <row r="154" spans="1:71" x14ac:dyDescent="0.25">
      <c r="A154">
        <v>279</v>
      </c>
      <c r="B154">
        <v>2</v>
      </c>
      <c r="L154" s="9">
        <f t="shared" ref="L154:U154" si="186">LOG(L83)</f>
        <v>-0.77904701559359957</v>
      </c>
      <c r="M154" s="9">
        <f t="shared" si="186"/>
        <v>-0.76893773815573396</v>
      </c>
      <c r="N154" s="9">
        <f t="shared" si="186"/>
        <v>-0.6866693701720028</v>
      </c>
      <c r="O154" s="9">
        <f t="shared" si="186"/>
        <v>-0.57284558258834406</v>
      </c>
      <c r="P154" s="9">
        <f t="shared" si="186"/>
        <v>-0.42500585122895734</v>
      </c>
      <c r="Q154" s="9">
        <f t="shared" si="186"/>
        <v>-0.10053963746623623</v>
      </c>
      <c r="R154" s="9">
        <f t="shared" si="186"/>
        <v>-5.7725835079784748E-3</v>
      </c>
      <c r="S154" s="9">
        <f t="shared" si="186"/>
        <v>-2.1866776451093185E-2</v>
      </c>
      <c r="T154" s="9">
        <f t="shared" si="186"/>
        <v>8.1285252599861108E-2</v>
      </c>
      <c r="U154" s="9">
        <f t="shared" si="186"/>
        <v>0.31828765595850361</v>
      </c>
      <c r="V154" s="17">
        <v>19.897118521788201</v>
      </c>
      <c r="W154" s="9">
        <v>24.430904314511199</v>
      </c>
      <c r="X154" s="9">
        <v>38.113938751497997</v>
      </c>
      <c r="Y154" s="9">
        <v>56.572487144893401</v>
      </c>
      <c r="Z154" s="9">
        <v>57.475525650873003</v>
      </c>
      <c r="AA154" s="9">
        <v>51.202831652962303</v>
      </c>
      <c r="AB154" s="9">
        <v>26.040604214580402</v>
      </c>
      <c r="AC154" s="9">
        <v>6.83874077964823</v>
      </c>
      <c r="AD154" s="9">
        <v>-1.46504736221139</v>
      </c>
      <c r="AE154" s="9">
        <v>-42.178089255648402</v>
      </c>
      <c r="AF154" s="11">
        <f t="shared" ref="AF154:AO154" si="187">LOG(AF83)</f>
        <v>-2.5500113334672534E-2</v>
      </c>
      <c r="AG154" s="11">
        <f t="shared" si="187"/>
        <v>-8.0431782139637115E-2</v>
      </c>
      <c r="AH154" s="11">
        <f t="shared" si="187"/>
        <v>-3.5250701319017932E-2</v>
      </c>
      <c r="AI154" s="11">
        <f t="shared" si="187"/>
        <v>-1.4854944446793894E-2</v>
      </c>
      <c r="AJ154" s="11">
        <f t="shared" si="187"/>
        <v>2.7738236783832206E-3</v>
      </c>
      <c r="AK154" s="11">
        <f t="shared" si="187"/>
        <v>0.14244760655756489</v>
      </c>
      <c r="AL154" s="11">
        <f t="shared" si="187"/>
        <v>0.30475523267059301</v>
      </c>
      <c r="AM154" s="11">
        <f t="shared" si="187"/>
        <v>0.24075676820668276</v>
      </c>
      <c r="AN154" s="11">
        <f t="shared" si="187"/>
        <v>0.29766495814674049</v>
      </c>
      <c r="AO154" s="11">
        <f t="shared" si="187"/>
        <v>0.5476052413146173</v>
      </c>
      <c r="AP154" s="22">
        <v>2.7819419922381199</v>
      </c>
      <c r="AQ154" s="11">
        <v>7.7982712632812099</v>
      </c>
      <c r="AR154" s="11">
        <v>3.8116207741883699</v>
      </c>
      <c r="AS154" s="11">
        <v>-1.6154608094916201</v>
      </c>
      <c r="AT154" s="11">
        <v>7.9236455559387897</v>
      </c>
      <c r="AU154" s="11">
        <v>19.7995084725348</v>
      </c>
      <c r="AV154" s="11">
        <v>-16.4485904729015</v>
      </c>
      <c r="AW154" s="11">
        <v>-40.600692254689498</v>
      </c>
      <c r="AX154" s="11">
        <v>-53.641443753878796</v>
      </c>
      <c r="AY154" s="11">
        <v>-140.81338748987699</v>
      </c>
      <c r="AZ154">
        <f t="shared" ref="AZ154:BI154" si="188">LOG(AZ83)</f>
        <v>-5.9714163924330883E-2</v>
      </c>
      <c r="BA154">
        <f t="shared" si="188"/>
        <v>-9.3716741697892937E-3</v>
      </c>
      <c r="BB154">
        <f t="shared" si="188"/>
        <v>-1.9763399119437506E-2</v>
      </c>
      <c r="BC154">
        <f t="shared" si="188"/>
        <v>-3.9227335858021137E-3</v>
      </c>
      <c r="BD154">
        <f t="shared" si="188"/>
        <v>4.3765955869643353E-2</v>
      </c>
      <c r="BE154">
        <f t="shared" si="188"/>
        <v>0.27998040580020439</v>
      </c>
      <c r="BF154">
        <f t="shared" si="188"/>
        <v>0.3860630090075034</v>
      </c>
      <c r="BG154">
        <f t="shared" si="188"/>
        <v>0.23308212003565876</v>
      </c>
      <c r="BH154">
        <f t="shared" si="188"/>
        <v>0.33454529865214089</v>
      </c>
      <c r="BI154">
        <f t="shared" si="188"/>
        <v>0.58293748912866372</v>
      </c>
      <c r="BJ154" s="19">
        <v>6.1637010750022601</v>
      </c>
      <c r="BK154">
        <v>5.4715398444714696</v>
      </c>
      <c r="BL154">
        <v>4.5407507977213699</v>
      </c>
      <c r="BM154">
        <v>5.7430809465820403</v>
      </c>
      <c r="BN154">
        <v>13.699753048722</v>
      </c>
      <c r="BO154">
        <v>8.4981391441592997</v>
      </c>
      <c r="BP154">
        <v>-28.608794063661101</v>
      </c>
      <c r="BQ154">
        <v>-49.964211809862803</v>
      </c>
      <c r="BR154">
        <v>-57.619626538517799</v>
      </c>
      <c r="BS154">
        <v>-163.409874395044</v>
      </c>
    </row>
    <row r="155" spans="1:71" x14ac:dyDescent="0.25">
      <c r="A155">
        <v>282</v>
      </c>
      <c r="B155">
        <v>2</v>
      </c>
      <c r="L155" s="9">
        <f t="shared" ref="L155:U155" si="189">LOG(L84)</f>
        <v>-1.3463723323587793</v>
      </c>
      <c r="M155" s="9">
        <f t="shared" si="189"/>
        <v>-1.0787487471792991</v>
      </c>
      <c r="N155" s="9">
        <f t="shared" si="189"/>
        <v>-0.896237218150579</v>
      </c>
      <c r="O155" s="9">
        <f t="shared" si="189"/>
        <v>-0.60677885423815281</v>
      </c>
      <c r="P155" s="9">
        <f t="shared" si="189"/>
        <v>-0.43742264294413141</v>
      </c>
      <c r="Q155" s="9">
        <f t="shared" si="189"/>
        <v>-0.16855495837933743</v>
      </c>
      <c r="R155" s="9">
        <f t="shared" si="189"/>
        <v>-4.7015024448726232E-2</v>
      </c>
      <c r="S155" s="9">
        <f t="shared" si="189"/>
        <v>-5.4408195570380694E-2</v>
      </c>
      <c r="T155" s="9">
        <f t="shared" si="189"/>
        <v>-5.2826243162621654E-2</v>
      </c>
      <c r="U155" s="9">
        <f t="shared" si="189"/>
        <v>-8.5319012031797425E-2</v>
      </c>
      <c r="V155" s="17">
        <v>43.567957955279503</v>
      </c>
      <c r="W155" s="9">
        <v>68.722730874263704</v>
      </c>
      <c r="X155" s="9">
        <v>87.668086619655398</v>
      </c>
      <c r="Y155" s="9">
        <v>97.641551041602895</v>
      </c>
      <c r="Z155" s="9">
        <v>90.834923589389206</v>
      </c>
      <c r="AA155" s="9">
        <v>71.524347812679096</v>
      </c>
      <c r="AB155" s="9">
        <v>35.711431050470701</v>
      </c>
      <c r="AC155" s="9">
        <v>5.5632114838935598</v>
      </c>
      <c r="AD155" s="9">
        <v>-25.422446698897101</v>
      </c>
      <c r="AE155" s="9">
        <v>-30.923624767498101</v>
      </c>
      <c r="AF155" s="11">
        <f t="shared" ref="AF155:AO155" si="190">LOG(AF84)</f>
        <v>5.2066687875002571E-3</v>
      </c>
      <c r="AG155" s="11">
        <f t="shared" si="190"/>
        <v>6.5423434130517924E-3</v>
      </c>
      <c r="AH155" s="11">
        <f t="shared" si="190"/>
        <v>6.5364598077642397E-3</v>
      </c>
      <c r="AI155" s="11">
        <f t="shared" si="190"/>
        <v>1.0745375635275346E-2</v>
      </c>
      <c r="AJ155" s="11">
        <f t="shared" si="190"/>
        <v>4.3150389327205824E-3</v>
      </c>
      <c r="AK155" s="11">
        <f t="shared" si="190"/>
        <v>1.6135669586007147E-2</v>
      </c>
      <c r="AL155" s="11">
        <f t="shared" si="190"/>
        <v>0.18845249854944018</v>
      </c>
      <c r="AM155" s="11">
        <f t="shared" si="190"/>
        <v>0.18582943876553901</v>
      </c>
      <c r="AN155" s="11">
        <f t="shared" si="190"/>
        <v>-7.0554310478804491E-2</v>
      </c>
      <c r="AO155" s="11">
        <f t="shared" si="190"/>
        <v>0.13588021023661778</v>
      </c>
      <c r="AP155" s="22">
        <v>0.140173486006686</v>
      </c>
      <c r="AQ155" s="11">
        <v>4.4672981454015499E-3</v>
      </c>
      <c r="AR155" s="11">
        <v>-0.106039353019798</v>
      </c>
      <c r="AS155" s="11">
        <v>-0.69521974559113897</v>
      </c>
      <c r="AT155" s="11">
        <v>-0.89698490474784498</v>
      </c>
      <c r="AU155" s="11">
        <v>10.5540128972966</v>
      </c>
      <c r="AV155" s="11">
        <v>-4.5966440575310701</v>
      </c>
      <c r="AW155" s="11">
        <v>-24.355360783065102</v>
      </c>
      <c r="AX155" s="11">
        <v>-47.819508803420703</v>
      </c>
      <c r="AY155" s="11">
        <v>-13.1052888643373</v>
      </c>
      <c r="AZ155">
        <f t="shared" ref="AZ155:BI155" si="191">LOG(AZ84)</f>
        <v>5.6550098692564983E-3</v>
      </c>
      <c r="BA155">
        <f t="shared" si="191"/>
        <v>2.2180350114454983E-3</v>
      </c>
      <c r="BB155">
        <f t="shared" si="191"/>
        <v>8.3203721510388441E-3</v>
      </c>
      <c r="BC155">
        <f t="shared" si="191"/>
        <v>1.6209592589069882E-2</v>
      </c>
      <c r="BD155">
        <f t="shared" si="191"/>
        <v>-1.2782276297760378E-2</v>
      </c>
      <c r="BE155">
        <f t="shared" si="191"/>
        <v>8.9799286123140989E-2</v>
      </c>
      <c r="BF155">
        <f t="shared" si="191"/>
        <v>0.26988631396451207</v>
      </c>
      <c r="BG155">
        <f t="shared" si="191"/>
        <v>0.29324897024384489</v>
      </c>
      <c r="BH155">
        <f t="shared" si="191"/>
        <v>-9.2603471418106278E-2</v>
      </c>
      <c r="BI155">
        <f t="shared" si="191"/>
        <v>9.4478522513419108E-2</v>
      </c>
      <c r="BJ155" s="19">
        <v>0.16789150732833399</v>
      </c>
      <c r="BK155">
        <v>0.649045941972062</v>
      </c>
      <c r="BL155">
        <v>8.8079040066094905E-2</v>
      </c>
      <c r="BM155">
        <v>-0.55794256078270899</v>
      </c>
      <c r="BN155">
        <v>-0.36894041305667202</v>
      </c>
      <c r="BO155">
        <v>17.7843696197546</v>
      </c>
      <c r="BP155">
        <v>-8.7260720809278904</v>
      </c>
      <c r="BQ155">
        <v>-39.042449526505798</v>
      </c>
      <c r="BR155">
        <v>-69.373523265461699</v>
      </c>
      <c r="BS155">
        <v>-41.862703186452997</v>
      </c>
    </row>
    <row r="156" spans="1:71" x14ac:dyDescent="0.25">
      <c r="A156">
        <v>283</v>
      </c>
      <c r="B156">
        <v>2</v>
      </c>
      <c r="L156" s="9">
        <f t="shared" ref="L156:U156" si="192">LOG(L85)</f>
        <v>-1.2289845718126995</v>
      </c>
      <c r="M156" s="9">
        <f t="shared" si="192"/>
        <v>-1.3153831414286308</v>
      </c>
      <c r="N156" s="9">
        <f t="shared" si="192"/>
        <v>-1.7143715760735456</v>
      </c>
      <c r="O156" s="9">
        <f t="shared" si="192"/>
        <v>-0.89662861355192058</v>
      </c>
      <c r="P156" s="9">
        <f t="shared" si="192"/>
        <v>-0.56137857444226247</v>
      </c>
      <c r="Q156" s="9">
        <f t="shared" si="192"/>
        <v>-0.30569035043814474</v>
      </c>
      <c r="R156" s="9">
        <f t="shared" si="192"/>
        <v>-0.25891819646718789</v>
      </c>
      <c r="S156" s="9">
        <f t="shared" si="192"/>
        <v>-0.20023042207926556</v>
      </c>
      <c r="T156" s="9">
        <f t="shared" si="192"/>
        <v>-0.28266552795415101</v>
      </c>
      <c r="U156" s="9">
        <f t="shared" si="192"/>
        <v>-4.4088387014871007E-2</v>
      </c>
      <c r="V156" s="17">
        <v>0.69478861879970799</v>
      </c>
      <c r="W156" s="9">
        <v>43.794185528676799</v>
      </c>
      <c r="X156" s="9">
        <v>54.888744441460602</v>
      </c>
      <c r="Y156" s="9">
        <v>89.865126323190196</v>
      </c>
      <c r="Z156" s="9">
        <v>93.215029283515094</v>
      </c>
      <c r="AA156" s="9">
        <v>70.562667665983</v>
      </c>
      <c r="AB156" s="9">
        <v>19.2037284501626</v>
      </c>
      <c r="AC156" s="9">
        <v>-4.5831142839983503</v>
      </c>
      <c r="AD156" s="9">
        <v>-13.4117611282125</v>
      </c>
      <c r="AE156" s="9">
        <v>-64.160287578410205</v>
      </c>
      <c r="AF156" s="11">
        <f t="shared" ref="AF156:AO156" si="193">LOG(AF85)</f>
        <v>-0.77312401162729805</v>
      </c>
      <c r="AG156" s="11">
        <f t="shared" si="193"/>
        <v>-0.76613711056920974</v>
      </c>
      <c r="AH156" s="11">
        <f t="shared" si="193"/>
        <v>-0.63732164668591507</v>
      </c>
      <c r="AI156" s="11">
        <f t="shared" si="193"/>
        <v>-0.47758286808538003</v>
      </c>
      <c r="AJ156" s="11">
        <f t="shared" si="193"/>
        <v>-0.33955632552931841</v>
      </c>
      <c r="AK156" s="11">
        <f t="shared" si="193"/>
        <v>-0.16938567149230543</v>
      </c>
      <c r="AL156" s="11">
        <f t="shared" si="193"/>
        <v>-0.18042837213003809</v>
      </c>
      <c r="AM156" s="11">
        <f t="shared" si="193"/>
        <v>-0.10620026476861565</v>
      </c>
      <c r="AN156" s="11">
        <f t="shared" si="193"/>
        <v>-8.2549937380774943E-2</v>
      </c>
      <c r="AO156" s="11">
        <f t="shared" si="193"/>
        <v>-3.7351984004237351E-2</v>
      </c>
      <c r="AP156" s="22">
        <v>1.6106388821231099</v>
      </c>
      <c r="AQ156" s="11">
        <v>14.119792413396199</v>
      </c>
      <c r="AR156" s="11">
        <v>36.207293757689797</v>
      </c>
      <c r="AS156" s="11">
        <v>43.990450655590003</v>
      </c>
      <c r="AT156" s="11">
        <v>39.1235477372297</v>
      </c>
      <c r="AU156" s="11">
        <v>3.6305983123918799</v>
      </c>
      <c r="AV156" s="11">
        <v>-2.8665686054528101</v>
      </c>
      <c r="AW156" s="11">
        <v>-24.1874473931843</v>
      </c>
      <c r="AX156" s="11">
        <v>-38.383868646935703</v>
      </c>
      <c r="AY156" s="11">
        <v>-96.293460106593201</v>
      </c>
      <c r="AZ156">
        <f t="shared" ref="AZ156:BI156" si="194">LOG(AZ85)</f>
        <v>-0.54035636547710608</v>
      </c>
      <c r="BA156">
        <f t="shared" si="194"/>
        <v>-0.67884444495856522</v>
      </c>
      <c r="BB156">
        <f t="shared" si="194"/>
        <v>-0.59245099653240985</v>
      </c>
      <c r="BC156">
        <f t="shared" si="194"/>
        <v>-0.46409449322013757</v>
      </c>
      <c r="BD156">
        <f t="shared" si="194"/>
        <v>-0.47026446260550631</v>
      </c>
      <c r="BE156">
        <f t="shared" si="194"/>
        <v>-0.36214098936849032</v>
      </c>
      <c r="BF156">
        <f t="shared" si="194"/>
        <v>-0.37244595509963024</v>
      </c>
      <c r="BG156">
        <f t="shared" si="194"/>
        <v>-0.25946789342745241</v>
      </c>
      <c r="BH156">
        <f t="shared" si="194"/>
        <v>-0.20324198777372121</v>
      </c>
      <c r="BI156">
        <f t="shared" si="194"/>
        <v>-5.9287884161055439E-2</v>
      </c>
      <c r="BJ156" s="19">
        <v>-3.5107795822188899</v>
      </c>
      <c r="BK156">
        <v>-11.2695487030058</v>
      </c>
      <c r="BL156">
        <v>23.396248171264698</v>
      </c>
      <c r="BM156">
        <v>25.932375013856198</v>
      </c>
      <c r="BN156">
        <v>26.814275753997698</v>
      </c>
      <c r="BO156">
        <v>-1.8051310961131599</v>
      </c>
      <c r="BP156">
        <v>-1.3753039708231301</v>
      </c>
      <c r="BQ156">
        <v>-10.358231673819899</v>
      </c>
      <c r="BR156">
        <v>-17.627275046495701</v>
      </c>
      <c r="BS156">
        <v>-68.979322168491706</v>
      </c>
    </row>
    <row r="157" spans="1:71" x14ac:dyDescent="0.25">
      <c r="A157">
        <v>284</v>
      </c>
      <c r="B157">
        <v>2</v>
      </c>
      <c r="L157" s="9">
        <f t="shared" ref="L157:U157" si="195">LOG(L86)</f>
        <v>-0.7110431922836502</v>
      </c>
      <c r="M157" s="9">
        <f t="shared" si="195"/>
        <v>-0.67310457237148869</v>
      </c>
      <c r="N157" s="9">
        <f t="shared" si="195"/>
        <v>-0.59096344195475425</v>
      </c>
      <c r="O157" s="9">
        <f t="shared" si="195"/>
        <v>-0.38367796201591964</v>
      </c>
      <c r="P157" s="9">
        <f t="shared" si="195"/>
        <v>-0.22894884518451139</v>
      </c>
      <c r="Q157" s="9">
        <f t="shared" si="195"/>
        <v>-0.11531756552146998</v>
      </c>
      <c r="R157" s="9">
        <f t="shared" si="195"/>
        <v>-1.4899793403879542E-2</v>
      </c>
      <c r="S157" s="9">
        <f t="shared" si="195"/>
        <v>1.0317540529179556E-2</v>
      </c>
      <c r="T157" s="9">
        <f t="shared" si="195"/>
        <v>-5.5148560619426919E-2</v>
      </c>
      <c r="U157" s="9">
        <f t="shared" si="195"/>
        <v>-1.0588427228884551E-2</v>
      </c>
      <c r="V157" s="17">
        <v>24.451813608920599</v>
      </c>
      <c r="W157" s="9">
        <v>37.348338624906198</v>
      </c>
      <c r="X157" s="9">
        <v>52.547069547237598</v>
      </c>
      <c r="Y157" s="9">
        <v>56.580235187302698</v>
      </c>
      <c r="Z157" s="9">
        <v>42.794207395759699</v>
      </c>
      <c r="AA157" s="9">
        <v>28.086324707317502</v>
      </c>
      <c r="AB157" s="9">
        <v>5.8764899395735002</v>
      </c>
      <c r="AC157" s="9">
        <v>-8.0251060333825794</v>
      </c>
      <c r="AD157" s="9">
        <v>-40.587813045178798</v>
      </c>
      <c r="AE157" s="9">
        <v>-66.853289597796902</v>
      </c>
      <c r="AF157" s="11">
        <f t="shared" ref="AF157:AO157" si="196">LOG(AF86)</f>
        <v>-0.255355398481457</v>
      </c>
      <c r="AG157" s="11">
        <f t="shared" si="196"/>
        <v>-0.27116261649356294</v>
      </c>
      <c r="AH157" s="11">
        <f t="shared" si="196"/>
        <v>-0.23494028018510771</v>
      </c>
      <c r="AI157" s="11">
        <f t="shared" si="196"/>
        <v>-8.7077514833462613E-2</v>
      </c>
      <c r="AJ157" s="11">
        <f t="shared" si="196"/>
        <v>-7.991578040981339E-3</v>
      </c>
      <c r="AK157" s="11">
        <f t="shared" si="196"/>
        <v>4.204174872149901E-2</v>
      </c>
      <c r="AL157" s="11">
        <f t="shared" si="196"/>
        <v>0.26966327015044883</v>
      </c>
      <c r="AM157" s="11">
        <f t="shared" si="196"/>
        <v>0.22197719505001273</v>
      </c>
      <c r="AN157" s="11">
        <f t="shared" si="196"/>
        <v>-9.4957645500380453E-2</v>
      </c>
      <c r="AO157" s="11">
        <f t="shared" si="196"/>
        <v>-6.5129845219447317E-3</v>
      </c>
      <c r="AP157" s="22">
        <v>25.7148430651906</v>
      </c>
      <c r="AQ157" s="11">
        <v>16.982175873856001</v>
      </c>
      <c r="AR157" s="11">
        <v>33.235951267828803</v>
      </c>
      <c r="AS157" s="11">
        <v>24.474577808751299</v>
      </c>
      <c r="AT157" s="11">
        <v>12.120142119315499</v>
      </c>
      <c r="AU157" s="11">
        <v>28.196396794717899</v>
      </c>
      <c r="AV157" s="11">
        <v>4.6046337611888504</v>
      </c>
      <c r="AW157" s="11">
        <v>-37.688155770772902</v>
      </c>
      <c r="AX157" s="11">
        <v>-50.733308711400298</v>
      </c>
      <c r="AY157" s="11">
        <v>-32.943485531287699</v>
      </c>
      <c r="AZ157">
        <f t="shared" ref="AZ157:BI157" si="197">LOG(AZ86)</f>
        <v>-9.0801023678123774E-2</v>
      </c>
      <c r="BA157">
        <f t="shared" si="197"/>
        <v>-6.2613129567526127E-2</v>
      </c>
      <c r="BB157">
        <f t="shared" si="197"/>
        <v>-4.5674241938450322E-2</v>
      </c>
      <c r="BC157">
        <f t="shared" si="197"/>
        <v>3.1471840821130963E-2</v>
      </c>
      <c r="BD157">
        <f t="shared" si="197"/>
        <v>7.2340053064695028E-2</v>
      </c>
      <c r="BE157">
        <f t="shared" si="197"/>
        <v>0.14735119848250638</v>
      </c>
      <c r="BF157">
        <f t="shared" si="197"/>
        <v>0.33288724088756028</v>
      </c>
      <c r="BG157">
        <f t="shared" si="197"/>
        <v>0.28264965903256789</v>
      </c>
      <c r="BH157">
        <f t="shared" si="197"/>
        <v>-0.11905155865259098</v>
      </c>
      <c r="BI157">
        <f t="shared" si="197"/>
        <v>-2.8437155482897214E-2</v>
      </c>
      <c r="BJ157" s="19">
        <v>13.135105605819801</v>
      </c>
      <c r="BK157">
        <v>14.5251899669989</v>
      </c>
      <c r="BL157">
        <v>10.8314905671521</v>
      </c>
      <c r="BM157">
        <v>16.336024717090599</v>
      </c>
      <c r="BN157">
        <v>8.7564503921147203</v>
      </c>
      <c r="BO157">
        <v>10.6891316163984</v>
      </c>
      <c r="BP157">
        <v>-10.929483585667199</v>
      </c>
      <c r="BQ157">
        <v>-57.706831725706998</v>
      </c>
      <c r="BR157">
        <v>-69.2739295709316</v>
      </c>
      <c r="BS157">
        <v>-69.177857677909799</v>
      </c>
    </row>
    <row r="158" spans="1:71" x14ac:dyDescent="0.25">
      <c r="A158">
        <v>285</v>
      </c>
      <c r="B158">
        <v>2</v>
      </c>
      <c r="L158" s="9">
        <f t="shared" ref="L158:U158" si="198">LOG(L87)</f>
        <v>-0.7110431922836502</v>
      </c>
      <c r="M158" s="9">
        <f t="shared" si="198"/>
        <v>-0.67310457237148869</v>
      </c>
      <c r="N158" s="9">
        <f t="shared" si="198"/>
        <v>-0.59096344195475425</v>
      </c>
      <c r="O158" s="9">
        <f t="shared" si="198"/>
        <v>-0.38367796201591964</v>
      </c>
      <c r="P158" s="9">
        <f t="shared" si="198"/>
        <v>-0.22894884518451139</v>
      </c>
      <c r="Q158" s="9">
        <f t="shared" si="198"/>
        <v>-0.11531756552146998</v>
      </c>
      <c r="R158" s="9">
        <f t="shared" si="198"/>
        <v>-1.4899793403879542E-2</v>
      </c>
      <c r="S158" s="9">
        <f t="shared" si="198"/>
        <v>1.0317540529179556E-2</v>
      </c>
      <c r="T158" s="9">
        <f t="shared" si="198"/>
        <v>-5.5148560619426919E-2</v>
      </c>
      <c r="U158" s="9">
        <f t="shared" si="198"/>
        <v>-1.0588427228884551E-2</v>
      </c>
      <c r="V158" s="17">
        <v>24.451813608920599</v>
      </c>
      <c r="W158" s="9">
        <v>37.348338624906198</v>
      </c>
      <c r="X158" s="9">
        <v>52.547069547237598</v>
      </c>
      <c r="Y158" s="9">
        <v>56.580235187302698</v>
      </c>
      <c r="Z158" s="9">
        <v>42.794207395759699</v>
      </c>
      <c r="AA158" s="9">
        <v>28.086324707317502</v>
      </c>
      <c r="AB158" s="9">
        <v>5.8764899395735002</v>
      </c>
      <c r="AC158" s="9">
        <v>-8.0251060333825794</v>
      </c>
      <c r="AD158" s="9">
        <v>-40.587813045178798</v>
      </c>
      <c r="AE158" s="9">
        <v>-66.853289597796902</v>
      </c>
      <c r="AF158" s="11">
        <f t="shared" ref="AF158:AO158" si="199">LOG(AF87)</f>
        <v>-0.24109664091902364</v>
      </c>
      <c r="AG158" s="11">
        <f t="shared" si="199"/>
        <v>-0.16462616889841897</v>
      </c>
      <c r="AH158" s="11">
        <f t="shared" si="199"/>
        <v>-0.18112747428088455</v>
      </c>
      <c r="AI158" s="11">
        <f t="shared" si="199"/>
        <v>-0.12690539180810548</v>
      </c>
      <c r="AJ158" s="11">
        <f t="shared" si="199"/>
        <v>-9.5702002430879687E-2</v>
      </c>
      <c r="AK158" s="11">
        <f t="shared" si="199"/>
        <v>-4.331765978428434E-2</v>
      </c>
      <c r="AL158" s="11">
        <f t="shared" si="199"/>
        <v>4.1880168532262188E-2</v>
      </c>
      <c r="AM158" s="11">
        <f t="shared" si="199"/>
        <v>1.6904133947142776E-2</v>
      </c>
      <c r="AN158" s="11">
        <f t="shared" si="199"/>
        <v>-0.1265428456574772</v>
      </c>
      <c r="AO158" s="11">
        <f t="shared" si="199"/>
        <v>0.12968869094027866</v>
      </c>
      <c r="AP158" s="22">
        <v>10.501137673533799</v>
      </c>
      <c r="AQ158" s="11">
        <v>14.0599470750142</v>
      </c>
      <c r="AR158" s="11">
        <v>11.3521458015792</v>
      </c>
      <c r="AS158" s="11">
        <v>10.794218357809701</v>
      </c>
      <c r="AT158" s="11">
        <v>8.07165615440565</v>
      </c>
      <c r="AU158" s="11">
        <v>2.3843693063781402</v>
      </c>
      <c r="AV158" s="11">
        <v>-9.0078089627725006</v>
      </c>
      <c r="AW158" s="11">
        <v>-35.103838314454102</v>
      </c>
      <c r="AX158" s="11">
        <v>-33.6474801457559</v>
      </c>
      <c r="AY158" s="11">
        <v>-62.276986502203499</v>
      </c>
      <c r="AZ158">
        <f t="shared" ref="AZ158:BI158" si="200">LOG(AZ87)</f>
        <v>-0.13843703826101394</v>
      </c>
      <c r="BA158">
        <f t="shared" si="200"/>
        <v>-0.13345749331215331</v>
      </c>
      <c r="BB158">
        <f t="shared" si="200"/>
        <v>-0.10338671609044324</v>
      </c>
      <c r="BC158">
        <f t="shared" si="200"/>
        <v>-0.1073546152774327</v>
      </c>
      <c r="BD158">
        <f t="shared" si="200"/>
        <v>-9.4998812069975028E-2</v>
      </c>
      <c r="BE158">
        <f t="shared" si="200"/>
        <v>-4.5010083342386049E-2</v>
      </c>
      <c r="BF158">
        <f t="shared" si="200"/>
        <v>5.6346745978977923E-2</v>
      </c>
      <c r="BG158">
        <f t="shared" si="200"/>
        <v>-5.733623076272891E-2</v>
      </c>
      <c r="BH158">
        <f t="shared" si="200"/>
        <v>-0.11195923952092461</v>
      </c>
      <c r="BI158">
        <f t="shared" si="200"/>
        <v>5.0820859651508059E-2</v>
      </c>
      <c r="BJ158" s="19">
        <v>-1.60675930458018</v>
      </c>
      <c r="BK158">
        <v>-1.1840109275885</v>
      </c>
      <c r="BL158">
        <v>1.4148753225922099</v>
      </c>
      <c r="BM158">
        <v>1.98072179778385</v>
      </c>
      <c r="BN158">
        <v>-0.69502716990385405</v>
      </c>
      <c r="BO158">
        <v>-1.7248511593911799</v>
      </c>
      <c r="BP158">
        <v>-10.0216431135481</v>
      </c>
      <c r="BQ158">
        <v>-40.654819903151598</v>
      </c>
      <c r="BR158">
        <v>-24.052236913319799</v>
      </c>
      <c r="BS158">
        <v>-66.553724699914298</v>
      </c>
    </row>
    <row r="159" spans="1:71" x14ac:dyDescent="0.25">
      <c r="A159">
        <v>286</v>
      </c>
      <c r="B159">
        <v>2</v>
      </c>
      <c r="L159" s="9">
        <f t="shared" ref="L159:U159" si="201">LOG(L88)</f>
        <v>-0.6282646830336307</v>
      </c>
      <c r="M159" s="9">
        <f t="shared" si="201"/>
        <v>-0.68211163309218859</v>
      </c>
      <c r="N159" s="9">
        <f t="shared" si="201"/>
        <v>-0.59761890607217238</v>
      </c>
      <c r="O159" s="9">
        <f t="shared" si="201"/>
        <v>-0.44359800499501661</v>
      </c>
      <c r="P159" s="9">
        <f t="shared" si="201"/>
        <v>-0.27209047818842569</v>
      </c>
      <c r="Q159" s="9">
        <f t="shared" si="201"/>
        <v>-5.4221223103070655E-2</v>
      </c>
      <c r="R159" s="9">
        <f t="shared" si="201"/>
        <v>-3.7081220505876651E-2</v>
      </c>
      <c r="S159" s="9">
        <f t="shared" si="201"/>
        <v>-0.13722161247948106</v>
      </c>
      <c r="T159" s="9">
        <f t="shared" si="201"/>
        <v>-0.16551744650941796</v>
      </c>
      <c r="U159" s="9">
        <f t="shared" si="201"/>
        <v>-8.7949764100862957E-2</v>
      </c>
      <c r="V159" s="17">
        <v>20.634080605461499</v>
      </c>
      <c r="W159" s="9">
        <v>32.004462099916999</v>
      </c>
      <c r="X159" s="9">
        <v>37.016046109180401</v>
      </c>
      <c r="Y159" s="9">
        <v>53.9206794723098</v>
      </c>
      <c r="Z159" s="9">
        <v>52.982733660543097</v>
      </c>
      <c r="AA159" s="9">
        <v>22.7034614295324</v>
      </c>
      <c r="AB159" s="9">
        <v>-12.4881092902241</v>
      </c>
      <c r="AC159" s="9">
        <v>-31.2167516490988</v>
      </c>
      <c r="AD159" s="9">
        <v>-38.539427337711203</v>
      </c>
      <c r="AE159" s="9">
        <v>-63.224843438938301</v>
      </c>
      <c r="AF159" s="11">
        <f t="shared" ref="AF159:AO159" si="202">LOG(AF88)</f>
        <v>-0.43728282986940714</v>
      </c>
      <c r="AG159" s="11">
        <f t="shared" si="202"/>
        <v>-0.3990846161751021</v>
      </c>
      <c r="AH159" s="11">
        <f t="shared" si="202"/>
        <v>-0.34269900638514478</v>
      </c>
      <c r="AI159" s="11">
        <f t="shared" si="202"/>
        <v>-0.19146800782429074</v>
      </c>
      <c r="AJ159" s="11">
        <f t="shared" si="202"/>
        <v>-0.23880016279142127</v>
      </c>
      <c r="AK159" s="11">
        <f t="shared" si="202"/>
        <v>-7.1528686740262207E-2</v>
      </c>
      <c r="AL159" s="11">
        <f t="shared" si="202"/>
        <v>-2.3548394982738832E-2</v>
      </c>
      <c r="AM159" s="11">
        <f t="shared" si="202"/>
        <v>-3.0081653003095149E-2</v>
      </c>
      <c r="AN159" s="11">
        <f t="shared" si="202"/>
        <v>-5.295006694878833E-3</v>
      </c>
      <c r="AO159" s="11">
        <f t="shared" si="202"/>
        <v>0.24908136825677407</v>
      </c>
      <c r="AP159" s="22">
        <v>9.2917135958493695</v>
      </c>
      <c r="AQ159" s="11">
        <v>12.181553699053</v>
      </c>
      <c r="AR159" s="11">
        <v>26.187276896893501</v>
      </c>
      <c r="AS159" s="11">
        <v>22.080485208191298</v>
      </c>
      <c r="AT159" s="11">
        <v>20.426556573344602</v>
      </c>
      <c r="AU159" s="11">
        <v>5.8174278909019996</v>
      </c>
      <c r="AV159" s="11">
        <v>-0.59640558385825604</v>
      </c>
      <c r="AW159" s="11">
        <v>-18.545674697815301</v>
      </c>
      <c r="AX159" s="11">
        <v>-25.576688736985201</v>
      </c>
      <c r="AY159" s="11">
        <v>-41.081962384755997</v>
      </c>
      <c r="AZ159">
        <f t="shared" ref="AZ159:BI159" si="203">LOG(AZ88)</f>
        <v>-0.19271118960431954</v>
      </c>
      <c r="BA159">
        <f t="shared" si="203"/>
        <v>-0.16637650085098818</v>
      </c>
      <c r="BB159">
        <f t="shared" si="203"/>
        <v>-0.2825165179591691</v>
      </c>
      <c r="BC159">
        <f t="shared" si="203"/>
        <v>-0.22075743926993394</v>
      </c>
      <c r="BD159">
        <f t="shared" si="203"/>
        <v>-0.14797696353262479</v>
      </c>
      <c r="BE159">
        <f t="shared" si="203"/>
        <v>-3.638174978849313E-2</v>
      </c>
      <c r="BF159">
        <f t="shared" si="203"/>
        <v>4.2400513111671345E-3</v>
      </c>
      <c r="BG159">
        <f t="shared" si="203"/>
        <v>-3.5843580803285195E-2</v>
      </c>
      <c r="BH159">
        <f t="shared" si="203"/>
        <v>-0.10164728211546215</v>
      </c>
      <c r="BI159">
        <f t="shared" si="203"/>
        <v>0.19514899739513009</v>
      </c>
      <c r="BJ159" s="19">
        <v>-2.9852980451394999</v>
      </c>
      <c r="BK159">
        <v>-1.32616882028851</v>
      </c>
      <c r="BL159">
        <v>9.1437226227389298E-3</v>
      </c>
      <c r="BM159">
        <v>-1.95255472102674</v>
      </c>
      <c r="BN159">
        <v>17.874828170286701</v>
      </c>
      <c r="BO159">
        <v>4.4549538352271902</v>
      </c>
      <c r="BP159">
        <v>-14.470478801642299</v>
      </c>
      <c r="BQ159">
        <v>-36.2536651203175</v>
      </c>
      <c r="BR159">
        <v>-43.066805176722802</v>
      </c>
      <c r="BS159">
        <v>-46.315947586855003</v>
      </c>
    </row>
    <row r="160" spans="1:71" s="4" customFormat="1" x14ac:dyDescent="0.25">
      <c r="A160" s="4">
        <v>303</v>
      </c>
      <c r="B160" s="4">
        <v>2</v>
      </c>
      <c r="L160" s="6">
        <f t="shared" ref="L160:U160" si="204">LOG(L89)</f>
        <v>-0.33011994588156768</v>
      </c>
      <c r="M160" s="6">
        <f t="shared" si="204"/>
        <v>-0.28017096557717869</v>
      </c>
      <c r="N160" s="6">
        <f t="shared" si="204"/>
        <v>-0.21583143591371776</v>
      </c>
      <c r="O160" s="6">
        <f t="shared" si="204"/>
        <v>-0.1675271391712187</v>
      </c>
      <c r="P160" s="6">
        <f t="shared" si="204"/>
        <v>-7.7376039744342734E-2</v>
      </c>
      <c r="Q160" s="6">
        <f t="shared" si="204"/>
        <v>3.2868793159533269E-2</v>
      </c>
      <c r="R160" s="6">
        <f t="shared" si="204"/>
        <v>5.9049914114082842E-2</v>
      </c>
      <c r="S160" s="6">
        <f t="shared" si="204"/>
        <v>-4.3593792042312812E-2</v>
      </c>
      <c r="T160" s="6">
        <f t="shared" si="204"/>
        <v>-3.4681437138974668E-2</v>
      </c>
      <c r="U160" s="6">
        <f t="shared" si="204"/>
        <v>0.12614832857864428</v>
      </c>
      <c r="V160" s="18">
        <v>15.9780630898255</v>
      </c>
      <c r="W160" s="6">
        <v>23.7033101829666</v>
      </c>
      <c r="X160" s="6">
        <v>21.7911202583565</v>
      </c>
      <c r="Y160" s="6">
        <v>30.0038646331571</v>
      </c>
      <c r="Z160" s="6">
        <v>22.767354131106199</v>
      </c>
      <c r="AA160" s="6">
        <v>14.982834581539599</v>
      </c>
      <c r="AB160" s="6">
        <v>-2.8820321295237901</v>
      </c>
      <c r="AC160" s="6">
        <v>-16.074542619695698</v>
      </c>
      <c r="AD160" s="6">
        <v>-13.5373758823113</v>
      </c>
      <c r="AE160" s="6">
        <v>-29.138114687996602</v>
      </c>
      <c r="AF160" s="13"/>
      <c r="AG160" s="13"/>
      <c r="AH160" s="13"/>
      <c r="AI160" s="13"/>
      <c r="AJ160" s="13"/>
      <c r="AK160" s="13"/>
      <c r="AL160" s="13"/>
      <c r="AM160" s="13"/>
      <c r="AN160" s="13"/>
      <c r="AO160" s="13"/>
      <c r="AP160" s="23"/>
      <c r="AQ160" s="13"/>
      <c r="AR160" s="13"/>
      <c r="AS160" s="13"/>
      <c r="AT160" s="13"/>
      <c r="AU160" s="13"/>
      <c r="AV160" s="13"/>
      <c r="AW160" s="13"/>
      <c r="AX160" s="13"/>
      <c r="AY160" s="13"/>
      <c r="BJ160" s="20"/>
    </row>
  </sheetData>
  <pageMargins left="0.7" right="0.7" top="0.75" bottom="0.75" header="0.3" footer="0.3"/>
  <legacyDrawing r:id="rId1"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BS89"/>
  <sheetViews>
    <sheetView topLeftCell="A16" zoomScale="80" zoomScaleNormal="80" workbookViewId="0">
      <pane ySplit="765" activePane="bottomLeft"/>
      <selection activeCell="F16" sqref="F16"/>
      <selection pane="bottomLeft" activeCell="F8" sqref="F8"/>
    </sheetView>
  </sheetViews>
  <sheetFormatPr baseColWidth="10" defaultColWidth="11" defaultRowHeight="15.75" x14ac:dyDescent="0.25"/>
  <cols>
    <col min="12" max="21" width="11" style="26"/>
    <col min="22" max="22" width="11" style="17"/>
    <col min="23" max="31" width="11" style="9"/>
    <col min="32" max="41" width="11" style="26"/>
    <col min="42" max="42" width="11" style="17"/>
    <col min="43" max="51" width="11" style="9"/>
    <col min="52" max="61" width="11" style="26"/>
    <col min="62" max="62" width="11" style="19"/>
  </cols>
  <sheetData>
    <row r="1" spans="1:71" x14ac:dyDescent="0.25">
      <c r="A1" t="s">
        <v>32</v>
      </c>
      <c r="B1" t="s">
        <v>33</v>
      </c>
      <c r="C1" t="s">
        <v>34</v>
      </c>
      <c r="D1" t="s">
        <v>35</v>
      </c>
      <c r="E1" t="s">
        <v>36</v>
      </c>
      <c r="F1" t="s">
        <v>37</v>
      </c>
      <c r="G1" t="s">
        <v>38</v>
      </c>
      <c r="H1" t="s">
        <v>39</v>
      </c>
      <c r="I1" t="s">
        <v>40</v>
      </c>
      <c r="J1" t="s">
        <v>41</v>
      </c>
      <c r="K1" t="s">
        <v>42</v>
      </c>
      <c r="L1" s="26" t="s">
        <v>43</v>
      </c>
      <c r="M1" s="26" t="s">
        <v>44</v>
      </c>
      <c r="N1" s="26" t="s">
        <v>45</v>
      </c>
      <c r="O1" s="26" t="s">
        <v>46</v>
      </c>
      <c r="P1" s="26" t="s">
        <v>47</v>
      </c>
      <c r="Q1" s="26" t="s">
        <v>48</v>
      </c>
      <c r="R1" s="26" t="s">
        <v>49</v>
      </c>
      <c r="S1" s="26" t="s">
        <v>50</v>
      </c>
      <c r="T1" s="26" t="s">
        <v>51</v>
      </c>
      <c r="U1" s="26" t="s">
        <v>52</v>
      </c>
      <c r="V1" s="17" t="s">
        <v>53</v>
      </c>
      <c r="W1" s="9" t="s">
        <v>54</v>
      </c>
      <c r="X1" s="9" t="s">
        <v>55</v>
      </c>
      <c r="Y1" s="9" t="s">
        <v>56</v>
      </c>
      <c r="Z1" s="9" t="s">
        <v>57</v>
      </c>
      <c r="AA1" s="9" t="s">
        <v>58</v>
      </c>
      <c r="AB1" s="9" t="s">
        <v>59</v>
      </c>
      <c r="AC1" s="9" t="s">
        <v>60</v>
      </c>
      <c r="AD1" s="9" t="s">
        <v>61</v>
      </c>
      <c r="AE1" s="9" t="s">
        <v>62</v>
      </c>
      <c r="AF1" s="26" t="s">
        <v>63</v>
      </c>
      <c r="AG1" s="26" t="s">
        <v>64</v>
      </c>
      <c r="AH1" s="26" t="s">
        <v>65</v>
      </c>
      <c r="AI1" s="26" t="s">
        <v>66</v>
      </c>
      <c r="AJ1" s="26" t="s">
        <v>67</v>
      </c>
      <c r="AK1" s="26" t="s">
        <v>68</v>
      </c>
      <c r="AL1" s="26" t="s">
        <v>69</v>
      </c>
      <c r="AM1" s="26" t="s">
        <v>70</v>
      </c>
      <c r="AN1" s="26" t="s">
        <v>71</v>
      </c>
      <c r="AO1" s="26" t="s">
        <v>72</v>
      </c>
      <c r="AP1" s="17" t="s">
        <v>73</v>
      </c>
      <c r="AQ1" s="9" t="s">
        <v>74</v>
      </c>
      <c r="AR1" s="9" t="s">
        <v>75</v>
      </c>
      <c r="AS1" s="9" t="s">
        <v>76</v>
      </c>
      <c r="AT1" s="9" t="s">
        <v>77</v>
      </c>
      <c r="AU1" s="9" t="s">
        <v>78</v>
      </c>
      <c r="AV1" s="9" t="s">
        <v>79</v>
      </c>
      <c r="AW1" s="9" t="s">
        <v>80</v>
      </c>
      <c r="AX1" s="9" t="s">
        <v>81</v>
      </c>
      <c r="AY1" s="9" t="s">
        <v>82</v>
      </c>
      <c r="AZ1" s="26" t="s">
        <v>83</v>
      </c>
      <c r="BA1" s="26" t="s">
        <v>84</v>
      </c>
      <c r="BB1" s="26" t="s">
        <v>85</v>
      </c>
      <c r="BC1" s="26" t="s">
        <v>86</v>
      </c>
      <c r="BD1" s="26" t="s">
        <v>87</v>
      </c>
      <c r="BE1" s="26" t="s">
        <v>88</v>
      </c>
      <c r="BF1" s="26" t="s">
        <v>89</v>
      </c>
      <c r="BG1" s="26" t="s">
        <v>90</v>
      </c>
      <c r="BH1" s="26" t="s">
        <v>91</v>
      </c>
      <c r="BI1" s="26" t="s">
        <v>92</v>
      </c>
      <c r="BJ1" s="19" t="s">
        <v>93</v>
      </c>
      <c r="BK1" t="s">
        <v>94</v>
      </c>
      <c r="BL1" t="s">
        <v>95</v>
      </c>
      <c r="BM1" t="s">
        <v>96</v>
      </c>
      <c r="BN1" t="s">
        <v>97</v>
      </c>
      <c r="BO1" t="s">
        <v>98</v>
      </c>
      <c r="BP1" t="s">
        <v>99</v>
      </c>
      <c r="BQ1" t="s">
        <v>100</v>
      </c>
      <c r="BR1" t="s">
        <v>101</v>
      </c>
      <c r="BS1" t="s">
        <v>102</v>
      </c>
    </row>
    <row r="2" spans="1:71" x14ac:dyDescent="0.25">
      <c r="A2" s="9">
        <f>'c_alle test'!A2</f>
        <v>1</v>
      </c>
      <c r="B2">
        <v>1</v>
      </c>
      <c r="C2">
        <v>1</v>
      </c>
      <c r="D2">
        <v>33</v>
      </c>
      <c r="E2" s="29">
        <v>1.52</v>
      </c>
      <c r="F2">
        <v>52</v>
      </c>
      <c r="L2" s="26">
        <v>-0.73282952071133634</v>
      </c>
      <c r="M2" s="26">
        <v>-0.72940731395387992</v>
      </c>
      <c r="N2" s="26">
        <v>-0.70054361499855267</v>
      </c>
      <c r="O2" s="26">
        <v>-0.63343325548261964</v>
      </c>
      <c r="P2" s="26">
        <v>-0.43839632473822904</v>
      </c>
      <c r="Q2" s="26">
        <v>-0.14711454667372545</v>
      </c>
      <c r="R2" s="26">
        <v>-4.1534401379639832E-2</v>
      </c>
      <c r="S2" s="26">
        <v>-0.22400956503567598</v>
      </c>
      <c r="T2" s="26">
        <v>-1.3147539986970779E-2</v>
      </c>
      <c r="U2" s="26">
        <v>1.7255053900911817E-2</v>
      </c>
      <c r="V2" s="17">
        <v>15.4363646226676</v>
      </c>
      <c r="W2" s="9">
        <v>17.514104224906301</v>
      </c>
      <c r="X2" s="9">
        <v>26.138529100091901</v>
      </c>
      <c r="Y2" s="9">
        <v>42.4095926296798</v>
      </c>
      <c r="Z2" s="9">
        <v>52.810065928195897</v>
      </c>
      <c r="AA2" s="9">
        <v>39.005750621762999</v>
      </c>
      <c r="AB2" s="9">
        <v>-2.0974442092097001</v>
      </c>
      <c r="AC2" s="9">
        <v>-43.379412424705997</v>
      </c>
      <c r="AD2" s="9">
        <v>-24.1439478870311</v>
      </c>
      <c r="AE2" s="9">
        <v>-81.069355143967101</v>
      </c>
      <c r="AF2" s="26">
        <v>-0.31530207094976381</v>
      </c>
      <c r="AG2" s="26">
        <v>-0.28726244392603117</v>
      </c>
      <c r="AH2" s="26">
        <v>-0.36777910755252619</v>
      </c>
      <c r="AI2" s="26">
        <v>-0.29154393582900501</v>
      </c>
      <c r="AJ2" s="26">
        <v>-8.5244936516095771E-2</v>
      </c>
      <c r="AK2" s="26">
        <v>4.1806050173117747E-2</v>
      </c>
      <c r="AL2" s="26">
        <v>0.17872301991509262</v>
      </c>
      <c r="AM2" s="26">
        <v>0.21943247049788892</v>
      </c>
      <c r="AN2" s="26">
        <v>-4.5278518365847696E-2</v>
      </c>
      <c r="AO2" s="26">
        <v>0.3090191408974724</v>
      </c>
      <c r="AP2" s="17">
        <v>-3.75567497307562</v>
      </c>
      <c r="AQ2" s="9">
        <v>2.7121989911444202</v>
      </c>
      <c r="AR2" s="9">
        <v>18.5126827317143</v>
      </c>
      <c r="AS2" s="9">
        <v>26.725852545019698</v>
      </c>
      <c r="AT2" s="9">
        <v>24.4760503607435</v>
      </c>
      <c r="AU2" s="9">
        <v>15.284899558693199</v>
      </c>
      <c r="AV2" s="9">
        <v>-2.5471986131323399</v>
      </c>
      <c r="AW2" s="9">
        <v>-43.0965609244479</v>
      </c>
      <c r="AX2" s="9">
        <v>-57.3306132124792</v>
      </c>
      <c r="AY2" s="9">
        <v>-89.959812670628395</v>
      </c>
      <c r="AZ2" s="26">
        <v>-0.13406193677372097</v>
      </c>
      <c r="BA2" s="26">
        <v>-0.15125369641753</v>
      </c>
      <c r="BB2" s="26">
        <v>-0.16883712316301425</v>
      </c>
      <c r="BC2" s="26">
        <v>-0.10186425466633486</v>
      </c>
      <c r="BD2" s="26">
        <v>-0.11278704112192753</v>
      </c>
      <c r="BE2" s="26">
        <v>0.11676979810515881</v>
      </c>
      <c r="BF2" s="26">
        <v>0.29851305503230446</v>
      </c>
      <c r="BG2" s="26">
        <v>0.26576300971823702</v>
      </c>
      <c r="BH2" s="26">
        <v>-0.16971862054845915</v>
      </c>
      <c r="BI2" s="26">
        <v>0.271946615563675</v>
      </c>
      <c r="BJ2" s="24">
        <v>0.79702314944197905</v>
      </c>
      <c r="BK2" s="10">
        <v>-3.2457010391926602</v>
      </c>
      <c r="BL2" s="10">
        <v>-2.5441643958018898</v>
      </c>
      <c r="BM2" s="10">
        <v>9.3324317815648801</v>
      </c>
      <c r="BN2" s="10">
        <v>14.4833539466036</v>
      </c>
      <c r="BO2" s="10">
        <v>16.932457639309298</v>
      </c>
      <c r="BP2" s="10">
        <v>-12.364965129283499</v>
      </c>
      <c r="BQ2" s="10">
        <v>-55.758182087218998</v>
      </c>
      <c r="BR2" s="10">
        <v>-70.183835136360003</v>
      </c>
      <c r="BS2" s="10">
        <v>-87.605084936021896</v>
      </c>
    </row>
    <row r="3" spans="1:71" x14ac:dyDescent="0.25">
      <c r="A3" s="9">
        <f>'c_alle test'!A3</f>
        <v>2</v>
      </c>
      <c r="B3">
        <v>1</v>
      </c>
      <c r="C3">
        <v>1</v>
      </c>
      <c r="D3">
        <v>24</v>
      </c>
      <c r="E3">
        <v>1.76</v>
      </c>
      <c r="F3">
        <v>64</v>
      </c>
      <c r="L3" s="26">
        <v>-1.2223263165363965</v>
      </c>
      <c r="M3" s="26">
        <v>-1.0783537817038249</v>
      </c>
      <c r="N3" s="26">
        <v>-0.99452755443008434</v>
      </c>
      <c r="O3" s="26">
        <v>-0.66947748268618035</v>
      </c>
      <c r="P3" s="26">
        <v>-0.503210722925583</v>
      </c>
      <c r="Q3" s="26">
        <v>-0.14751977264494356</v>
      </c>
      <c r="R3" s="26">
        <v>-4.4504866398487268E-2</v>
      </c>
      <c r="S3" s="26">
        <v>-8.4408645190861234E-2</v>
      </c>
      <c r="T3" s="26">
        <v>-8.648664414559315E-2</v>
      </c>
      <c r="U3" s="26">
        <v>0.10841186278633691</v>
      </c>
      <c r="V3" s="17">
        <v>19.2112341535613</v>
      </c>
      <c r="W3" s="9">
        <v>51.166822937271498</v>
      </c>
      <c r="X3" s="9">
        <v>79.661743055522507</v>
      </c>
      <c r="Y3" s="9">
        <v>70.628777053429204</v>
      </c>
      <c r="Z3" s="9">
        <v>65.364162111533801</v>
      </c>
      <c r="AA3" s="9">
        <v>48.570331839513997</v>
      </c>
      <c r="AB3" s="9">
        <v>25.895609058807601</v>
      </c>
      <c r="AC3" s="9">
        <v>-4.02030845055054</v>
      </c>
      <c r="AD3" s="9">
        <v>-14.8527395825162</v>
      </c>
      <c r="AE3" s="9">
        <v>-57.479036359640503</v>
      </c>
      <c r="AF3" s="26">
        <v>-0.97855270856380139</v>
      </c>
      <c r="AG3" s="26">
        <v>-1.0759417224007586</v>
      </c>
      <c r="AH3" s="26">
        <v>-0.6246024691983344</v>
      </c>
      <c r="AI3" s="26">
        <v>-0.57449256370445079</v>
      </c>
      <c r="AJ3" s="26">
        <v>-0.23997432156933879</v>
      </c>
      <c r="AK3" s="26">
        <v>-0.16392256651180018</v>
      </c>
      <c r="AL3" s="26">
        <v>-0.13070698964893973</v>
      </c>
      <c r="AM3" s="26">
        <v>-0.14417281356073028</v>
      </c>
      <c r="AN3" s="26">
        <v>7.5574685533449041E-3</v>
      </c>
      <c r="AO3" s="26">
        <v>5.6417397895897441E-3</v>
      </c>
      <c r="AP3" s="17">
        <v>177.44222367421801</v>
      </c>
      <c r="AQ3" s="9">
        <v>147.123362348287</v>
      </c>
      <c r="AR3" s="9">
        <v>130.17458536305301</v>
      </c>
      <c r="AS3" s="9">
        <v>100.361507013335</v>
      </c>
      <c r="AT3" s="9">
        <v>70.945007399740902</v>
      </c>
      <c r="AU3" s="9">
        <v>45.624557855583298</v>
      </c>
      <c r="AV3" s="9">
        <v>19.000886189226499</v>
      </c>
      <c r="AW3" s="9">
        <v>3.26004069348707</v>
      </c>
      <c r="AX3" s="9">
        <v>-15.9132599113829</v>
      </c>
      <c r="AY3" s="9">
        <v>-72.274847086235795</v>
      </c>
      <c r="AZ3" s="26">
        <v>-1.034989150550599</v>
      </c>
      <c r="BA3" s="26">
        <v>-0.8953655773000434</v>
      </c>
      <c r="BB3" s="26">
        <v>-0.6965580455113749</v>
      </c>
      <c r="BC3" s="26">
        <v>-0.43554168693636719</v>
      </c>
      <c r="BD3" s="26">
        <v>-0.42294169730914294</v>
      </c>
      <c r="BE3" s="26">
        <v>-0.27050586066831772</v>
      </c>
      <c r="BF3" s="26">
        <v>-0.11993979171527153</v>
      </c>
      <c r="BG3" s="26">
        <v>-0.17596863196632478</v>
      </c>
      <c r="BH3" s="26">
        <v>4.4945401585574654E-2</v>
      </c>
      <c r="BI3" s="26">
        <v>1.381092734190429E-2</v>
      </c>
      <c r="BJ3" s="24">
        <v>-115.190531305249</v>
      </c>
      <c r="BK3" s="10">
        <v>43.845209298867097</v>
      </c>
      <c r="BL3" s="10">
        <v>39.6824245551704</v>
      </c>
      <c r="BM3" s="10">
        <v>40.1973325370843</v>
      </c>
      <c r="BN3" s="10">
        <v>44.376011080099197</v>
      </c>
      <c r="BO3" s="10">
        <v>27.414138771412699</v>
      </c>
      <c r="BP3" s="10">
        <v>15.512628125625801</v>
      </c>
      <c r="BQ3" s="10">
        <v>-12.5174351459539</v>
      </c>
      <c r="BR3" s="10">
        <v>-23.402982090320201</v>
      </c>
      <c r="BS3" s="10">
        <v>-78.015837484244102</v>
      </c>
    </row>
    <row r="4" spans="1:71" x14ac:dyDescent="0.25">
      <c r="A4" s="9">
        <f>'c_alle test'!A4</f>
        <v>3</v>
      </c>
      <c r="B4">
        <v>1</v>
      </c>
      <c r="C4">
        <v>1</v>
      </c>
      <c r="D4">
        <v>27</v>
      </c>
      <c r="E4">
        <v>1.71</v>
      </c>
      <c r="F4">
        <v>58</v>
      </c>
      <c r="L4" s="26">
        <v>-0.69419348569461747</v>
      </c>
      <c r="M4" s="26">
        <v>-0.71504375578254675</v>
      </c>
      <c r="N4" s="26">
        <v>-0.63045423049226024</v>
      </c>
      <c r="O4" s="26">
        <v>-0.39011292608321985</v>
      </c>
      <c r="P4" s="26">
        <v>-0.12007803615613435</v>
      </c>
      <c r="Q4" s="26">
        <v>0.13526175076962996</v>
      </c>
      <c r="R4" s="26">
        <v>0.20217282136445525</v>
      </c>
      <c r="S4" s="26">
        <v>0.21568932532486088</v>
      </c>
      <c r="T4" s="26">
        <v>0.21075902474665661</v>
      </c>
      <c r="U4" s="26">
        <v>0.19930952746388894</v>
      </c>
      <c r="V4" s="17">
        <v>29.916617390838098</v>
      </c>
      <c r="W4" s="9">
        <v>54.267883857019299</v>
      </c>
      <c r="X4" s="9">
        <v>66.022446033387595</v>
      </c>
      <c r="Y4" s="9">
        <v>80.891600503663895</v>
      </c>
      <c r="Z4" s="9">
        <v>65.438408632396005</v>
      </c>
      <c r="AA4" s="9">
        <v>42.767934730429801</v>
      </c>
      <c r="AB4" s="9">
        <v>9.9628872899343204</v>
      </c>
      <c r="AC4" s="9">
        <v>-22.753781273591599</v>
      </c>
      <c r="AD4" s="9">
        <v>-50.690767748138299</v>
      </c>
      <c r="AE4" s="9">
        <v>-97.484338131913304</v>
      </c>
      <c r="AF4" s="26">
        <v>-0.43011007147659069</v>
      </c>
      <c r="AG4" s="26">
        <v>-0.40897245620348738</v>
      </c>
      <c r="AH4" s="26">
        <v>-0.23322056972830446</v>
      </c>
      <c r="AI4" s="26">
        <v>-0.12555706782933862</v>
      </c>
      <c r="AJ4" s="26">
        <v>2.2583669116556994E-2</v>
      </c>
      <c r="AK4" s="26">
        <v>9.0915191986765662E-2</v>
      </c>
      <c r="AL4" s="26">
        <v>0.19279419799491102</v>
      </c>
      <c r="AM4" s="26">
        <v>0.21863498513008656</v>
      </c>
      <c r="AN4" s="26">
        <v>0.20166091183069859</v>
      </c>
      <c r="AO4" s="26">
        <v>0.47515511311844671</v>
      </c>
      <c r="AP4" s="17">
        <v>17.196614673989998</v>
      </c>
      <c r="AQ4" s="9">
        <v>60.505359610164</v>
      </c>
      <c r="AR4" s="9">
        <v>43.513891467175903</v>
      </c>
      <c r="AS4" s="9">
        <v>45.0355890141633</v>
      </c>
      <c r="AT4" s="9">
        <v>33.080658971653598</v>
      </c>
      <c r="AU4" s="9">
        <v>18.8103904440901</v>
      </c>
      <c r="AV4" s="9">
        <v>-6.1003019393162701</v>
      </c>
      <c r="AW4" s="9">
        <v>-33.387422601873602</v>
      </c>
      <c r="AX4" s="9">
        <v>-51.488480716613203</v>
      </c>
      <c r="AY4" s="9">
        <v>-115.318185093172</v>
      </c>
      <c r="AZ4" s="26">
        <v>-0.24304438098372932</v>
      </c>
      <c r="BA4" s="26">
        <v>-0.22766187615303707</v>
      </c>
      <c r="BB4" s="26">
        <v>-0.21168630303807218</v>
      </c>
      <c r="BC4" s="26">
        <v>-0.17007742161820613</v>
      </c>
      <c r="BD4" s="26">
        <v>1.1941204487204838E-2</v>
      </c>
      <c r="BE4" s="26">
        <v>9.7612413086343608E-2</v>
      </c>
      <c r="BF4" s="26">
        <v>0.27704784659459991</v>
      </c>
      <c r="BG4" s="26">
        <v>0.39380032447131252</v>
      </c>
      <c r="BH4" s="26">
        <v>0.28742287343895484</v>
      </c>
      <c r="BI4" s="26">
        <v>0.39623223431569793</v>
      </c>
      <c r="BJ4" s="24">
        <v>-3.0470977808524098</v>
      </c>
      <c r="BK4" s="10">
        <v>8.12574222896483</v>
      </c>
      <c r="BL4" s="10">
        <v>10.946057715618</v>
      </c>
      <c r="BM4" s="10">
        <v>25.498130869385299</v>
      </c>
      <c r="BN4" s="10">
        <v>30.653899330333399</v>
      </c>
      <c r="BO4" s="10">
        <v>21.831196877519801</v>
      </c>
      <c r="BP4" s="10">
        <v>2.2018577434150299</v>
      </c>
      <c r="BQ4" s="10">
        <v>-29.2227661659192</v>
      </c>
      <c r="BR4" s="10">
        <v>-92.397450804834605</v>
      </c>
      <c r="BS4" s="10">
        <v>-107.82438454144901</v>
      </c>
    </row>
    <row r="5" spans="1:71" x14ac:dyDescent="0.25">
      <c r="A5" s="9">
        <f>'c_alle test'!A5</f>
        <v>4</v>
      </c>
      <c r="B5">
        <v>1</v>
      </c>
      <c r="C5">
        <v>1</v>
      </c>
      <c r="D5">
        <v>50</v>
      </c>
      <c r="E5">
        <v>1.68</v>
      </c>
      <c r="F5">
        <v>58</v>
      </c>
      <c r="L5" s="26">
        <v>-0.9755105855478573</v>
      </c>
      <c r="M5" s="26">
        <v>-0.93786541511434196</v>
      </c>
      <c r="N5" s="26">
        <v>-0.69758443528343295</v>
      </c>
      <c r="O5" s="26">
        <v>-0.49513012005878859</v>
      </c>
      <c r="P5" s="26">
        <v>-0.24877202253977365</v>
      </c>
      <c r="Q5" s="26">
        <v>0.15847580993717797</v>
      </c>
      <c r="R5" s="26">
        <v>0.15812873551692669</v>
      </c>
      <c r="S5" s="26">
        <v>0.20840962330067123</v>
      </c>
      <c r="T5" s="26">
        <v>-0.21181551137317955</v>
      </c>
      <c r="U5" s="26">
        <v>-4.0192325341166443E-2</v>
      </c>
      <c r="V5" s="17">
        <v>67.893821709558594</v>
      </c>
      <c r="W5" s="9">
        <v>102.69572100677701</v>
      </c>
      <c r="X5" s="9">
        <v>103.737349472239</v>
      </c>
      <c r="Y5" s="9">
        <v>88.149711991187004</v>
      </c>
      <c r="Z5" s="9">
        <v>78.913343679598199</v>
      </c>
      <c r="AA5" s="9">
        <v>47.594037552483599</v>
      </c>
      <c r="AB5" s="9">
        <v>5.2508285942203203</v>
      </c>
      <c r="AC5" s="9">
        <v>-33.189877954720998</v>
      </c>
      <c r="AD5" s="9">
        <v>-70.665010902808106</v>
      </c>
      <c r="AE5" s="9">
        <v>-64.624332158684098</v>
      </c>
      <c r="AF5" s="26">
        <v>-0.34861081237157521</v>
      </c>
      <c r="AG5" s="26">
        <v>-0.2380613746784313</v>
      </c>
      <c r="AH5" s="26">
        <v>-0.22492578364143795</v>
      </c>
      <c r="AI5" s="26">
        <v>-0.1398225217915518</v>
      </c>
      <c r="AJ5" s="26">
        <v>-5.0670984590509921E-2</v>
      </c>
      <c r="AK5" s="26">
        <v>-6.5789014149332123E-2</v>
      </c>
      <c r="AL5" s="26">
        <v>2.1347224377612453E-2</v>
      </c>
      <c r="AM5" s="26">
        <v>3.9778012473940333E-2</v>
      </c>
      <c r="AN5" s="26">
        <v>-1.621453134905539E-2</v>
      </c>
      <c r="AO5" s="26">
        <v>-5.3900610163440256E-2</v>
      </c>
      <c r="AP5" s="17">
        <v>22.459271526137499</v>
      </c>
      <c r="AQ5" s="9">
        <v>27.779424713387002</v>
      </c>
      <c r="AR5" s="9">
        <v>29.188231025128399</v>
      </c>
      <c r="AS5" s="9">
        <v>21.195970554739201</v>
      </c>
      <c r="AT5" s="9">
        <v>15.8506962885719</v>
      </c>
      <c r="AU5" s="9">
        <v>7.9839681266243998</v>
      </c>
      <c r="AV5" s="9">
        <v>-9.8712419710494395</v>
      </c>
      <c r="AW5" s="9">
        <v>-29.4133463858063</v>
      </c>
      <c r="AX5" s="9">
        <v>-53.570537180532199</v>
      </c>
      <c r="AY5" s="9">
        <v>-50.088149687914701</v>
      </c>
      <c r="AZ5" s="26">
        <v>-8.79578429616973E-2</v>
      </c>
      <c r="BA5" s="26">
        <v>-8.7350585292465227E-2</v>
      </c>
      <c r="BB5" s="26">
        <v>-2.5316252823873932E-2</v>
      </c>
      <c r="BC5" s="26">
        <v>-1.7648377358781473E-2</v>
      </c>
      <c r="BD5" s="26">
        <v>7.1189709569452805E-3</v>
      </c>
      <c r="BE5" s="26">
        <v>0.10251383631213669</v>
      </c>
      <c r="BF5" s="26">
        <v>0.17312142999582475</v>
      </c>
      <c r="BG5" s="26">
        <v>0.20401334198558316</v>
      </c>
      <c r="BH5" s="26">
        <v>0.15365843026734935</v>
      </c>
      <c r="BI5" s="26">
        <v>-0.31578224274536709</v>
      </c>
      <c r="BJ5" s="24">
        <v>-0.91557020199985695</v>
      </c>
      <c r="BK5" s="10">
        <v>-1.3708297140069701</v>
      </c>
      <c r="BL5" s="10">
        <v>3.9233371124063501</v>
      </c>
      <c r="BM5" s="10">
        <v>-3.9245303706685499</v>
      </c>
      <c r="BN5" s="10">
        <v>2.7479507419154201</v>
      </c>
      <c r="BO5" s="10">
        <v>-2.9969763395797999</v>
      </c>
      <c r="BP5" s="10">
        <v>-21.122607695801701</v>
      </c>
      <c r="BQ5" s="10">
        <v>-45.991617136539197</v>
      </c>
      <c r="BR5" s="10">
        <v>-92.463154114836101</v>
      </c>
      <c r="BS5" s="10">
        <v>-105.41592760024599</v>
      </c>
    </row>
    <row r="6" spans="1:71" x14ac:dyDescent="0.25">
      <c r="A6" s="9">
        <f>'c_alle test'!A6</f>
        <v>5</v>
      </c>
      <c r="B6">
        <v>1</v>
      </c>
      <c r="C6">
        <v>2</v>
      </c>
      <c r="D6">
        <v>31</v>
      </c>
      <c r="E6">
        <v>1.86</v>
      </c>
      <c r="F6">
        <v>89</v>
      </c>
      <c r="L6" s="26">
        <v>-0.83772744108725983</v>
      </c>
      <c r="M6" s="26">
        <v>-0.90853532381172253</v>
      </c>
      <c r="N6" s="26">
        <v>-0.8057894661457623</v>
      </c>
      <c r="O6" s="26">
        <v>-0.5513632852308521</v>
      </c>
      <c r="P6" s="26">
        <v>-0.38487568088743485</v>
      </c>
      <c r="Q6" s="26">
        <v>-8.3336386483008645E-2</v>
      </c>
      <c r="R6" s="26">
        <v>0.1574016344442731</v>
      </c>
      <c r="S6" s="26">
        <v>0.14609175987127837</v>
      </c>
      <c r="T6" s="26">
        <v>0.20176448055522905</v>
      </c>
      <c r="U6" s="26">
        <v>0.2840964700095896</v>
      </c>
      <c r="V6" s="17">
        <v>20.342068491352499</v>
      </c>
      <c r="W6" s="9">
        <v>39.5596574842533</v>
      </c>
      <c r="X6" s="9">
        <v>55.581126175586398</v>
      </c>
      <c r="Y6" s="9">
        <v>65.945504203880901</v>
      </c>
      <c r="Z6" s="9">
        <v>73.570589564804393</v>
      </c>
      <c r="AA6" s="9">
        <v>66.194479156954202</v>
      </c>
      <c r="AB6" s="9">
        <v>28.3340178580039</v>
      </c>
      <c r="AC6" s="9">
        <v>-7.6542712078583</v>
      </c>
      <c r="AD6" s="9">
        <v>-37.232116707771297</v>
      </c>
      <c r="AE6" s="9">
        <v>-106.04987878852</v>
      </c>
      <c r="AF6" s="26">
        <v>-0.51421537159285791</v>
      </c>
      <c r="AG6" s="26">
        <v>-0.35276498464518774</v>
      </c>
      <c r="AH6" s="26">
        <v>-0.2950943753622105</v>
      </c>
      <c r="AI6" s="26">
        <v>-0.23844415770758554</v>
      </c>
      <c r="AJ6" s="26">
        <v>-0.18871483933070249</v>
      </c>
      <c r="AK6" s="26">
        <v>-5.146926484635183E-2</v>
      </c>
      <c r="AL6" s="26">
        <v>4.7317240548839665E-2</v>
      </c>
      <c r="AM6" s="26">
        <v>7.3684868160985115E-2</v>
      </c>
      <c r="AN6" s="26">
        <v>0.21376398080024284</v>
      </c>
      <c r="AO6" s="26">
        <v>0.25423734266877751</v>
      </c>
      <c r="AP6" s="17">
        <v>12.9019580501022</v>
      </c>
      <c r="AQ6" s="9">
        <v>18.701587597039602</v>
      </c>
      <c r="AR6" s="9">
        <v>33.981700107139297</v>
      </c>
      <c r="AS6" s="9">
        <v>37.716539880528202</v>
      </c>
      <c r="AT6" s="9">
        <v>29.839857918961901</v>
      </c>
      <c r="AU6" s="9">
        <v>17.692597840726801</v>
      </c>
      <c r="AV6" s="9">
        <v>1.4093778202203699</v>
      </c>
      <c r="AW6" s="9">
        <v>-16.5343754119991</v>
      </c>
      <c r="AX6" s="9">
        <v>-34.165408664075301</v>
      </c>
      <c r="AY6" s="9">
        <v>-98.361995148288301</v>
      </c>
      <c r="AZ6" s="26">
        <v>-0.23495274460251442</v>
      </c>
      <c r="BA6" s="26">
        <v>-0.27641652343531192</v>
      </c>
      <c r="BB6" s="26">
        <v>-0.19155122444364311</v>
      </c>
      <c r="BC6" s="26">
        <v>-0.16289732114828817</v>
      </c>
      <c r="BD6" s="26">
        <v>-0.11920483661510743</v>
      </c>
      <c r="BE6" s="26">
        <v>-4.914475059785444E-2</v>
      </c>
      <c r="BF6" s="26">
        <v>3.6655907895435401E-2</v>
      </c>
      <c r="BG6" s="26">
        <v>-3.0599873805841299E-3</v>
      </c>
      <c r="BH6" s="26">
        <v>0.16140001799786396</v>
      </c>
      <c r="BI6" s="26">
        <v>0.35888086219372745</v>
      </c>
      <c r="BJ6" s="24">
        <v>0.72384706567388102</v>
      </c>
      <c r="BK6" s="10">
        <v>0.81422008168527005</v>
      </c>
      <c r="BL6" s="10">
        <v>8.7152382385498708</v>
      </c>
      <c r="BM6" s="10">
        <v>8.9767833173882199</v>
      </c>
      <c r="BN6" s="10">
        <v>6.0245851689367296</v>
      </c>
      <c r="BO6" s="10">
        <v>9.3686349850741504</v>
      </c>
      <c r="BP6" s="10">
        <v>-10.7770773170454</v>
      </c>
      <c r="BQ6" s="10">
        <v>-20.824788263918499</v>
      </c>
      <c r="BR6" s="10">
        <v>-30.325522939617102</v>
      </c>
      <c r="BS6" s="10">
        <v>-89.861603057669399</v>
      </c>
    </row>
    <row r="7" spans="1:71" x14ac:dyDescent="0.25">
      <c r="A7" s="9">
        <f>'c_alle test'!A7</f>
        <v>6</v>
      </c>
      <c r="B7">
        <v>1</v>
      </c>
      <c r="C7">
        <v>1</v>
      </c>
      <c r="D7">
        <v>24</v>
      </c>
      <c r="E7">
        <v>1.7</v>
      </c>
      <c r="F7">
        <v>68</v>
      </c>
      <c r="L7" s="26">
        <v>-0.93096726457955703</v>
      </c>
      <c r="M7" s="26">
        <v>-1.0351967721330775</v>
      </c>
      <c r="N7" s="26">
        <v>-0.99231236166855341</v>
      </c>
      <c r="O7" s="26">
        <v>-0.73288795990949485</v>
      </c>
      <c r="P7" s="26">
        <v>-0.54492396352929662</v>
      </c>
      <c r="Q7" s="26">
        <v>-0.27697683593441674</v>
      </c>
      <c r="R7" s="26">
        <v>-0.12107134876109457</v>
      </c>
      <c r="S7" s="26">
        <v>-0.10394740216283939</v>
      </c>
      <c r="T7" s="26">
        <v>3.3916948776454422E-3</v>
      </c>
      <c r="U7" s="26">
        <v>0.37694669071911213</v>
      </c>
      <c r="V7" s="17">
        <v>21.348571205925001</v>
      </c>
      <c r="W7" s="9">
        <v>25.084673909264499</v>
      </c>
      <c r="X7" s="9">
        <v>47.3292187134548</v>
      </c>
      <c r="Y7" s="9">
        <v>74.945421702205607</v>
      </c>
      <c r="Z7" s="9">
        <v>82.434391949341304</v>
      </c>
      <c r="AA7" s="9">
        <v>67.573354205131693</v>
      </c>
      <c r="AB7" s="9">
        <v>36.565277889643603</v>
      </c>
      <c r="AC7" s="9">
        <v>13.3755894758892</v>
      </c>
      <c r="AD7" s="9">
        <v>9.0400191356918</v>
      </c>
      <c r="AE7" s="9">
        <v>5.1183849381513697</v>
      </c>
      <c r="AF7" s="26">
        <v>-0.6405598600061615</v>
      </c>
      <c r="AG7" s="26">
        <v>-0.63991979088563977</v>
      </c>
      <c r="AH7" s="26">
        <v>-0.58033589492016835</v>
      </c>
      <c r="AI7" s="26">
        <v>-0.33649860731409609</v>
      </c>
      <c r="AJ7" s="26">
        <v>-0.20502185478465965</v>
      </c>
      <c r="AK7" s="26">
        <v>-6.1703285833731379E-2</v>
      </c>
      <c r="AL7" s="26">
        <v>2.4756564661821596E-2</v>
      </c>
      <c r="AM7" s="26">
        <v>5.8555860786167195E-2</v>
      </c>
      <c r="AN7" s="26">
        <v>0.1531049813075768</v>
      </c>
      <c r="AO7" s="26">
        <v>0.12259460126428583</v>
      </c>
      <c r="AP7" s="17">
        <v>6.6007072196897401</v>
      </c>
      <c r="AQ7" s="9">
        <v>0.925095503113048</v>
      </c>
      <c r="AR7" s="9">
        <v>53.037094902964597</v>
      </c>
      <c r="AS7" s="9">
        <v>50.765897283247199</v>
      </c>
      <c r="AT7" s="9">
        <v>37.6067124908542</v>
      </c>
      <c r="AU7" s="9">
        <v>24.425995593505402</v>
      </c>
      <c r="AV7" s="9">
        <v>7.42661495039901</v>
      </c>
      <c r="AW7" s="9">
        <v>-8.9138026478137302</v>
      </c>
      <c r="AX7" s="9">
        <v>-57.979490507399603</v>
      </c>
      <c r="AY7" s="9">
        <v>-84.194589972645701</v>
      </c>
      <c r="AZ7" s="26">
        <v>-0.28930543886718718</v>
      </c>
      <c r="BA7" s="26">
        <v>-0.25588655548526434</v>
      </c>
      <c r="BB7" s="26">
        <v>-0.26325670849362387</v>
      </c>
      <c r="BC7" s="26">
        <v>-0.20325963838977856</v>
      </c>
      <c r="BD7" s="26">
        <v>-7.2916372081696615E-2</v>
      </c>
      <c r="BE7" s="26">
        <v>9.4761511504749818E-2</v>
      </c>
      <c r="BF7" s="26">
        <v>0.14940453688850061</v>
      </c>
      <c r="BG7" s="26">
        <v>0.16573345972839756</v>
      </c>
      <c r="BH7" s="26">
        <v>0.25906702283561339</v>
      </c>
      <c r="BI7" s="26">
        <v>1.2991490694848938E-3</v>
      </c>
      <c r="BJ7" s="24">
        <v>5.2433565731080201</v>
      </c>
      <c r="BK7" s="10">
        <v>12.7142895896637</v>
      </c>
      <c r="BL7" s="10">
        <v>25.242988961006802</v>
      </c>
      <c r="BM7" s="10">
        <v>18.744538157040001</v>
      </c>
      <c r="BN7" s="10">
        <v>24.027508740593898</v>
      </c>
      <c r="BO7" s="10">
        <v>7.9125004852596401</v>
      </c>
      <c r="BP7" s="10">
        <v>-13.934619771869301</v>
      </c>
      <c r="BQ7" s="10">
        <v>-36.791221020346299</v>
      </c>
      <c r="BR7" s="10">
        <v>-98.7084533040954</v>
      </c>
      <c r="BS7" s="10">
        <v>-133.29009848802599</v>
      </c>
    </row>
    <row r="8" spans="1:71" x14ac:dyDescent="0.25">
      <c r="A8" s="9">
        <f>'c_alle test'!A8</f>
        <v>7</v>
      </c>
      <c r="B8">
        <v>1</v>
      </c>
      <c r="C8">
        <v>1</v>
      </c>
      <c r="D8">
        <v>32</v>
      </c>
      <c r="E8">
        <v>1.72</v>
      </c>
      <c r="F8">
        <v>69</v>
      </c>
      <c r="L8" s="26">
        <v>-0.81228987373743877</v>
      </c>
      <c r="M8" s="26">
        <v>-0.92632096598072355</v>
      </c>
      <c r="N8" s="26">
        <v>-0.86393354802270983</v>
      </c>
      <c r="O8" s="26">
        <v>-0.56033420362506781</v>
      </c>
      <c r="P8" s="26">
        <v>-0.35532494518660812</v>
      </c>
      <c r="Q8" s="26">
        <v>-0.16700669311179178</v>
      </c>
      <c r="R8" s="26">
        <v>-2.7235102868677395E-2</v>
      </c>
      <c r="S8" s="26">
        <v>7.8276764398594628E-2</v>
      </c>
      <c r="T8" s="26">
        <v>-0.12610154302773521</v>
      </c>
      <c r="U8" s="26">
        <v>0.19792112040008331</v>
      </c>
      <c r="V8" s="17">
        <v>23.571934147151399</v>
      </c>
      <c r="W8" s="9">
        <v>46.326207306944497</v>
      </c>
      <c r="X8" s="9">
        <v>47.1803436041127</v>
      </c>
      <c r="Y8" s="9">
        <v>56.447162461281003</v>
      </c>
      <c r="Z8" s="9">
        <v>60.405909146915803</v>
      </c>
      <c r="AA8" s="9">
        <v>38.398758114317197</v>
      </c>
      <c r="AB8" s="9">
        <v>17.715856638596399</v>
      </c>
      <c r="AC8" s="9">
        <v>-29.4550024468003</v>
      </c>
      <c r="AD8" s="9">
        <v>-34.632769548070797</v>
      </c>
      <c r="AE8" s="9">
        <v>-77.338361603876194</v>
      </c>
      <c r="AF8" s="26">
        <v>-0.81228987373743877</v>
      </c>
      <c r="AG8" s="26">
        <v>-0.92632096598072355</v>
      </c>
      <c r="AH8" s="26">
        <v>-0.86393354802270983</v>
      </c>
      <c r="AI8" s="26">
        <v>-0.56033420362506781</v>
      </c>
      <c r="AJ8" s="26">
        <v>-0.35532494518660812</v>
      </c>
      <c r="AK8" s="26">
        <v>-0.16700669311179178</v>
      </c>
      <c r="AL8" s="26">
        <v>-2.7235102868677395E-2</v>
      </c>
      <c r="AM8" s="26">
        <v>7.8276764398594628E-2</v>
      </c>
      <c r="AN8" s="26">
        <v>-0.12610154302773521</v>
      </c>
      <c r="AO8" s="26">
        <v>0.19792112040008331</v>
      </c>
      <c r="AP8" s="17">
        <v>23.571934147151399</v>
      </c>
      <c r="AQ8" s="9">
        <v>46.326207306944497</v>
      </c>
      <c r="AR8" s="9">
        <v>47.1803436041127</v>
      </c>
      <c r="AS8" s="9">
        <v>56.447162461281003</v>
      </c>
      <c r="AT8" s="9">
        <v>60.405909146915803</v>
      </c>
      <c r="AU8" s="9">
        <v>38.398758114317197</v>
      </c>
      <c r="AV8" s="9">
        <v>17.715856638596399</v>
      </c>
      <c r="AW8" s="9">
        <v>-29.4550024468003</v>
      </c>
      <c r="AX8" s="9">
        <v>-34.632769548070797</v>
      </c>
      <c r="AY8" s="9">
        <v>-77.338361603876194</v>
      </c>
      <c r="AZ8" s="26">
        <v>-0.44696196226298823</v>
      </c>
      <c r="BA8" s="26">
        <v>-0.23257376259376189</v>
      </c>
      <c r="BB8" s="26">
        <v>-0.12641520579126911</v>
      </c>
      <c r="BC8" s="26">
        <v>-5.0791842256689484E-3</v>
      </c>
      <c r="BD8" s="26">
        <v>5.0087272030338789E-2</v>
      </c>
      <c r="BE8" s="26">
        <v>0.11005559837068765</v>
      </c>
      <c r="BF8" s="26">
        <v>0.22121879517197479</v>
      </c>
      <c r="BG8" s="26">
        <v>0.20657573158914821</v>
      </c>
      <c r="BH8" s="26">
        <v>9.95461600639094E-2</v>
      </c>
      <c r="BI8" s="26">
        <v>-0.12657705208141704</v>
      </c>
      <c r="BJ8" s="24">
        <v>11.785026485239801</v>
      </c>
      <c r="BK8" s="10">
        <v>38.712564440650802</v>
      </c>
      <c r="BL8" s="10">
        <v>48.831103866765702</v>
      </c>
      <c r="BM8" s="10">
        <v>28.493969091226099</v>
      </c>
      <c r="BN8" s="10">
        <v>8.0523977125830797</v>
      </c>
      <c r="BO8" s="10">
        <v>3.2354228798911699</v>
      </c>
      <c r="BP8" s="10">
        <v>-18.0548521786985</v>
      </c>
      <c r="BQ8" s="10">
        <v>-41.109791070822297</v>
      </c>
      <c r="BR8" s="10">
        <v>-80.861235618421304</v>
      </c>
      <c r="BS8" s="10">
        <v>-119.669893299234</v>
      </c>
    </row>
    <row r="9" spans="1:71" x14ac:dyDescent="0.25">
      <c r="A9" s="9">
        <f>'c_alle test'!A9</f>
        <v>8</v>
      </c>
      <c r="B9">
        <v>1</v>
      </c>
      <c r="C9">
        <v>2</v>
      </c>
      <c r="D9">
        <v>40</v>
      </c>
      <c r="E9">
        <v>1.84</v>
      </c>
      <c r="F9">
        <v>81</v>
      </c>
      <c r="L9" s="26">
        <v>-0.77600952883339647</v>
      </c>
      <c r="M9" s="26">
        <v>-1.0310848785740718</v>
      </c>
      <c r="N9" s="26">
        <v>-1.3482367486182059</v>
      </c>
      <c r="O9" s="26">
        <v>-0.80906684387190986</v>
      </c>
      <c r="P9" s="26">
        <v>-0.53144429431533846</v>
      </c>
      <c r="Q9" s="26">
        <v>-0.20175605932874704</v>
      </c>
      <c r="R9" s="26">
        <v>-0.13126754612188168</v>
      </c>
      <c r="S9" s="26">
        <v>-0.19315637465274987</v>
      </c>
      <c r="T9" s="26">
        <v>-0.45381858568996369</v>
      </c>
      <c r="U9" s="26">
        <v>9.9945795291794164E-4</v>
      </c>
      <c r="V9" s="17">
        <v>-11.773663047899801</v>
      </c>
      <c r="W9" s="9">
        <v>-6.0485175939575004</v>
      </c>
      <c r="X9" s="9">
        <v>27.861395452896701</v>
      </c>
      <c r="Y9" s="9">
        <v>55.601975196366602</v>
      </c>
      <c r="Z9" s="9">
        <v>78.254557703677193</v>
      </c>
      <c r="AA9" s="9">
        <v>44.940217331250601</v>
      </c>
      <c r="AB9" s="9">
        <v>14.726296458613399</v>
      </c>
      <c r="AC9" s="9">
        <v>-19.931813985374699</v>
      </c>
      <c r="AD9" s="9">
        <v>10.171679089324201</v>
      </c>
      <c r="AE9" s="9">
        <v>-30.100503845058199</v>
      </c>
      <c r="AF9" s="26">
        <v>-0.27935383212767151</v>
      </c>
      <c r="AG9" s="26">
        <v>-0.57234384736469357</v>
      </c>
      <c r="AH9" s="26">
        <v>-0.4711218031674172</v>
      </c>
      <c r="AI9" s="26">
        <v>-0.14696459588070859</v>
      </c>
      <c r="AJ9" s="26">
        <v>-2.9992842802010672E-2</v>
      </c>
      <c r="AK9" s="26">
        <v>4.5582454020061315E-2</v>
      </c>
      <c r="AL9" s="26">
        <v>9.5140643264402719E-2</v>
      </c>
      <c r="AM9" s="26">
        <v>0.13260520491855515</v>
      </c>
      <c r="AN9" s="26">
        <v>-0.2219368422081012</v>
      </c>
      <c r="AO9" s="26">
        <v>-6.1210741423559908E-2</v>
      </c>
      <c r="AP9" s="17">
        <v>-0.78542642809329799</v>
      </c>
      <c r="AQ9" s="9">
        <v>-5.1110920486007601</v>
      </c>
      <c r="AR9" s="9">
        <v>9.3407110321972606</v>
      </c>
      <c r="AS9" s="9">
        <v>36.992538190703499</v>
      </c>
      <c r="AT9" s="9">
        <v>18.313777660040799</v>
      </c>
      <c r="AU9" s="9">
        <v>9.1367085044241492</v>
      </c>
      <c r="AV9" s="9">
        <v>-6.4130761969429102</v>
      </c>
      <c r="AW9" s="9">
        <v>-40.799417260160297</v>
      </c>
      <c r="AX9" s="9">
        <v>-59.025942902832803</v>
      </c>
      <c r="AY9" s="9">
        <v>-51.922238406431198</v>
      </c>
      <c r="AZ9" s="26">
        <v>-0.54779801003304296</v>
      </c>
      <c r="BA9" s="26">
        <v>-0.36147287384381543</v>
      </c>
      <c r="BB9" s="26">
        <v>-0.29606014117782142</v>
      </c>
      <c r="BC9" s="26">
        <v>-8.2931736945817153E-2</v>
      </c>
      <c r="BD9" s="26">
        <v>-0.11482275591425428</v>
      </c>
      <c r="BE9" s="26">
        <v>-1.6136475189100809E-2</v>
      </c>
      <c r="BF9" s="26">
        <v>9.3288868214096654E-2</v>
      </c>
      <c r="BG9" s="26">
        <v>0.12999357893860217</v>
      </c>
      <c r="BH9" s="26">
        <v>-0.28915735568863921</v>
      </c>
      <c r="BI9" s="26">
        <v>6.2837273125380955E-2</v>
      </c>
      <c r="BJ9" s="24">
        <v>-31.0399824821409</v>
      </c>
      <c r="BK9" s="10">
        <v>29.697632483343298</v>
      </c>
      <c r="BL9" s="10">
        <v>26.474835193884299</v>
      </c>
      <c r="BM9" s="10">
        <v>27.9852961360507</v>
      </c>
      <c r="BN9" s="10">
        <v>13.0941852660421</v>
      </c>
      <c r="BO9" s="10">
        <v>6.2542484855084703</v>
      </c>
      <c r="BP9" s="10">
        <v>1.9945086600568001</v>
      </c>
      <c r="BQ9" s="10">
        <v>-48.970845446594197</v>
      </c>
      <c r="BR9" s="10">
        <v>-47.044300530911201</v>
      </c>
      <c r="BS9" s="10">
        <v>-51.777631458096302</v>
      </c>
    </row>
    <row r="10" spans="1:71" x14ac:dyDescent="0.25">
      <c r="A10" s="9">
        <f>'c_alle test'!A10</f>
        <v>9</v>
      </c>
      <c r="B10">
        <v>1</v>
      </c>
      <c r="C10">
        <v>2</v>
      </c>
      <c r="D10">
        <v>32</v>
      </c>
      <c r="E10">
        <v>1.8</v>
      </c>
      <c r="F10">
        <v>75</v>
      </c>
      <c r="L10" s="26">
        <v>-0.61357962838098346</v>
      </c>
      <c r="M10" s="26">
        <v>-0.59812230701994884</v>
      </c>
      <c r="N10" s="26">
        <v>-0.47820855652728583</v>
      </c>
      <c r="O10" s="26">
        <v>-0.24500198188043609</v>
      </c>
      <c r="P10" s="26">
        <v>-9.3175170819546516E-2</v>
      </c>
      <c r="Q10" s="26">
        <v>7.3487367328566894E-2</v>
      </c>
      <c r="R10" s="26">
        <v>0.14080866071250306</v>
      </c>
      <c r="S10" s="26">
        <v>0.26125906774601065</v>
      </c>
      <c r="T10" s="26">
        <v>0.64306003947464185</v>
      </c>
      <c r="U10" s="26">
        <v>0.27414128453434894</v>
      </c>
      <c r="V10" s="17">
        <v>30.631182201257101</v>
      </c>
      <c r="W10" s="9">
        <v>44.437316481890399</v>
      </c>
      <c r="X10" s="9">
        <v>62.686651438759597</v>
      </c>
      <c r="Y10" s="9">
        <v>53.361119659245603</v>
      </c>
      <c r="Z10" s="9">
        <v>57.029781002949001</v>
      </c>
      <c r="AA10" s="9">
        <v>27.145840213121801</v>
      </c>
      <c r="AB10" s="9">
        <v>11.861064099666001</v>
      </c>
      <c r="AC10" s="9">
        <v>-8.6893869274201503</v>
      </c>
      <c r="AD10" s="9">
        <v>-68.520671693679304</v>
      </c>
      <c r="AE10" s="9">
        <v>-148.45912667395601</v>
      </c>
      <c r="AF10" s="26">
        <v>-0.35992399175282064</v>
      </c>
      <c r="AG10" s="26">
        <v>-0.50019029832917983</v>
      </c>
      <c r="AH10" s="26">
        <v>-0.28151361674328884</v>
      </c>
      <c r="AI10" s="26">
        <v>-3.6528862497918709E-3</v>
      </c>
      <c r="AJ10" s="26">
        <v>3.8624713785767477E-2</v>
      </c>
      <c r="AK10" s="26">
        <v>0.11033364755863591</v>
      </c>
      <c r="AL10" s="26">
        <v>0.13171075099839155</v>
      </c>
      <c r="AM10" s="26">
        <v>0.19896562690264946</v>
      </c>
      <c r="AN10" s="26">
        <v>0.21357883077983394</v>
      </c>
      <c r="AO10" s="26">
        <v>0.30639581462261556</v>
      </c>
      <c r="AP10" s="17">
        <v>18.222097658594102</v>
      </c>
      <c r="AQ10" s="9">
        <v>21.044940929144101</v>
      </c>
      <c r="AR10" s="9">
        <v>58.4362539499121</v>
      </c>
      <c r="AS10" s="9">
        <v>30.124074506663298</v>
      </c>
      <c r="AT10" s="9">
        <v>14.6835435247507</v>
      </c>
      <c r="AU10" s="9">
        <v>3.1854139902724699</v>
      </c>
      <c r="AV10" s="9">
        <v>-18.0952271460757</v>
      </c>
      <c r="AW10" s="9">
        <v>-43.945863326563597</v>
      </c>
      <c r="AX10" s="9">
        <v>-74.672938531114397</v>
      </c>
      <c r="AY10" s="9">
        <v>-143.81630221363801</v>
      </c>
      <c r="AZ10" s="26">
        <v>-3.0552695305541753E-2</v>
      </c>
      <c r="BA10" s="26">
        <v>-3.0845889883994733E-2</v>
      </c>
      <c r="BB10" s="26">
        <v>1.4259890619807966E-2</v>
      </c>
      <c r="BC10" s="26">
        <v>2.7164406494429284E-2</v>
      </c>
      <c r="BD10" s="26">
        <v>1.8982044408148976E-2</v>
      </c>
      <c r="BE10" s="26">
        <v>0.1408686294552263</v>
      </c>
      <c r="BF10" s="26">
        <v>0.24110025440320565</v>
      </c>
      <c r="BG10" s="26">
        <v>0.25720875278483041</v>
      </c>
      <c r="BH10" s="26">
        <v>0.13441638885388033</v>
      </c>
      <c r="BI10" s="26">
        <v>-1.173268806697229E-2</v>
      </c>
      <c r="BJ10" s="24">
        <v>-4.7076536403388003</v>
      </c>
      <c r="BK10" s="10">
        <v>0.85963967380991402</v>
      </c>
      <c r="BL10" s="10">
        <v>-1.4046732503597501</v>
      </c>
      <c r="BM10" s="10">
        <v>-1.3779538301922201</v>
      </c>
      <c r="BN10" s="10">
        <v>1.7070787926951301</v>
      </c>
      <c r="BO10" s="10">
        <v>-12.6186601096584</v>
      </c>
      <c r="BP10" s="10">
        <v>-28.4350662121924</v>
      </c>
      <c r="BQ10" s="10">
        <v>-65.9223045759244</v>
      </c>
      <c r="BR10" s="10">
        <v>-107.84931343821</v>
      </c>
      <c r="BS10" s="10">
        <v>-144.67314319466499</v>
      </c>
    </row>
    <row r="11" spans="1:71" x14ac:dyDescent="0.25">
      <c r="A11" s="9">
        <f>'c_alle test'!A11</f>
        <v>10</v>
      </c>
      <c r="B11">
        <v>1</v>
      </c>
      <c r="C11">
        <v>2</v>
      </c>
      <c r="D11">
        <v>29</v>
      </c>
      <c r="E11">
        <v>1.86</v>
      </c>
      <c r="F11">
        <v>87</v>
      </c>
      <c r="L11" s="26">
        <v>-0.72094222829442711</v>
      </c>
      <c r="M11" s="26">
        <v>-0.74914645143375758</v>
      </c>
      <c r="N11" s="26">
        <v>-0.7124585518262746</v>
      </c>
      <c r="O11" s="26">
        <v>-0.60067776450526644</v>
      </c>
      <c r="P11" s="26">
        <v>-0.40464282802938928</v>
      </c>
      <c r="Q11" s="26">
        <v>-0.18550448057322502</v>
      </c>
      <c r="R11" s="26">
        <v>-0.10619533446658057</v>
      </c>
      <c r="S11" s="26">
        <v>-0.33230713944900364</v>
      </c>
      <c r="T11" s="26">
        <v>-4.7718864649585947E-2</v>
      </c>
      <c r="U11" s="26">
        <v>-0.90300823194857394</v>
      </c>
      <c r="V11" s="17">
        <v>8.3309458597124895</v>
      </c>
      <c r="W11" s="9">
        <v>21.651051483247901</v>
      </c>
      <c r="X11" s="9">
        <v>30.1420714112135</v>
      </c>
      <c r="Y11" s="9">
        <v>45.014593508283703</v>
      </c>
      <c r="Z11" s="9">
        <v>61.597268441995702</v>
      </c>
      <c r="AA11" s="9">
        <v>46.446374299872197</v>
      </c>
      <c r="AB11" s="9">
        <v>5.62753194300912</v>
      </c>
      <c r="AC11" s="9">
        <v>-4.1253664325104102</v>
      </c>
      <c r="AD11" s="9">
        <v>-39.545180473901603</v>
      </c>
      <c r="AE11" s="9">
        <v>-20.444729588981399</v>
      </c>
      <c r="AF11" s="26">
        <v>-0.17532488875185828</v>
      </c>
      <c r="AG11" s="26">
        <v>-0.24239861129897078</v>
      </c>
      <c r="AH11" s="26">
        <v>-0.25552740626853426</v>
      </c>
      <c r="AI11" s="26">
        <v>-0.13797986136455206</v>
      </c>
      <c r="AJ11" s="26">
        <v>-4.2012835525991166E-2</v>
      </c>
      <c r="AK11" s="26">
        <v>0.14587725448778588</v>
      </c>
      <c r="AL11" s="26">
        <v>0.21352512650064687</v>
      </c>
      <c r="AM11" s="26">
        <v>-4.2936434743544036E-3</v>
      </c>
      <c r="AN11" s="26">
        <v>0.25071867320886748</v>
      </c>
      <c r="AO11" s="26">
        <v>-0.47223984141880421</v>
      </c>
      <c r="AP11" s="17">
        <v>-2.1748268257897001</v>
      </c>
      <c r="AQ11" s="9">
        <v>2.0906824616721802</v>
      </c>
      <c r="AR11" s="9">
        <v>13.8302959938682</v>
      </c>
      <c r="AS11" s="9">
        <v>15.685878856712099</v>
      </c>
      <c r="AT11" s="9">
        <v>18.031931861399801</v>
      </c>
      <c r="AU11" s="9">
        <v>11.7157641003945</v>
      </c>
      <c r="AV11" s="9">
        <v>-21.876680009681699</v>
      </c>
      <c r="AW11" s="9">
        <v>-42.745660290005297</v>
      </c>
      <c r="AX11" s="9">
        <v>-51.931943087259803</v>
      </c>
      <c r="AY11" s="9">
        <v>-112.89639572071501</v>
      </c>
      <c r="AZ11" s="26">
        <v>-0.10185913784263999</v>
      </c>
      <c r="BA11" s="26">
        <v>-0.12656441087839693</v>
      </c>
      <c r="BB11" s="26">
        <v>-8.4004524729289376E-2</v>
      </c>
      <c r="BC11" s="26">
        <v>-3.351206969507186E-2</v>
      </c>
      <c r="BD11" s="26">
        <v>8.8455433334331049E-2</v>
      </c>
      <c r="BE11" s="26">
        <v>0.30887790857113884</v>
      </c>
      <c r="BF11" s="26">
        <v>0.36365420443282026</v>
      </c>
      <c r="BG11" s="26">
        <v>-0.23194899336928512</v>
      </c>
      <c r="BH11" s="26">
        <v>0.19657350655653574</v>
      </c>
      <c r="BI11" s="26">
        <v>-0.21642531812578056</v>
      </c>
      <c r="BJ11" s="24">
        <v>-0.20970983033121801</v>
      </c>
      <c r="BK11" s="10">
        <v>4.4681279085531704</v>
      </c>
      <c r="BL11" s="10">
        <v>13.6070980912954</v>
      </c>
      <c r="BM11" s="10">
        <v>15.47983477753</v>
      </c>
      <c r="BN11" s="10">
        <v>18.249171024181798</v>
      </c>
      <c r="BO11" s="10">
        <v>1.48526550455342</v>
      </c>
      <c r="BP11" s="10">
        <v>-43.4860928003867</v>
      </c>
      <c r="BQ11" s="10">
        <v>-63.300189348704301</v>
      </c>
      <c r="BR11" s="10">
        <v>-68.722691314394396</v>
      </c>
      <c r="BS11" s="10">
        <v>-99.982954012545605</v>
      </c>
    </row>
    <row r="12" spans="1:71" x14ac:dyDescent="0.25">
      <c r="A12" s="9">
        <f>'c_alle test'!A12</f>
        <v>11</v>
      </c>
      <c r="B12">
        <v>1</v>
      </c>
      <c r="L12" s="26">
        <v>-0.78723005324536899</v>
      </c>
      <c r="M12" s="26">
        <v>-0.78733938851097363</v>
      </c>
      <c r="N12" s="26">
        <v>-0.68488222311250024</v>
      </c>
      <c r="O12" s="26">
        <v>-0.52378682351190342</v>
      </c>
      <c r="P12" s="26">
        <v>-0.35471144760315743</v>
      </c>
      <c r="Q12" s="26">
        <v>-0.19877733326642208</v>
      </c>
      <c r="R12" s="26">
        <v>-1.6460472976279675E-2</v>
      </c>
      <c r="S12" s="26">
        <v>-4.3324708536912282E-2</v>
      </c>
      <c r="T12" s="26">
        <v>0.18454164315839841</v>
      </c>
      <c r="U12" s="26">
        <v>0.31814041124667863</v>
      </c>
      <c r="V12" s="17">
        <v>24.6999553593614</v>
      </c>
      <c r="W12" s="9">
        <v>34.713547232459703</v>
      </c>
      <c r="X12" s="9">
        <v>51.9121277469484</v>
      </c>
      <c r="Y12" s="9">
        <v>54.914603266556703</v>
      </c>
      <c r="Z12" s="9">
        <v>58.784702248442102</v>
      </c>
      <c r="AA12" s="9">
        <v>49.002675182584099</v>
      </c>
      <c r="AB12" s="9">
        <v>16.973518778737098</v>
      </c>
      <c r="AC12" s="9">
        <v>2.7976827549236898</v>
      </c>
      <c r="AD12" s="9">
        <v>-12.9198056818909</v>
      </c>
      <c r="AE12" s="9">
        <v>-74.036759711316606</v>
      </c>
      <c r="AF12" s="26">
        <v>-0.21225278783623067</v>
      </c>
      <c r="AG12" s="26">
        <v>-0.16903315579331654</v>
      </c>
      <c r="AH12" s="26">
        <v>-0.18956028932518124</v>
      </c>
      <c r="AI12" s="26">
        <v>-0.11101157121800694</v>
      </c>
      <c r="AJ12" s="26">
        <v>-7.9914297032144421E-2</v>
      </c>
      <c r="AK12" s="26">
        <v>-3.5548820692736599E-2</v>
      </c>
      <c r="AL12" s="26">
        <v>9.2346647529611303E-2</v>
      </c>
      <c r="AM12" s="26">
        <v>9.8972021797575055E-2</v>
      </c>
      <c r="AN12" s="26">
        <v>0.20238303833575155</v>
      </c>
      <c r="AO12" s="26">
        <v>0.40063880535866297</v>
      </c>
      <c r="AP12" s="17">
        <v>4.4758995236172403</v>
      </c>
      <c r="AQ12" s="9">
        <v>7.43878372934069</v>
      </c>
      <c r="AR12" s="9">
        <v>9.7521619419578407</v>
      </c>
      <c r="AS12" s="9">
        <v>11.4938416965929</v>
      </c>
      <c r="AT12" s="9">
        <v>11.579422976154</v>
      </c>
      <c r="AU12" s="9">
        <v>7.8625392968656298</v>
      </c>
      <c r="AV12" s="9">
        <v>3.0632961257276401</v>
      </c>
      <c r="AW12" s="9">
        <v>-15.545091030359</v>
      </c>
      <c r="AX12" s="9">
        <v>-27.173731973120301</v>
      </c>
      <c r="AY12" s="9">
        <v>-63.607953453040999</v>
      </c>
      <c r="AZ12" s="26">
        <v>-0.12315802388659811</v>
      </c>
      <c r="BA12" s="26">
        <v>-0.12093786455392723</v>
      </c>
      <c r="BB12" s="26">
        <v>-9.3704141824010295E-2</v>
      </c>
      <c r="BC12" s="26">
        <v>-9.8476108066036613E-2</v>
      </c>
      <c r="BD12" s="26">
        <v>-9.642312482072625E-2</v>
      </c>
      <c r="BE12" s="26">
        <v>-2.2260906404360601E-2</v>
      </c>
      <c r="BF12" s="26">
        <v>0.10059720992201054</v>
      </c>
      <c r="BG12" s="26">
        <v>0.12955784389560276</v>
      </c>
      <c r="BH12" s="26">
        <v>0.21822970107136785</v>
      </c>
      <c r="BI12" s="26">
        <v>0.39096476768625582</v>
      </c>
      <c r="BJ12" s="24">
        <v>3.1361660089997101</v>
      </c>
      <c r="BK12" s="10">
        <v>5.3803298187508304</v>
      </c>
      <c r="BL12" s="10">
        <v>6.2687604611932803</v>
      </c>
      <c r="BM12" s="10">
        <v>3.0163288394280601</v>
      </c>
      <c r="BN12" s="10">
        <v>5.8452667201339699</v>
      </c>
      <c r="BO12" s="10">
        <v>7.7754884588010196</v>
      </c>
      <c r="BP12" s="10">
        <v>0.67849834753304095</v>
      </c>
      <c r="BQ12" s="10">
        <v>-18.206963001632499</v>
      </c>
      <c r="BR12" s="10">
        <v>-36.970486269508903</v>
      </c>
      <c r="BS12" s="10">
        <v>-70.765355308612001</v>
      </c>
    </row>
    <row r="13" spans="1:71" x14ac:dyDescent="0.25">
      <c r="A13" s="9">
        <f>'c_alle test'!A13</f>
        <v>12</v>
      </c>
      <c r="B13">
        <v>1</v>
      </c>
      <c r="C13">
        <v>1</v>
      </c>
      <c r="D13">
        <v>28</v>
      </c>
      <c r="E13">
        <v>1.73</v>
      </c>
      <c r="F13">
        <v>61</v>
      </c>
      <c r="L13" s="26">
        <v>-1.0678396237626318</v>
      </c>
      <c r="M13" s="26">
        <v>-1.1571780204091955</v>
      </c>
      <c r="N13" s="26">
        <v>-0.90942538443201559</v>
      </c>
      <c r="O13" s="26">
        <v>-0.66190179422003137</v>
      </c>
      <c r="P13" s="26">
        <v>-0.47155070610101768</v>
      </c>
      <c r="Q13" s="26">
        <v>-5.35063366109075E-2</v>
      </c>
      <c r="R13" s="26">
        <v>5.0226872640925034E-2</v>
      </c>
      <c r="S13" s="26">
        <v>8.9100388036429209E-2</v>
      </c>
      <c r="T13" s="26">
        <v>0.44425653322565406</v>
      </c>
      <c r="U13" s="26">
        <v>0.25214896574687606</v>
      </c>
      <c r="V13" s="17">
        <v>34.212357047890201</v>
      </c>
      <c r="W13" s="9">
        <v>65.103526762704803</v>
      </c>
      <c r="X13" s="9">
        <v>65.707456171139697</v>
      </c>
      <c r="Y13" s="9">
        <v>72.632348237431401</v>
      </c>
      <c r="Z13" s="9">
        <v>84.960813279962906</v>
      </c>
      <c r="AA13" s="9">
        <v>75.301402303344005</v>
      </c>
      <c r="AB13" s="9">
        <v>30.139662193725702</v>
      </c>
      <c r="AC13" s="9">
        <v>3.7181523856675001</v>
      </c>
      <c r="AD13" s="9">
        <v>-16.482551151913501</v>
      </c>
      <c r="AE13" s="9">
        <v>-175.42198993198201</v>
      </c>
      <c r="AF13" s="26">
        <v>-0.80153646072698492</v>
      </c>
      <c r="AG13" s="26">
        <v>-0.38825566307791681</v>
      </c>
      <c r="AH13" s="26">
        <v>-0.29065758791563423</v>
      </c>
      <c r="AI13" s="26">
        <v>-0.18302089980484043</v>
      </c>
      <c r="AJ13" s="26">
        <v>-0.10171696301432705</v>
      </c>
      <c r="AK13" s="26">
        <v>4.6626669232757219E-2</v>
      </c>
      <c r="AL13" s="26">
        <v>0.17180223157255356</v>
      </c>
      <c r="AM13" s="26">
        <v>0.19465747340771483</v>
      </c>
      <c r="AN13" s="26">
        <v>0.32044010698880859</v>
      </c>
      <c r="AO13" s="26">
        <v>0.19102687279640032</v>
      </c>
      <c r="AP13" s="17">
        <v>65.838268147498198</v>
      </c>
      <c r="AQ13" s="9">
        <v>56.252656326390401</v>
      </c>
      <c r="AR13" s="9">
        <v>59.840025663399999</v>
      </c>
      <c r="AS13" s="9">
        <v>52.073261268088302</v>
      </c>
      <c r="AT13" s="9">
        <v>40.879784928217497</v>
      </c>
      <c r="AU13" s="9">
        <v>28.196332407089599</v>
      </c>
      <c r="AV13" s="9">
        <v>2.5232682166443601</v>
      </c>
      <c r="AW13" s="9">
        <v>-22.850609577856901</v>
      </c>
      <c r="AX13" s="9">
        <v>-64.433504485898695</v>
      </c>
      <c r="AY13" s="9">
        <v>-166.583506167146</v>
      </c>
      <c r="AZ13" s="26">
        <v>-0.63791193818310477</v>
      </c>
      <c r="BA13" s="26">
        <v>-0.58885045150569659</v>
      </c>
      <c r="BB13" s="26">
        <v>-0.45932377080962755</v>
      </c>
      <c r="BC13" s="26">
        <v>-0.4965797961506852</v>
      </c>
      <c r="BD13" s="26">
        <v>-0.26959193845537421</v>
      </c>
      <c r="BE13" s="26">
        <v>-9.1823111178636688E-2</v>
      </c>
      <c r="BF13" s="26">
        <v>7.1918024791772603E-2</v>
      </c>
      <c r="BG13" s="26">
        <v>8.5880451119845727E-2</v>
      </c>
      <c r="BH13" s="26">
        <v>0.27359072231759285</v>
      </c>
      <c r="BI13" s="26">
        <v>0.16768222860794696</v>
      </c>
      <c r="BJ13" s="24">
        <v>15.2754065433429</v>
      </c>
      <c r="BK13" s="10">
        <v>31.0701717674837</v>
      </c>
      <c r="BL13" s="10">
        <v>37.930209804395901</v>
      </c>
      <c r="BM13" s="10">
        <v>41.818771663229299</v>
      </c>
      <c r="BN13" s="10">
        <v>59.363019369321002</v>
      </c>
      <c r="BO13" s="10">
        <v>37.454490518592003</v>
      </c>
      <c r="BP13" s="10">
        <v>10.005960393395499</v>
      </c>
      <c r="BQ13" s="10">
        <v>-14.314162822274101</v>
      </c>
      <c r="BR13" s="10">
        <v>-45.180169116103599</v>
      </c>
      <c r="BS13" s="10">
        <v>-154.84942870147199</v>
      </c>
    </row>
    <row r="14" spans="1:71" x14ac:dyDescent="0.25">
      <c r="A14" s="9">
        <f>'c_alle test'!A14</f>
        <v>13</v>
      </c>
      <c r="B14">
        <v>1</v>
      </c>
      <c r="C14">
        <v>2</v>
      </c>
      <c r="D14">
        <v>34</v>
      </c>
      <c r="E14">
        <v>1.78</v>
      </c>
      <c r="F14">
        <v>80</v>
      </c>
      <c r="L14" s="26">
        <v>-0.73784724338469498</v>
      </c>
      <c r="M14" s="26">
        <v>-0.73868717004591977</v>
      </c>
      <c r="N14" s="26">
        <v>-0.68621283294237334</v>
      </c>
      <c r="O14" s="26">
        <v>-0.48697240057993862</v>
      </c>
      <c r="P14" s="26">
        <v>-0.24705418581390765</v>
      </c>
      <c r="Q14" s="26">
        <v>-0.16652972550661677</v>
      </c>
      <c r="R14" s="26">
        <v>0.1139240453669717</v>
      </c>
      <c r="S14" s="26">
        <v>8.759007211186462E-2</v>
      </c>
      <c r="T14" s="26">
        <v>0.10155866135038304</v>
      </c>
      <c r="U14" s="26">
        <v>0.14222590937764251</v>
      </c>
      <c r="V14" s="17">
        <v>20.634890674062301</v>
      </c>
      <c r="W14" s="9">
        <v>29.362403381689798</v>
      </c>
      <c r="X14" s="9">
        <v>51.936207782823999</v>
      </c>
      <c r="Y14" s="9">
        <v>49.817231959171302</v>
      </c>
      <c r="Z14" s="9">
        <v>53.939177724780201</v>
      </c>
      <c r="AA14" s="9">
        <v>37.765653111848003</v>
      </c>
      <c r="AB14" s="9">
        <v>20.248994753717401</v>
      </c>
      <c r="AC14" s="9">
        <v>-25.569311732961001</v>
      </c>
      <c r="AD14" s="9">
        <v>-42.8910163096959</v>
      </c>
      <c r="AE14" s="9">
        <v>-85.062158858298105</v>
      </c>
      <c r="AF14" s="26">
        <v>-0.30793447115499983</v>
      </c>
      <c r="AG14" s="26">
        <v>-0.30055557239793779</v>
      </c>
      <c r="AH14" s="26">
        <v>-0.24760851150349697</v>
      </c>
      <c r="AI14" s="26">
        <v>-0.11815639743212121</v>
      </c>
      <c r="AJ14" s="26">
        <v>-4.4375799492471141E-2</v>
      </c>
      <c r="AK14" s="26">
        <v>1.1440706277366422E-2</v>
      </c>
      <c r="AL14" s="26">
        <v>7.0595529122150752E-2</v>
      </c>
      <c r="AM14" s="26">
        <v>9.1026242699801835E-2</v>
      </c>
      <c r="AN14" s="26">
        <v>0.15096859909460025</v>
      </c>
      <c r="AO14" s="26">
        <v>0.34801052743309902</v>
      </c>
      <c r="AP14" s="17">
        <v>2.12491792826123</v>
      </c>
      <c r="AQ14" s="9">
        <v>9.5779578066213809</v>
      </c>
      <c r="AR14" s="9">
        <v>17.169746473888299</v>
      </c>
      <c r="AS14" s="9">
        <v>21.047780345749299</v>
      </c>
      <c r="AT14" s="9">
        <v>19.6704923722884</v>
      </c>
      <c r="AU14" s="9">
        <v>3.8752055637352201</v>
      </c>
      <c r="AV14" s="9">
        <v>-5.4899412519704303</v>
      </c>
      <c r="AW14" s="9">
        <v>-22.2917781433034</v>
      </c>
      <c r="AX14" s="9">
        <v>-42.347760543051002</v>
      </c>
      <c r="AY14" s="9">
        <v>-73.879944561478197</v>
      </c>
      <c r="AZ14" s="26">
        <v>-0.29472065205159742</v>
      </c>
      <c r="BA14" s="26">
        <v>-0.22158314572454277</v>
      </c>
      <c r="BB14" s="26">
        <v>-0.17491856016461746</v>
      </c>
      <c r="BC14" s="26">
        <v>-0.16021240151653404</v>
      </c>
      <c r="BD14" s="26">
        <v>-7.3248373738958858E-2</v>
      </c>
      <c r="BE14" s="26">
        <v>2.2137500822071138E-2</v>
      </c>
      <c r="BF14" s="26">
        <v>8.5461881475550672E-2</v>
      </c>
      <c r="BG14" s="26">
        <v>0.10347852740734562</v>
      </c>
      <c r="BH14" s="26">
        <v>0.20367436982882473</v>
      </c>
      <c r="BI14" s="26">
        <v>0.46042384679069476</v>
      </c>
      <c r="BJ14" s="24">
        <v>2.91881461283542</v>
      </c>
      <c r="BK14" s="10">
        <v>4.8006497161742798</v>
      </c>
      <c r="BL14" s="10">
        <v>16.010797992706198</v>
      </c>
      <c r="BM14" s="10">
        <v>15.8499915742554</v>
      </c>
      <c r="BN14" s="10">
        <v>12.955853901043399</v>
      </c>
      <c r="BO14" s="10">
        <v>9.2522210008969701</v>
      </c>
      <c r="BP14" s="10">
        <v>-7.1207523135177304</v>
      </c>
      <c r="BQ14" s="10">
        <v>-21.134882444076101</v>
      </c>
      <c r="BR14" s="10">
        <v>-30.610749055226599</v>
      </c>
      <c r="BS14" s="10">
        <v>-92.425694331108303</v>
      </c>
    </row>
    <row r="15" spans="1:71" x14ac:dyDescent="0.25">
      <c r="A15" s="9">
        <f>'c_alle test'!A15</f>
        <v>14</v>
      </c>
      <c r="B15">
        <v>1</v>
      </c>
      <c r="C15">
        <v>2</v>
      </c>
      <c r="D15">
        <v>24</v>
      </c>
      <c r="E15">
        <v>1.81</v>
      </c>
      <c r="F15">
        <v>101</v>
      </c>
      <c r="L15" s="26">
        <v>-0.72052989898492359</v>
      </c>
      <c r="M15" s="26">
        <v>-0.82959037404796998</v>
      </c>
      <c r="N15" s="26">
        <v>-0.93468155237552675</v>
      </c>
      <c r="O15" s="26">
        <v>-0.75857471430962309</v>
      </c>
      <c r="P15" s="26">
        <v>-0.40518864896713386</v>
      </c>
      <c r="Q15" s="26">
        <v>-0.11791513149425847</v>
      </c>
      <c r="R15" s="26">
        <v>1.6622325769837378E-2</v>
      </c>
      <c r="S15" s="26">
        <v>2.1078804643866647E-2</v>
      </c>
      <c r="T15" s="26">
        <v>0.29866502044879673</v>
      </c>
      <c r="U15" s="26">
        <v>0.35277490072325307</v>
      </c>
      <c r="V15" s="17">
        <v>16.559193577621901</v>
      </c>
      <c r="W15" s="9">
        <v>21.692591030508002</v>
      </c>
      <c r="X15" s="9">
        <v>56.583576826465503</v>
      </c>
      <c r="Y15" s="9">
        <v>75.4789089557392</v>
      </c>
      <c r="Z15" s="9">
        <v>66.502696844344598</v>
      </c>
      <c r="AA15" s="9">
        <v>55.372541315452303</v>
      </c>
      <c r="AB15" s="9">
        <v>24.120886640375399</v>
      </c>
      <c r="AC15" s="9">
        <v>7.1457975798849702</v>
      </c>
      <c r="AD15" s="9">
        <v>-10.6306256222347</v>
      </c>
      <c r="AE15" s="9">
        <v>-85.163790055766398</v>
      </c>
      <c r="AF15" s="26">
        <v>-0.25673344015108196</v>
      </c>
      <c r="AG15" s="26">
        <v>-0.21476803418719542</v>
      </c>
      <c r="AH15" s="26">
        <v>-0.18309406392107655</v>
      </c>
      <c r="AI15" s="26">
        <v>-0.14807317585604193</v>
      </c>
      <c r="AJ15" s="26">
        <v>-5.0449571439052272E-3</v>
      </c>
      <c r="AK15" s="26">
        <v>3.0045710039697499E-2</v>
      </c>
      <c r="AL15" s="26">
        <v>8.3399135757585341E-2</v>
      </c>
      <c r="AM15" s="26">
        <v>0.226668738438009</v>
      </c>
      <c r="AN15" s="26">
        <v>0.29297513296736649</v>
      </c>
      <c r="AO15" s="26">
        <v>0.26968064397302954</v>
      </c>
      <c r="AP15" s="17">
        <v>26.130308610840501</v>
      </c>
      <c r="AQ15" s="9">
        <v>1.9677173198336799</v>
      </c>
      <c r="AR15" s="9">
        <v>28.8206637594282</v>
      </c>
      <c r="AS15" s="9">
        <v>16.666459871823299</v>
      </c>
      <c r="AT15" s="9">
        <v>9.9782219069068105</v>
      </c>
      <c r="AU15" s="9">
        <v>2.2513292050416598</v>
      </c>
      <c r="AV15" s="9">
        <v>-7.3331420497348203</v>
      </c>
      <c r="AW15" s="9">
        <v>-18.210891908500301</v>
      </c>
      <c r="AX15" s="9">
        <v>-49.505050039508497</v>
      </c>
      <c r="AY15" s="9">
        <v>-99.307809515055993</v>
      </c>
      <c r="AZ15" s="26">
        <v>-0.2027279515392259</v>
      </c>
      <c r="BA15" s="26">
        <v>-0.1800751683247141</v>
      </c>
      <c r="BB15" s="26">
        <v>-0.16916654794604372</v>
      </c>
      <c r="BC15" s="26">
        <v>-0.14344615802662114</v>
      </c>
      <c r="BD15" s="26">
        <v>-5.5862695161848552E-2</v>
      </c>
      <c r="BE15" s="26">
        <v>4.3030423847860759E-2</v>
      </c>
      <c r="BF15" s="26">
        <v>0.16893555085696052</v>
      </c>
      <c r="BG15" s="26">
        <v>0.41386386168282785</v>
      </c>
      <c r="BH15" s="26">
        <v>0.48563135263885143</v>
      </c>
      <c r="BI15" s="26">
        <v>0.23520720521579996</v>
      </c>
      <c r="BJ15" s="24">
        <v>11.085270823361199</v>
      </c>
      <c r="BK15" s="10">
        <v>0.44214972868330799</v>
      </c>
      <c r="BL15" s="10">
        <v>15.632787425678</v>
      </c>
      <c r="BM15" s="10">
        <v>17.0842494634696</v>
      </c>
      <c r="BN15" s="10">
        <v>10.1806677638015</v>
      </c>
      <c r="BO15" s="10">
        <v>25.167972205853399</v>
      </c>
      <c r="BP15" s="10">
        <v>1.54287422039712</v>
      </c>
      <c r="BQ15" s="10">
        <v>-16.704172349636199</v>
      </c>
      <c r="BR15" s="10">
        <v>-77.511939839309207</v>
      </c>
      <c r="BS15" s="10">
        <v>-136.40046102867299</v>
      </c>
    </row>
    <row r="16" spans="1:71" x14ac:dyDescent="0.25">
      <c r="A16" s="9">
        <f>'c_alle test'!A16</f>
        <v>15</v>
      </c>
      <c r="B16">
        <v>1</v>
      </c>
      <c r="C16">
        <v>1</v>
      </c>
      <c r="D16">
        <v>21</v>
      </c>
      <c r="E16">
        <v>1.58</v>
      </c>
      <c r="F16">
        <v>63</v>
      </c>
      <c r="L16" s="26">
        <v>-0.62610591816062089</v>
      </c>
      <c r="M16" s="26">
        <v>-0.62175191413393915</v>
      </c>
      <c r="N16" s="26">
        <v>-0.46670217796256502</v>
      </c>
      <c r="O16" s="26">
        <v>-0.23737125506746526</v>
      </c>
      <c r="P16" s="26">
        <v>-7.0606717240391456E-2</v>
      </c>
      <c r="Q16" s="26">
        <v>0.17744119609005063</v>
      </c>
      <c r="R16" s="26">
        <v>0.22355139955054171</v>
      </c>
      <c r="S16" s="26">
        <v>2.5497774219191534E-2</v>
      </c>
      <c r="T16" s="26">
        <v>-1.3789524831328542E-2</v>
      </c>
      <c r="U16" s="26">
        <v>0.12395310707983523</v>
      </c>
      <c r="V16" s="17">
        <v>31.8874696993614</v>
      </c>
      <c r="W16" s="9">
        <v>39.582308828423599</v>
      </c>
      <c r="X16" s="9">
        <v>54.639351243263597</v>
      </c>
      <c r="Y16" s="9">
        <v>75.003251223245499</v>
      </c>
      <c r="Z16" s="9">
        <v>47.0510118223227</v>
      </c>
      <c r="AA16" s="9">
        <v>23.065403158717501</v>
      </c>
      <c r="AB16" s="9">
        <v>-13.122672065939099</v>
      </c>
      <c r="AC16" s="9">
        <v>-50.758380235194402</v>
      </c>
      <c r="AD16" s="9">
        <v>-60.927012545635499</v>
      </c>
      <c r="AE16" s="9">
        <v>-76.860098424004406</v>
      </c>
      <c r="AF16" s="26">
        <v>-0.12602852100559667</v>
      </c>
      <c r="AG16" s="26">
        <v>-0.11659256711939824</v>
      </c>
      <c r="AH16" s="26">
        <v>-0.11271072822866515</v>
      </c>
      <c r="AI16" s="26">
        <v>-5.2608433198039817E-2</v>
      </c>
      <c r="AJ16" s="26">
        <v>-3.1687753384482806E-2</v>
      </c>
      <c r="AK16" s="26">
        <v>7.4379284794022726E-2</v>
      </c>
      <c r="AL16" s="26">
        <v>0.19200274704396356</v>
      </c>
      <c r="AM16" s="26">
        <v>8.2095740595283767E-2</v>
      </c>
      <c r="AN16" s="26">
        <v>5.3329161333543615E-3</v>
      </c>
      <c r="AO16" s="26">
        <v>0.28145822063292941</v>
      </c>
      <c r="AP16" s="17">
        <v>-1.0708527270853101</v>
      </c>
      <c r="AQ16" s="9">
        <v>1.6535228346870401</v>
      </c>
      <c r="AR16" s="9">
        <v>5.8752370875398103</v>
      </c>
      <c r="AS16" s="9">
        <v>6.3730813869538396</v>
      </c>
      <c r="AT16" s="9">
        <v>9.9732063306629701</v>
      </c>
      <c r="AU16" s="9">
        <v>4.38076803284594</v>
      </c>
      <c r="AV16" s="9">
        <v>-15.300188104660901</v>
      </c>
      <c r="AW16" s="9">
        <v>-41.755475590569702</v>
      </c>
      <c r="AX16" s="9">
        <v>-35.912784623871801</v>
      </c>
      <c r="AY16" s="9">
        <v>-77.573599544404601</v>
      </c>
      <c r="AZ16" s="26">
        <v>-0.17055425361330245</v>
      </c>
      <c r="BA16" s="26">
        <v>-0.17141609004105191</v>
      </c>
      <c r="BB16" s="26">
        <v>-0.1605824258735819</v>
      </c>
      <c r="BC16" s="26">
        <v>-8.3746836845490363E-2</v>
      </c>
      <c r="BD16" s="26">
        <v>-9.8047273363421929E-3</v>
      </c>
      <c r="BE16" s="26">
        <v>0.12983855171250608</v>
      </c>
      <c r="BF16" s="26">
        <v>0.27370868136152215</v>
      </c>
      <c r="BG16" s="26">
        <v>0.18652350327450809</v>
      </c>
      <c r="BH16" s="26">
        <v>-3.0807140303863088E-2</v>
      </c>
      <c r="BI16" s="26">
        <v>0.2932137231814344</v>
      </c>
      <c r="BJ16" s="24">
        <v>0.93026632797155895</v>
      </c>
      <c r="BK16" s="10">
        <v>3.58659334584011</v>
      </c>
      <c r="BL16" s="10">
        <v>12.4163013429273</v>
      </c>
      <c r="BM16" s="10">
        <v>16.757193889503</v>
      </c>
      <c r="BN16" s="10">
        <v>18.2059204640722</v>
      </c>
      <c r="BO16" s="10">
        <v>10.7407488145528</v>
      </c>
      <c r="BP16" s="10">
        <v>-15.059563104892799</v>
      </c>
      <c r="BQ16" s="10">
        <v>-52.750957168853901</v>
      </c>
      <c r="BR16" s="10">
        <v>-46.049889447181997</v>
      </c>
      <c r="BS16" s="10">
        <v>-101.27738212381399</v>
      </c>
    </row>
    <row r="17" spans="1:71" s="14" customFormat="1" x14ac:dyDescent="0.25">
      <c r="A17" s="5">
        <f>'c_alle test'!A17</f>
        <v>16</v>
      </c>
      <c r="B17" s="14">
        <v>1</v>
      </c>
      <c r="C17" s="14">
        <v>2</v>
      </c>
      <c r="D17" s="14">
        <v>35</v>
      </c>
      <c r="E17" s="5">
        <v>1.77</v>
      </c>
      <c r="F17" s="5">
        <v>85</v>
      </c>
      <c r="L17" s="27">
        <v>-0.91426598207174659</v>
      </c>
      <c r="M17" s="27">
        <v>-1.1517447131779848</v>
      </c>
      <c r="N17" s="27">
        <v>-1.26547598683454</v>
      </c>
      <c r="O17" s="27">
        <v>-1.00387722224397</v>
      </c>
      <c r="P17" s="27">
        <v>-0.863699329001829</v>
      </c>
      <c r="Q17" s="27">
        <v>-0.34193874612107644</v>
      </c>
      <c r="R17" s="27">
        <v>-0.23831858938020981</v>
      </c>
      <c r="S17" s="27">
        <v>-0.14427521783652952</v>
      </c>
      <c r="T17" s="27">
        <v>-1.6399730346774076E-2</v>
      </c>
      <c r="U17" s="27">
        <v>0.23259173960117305</v>
      </c>
      <c r="V17" s="17">
        <v>-9.5458489533796005</v>
      </c>
      <c r="W17" s="5">
        <v>12.512242780449199</v>
      </c>
      <c r="X17" s="5">
        <v>19.6743778100093</v>
      </c>
      <c r="Y17" s="5">
        <v>64.827716373871596</v>
      </c>
      <c r="Z17" s="5">
        <v>78.417175424221199</v>
      </c>
      <c r="AA17" s="5">
        <v>83.3621895210769</v>
      </c>
      <c r="AB17" s="5">
        <v>36.0621842641239</v>
      </c>
      <c r="AC17" s="5">
        <v>28.6630102796953</v>
      </c>
      <c r="AD17" s="5">
        <v>5.3313796700019704</v>
      </c>
      <c r="AE17" s="5">
        <v>-24.4967020759671</v>
      </c>
      <c r="AF17" s="27">
        <v>-0.17088755624947513</v>
      </c>
      <c r="AG17" s="27">
        <v>-0.19633498531070848</v>
      </c>
      <c r="AH17" s="27">
        <v>-0.17579715621801861</v>
      </c>
      <c r="AI17" s="27">
        <v>-4.2583995987178415E-2</v>
      </c>
      <c r="AJ17" s="27">
        <v>6.8893293540280245E-2</v>
      </c>
      <c r="AK17" s="27">
        <v>0.10170071276802743</v>
      </c>
      <c r="AL17" s="27">
        <v>0.27090046889943575</v>
      </c>
      <c r="AM17" s="27">
        <v>-9.9377105527290066E-2</v>
      </c>
      <c r="AN17" s="27">
        <v>0.14581763435502637</v>
      </c>
      <c r="AO17" s="27">
        <v>9.8191475064240433E-2</v>
      </c>
      <c r="AP17" s="17">
        <v>-58.5509294676474</v>
      </c>
      <c r="AQ17" s="5">
        <v>-118.48776633432099</v>
      </c>
      <c r="AR17" s="5">
        <v>-179.66966189207599</v>
      </c>
      <c r="AS17" s="5">
        <v>-247.90423129425201</v>
      </c>
      <c r="AT17" s="5">
        <v>-293.22634977369898</v>
      </c>
      <c r="AU17" s="5">
        <v>-337.38074899690201</v>
      </c>
      <c r="AV17" s="5">
        <v>-369.96758777393399</v>
      </c>
      <c r="AW17" s="5">
        <v>-391.65081225113101</v>
      </c>
      <c r="AX17" s="5">
        <v>-393.50550909250001</v>
      </c>
      <c r="AY17" s="5">
        <v>-441.620030008085</v>
      </c>
      <c r="AZ17" s="27">
        <v>-0.39631919440815511</v>
      </c>
      <c r="BA17" s="27">
        <v>-0.54302979828251974</v>
      </c>
      <c r="BB17" s="27">
        <v>-0.59636148570616621</v>
      </c>
      <c r="BC17" s="27">
        <v>-0.36300783670424469</v>
      </c>
      <c r="BD17" s="27">
        <v>-0.15458357962914773</v>
      </c>
      <c r="BE17" s="27">
        <v>1.4401686794110106E-2</v>
      </c>
      <c r="BF17" s="27">
        <v>0.12788831406041373</v>
      </c>
      <c r="BG17" s="27">
        <v>-2.7182596848301079E-2</v>
      </c>
      <c r="BH17" s="27">
        <v>0.20401973449499738</v>
      </c>
      <c r="BI17" s="27">
        <v>6.8595652027780035E-2</v>
      </c>
      <c r="BJ17" s="24">
        <v>-15.4560426104195</v>
      </c>
      <c r="BK17" s="16">
        <v>-25.553943294117801</v>
      </c>
      <c r="BL17" s="16">
        <v>16.7894549827848</v>
      </c>
      <c r="BM17" s="16">
        <v>44.2443725680642</v>
      </c>
      <c r="BN17" s="16">
        <v>37.072387924714803</v>
      </c>
      <c r="BO17" s="16">
        <v>19.740683375178101</v>
      </c>
      <c r="BP17" s="16">
        <v>-5.3031867569270199</v>
      </c>
      <c r="BQ17" s="16">
        <v>-21.140356334364</v>
      </c>
      <c r="BR17" s="16">
        <v>-42.670606696990802</v>
      </c>
      <c r="BS17" s="16">
        <v>-94.780998611267094</v>
      </c>
    </row>
    <row r="18" spans="1:71" s="4" customFormat="1" x14ac:dyDescent="0.25">
      <c r="A18" s="4">
        <v>331</v>
      </c>
      <c r="B18" s="6">
        <v>1</v>
      </c>
      <c r="C18" s="4">
        <v>2</v>
      </c>
      <c r="D18" s="4">
        <v>40</v>
      </c>
      <c r="E18" s="4">
        <v>1.89</v>
      </c>
      <c r="F18" s="4">
        <v>79</v>
      </c>
      <c r="L18" s="28">
        <v>-0.58438709892825313</v>
      </c>
      <c r="M18" s="28">
        <v>-0.52150572751558844</v>
      </c>
      <c r="N18" s="28">
        <v>-0.42280348531031225</v>
      </c>
      <c r="O18" s="28">
        <v>-0.30144756906270243</v>
      </c>
      <c r="P18" s="28">
        <v>-3.0279297856137277E-3</v>
      </c>
      <c r="Q18" s="28">
        <v>0.27798358080410523</v>
      </c>
      <c r="R18" s="28">
        <v>0.36031125364259425</v>
      </c>
      <c r="S18" s="28">
        <v>0.23843438425261643</v>
      </c>
      <c r="T18" s="28">
        <v>0.40388208203628023</v>
      </c>
      <c r="U18" s="28">
        <v>-0.32134272382012147</v>
      </c>
      <c r="V18" s="18">
        <v>27.7220288054327</v>
      </c>
      <c r="W18" s="6">
        <v>40.021425171816396</v>
      </c>
      <c r="X18" s="6">
        <v>46.909349645213702</v>
      </c>
      <c r="Y18" s="6">
        <v>57.152954117444999</v>
      </c>
      <c r="Z18" s="6">
        <v>57.385401880637097</v>
      </c>
      <c r="AA18" s="6">
        <v>25.713912652951599</v>
      </c>
      <c r="AB18" s="6">
        <v>-16.9759270242944</v>
      </c>
      <c r="AC18" s="6">
        <v>-49.625822597666101</v>
      </c>
      <c r="AD18" s="6">
        <v>-94.9568208979085</v>
      </c>
      <c r="AE18" s="6">
        <v>-172.86533475779399</v>
      </c>
      <c r="AF18" s="28">
        <v>-0.33499726183390216</v>
      </c>
      <c r="AG18" s="28">
        <v>-0.35713712556688743</v>
      </c>
      <c r="AH18" s="28">
        <v>-0.17053746787098839</v>
      </c>
      <c r="AI18" s="28">
        <v>-0.1027712001491969</v>
      </c>
      <c r="AJ18" s="28">
        <v>-4.5143109634270408E-2</v>
      </c>
      <c r="AK18" s="28">
        <v>0.14274621035681617</v>
      </c>
      <c r="AL18" s="28">
        <v>0.18638696371581182</v>
      </c>
      <c r="AM18" s="28">
        <v>0.19902188782311839</v>
      </c>
      <c r="AN18" s="28">
        <v>0.41545669451104084</v>
      </c>
      <c r="AO18" s="28">
        <v>-0.15116565926380862</v>
      </c>
      <c r="AP18" s="18">
        <v>-3.5125905316055701</v>
      </c>
      <c r="AQ18" s="6">
        <v>22.609827677904502</v>
      </c>
      <c r="AR18" s="6">
        <v>24.807646878741799</v>
      </c>
      <c r="AS18" s="6">
        <v>32.154893833734697</v>
      </c>
      <c r="AT18" s="6">
        <v>28.6666772327996</v>
      </c>
      <c r="AU18" s="6">
        <v>1.40014953163492</v>
      </c>
      <c r="AV18" s="6">
        <v>-21.088517262081702</v>
      </c>
      <c r="AW18" s="6">
        <v>-42.265726633058698</v>
      </c>
      <c r="AX18" s="6">
        <v>-88.132550504802396</v>
      </c>
      <c r="AY18" s="6">
        <v>-133.396074852417</v>
      </c>
      <c r="AZ18" s="28">
        <v>-2.2826913242456365E-2</v>
      </c>
      <c r="BA18" s="28">
        <v>4.5841522384715994E-3</v>
      </c>
      <c r="BB18" s="28">
        <v>2.4731435342220574E-2</v>
      </c>
      <c r="BC18" s="28">
        <v>-1.8153140434462114E-2</v>
      </c>
      <c r="BD18" s="28">
        <v>0.10212229485679961</v>
      </c>
      <c r="BE18" s="28">
        <v>0.31120038562077629</v>
      </c>
      <c r="BF18" s="28">
        <v>0.3994888287155488</v>
      </c>
      <c r="BG18" s="28">
        <v>0.35251596767627091</v>
      </c>
      <c r="BH18" s="28">
        <v>0.48644115238447033</v>
      </c>
      <c r="BI18" s="28">
        <v>-0.25268256095627833</v>
      </c>
      <c r="BJ18" s="25">
        <v>4.9929164627873597</v>
      </c>
      <c r="BK18" s="12">
        <v>4.4319115825365696</v>
      </c>
      <c r="BL18" s="12">
        <v>0.73471806039975296</v>
      </c>
      <c r="BM18" s="12">
        <v>2.7729834192134302</v>
      </c>
      <c r="BN18" s="12">
        <v>13.5807726242972</v>
      </c>
      <c r="BO18" s="12">
        <v>-8.5920588597542302</v>
      </c>
      <c r="BP18" s="12">
        <v>-40.709592290720401</v>
      </c>
      <c r="BQ18" s="12">
        <v>-77.995434815728402</v>
      </c>
      <c r="BR18" s="12">
        <v>-135.96736821769699</v>
      </c>
      <c r="BS18" s="12">
        <v>-209.635806487704</v>
      </c>
    </row>
    <row r="19" spans="1:71" x14ac:dyDescent="0.25">
      <c r="A19">
        <v>189</v>
      </c>
      <c r="B19">
        <v>2</v>
      </c>
      <c r="C19" s="5">
        <v>1</v>
      </c>
      <c r="D19">
        <v>44</v>
      </c>
      <c r="E19" s="5">
        <v>1.6</v>
      </c>
      <c r="F19" s="5">
        <v>70</v>
      </c>
      <c r="H19">
        <v>58</v>
      </c>
      <c r="I19">
        <v>7</v>
      </c>
      <c r="J19">
        <v>9</v>
      </c>
      <c r="K19">
        <v>4</v>
      </c>
      <c r="L19" s="26">
        <v>-0.58551006142886008</v>
      </c>
      <c r="M19" s="26">
        <v>-0.50760086666681348</v>
      </c>
      <c r="N19" s="26">
        <v>-0.43325196759837709</v>
      </c>
      <c r="O19" s="26">
        <v>-0.33454006538618714</v>
      </c>
      <c r="P19" s="26">
        <v>-0.20404467538296525</v>
      </c>
      <c r="Q19" s="26">
        <v>-7.0642005297805011E-2</v>
      </c>
      <c r="R19" s="26">
        <v>8.1311432772555953E-2</v>
      </c>
      <c r="S19" s="26">
        <v>-5.6911806184580336E-3</v>
      </c>
      <c r="T19" s="26">
        <v>-6.7846086074409256E-2</v>
      </c>
      <c r="U19" s="26">
        <v>0.14015163960081345</v>
      </c>
      <c r="V19" s="19">
        <v>40.002644959064</v>
      </c>
      <c r="W19">
        <v>45.739561565790098</v>
      </c>
      <c r="X19">
        <v>46.360692846685502</v>
      </c>
      <c r="Y19">
        <v>40.623710888586302</v>
      </c>
      <c r="Z19">
        <v>49.653192179675699</v>
      </c>
      <c r="AA19">
        <v>34.529684603058101</v>
      </c>
      <c r="AB19">
        <v>7.2225408145294798</v>
      </c>
      <c r="AC19">
        <v>-14.024578663643799</v>
      </c>
      <c r="AD19">
        <v>-14.109381888610301</v>
      </c>
      <c r="AE19">
        <v>-21.4375182853497</v>
      </c>
    </row>
    <row r="20" spans="1:71" x14ac:dyDescent="0.25">
      <c r="A20">
        <v>190</v>
      </c>
      <c r="B20">
        <v>2</v>
      </c>
      <c r="C20" s="5">
        <v>2</v>
      </c>
      <c r="D20">
        <v>47</v>
      </c>
      <c r="E20" s="5">
        <v>1.71</v>
      </c>
      <c r="F20" s="5">
        <v>79</v>
      </c>
      <c r="H20">
        <v>58</v>
      </c>
      <c r="I20">
        <v>3</v>
      </c>
      <c r="J20">
        <v>8</v>
      </c>
      <c r="K20">
        <v>2</v>
      </c>
      <c r="L20" s="26">
        <v>-0.76048432101689301</v>
      </c>
      <c r="M20" s="26">
        <v>-0.68130948884547538</v>
      </c>
      <c r="N20" s="26">
        <v>-0.66337291683970667</v>
      </c>
      <c r="O20" s="26">
        <v>-0.43128788869234203</v>
      </c>
      <c r="P20" s="26">
        <v>-0.2802703572636237</v>
      </c>
      <c r="Q20" s="26">
        <v>-1.7721909656321089E-2</v>
      </c>
      <c r="R20" s="26">
        <v>7.0405253944040028E-2</v>
      </c>
      <c r="S20" s="26">
        <v>0.16635511406927495</v>
      </c>
      <c r="T20" s="26">
        <v>0.30809346721781528</v>
      </c>
      <c r="U20" s="26">
        <v>0.58478196262751192</v>
      </c>
      <c r="V20" s="19">
        <v>17.9910664773987</v>
      </c>
      <c r="W20">
        <v>44.699604373970402</v>
      </c>
      <c r="X20">
        <v>53.144612789748997</v>
      </c>
      <c r="Y20">
        <v>64.836022251555605</v>
      </c>
      <c r="Z20">
        <v>65.226924107474204</v>
      </c>
      <c r="AA20">
        <v>57.022054033205599</v>
      </c>
      <c r="AB20">
        <v>24.8594765826277</v>
      </c>
      <c r="AC20">
        <v>16.5506325707983</v>
      </c>
      <c r="AD20">
        <v>1.9730084682576099</v>
      </c>
      <c r="AE20">
        <v>-47.729335623629602</v>
      </c>
      <c r="AF20" s="26">
        <v>-0.24146248021737426</v>
      </c>
      <c r="AG20" s="26">
        <v>-0.33507807275092122</v>
      </c>
      <c r="AH20" s="26">
        <v>-0.19366815161822926</v>
      </c>
      <c r="AI20" s="26">
        <v>-0.26573327965434612</v>
      </c>
      <c r="AJ20" s="26">
        <v>-5.298340758193737E-2</v>
      </c>
      <c r="AK20" s="26">
        <v>2.7983089659247968E-2</v>
      </c>
      <c r="AL20" s="26">
        <v>8.8899669658599759E-2</v>
      </c>
      <c r="AM20" s="26">
        <v>0.28017444678055009</v>
      </c>
      <c r="AN20" s="26">
        <v>0.29232287695523074</v>
      </c>
      <c r="AO20" s="26">
        <v>0.44266919061420867</v>
      </c>
      <c r="AP20" s="17">
        <v>-24.569219167774701</v>
      </c>
      <c r="AQ20" s="9">
        <v>0.42747097127729</v>
      </c>
      <c r="AR20" s="9">
        <v>24.113617208568002</v>
      </c>
      <c r="AS20" s="9">
        <v>42.338944627046601</v>
      </c>
      <c r="AT20" s="9">
        <v>52.400729142791</v>
      </c>
      <c r="AU20" s="9">
        <v>31.640479082468101</v>
      </c>
      <c r="AV20" s="9">
        <v>9.8315820261467906</v>
      </c>
      <c r="AW20" s="9">
        <v>-7.0030777297778997</v>
      </c>
      <c r="AX20" s="9">
        <v>-29.794261666834601</v>
      </c>
      <c r="AY20" s="9">
        <v>-30.903340221942099</v>
      </c>
      <c r="AZ20" s="26">
        <v>-4.2406402822702041E-2</v>
      </c>
      <c r="BA20" s="26">
        <v>-8.3797331265379471E-2</v>
      </c>
      <c r="BB20" s="26">
        <v>-0.16291535607825847</v>
      </c>
      <c r="BC20" s="26">
        <v>-8.6737555165399896E-2</v>
      </c>
      <c r="BD20" s="26">
        <v>-8.4204155568932959E-2</v>
      </c>
      <c r="BE20" s="26">
        <v>0.11913834184925581</v>
      </c>
      <c r="BF20" s="26">
        <v>0.12479588627318204</v>
      </c>
      <c r="BG20" s="26">
        <v>0.21342402874873467</v>
      </c>
      <c r="BH20" s="26">
        <v>0.30666823600250886</v>
      </c>
      <c r="BI20" s="26">
        <v>0.51157121700343799</v>
      </c>
      <c r="BJ20" s="19">
        <v>-4.9796890825965496</v>
      </c>
      <c r="BK20">
        <v>1.86946966555454</v>
      </c>
      <c r="BL20">
        <v>7.4740568135514902</v>
      </c>
      <c r="BM20">
        <v>10.100282652795199</v>
      </c>
      <c r="BN20">
        <v>9.4135122465075192</v>
      </c>
      <c r="BO20">
        <v>21.638718835357199</v>
      </c>
      <c r="BP20">
        <v>-1.2370962512519501</v>
      </c>
      <c r="BQ20">
        <v>-1.82484454505019</v>
      </c>
      <c r="BR20">
        <v>-16.3750969614429</v>
      </c>
      <c r="BS20">
        <v>-29.926922591099199</v>
      </c>
    </row>
    <row r="21" spans="1:71" x14ac:dyDescent="0.25">
      <c r="A21">
        <v>192</v>
      </c>
      <c r="B21">
        <v>2</v>
      </c>
      <c r="C21" s="5">
        <v>1</v>
      </c>
      <c r="D21">
        <v>27</v>
      </c>
      <c r="E21" s="5">
        <v>1.58</v>
      </c>
      <c r="F21">
        <v>52</v>
      </c>
      <c r="H21">
        <v>26</v>
      </c>
      <c r="I21">
        <v>3</v>
      </c>
      <c r="J21">
        <v>8</v>
      </c>
      <c r="K21">
        <v>2</v>
      </c>
      <c r="L21" s="26">
        <v>-0.7244214052467296</v>
      </c>
      <c r="M21" s="26">
        <v>-0.73052207911210676</v>
      </c>
      <c r="N21" s="26">
        <v>-0.72203732438603807</v>
      </c>
      <c r="O21" s="26">
        <v>-0.46201862147514899</v>
      </c>
      <c r="P21" s="26">
        <v>-0.14372031457469456</v>
      </c>
      <c r="Q21" s="26">
        <v>0.14050347327128107</v>
      </c>
      <c r="R21" s="26">
        <v>9.3852280279062103E-2</v>
      </c>
      <c r="S21" s="26">
        <v>-0.15385608841116272</v>
      </c>
      <c r="T21" s="26">
        <v>-0.50859923263245077</v>
      </c>
      <c r="U21" s="26">
        <v>0.18131081354656189</v>
      </c>
      <c r="V21" s="19">
        <v>12.685972167688</v>
      </c>
      <c r="W21">
        <v>26.263270875755701</v>
      </c>
      <c r="X21">
        <v>44.443651347651098</v>
      </c>
      <c r="Y21">
        <v>59.613519694025001</v>
      </c>
      <c r="Z21">
        <v>61.1178834457058</v>
      </c>
      <c r="AA21">
        <v>19.0477557768846</v>
      </c>
      <c r="AB21">
        <v>-27.625186028727001</v>
      </c>
      <c r="AC21">
        <v>-63.743601723219001</v>
      </c>
      <c r="AD21">
        <v>-42.296687618630699</v>
      </c>
      <c r="AE21">
        <v>-97.107819333789294</v>
      </c>
      <c r="AF21" s="26">
        <v>-0.47045171716644862</v>
      </c>
      <c r="AG21" s="26">
        <v>-0.32020203733032526</v>
      </c>
      <c r="AH21" s="26">
        <v>-0.31341300796922328</v>
      </c>
      <c r="AI21" s="26">
        <v>-0.21131151643798038</v>
      </c>
      <c r="AJ21" s="26">
        <v>-8.6439979093842476E-2</v>
      </c>
      <c r="AK21" s="26">
        <v>5.6011856637515595E-2</v>
      </c>
      <c r="AL21" s="26">
        <v>9.5349716319061417E-2</v>
      </c>
      <c r="AM21" s="26">
        <v>2.2590021265078846E-2</v>
      </c>
      <c r="AN21" s="26">
        <v>-5.9801389541088011E-2</v>
      </c>
      <c r="AO21" s="26">
        <v>0.24008505328232155</v>
      </c>
      <c r="AP21" s="17">
        <v>1.1346205077932101</v>
      </c>
      <c r="AQ21" s="9">
        <v>19.3106431061011</v>
      </c>
      <c r="AR21" s="9">
        <v>28.959965773020301</v>
      </c>
      <c r="AS21" s="9">
        <v>42.771006805327701</v>
      </c>
      <c r="AT21" s="9">
        <v>30.170683625885001</v>
      </c>
      <c r="AU21" s="9">
        <v>13.9148277560962</v>
      </c>
      <c r="AV21" s="9">
        <v>-5.4141684882851298</v>
      </c>
      <c r="AW21" s="9">
        <v>-26.579934838993999</v>
      </c>
      <c r="AX21" s="9">
        <v>-22.5706137209872</v>
      </c>
      <c r="AY21" s="9">
        <v>-65.465327727948605</v>
      </c>
      <c r="AZ21" s="26">
        <v>-0.27307025686111214</v>
      </c>
      <c r="BA21" s="26">
        <v>-0.26551994580417437</v>
      </c>
      <c r="BB21" s="26">
        <v>-0.18390647178764372</v>
      </c>
      <c r="BC21" s="26">
        <v>-0.13452851506804636</v>
      </c>
      <c r="BD21" s="26">
        <v>-0.12910207623564132</v>
      </c>
      <c r="BE21" s="26">
        <v>7.0023871611976693E-2</v>
      </c>
      <c r="BF21" s="26">
        <v>0.12382982749307636</v>
      </c>
      <c r="BG21" s="26">
        <v>9.6495876406348671E-2</v>
      </c>
      <c r="BH21" s="26">
        <v>-3.6260721036230854E-2</v>
      </c>
      <c r="BI21" s="26">
        <v>0.28233310828508279</v>
      </c>
      <c r="BJ21" s="19">
        <v>5.7351456847251097</v>
      </c>
      <c r="BK21">
        <v>13.0506197005045</v>
      </c>
      <c r="BL21">
        <v>20.8435060105001</v>
      </c>
      <c r="BM21">
        <v>18.2169693244694</v>
      </c>
      <c r="BN21">
        <v>26.216866907131099</v>
      </c>
      <c r="BO21">
        <v>16.438411130418299</v>
      </c>
      <c r="BP21">
        <v>-6.3867573440294603</v>
      </c>
      <c r="BQ21">
        <v>-23.188506177619701</v>
      </c>
      <c r="BR21">
        <v>-26.4439856709701</v>
      </c>
      <c r="BS21">
        <v>-47.6707410046767</v>
      </c>
    </row>
    <row r="22" spans="1:71" x14ac:dyDescent="0.25">
      <c r="A22">
        <v>193</v>
      </c>
      <c r="B22">
        <v>2</v>
      </c>
      <c r="C22" s="5">
        <v>1</v>
      </c>
      <c r="D22">
        <v>55</v>
      </c>
      <c r="E22" s="5">
        <v>1.71</v>
      </c>
      <c r="F22">
        <v>62</v>
      </c>
      <c r="H22">
        <v>30</v>
      </c>
      <c r="I22">
        <v>3</v>
      </c>
      <c r="J22">
        <v>6</v>
      </c>
      <c r="K22">
        <v>4</v>
      </c>
      <c r="L22" s="26">
        <v>-0.79345538246844916</v>
      </c>
      <c r="M22" s="26">
        <v>-0.79952859355260553</v>
      </c>
      <c r="N22" s="26">
        <v>-0.74016539838496698</v>
      </c>
      <c r="O22" s="26">
        <v>-0.55514566327442494</v>
      </c>
      <c r="P22" s="26">
        <v>-0.40542216305242151</v>
      </c>
      <c r="Q22" s="26">
        <v>-0.25804741625256872</v>
      </c>
      <c r="R22" s="26">
        <v>-2.637047671002854E-2</v>
      </c>
      <c r="S22" s="26">
        <v>3.5231231487974579E-2</v>
      </c>
      <c r="T22" s="26">
        <v>9.0896797033436158E-2</v>
      </c>
      <c r="U22" s="26">
        <v>0.11643119307654971</v>
      </c>
      <c r="V22" s="19">
        <v>18.311801824130502</v>
      </c>
      <c r="W22">
        <v>42.895337132355003</v>
      </c>
      <c r="X22">
        <v>38.236321780067598</v>
      </c>
      <c r="Y22">
        <v>68.966275031119395</v>
      </c>
      <c r="Z22">
        <v>70.827459832177993</v>
      </c>
      <c r="AA22">
        <v>60.654118770601002</v>
      </c>
      <c r="AB22">
        <v>31.906634670328099</v>
      </c>
      <c r="AC22">
        <v>14.1406644262934</v>
      </c>
      <c r="AD22">
        <v>-24.880424107214601</v>
      </c>
      <c r="AE22">
        <v>-39.8443423424578</v>
      </c>
      <c r="AF22" s="26">
        <v>-0.21262911160021741</v>
      </c>
      <c r="AG22" s="26">
        <v>-0.20106905984815759</v>
      </c>
      <c r="AH22" s="26">
        <v>-0.17670353569893935</v>
      </c>
      <c r="AI22" s="26">
        <v>-0.1067940400715181</v>
      </c>
      <c r="AJ22" s="26">
        <v>-4.5151944236616733E-2</v>
      </c>
      <c r="AK22" s="26">
        <v>-2.9172019944100194E-2</v>
      </c>
      <c r="AL22" s="26">
        <v>7.0541578432006216E-2</v>
      </c>
      <c r="AM22" s="26">
        <v>0.12105796258838476</v>
      </c>
      <c r="AN22" s="26">
        <v>0.16596468410229881</v>
      </c>
      <c r="AO22" s="26">
        <v>0.23147199918245537</v>
      </c>
      <c r="AP22" s="17">
        <v>5.4573171440193002</v>
      </c>
      <c r="AQ22" s="9">
        <v>10.4395271926698</v>
      </c>
      <c r="AR22" s="9">
        <v>12.331129258536301</v>
      </c>
      <c r="AS22" s="9">
        <v>13.4897479630694</v>
      </c>
      <c r="AT22" s="9">
        <v>11.312467313410901</v>
      </c>
      <c r="AU22" s="9">
        <v>14.1586379358796</v>
      </c>
      <c r="AV22" s="9">
        <v>4.99867716355641</v>
      </c>
      <c r="AW22" s="9">
        <v>-3.0468336815696002</v>
      </c>
      <c r="AX22" s="9">
        <v>-29.7481851490714</v>
      </c>
      <c r="AY22" s="9">
        <v>-46.497455321763802</v>
      </c>
      <c r="AZ22" s="26">
        <v>-0.25291310026006514</v>
      </c>
      <c r="BA22" s="26">
        <v>-0.24053352901135566</v>
      </c>
      <c r="BB22" s="26">
        <v>-0.22362374217665873</v>
      </c>
      <c r="BC22" s="26">
        <v>-0.14966727062133423</v>
      </c>
      <c r="BD22" s="26">
        <v>-0.1163771613103028</v>
      </c>
      <c r="BE22" s="26">
        <v>3.7445973529785785E-2</v>
      </c>
      <c r="BF22" s="26">
        <v>0.12309007467457561</v>
      </c>
      <c r="BG22" s="26">
        <v>0.20945661529034715</v>
      </c>
      <c r="BH22" s="26">
        <v>0.22365115496732607</v>
      </c>
      <c r="BI22" s="26">
        <v>0.14472882436274631</v>
      </c>
      <c r="BJ22" s="19">
        <v>-1.13418535256377</v>
      </c>
      <c r="BK22">
        <v>14.7733313662039</v>
      </c>
      <c r="BL22">
        <v>13.6314105259301</v>
      </c>
      <c r="BM22">
        <v>20.269169825597601</v>
      </c>
      <c r="BN22">
        <v>17.621049688225</v>
      </c>
      <c r="BO22">
        <v>16.261981441729699</v>
      </c>
      <c r="BP22">
        <v>0.14868262401423599</v>
      </c>
      <c r="BQ22">
        <v>-8.9409434686281202</v>
      </c>
      <c r="BR22">
        <v>-54.107328817744502</v>
      </c>
      <c r="BS22">
        <v>-59.6320759971047</v>
      </c>
    </row>
    <row r="23" spans="1:71" x14ac:dyDescent="0.25">
      <c r="A23">
        <v>194</v>
      </c>
      <c r="B23">
        <v>2</v>
      </c>
      <c r="C23" s="5">
        <v>2</v>
      </c>
      <c r="D23">
        <v>32</v>
      </c>
      <c r="E23" s="5">
        <v>1.83</v>
      </c>
      <c r="F23">
        <v>88.5</v>
      </c>
      <c r="H23">
        <v>50</v>
      </c>
      <c r="I23">
        <v>6</v>
      </c>
      <c r="J23">
        <v>7</v>
      </c>
      <c r="K23">
        <v>5</v>
      </c>
      <c r="L23" s="26">
        <v>-0.53809647756920576</v>
      </c>
      <c r="M23" s="26">
        <v>-0.52621375253947578</v>
      </c>
      <c r="N23" s="26">
        <v>-0.47749414681144597</v>
      </c>
      <c r="O23" s="26">
        <v>-0.38922565711068607</v>
      </c>
      <c r="P23" s="26">
        <v>-0.15025287134861992</v>
      </c>
      <c r="Q23" s="26">
        <v>9.8382768923898883E-2</v>
      </c>
      <c r="R23" s="26">
        <v>0.15357085331508069</v>
      </c>
      <c r="S23" s="26">
        <v>0.12464194741731011</v>
      </c>
      <c r="T23" s="26">
        <v>0.30710325597986243</v>
      </c>
      <c r="U23" s="26">
        <v>-0.1455051267215646</v>
      </c>
      <c r="V23" s="19">
        <v>22.2099152209198</v>
      </c>
      <c r="W23">
        <v>33.204734250972301</v>
      </c>
      <c r="X23">
        <v>41.659107733450199</v>
      </c>
      <c r="Y23">
        <v>53.844166076389797</v>
      </c>
      <c r="Z23">
        <v>56.369953446936499</v>
      </c>
      <c r="AA23">
        <v>36.053094910846902</v>
      </c>
      <c r="AB23">
        <v>-2.6839484346029998</v>
      </c>
      <c r="AC23">
        <v>-24.055958953558399</v>
      </c>
      <c r="AD23">
        <v>-58.961638143485402</v>
      </c>
      <c r="AE23">
        <v>-149.010390280107</v>
      </c>
      <c r="AF23" s="26">
        <v>-0.24265247022236877</v>
      </c>
      <c r="AG23" s="26">
        <v>-0.14708843570011171</v>
      </c>
      <c r="AH23" s="26">
        <v>-8.6953592817364422E-2</v>
      </c>
      <c r="AI23" s="26">
        <v>-3.5661689945700049E-2</v>
      </c>
      <c r="AJ23" s="26">
        <v>-8.5966303735960543E-3</v>
      </c>
      <c r="AK23" s="26">
        <v>0.1819689482857961</v>
      </c>
      <c r="AL23" s="26">
        <v>0.28734794295465782</v>
      </c>
      <c r="AM23" s="26">
        <v>9.6038762644649528E-2</v>
      </c>
      <c r="AN23" s="26">
        <v>0.23746322332822153</v>
      </c>
      <c r="AO23" s="26">
        <v>0.3815759001116098</v>
      </c>
      <c r="AP23" s="17">
        <v>15.284288406200099</v>
      </c>
      <c r="AQ23" s="9">
        <v>21.7019542176741</v>
      </c>
      <c r="AR23" s="9">
        <v>20.654703164763301</v>
      </c>
      <c r="AS23" s="9">
        <v>15.6903388718092</v>
      </c>
      <c r="AT23" s="9">
        <v>12.8127666461868</v>
      </c>
      <c r="AU23" s="9">
        <v>7.0126119932903297</v>
      </c>
      <c r="AV23" s="9">
        <v>-17.725886936087999</v>
      </c>
      <c r="AW23" s="9">
        <v>-59.678485375738497</v>
      </c>
      <c r="AX23" s="9">
        <v>-40.828743888097002</v>
      </c>
      <c r="AY23" s="9">
        <v>-115.914103882432</v>
      </c>
      <c r="AZ23" s="26">
        <v>-6.1805799156117384E-2</v>
      </c>
      <c r="BA23" s="26">
        <v>-4.6324756744394305E-2</v>
      </c>
      <c r="BB23" s="26">
        <v>-3.1806479872714406E-2</v>
      </c>
      <c r="BC23" s="26">
        <v>-1.1675096906784222E-2</v>
      </c>
      <c r="BD23" s="26">
        <v>1.3204048989979943E-2</v>
      </c>
      <c r="BE23" s="26">
        <v>0.14122673199138161</v>
      </c>
      <c r="BF23" s="26">
        <v>0.26965157899034042</v>
      </c>
      <c r="BG23" s="26">
        <v>0.13030617423891575</v>
      </c>
      <c r="BH23" s="26">
        <v>0.2703376690485722</v>
      </c>
      <c r="BI23" s="26">
        <v>0.27015045955481248</v>
      </c>
      <c r="BJ23" s="19">
        <v>1.8674404615361202E-2</v>
      </c>
      <c r="BK23">
        <v>2.1549910428641401</v>
      </c>
      <c r="BL23">
        <v>2.5819739025134401</v>
      </c>
      <c r="BM23">
        <v>2.47561208718917</v>
      </c>
      <c r="BN23">
        <v>2.3091222189186902</v>
      </c>
      <c r="BO23">
        <v>5.1958193036925504</v>
      </c>
      <c r="BP23">
        <v>-23.8846170411787</v>
      </c>
      <c r="BQ23">
        <v>-53.2426320741802</v>
      </c>
      <c r="BR23">
        <v>-57.169805889966597</v>
      </c>
      <c r="BS23">
        <v>-132.420879812935</v>
      </c>
    </row>
    <row r="24" spans="1:71" x14ac:dyDescent="0.25">
      <c r="A24">
        <v>195</v>
      </c>
      <c r="B24">
        <v>2</v>
      </c>
      <c r="C24" s="5">
        <v>1</v>
      </c>
      <c r="D24">
        <v>59</v>
      </c>
      <c r="E24" s="5">
        <v>1.74</v>
      </c>
      <c r="F24">
        <v>65</v>
      </c>
      <c r="H24">
        <v>44</v>
      </c>
      <c r="I24">
        <v>6</v>
      </c>
      <c r="J24">
        <v>9</v>
      </c>
      <c r="K24">
        <v>2</v>
      </c>
      <c r="L24" s="26">
        <v>-0.68265496035974338</v>
      </c>
      <c r="M24" s="26">
        <v>-0.74268877376052345</v>
      </c>
      <c r="N24" s="26">
        <v>-0.56773705494271443</v>
      </c>
      <c r="O24" s="26">
        <v>-0.40462301962733832</v>
      </c>
      <c r="P24" s="26">
        <v>-0.26015855831081819</v>
      </c>
      <c r="Q24" s="26">
        <v>7.863595860781683E-2</v>
      </c>
      <c r="R24" s="26">
        <v>0.19957045003022972</v>
      </c>
      <c r="S24" s="26">
        <v>0.29529184161451799</v>
      </c>
      <c r="T24" s="26">
        <v>0.16086332771046341</v>
      </c>
      <c r="U24" s="26">
        <v>0.24812938438907012</v>
      </c>
      <c r="V24" s="19">
        <v>22.7155461126885</v>
      </c>
      <c r="W24">
        <v>39.493473342065201</v>
      </c>
      <c r="X24">
        <v>49.725780322202802</v>
      </c>
      <c r="Y24">
        <v>66.084762427124801</v>
      </c>
      <c r="Z24">
        <v>66.786078062498405</v>
      </c>
      <c r="AA24">
        <v>51.226959618859802</v>
      </c>
      <c r="AB24">
        <v>27.817669011997801</v>
      </c>
      <c r="AC24">
        <v>-18.165271945593901</v>
      </c>
      <c r="AD24">
        <v>-50.199790015241497</v>
      </c>
      <c r="AE24">
        <v>-85.876962908676504</v>
      </c>
      <c r="AF24" s="26">
        <v>-0.46875154441123756</v>
      </c>
      <c r="AG24" s="26">
        <v>-0.34103956351639947</v>
      </c>
      <c r="AH24" s="26">
        <v>-8.9524795333074475E-2</v>
      </c>
      <c r="AI24" s="26">
        <v>-3.6644966789920776E-2</v>
      </c>
      <c r="AJ24" s="26">
        <v>-1.2143177326467771E-2</v>
      </c>
      <c r="AK24" s="26">
        <v>6.4407579284359764E-2</v>
      </c>
      <c r="AL24" s="26">
        <v>0.25787515696651259</v>
      </c>
      <c r="AM24" s="26">
        <v>0.3738220154449422</v>
      </c>
      <c r="AN24" s="26">
        <v>0.30143710854181349</v>
      </c>
      <c r="AO24" s="26">
        <v>0.31009945209326301</v>
      </c>
      <c r="AP24" s="17">
        <v>1.0720956063415801</v>
      </c>
      <c r="AQ24" s="9">
        <v>21.937282664059602</v>
      </c>
      <c r="AR24" s="9">
        <v>44.651374821593002</v>
      </c>
      <c r="AS24" s="9">
        <v>22.598555932529699</v>
      </c>
      <c r="AT24" s="9">
        <v>16.903624845038699</v>
      </c>
      <c r="AU24" s="9">
        <v>21.517209085647298</v>
      </c>
      <c r="AV24" s="9">
        <v>19.294531641453599</v>
      </c>
      <c r="AW24" s="9">
        <v>-25.727009231296599</v>
      </c>
      <c r="AX24" s="9">
        <v>-51.144507356992698</v>
      </c>
      <c r="AY24" s="9">
        <v>-103.240331223986</v>
      </c>
      <c r="AZ24" s="26">
        <v>-9.6674543710299862E-2</v>
      </c>
      <c r="BA24" s="26">
        <v>-0.2296248363737258</v>
      </c>
      <c r="BB24" s="26">
        <v>-0.10644124215780483</v>
      </c>
      <c r="BC24" s="26">
        <v>-9.1198908902885602E-3</v>
      </c>
      <c r="BD24" s="26">
        <v>2.6319170890860749E-2</v>
      </c>
      <c r="BE24" s="26">
        <v>9.4190425471696218E-2</v>
      </c>
      <c r="BF24" s="26">
        <v>0.28817241901655649</v>
      </c>
      <c r="BG24" s="26">
        <v>0.37472070327609042</v>
      </c>
      <c r="BH24" s="26">
        <v>0.35500809464212391</v>
      </c>
      <c r="BI24" s="26">
        <v>0.40347852832799691</v>
      </c>
      <c r="BJ24" s="19">
        <v>9.1428299818634393</v>
      </c>
      <c r="BK24">
        <v>4.9643100898440498</v>
      </c>
      <c r="BL24">
        <v>12.911901290602399</v>
      </c>
      <c r="BM24">
        <v>21.361410977923502</v>
      </c>
      <c r="BN24">
        <v>18.444210005109099</v>
      </c>
      <c r="BO24">
        <v>26.406386761776101</v>
      </c>
      <c r="BP24">
        <v>11.3456644235309</v>
      </c>
      <c r="BQ24">
        <v>-28.1671679732097</v>
      </c>
      <c r="BR24">
        <v>-50.5794903530184</v>
      </c>
      <c r="BS24">
        <v>-135.83456012820301</v>
      </c>
    </row>
    <row r="25" spans="1:71" x14ac:dyDescent="0.25">
      <c r="A25">
        <v>196</v>
      </c>
      <c r="B25">
        <v>2</v>
      </c>
      <c r="C25" s="5">
        <v>2</v>
      </c>
      <c r="D25">
        <v>38</v>
      </c>
      <c r="E25" s="5">
        <v>1.78</v>
      </c>
      <c r="F25">
        <v>76</v>
      </c>
      <c r="H25">
        <v>18</v>
      </c>
      <c r="I25">
        <v>3</v>
      </c>
      <c r="J25">
        <v>8</v>
      </c>
      <c r="K25">
        <v>1</v>
      </c>
      <c r="L25" s="26">
        <v>-0.66627008120715159</v>
      </c>
      <c r="M25" s="26">
        <v>-0.67698061449638081</v>
      </c>
      <c r="N25" s="26">
        <v>-0.50519487397747476</v>
      </c>
      <c r="O25" s="26">
        <v>-0.37758251966555034</v>
      </c>
      <c r="P25" s="26">
        <v>-0.17133489662107471</v>
      </c>
      <c r="Q25" s="26">
        <v>0.13291168651215554</v>
      </c>
      <c r="R25" s="26">
        <v>0.2382891096841204</v>
      </c>
      <c r="S25" s="26">
        <v>9.6359700176192165E-2</v>
      </c>
      <c r="T25" s="26">
        <v>0.19823686356636</v>
      </c>
      <c r="U25" s="26">
        <v>8.8116204342827104E-2</v>
      </c>
      <c r="V25" s="19">
        <v>25.261408442381601</v>
      </c>
      <c r="W25">
        <v>43.7114216314394</v>
      </c>
      <c r="X25">
        <v>57.304640329430804</v>
      </c>
      <c r="Y25">
        <v>60.875833658078399</v>
      </c>
      <c r="Z25">
        <v>56.134078006317203</v>
      </c>
      <c r="AA25">
        <v>42.543273530369</v>
      </c>
      <c r="AB25">
        <v>-7.5022098507673798</v>
      </c>
      <c r="AC25">
        <v>-29.363166314570599</v>
      </c>
      <c r="AD25">
        <v>-63.520265374932102</v>
      </c>
      <c r="AE25">
        <v>-104.539988153408</v>
      </c>
      <c r="AF25" s="26">
        <v>-0.45118671110742525</v>
      </c>
      <c r="AG25" s="26">
        <v>-0.60454699873327622</v>
      </c>
      <c r="AH25" s="26">
        <v>-0.30194358000328669</v>
      </c>
      <c r="AI25" s="26">
        <v>-7.3764208662654512E-2</v>
      </c>
      <c r="AJ25" s="26">
        <v>6.2278712831738831E-2</v>
      </c>
      <c r="AK25" s="26">
        <v>0.14376244880594324</v>
      </c>
      <c r="AL25" s="26">
        <v>0.24189845826083925</v>
      </c>
      <c r="AM25" s="26">
        <v>0.30935303029190309</v>
      </c>
      <c r="AN25" s="26">
        <v>0.18007616980566429</v>
      </c>
      <c r="AO25" s="26">
        <v>0.2647658020408169</v>
      </c>
      <c r="AP25" s="17">
        <v>2.85576302006581</v>
      </c>
      <c r="AQ25" s="9">
        <v>14.573217106558999</v>
      </c>
      <c r="AR25" s="9">
        <v>47.2649338183992</v>
      </c>
      <c r="AS25" s="9">
        <v>37.323564003974397</v>
      </c>
      <c r="AT25" s="9">
        <v>32.971489068349101</v>
      </c>
      <c r="AU25" s="9">
        <v>23.952269129061499</v>
      </c>
      <c r="AV25" s="9">
        <v>-13.390022718526099</v>
      </c>
      <c r="AW25" s="9">
        <v>-27.998860631347402</v>
      </c>
      <c r="AX25" s="9">
        <v>-65.476178286397101</v>
      </c>
      <c r="AY25" s="9">
        <v>-99.188112943100094</v>
      </c>
      <c r="AZ25" s="26">
        <v>-0.15109391414952261</v>
      </c>
      <c r="BA25" s="26">
        <v>-0.14871176766091354</v>
      </c>
      <c r="BB25" s="26">
        <v>-8.0892325048487604E-2</v>
      </c>
      <c r="BC25" s="26">
        <v>-3.9324685463902172E-2</v>
      </c>
      <c r="BD25" s="26">
        <v>7.7827490249561038E-2</v>
      </c>
      <c r="BE25" s="26">
        <v>0.16540812938255975</v>
      </c>
      <c r="BF25" s="26">
        <v>0.26612643789665608</v>
      </c>
      <c r="BG25" s="26">
        <v>0.37772666001116889</v>
      </c>
      <c r="BH25" s="26">
        <v>0.11592154245666152</v>
      </c>
      <c r="BI25" s="26">
        <v>0.37194139853956448</v>
      </c>
      <c r="BJ25" s="19">
        <v>9.1213379439082996</v>
      </c>
      <c r="BK25">
        <v>22.839516197542</v>
      </c>
      <c r="BL25">
        <v>37.533149072298698</v>
      </c>
      <c r="BM25">
        <v>13.616891516004699</v>
      </c>
      <c r="BN25">
        <v>21.315346055650199</v>
      </c>
      <c r="BO25">
        <v>2.9163433438172301</v>
      </c>
      <c r="BP25">
        <v>-14.225407734099999</v>
      </c>
      <c r="BQ25">
        <v>-34.378080815623598</v>
      </c>
      <c r="BR25">
        <v>-76.702087410452606</v>
      </c>
      <c r="BS25">
        <v>-110.178267115568</v>
      </c>
    </row>
    <row r="26" spans="1:71" x14ac:dyDescent="0.25">
      <c r="A26">
        <v>198</v>
      </c>
      <c r="B26">
        <v>2</v>
      </c>
      <c r="C26" s="5">
        <v>1</v>
      </c>
      <c r="D26">
        <v>48</v>
      </c>
      <c r="E26" s="5">
        <v>1.71</v>
      </c>
      <c r="F26">
        <v>80</v>
      </c>
      <c r="H26">
        <v>28</v>
      </c>
      <c r="I26">
        <v>3</v>
      </c>
      <c r="J26">
        <v>6</v>
      </c>
      <c r="K26">
        <v>2</v>
      </c>
      <c r="L26" s="26">
        <v>-0.49803296177391654</v>
      </c>
      <c r="M26" s="26">
        <v>-0.44635315673986176</v>
      </c>
      <c r="N26" s="26">
        <v>-0.36730832661232665</v>
      </c>
      <c r="O26" s="26">
        <v>-0.30799756642714854</v>
      </c>
      <c r="P26" s="26">
        <v>-6.0694157293651692E-2</v>
      </c>
      <c r="Q26" s="26">
        <v>9.7405390660441002E-2</v>
      </c>
      <c r="R26" s="26">
        <v>8.3594204101971895E-2</v>
      </c>
      <c r="S26" s="26">
        <v>-7.3586191009783725E-2</v>
      </c>
      <c r="T26" s="26">
        <v>-0.1180366958237629</v>
      </c>
      <c r="U26" s="26">
        <v>-0.34120281062710917</v>
      </c>
      <c r="V26">
        <v>16.0341516814206</v>
      </c>
      <c r="W26">
        <v>29.0504228477966</v>
      </c>
      <c r="X26">
        <v>35.2220307694488</v>
      </c>
      <c r="Y26">
        <v>35.043782389558899</v>
      </c>
      <c r="Z26">
        <v>28.794180577733901</v>
      </c>
      <c r="AA26">
        <v>13.0641172600453</v>
      </c>
      <c r="AB26">
        <v>-26.3913961718414</v>
      </c>
      <c r="AC26">
        <v>-50.523517397104698</v>
      </c>
      <c r="AD26">
        <v>-67.849087735907602</v>
      </c>
      <c r="AE26">
        <v>-124.157806219582</v>
      </c>
    </row>
    <row r="27" spans="1:71" x14ac:dyDescent="0.25">
      <c r="A27">
        <v>199</v>
      </c>
      <c r="B27">
        <v>2</v>
      </c>
      <c r="C27" s="5">
        <v>2</v>
      </c>
      <c r="D27">
        <v>56</v>
      </c>
      <c r="E27" s="5">
        <v>1.69</v>
      </c>
      <c r="F27">
        <v>62</v>
      </c>
      <c r="H27">
        <v>38</v>
      </c>
      <c r="I27">
        <v>6</v>
      </c>
      <c r="J27">
        <v>7</v>
      </c>
      <c r="K27">
        <v>3</v>
      </c>
      <c r="L27" s="26">
        <v>-0.741762894854471</v>
      </c>
      <c r="M27" s="26">
        <v>-0.65449719801479933</v>
      </c>
      <c r="N27" s="26">
        <v>-0.55328316468556138</v>
      </c>
      <c r="O27" s="26">
        <v>-0.37064167966046496</v>
      </c>
      <c r="P27" s="26">
        <v>-0.11651023160364737</v>
      </c>
      <c r="Q27" s="26">
        <v>4.5774653512185666E-3</v>
      </c>
      <c r="R27" s="26">
        <v>0.15215107352472215</v>
      </c>
      <c r="S27" s="26">
        <v>0.17974887345121596</v>
      </c>
      <c r="T27" s="26">
        <v>4.4708073709001026E-2</v>
      </c>
      <c r="U27" s="26">
        <v>0.12398925235907696</v>
      </c>
      <c r="V27" s="19">
        <v>34.3767156181326</v>
      </c>
      <c r="W27">
        <v>55.7568323552482</v>
      </c>
      <c r="X27">
        <v>58.891056976364197</v>
      </c>
      <c r="Y27">
        <v>61.647250400379598</v>
      </c>
      <c r="Z27">
        <v>54.974055608303601</v>
      </c>
      <c r="AA27">
        <v>31.175029136572501</v>
      </c>
      <c r="AB27">
        <v>18.306837270268201</v>
      </c>
      <c r="AC27">
        <v>-30.565816878687698</v>
      </c>
      <c r="AD27">
        <v>-45.491003708935899</v>
      </c>
      <c r="AE27">
        <v>-79.025095860910994</v>
      </c>
      <c r="AF27" s="26">
        <v>-0.16952341897897175</v>
      </c>
      <c r="AG27" s="26">
        <v>-0.14991522070983487</v>
      </c>
      <c r="AH27" s="26">
        <v>-0.13960231281795027</v>
      </c>
      <c r="AI27" s="26">
        <v>-0.15701926206361297</v>
      </c>
      <c r="AJ27" s="26">
        <v>-3.8332835061116052E-2</v>
      </c>
      <c r="AK27" s="26">
        <v>2.8514535106098263E-2</v>
      </c>
      <c r="AL27" s="26">
        <v>0.17312069294112473</v>
      </c>
      <c r="AM27" s="26">
        <v>0.21612883972039426</v>
      </c>
      <c r="AN27" s="26">
        <v>0.17452094374199051</v>
      </c>
      <c r="AO27" s="26">
        <v>0.17191554584211388</v>
      </c>
      <c r="AP27" s="17">
        <v>1.8262301215138199</v>
      </c>
      <c r="AQ27" s="9">
        <v>3.09241609857744</v>
      </c>
      <c r="AR27" s="9">
        <v>5.5186205886531496</v>
      </c>
      <c r="AS27" s="9">
        <v>10.777183301413</v>
      </c>
      <c r="AT27" s="9">
        <v>15.2046888554666</v>
      </c>
      <c r="AU27" s="9">
        <v>13.201772903192801</v>
      </c>
      <c r="AV27" s="9">
        <v>0.94289509504720004</v>
      </c>
      <c r="AW27" s="9">
        <v>-23.629661225027601</v>
      </c>
      <c r="AX27" s="9">
        <v>-52.339906528586198</v>
      </c>
      <c r="AY27" s="9">
        <v>-94.869398423209901</v>
      </c>
      <c r="AZ27" s="26">
        <v>-0.29039719570745154</v>
      </c>
      <c r="BA27" s="26">
        <v>-0.19939846471481462</v>
      </c>
      <c r="BB27" s="26">
        <v>-0.18397892409189998</v>
      </c>
      <c r="BC27" s="26">
        <v>-0.13432266717692537</v>
      </c>
      <c r="BD27" s="26">
        <v>-7.5784664310172695E-2</v>
      </c>
      <c r="BE27" s="26">
        <v>2.6260141616163961E-2</v>
      </c>
      <c r="BF27" s="26">
        <v>-0.13653052854296147</v>
      </c>
      <c r="BG27" s="26">
        <v>-0.53527201202352992</v>
      </c>
      <c r="BH27" s="26">
        <v>-0.81024896756027698</v>
      </c>
      <c r="BI27" s="26">
        <v>-0.76975791342815925</v>
      </c>
      <c r="BJ27" s="19">
        <v>1.0248171323434301</v>
      </c>
      <c r="BK27">
        <v>-1.1709486247425001</v>
      </c>
      <c r="BL27">
        <v>-2.6142434716578302</v>
      </c>
      <c r="BM27">
        <v>3.8809942042465702</v>
      </c>
      <c r="BN27">
        <v>-4.8414429184485996</v>
      </c>
      <c r="BO27">
        <v>-27.262022135792499</v>
      </c>
      <c r="BP27">
        <v>-86.122332171263906</v>
      </c>
      <c r="BQ27">
        <v>-70.977987739806295</v>
      </c>
      <c r="BR27">
        <v>-93.990925021656594</v>
      </c>
      <c r="BS27">
        <v>-26.334031896564898</v>
      </c>
    </row>
    <row r="28" spans="1:71" x14ac:dyDescent="0.25">
      <c r="A28">
        <v>200</v>
      </c>
      <c r="B28">
        <v>2</v>
      </c>
      <c r="C28" s="5">
        <v>2</v>
      </c>
      <c r="D28">
        <v>39</v>
      </c>
      <c r="E28" s="5">
        <v>1.94</v>
      </c>
      <c r="F28">
        <v>96</v>
      </c>
      <c r="H28">
        <v>18</v>
      </c>
      <c r="I28">
        <v>4</v>
      </c>
      <c r="J28">
        <v>9</v>
      </c>
      <c r="K28">
        <v>4</v>
      </c>
      <c r="L28" s="26">
        <v>-0.6862277207266585</v>
      </c>
      <c r="M28" s="26">
        <v>-0.70789855377362865</v>
      </c>
      <c r="N28" s="26">
        <v>-0.68235408771366657</v>
      </c>
      <c r="O28" s="26">
        <v>-0.57507515320200853</v>
      </c>
      <c r="P28" s="26">
        <v>-0.19230008600580498</v>
      </c>
      <c r="Q28" s="26">
        <v>5.0068709846862243E-2</v>
      </c>
      <c r="R28" s="26">
        <v>1.3011463202840834E-2</v>
      </c>
      <c r="S28" s="26">
        <v>0.25421766070312246</v>
      </c>
      <c r="T28" s="26">
        <v>0.22269558256856067</v>
      </c>
      <c r="U28" s="26">
        <v>0.26515351656996822</v>
      </c>
      <c r="V28" s="19">
        <v>16.4127513084348</v>
      </c>
      <c r="W28">
        <v>24.937663923258899</v>
      </c>
      <c r="X28">
        <v>46.009291386911897</v>
      </c>
      <c r="Y28">
        <v>68.748222843433595</v>
      </c>
      <c r="Z28">
        <v>72.838448194756495</v>
      </c>
      <c r="AA28">
        <v>30.1141233795645</v>
      </c>
      <c r="AB28">
        <v>21.088632856788902</v>
      </c>
      <c r="AC28">
        <v>-0.26996632883304</v>
      </c>
      <c r="AD28">
        <v>-57.586461403563597</v>
      </c>
      <c r="AE28">
        <v>-100.767714953447</v>
      </c>
      <c r="AF28" s="26">
        <v>-0.43700658767502637</v>
      </c>
      <c r="AG28" s="26">
        <v>-0.18983325843289439</v>
      </c>
      <c r="AH28" s="26">
        <v>-7.8108660435139546E-2</v>
      </c>
      <c r="AI28" s="26">
        <v>-6.0576166606328551E-2</v>
      </c>
      <c r="AJ28" s="26">
        <v>-6.7684851096608767E-2</v>
      </c>
      <c r="AK28" s="26">
        <v>0.15082423789416499</v>
      </c>
      <c r="AL28" s="26">
        <v>0.16642069957269068</v>
      </c>
      <c r="AM28" s="26">
        <v>0.50916106178068499</v>
      </c>
      <c r="AN28" s="26">
        <v>0.47089495595145603</v>
      </c>
      <c r="AO28" s="26">
        <v>-1.1139191740258101E-2</v>
      </c>
      <c r="AP28" s="17">
        <v>30.017529294341699</v>
      </c>
      <c r="AQ28" s="9">
        <v>46.8627848929452</v>
      </c>
      <c r="AR28" s="9">
        <v>26.03458623749</v>
      </c>
      <c r="AS28" s="9">
        <v>27.673992066468099</v>
      </c>
      <c r="AT28" s="9">
        <v>24.551019584168198</v>
      </c>
      <c r="AU28" s="9">
        <v>20.134816521295601</v>
      </c>
      <c r="AV28" s="9">
        <v>2.3520056551124502</v>
      </c>
      <c r="AW28" s="9">
        <v>-15.118223933001699</v>
      </c>
      <c r="AX28" s="9">
        <v>-138.778066969306</v>
      </c>
      <c r="AY28" s="9">
        <v>-108.67279629944299</v>
      </c>
      <c r="AZ28" s="26">
        <v>-0.39677149407349904</v>
      </c>
      <c r="BA28" s="26">
        <v>-0.21545407271281822</v>
      </c>
      <c r="BB28" s="26">
        <v>-0.18705168465248909</v>
      </c>
      <c r="BC28" s="26">
        <v>-1.2070313691277259E-2</v>
      </c>
      <c r="BD28" s="26">
        <v>-5.3746793258270587E-2</v>
      </c>
      <c r="BE28" s="26">
        <v>0.19485053780210865</v>
      </c>
      <c r="BF28" s="26">
        <v>0.17513113101605621</v>
      </c>
      <c r="BG28" s="26">
        <v>0.53918686253933956</v>
      </c>
      <c r="BH28" s="26">
        <v>0.4016442489148736</v>
      </c>
      <c r="BI28" s="26">
        <v>-9.2094604763062249E-2</v>
      </c>
      <c r="BJ28" s="19">
        <v>36.5085547484994</v>
      </c>
      <c r="BK28">
        <v>34.649559896937802</v>
      </c>
      <c r="BL28">
        <v>26.188960434101102</v>
      </c>
      <c r="BM28">
        <v>27.632102304649699</v>
      </c>
      <c r="BN28">
        <v>16.460810601721199</v>
      </c>
      <c r="BO28">
        <v>4.8978116199463599</v>
      </c>
      <c r="BP28">
        <v>-9.4820765500128505</v>
      </c>
      <c r="BQ28">
        <v>-25.796799283986601</v>
      </c>
      <c r="BR28">
        <v>-171.46885656940901</v>
      </c>
      <c r="BS28">
        <v>-109.739557895541</v>
      </c>
    </row>
    <row r="29" spans="1:71" x14ac:dyDescent="0.25">
      <c r="A29">
        <v>201</v>
      </c>
      <c r="B29">
        <v>2</v>
      </c>
      <c r="C29" s="5">
        <v>2</v>
      </c>
      <c r="D29">
        <v>40</v>
      </c>
      <c r="E29" s="5">
        <v>1.83</v>
      </c>
      <c r="F29">
        <v>83</v>
      </c>
      <c r="H29">
        <v>34</v>
      </c>
      <c r="I29">
        <v>4</v>
      </c>
      <c r="J29">
        <v>8</v>
      </c>
      <c r="K29">
        <v>5</v>
      </c>
      <c r="L29" s="26">
        <v>-0.77579479564607312</v>
      </c>
      <c r="M29" s="26">
        <v>-0.71902359912487024</v>
      </c>
      <c r="N29" s="26">
        <v>-0.55135633160800512</v>
      </c>
      <c r="O29" s="26">
        <v>-0.39569382343464765</v>
      </c>
      <c r="P29" s="26">
        <v>-0.23297917533095094</v>
      </c>
      <c r="Q29" s="26">
        <v>-8.394541856406329E-2</v>
      </c>
      <c r="R29" s="26">
        <v>-3.3480126280707148E-3</v>
      </c>
      <c r="S29" s="26">
        <v>9.4712347827409935E-2</v>
      </c>
      <c r="T29" s="26">
        <v>9.3743287748069642E-2</v>
      </c>
      <c r="U29" s="26">
        <v>6.4380828937425236E-2</v>
      </c>
      <c r="V29" s="19">
        <v>35.152224036617703</v>
      </c>
      <c r="W29">
        <v>49.673765288783201</v>
      </c>
      <c r="X29">
        <v>56.177357515395002</v>
      </c>
      <c r="Y29">
        <v>56.387789882495298</v>
      </c>
      <c r="Z29">
        <v>47.5009497960313</v>
      </c>
      <c r="AA29">
        <v>32.973675220466397</v>
      </c>
      <c r="AB29">
        <v>14.783711269170301</v>
      </c>
      <c r="AC29">
        <v>-1.14452481405442</v>
      </c>
      <c r="AD29">
        <v>-38.938837112077699</v>
      </c>
      <c r="AE29">
        <v>-56.383689059319899</v>
      </c>
      <c r="AF29" s="26">
        <v>-0.13994547334230101</v>
      </c>
      <c r="AG29" s="26">
        <v>-0.17131536873710307</v>
      </c>
      <c r="AH29" s="26">
        <v>-0.127256180751607</v>
      </c>
      <c r="AI29" s="26">
        <v>-0.10549628925538282</v>
      </c>
      <c r="AJ29" s="26">
        <v>-0.10059326786675749</v>
      </c>
      <c r="AK29" s="26">
        <v>-9.7794574128099138E-2</v>
      </c>
      <c r="AL29" s="26">
        <v>-3.2995280549714755E-2</v>
      </c>
      <c r="AM29" s="26">
        <v>-5.4631745470405071E-2</v>
      </c>
      <c r="AN29" s="26">
        <v>5.8618676074246666E-2</v>
      </c>
      <c r="AO29" s="26">
        <v>0.38647014528032736</v>
      </c>
      <c r="AP29" s="17">
        <v>-2.1430359177689802</v>
      </c>
      <c r="AQ29" s="9">
        <v>1.5600430490602999</v>
      </c>
      <c r="AR29" s="9">
        <v>7.1681954233893999</v>
      </c>
      <c r="AS29" s="9">
        <v>1.5811205809884801</v>
      </c>
      <c r="AT29" s="9">
        <v>-0.202736235170277</v>
      </c>
      <c r="AU29" s="9">
        <v>7.6710723955277796E-2</v>
      </c>
      <c r="AV29" s="9">
        <v>-8.5979643833562207</v>
      </c>
      <c r="AW29" s="9">
        <v>-10.735732671660701</v>
      </c>
      <c r="AX29" s="9">
        <v>-11.529731207765201</v>
      </c>
      <c r="AY29" s="9">
        <v>-47.841129154656002</v>
      </c>
    </row>
    <row r="30" spans="1:71" x14ac:dyDescent="0.25">
      <c r="A30">
        <v>202</v>
      </c>
      <c r="B30">
        <v>2</v>
      </c>
      <c r="C30" s="5">
        <v>1</v>
      </c>
      <c r="D30">
        <v>53</v>
      </c>
      <c r="E30" s="5">
        <v>1.67</v>
      </c>
      <c r="F30">
        <v>68</v>
      </c>
      <c r="H30">
        <v>26</v>
      </c>
      <c r="I30">
        <v>6</v>
      </c>
      <c r="J30">
        <v>6</v>
      </c>
      <c r="K30">
        <v>5</v>
      </c>
      <c r="L30" s="26">
        <v>-0.63282706633819497</v>
      </c>
      <c r="M30" s="26">
        <v>-0.60626665926790058</v>
      </c>
      <c r="N30" s="26">
        <v>-0.54483055804514624</v>
      </c>
      <c r="O30" s="26">
        <v>-0.42117036660552609</v>
      </c>
      <c r="P30" s="26">
        <v>-0.40143921073972111</v>
      </c>
      <c r="Q30" s="26">
        <v>-0.14622940042687163</v>
      </c>
      <c r="R30" s="26">
        <v>3.6583938748123948E-2</v>
      </c>
      <c r="S30" s="26">
        <v>-8.2940087445631971E-2</v>
      </c>
      <c r="T30" s="26">
        <v>8.7315007357852567E-2</v>
      </c>
      <c r="U30" s="26">
        <v>0.37904064698650441</v>
      </c>
      <c r="V30" s="19">
        <v>21.148894840317499</v>
      </c>
      <c r="W30">
        <v>39.114504347854599</v>
      </c>
      <c r="X30">
        <v>42.077713586724599</v>
      </c>
      <c r="Y30">
        <v>44.291161965933703</v>
      </c>
      <c r="Z30">
        <v>47.804343812055201</v>
      </c>
      <c r="AA30">
        <v>46.862990620564702</v>
      </c>
      <c r="AB30">
        <v>11.1711135310178</v>
      </c>
      <c r="AC30">
        <v>2.2071486002101999</v>
      </c>
      <c r="AD30">
        <v>-6.34511436166565</v>
      </c>
      <c r="AE30">
        <v>-42.219767434783499</v>
      </c>
      <c r="AF30" s="26">
        <v>-0.15778428835488026</v>
      </c>
      <c r="AG30" s="26">
        <v>-0.15439565362012686</v>
      </c>
      <c r="AH30" s="26">
        <v>-0.12412500927249324</v>
      </c>
      <c r="AI30" s="26">
        <v>-8.4992344757958957E-2</v>
      </c>
      <c r="AJ30" s="26">
        <v>-5.8995737698979436E-2</v>
      </c>
      <c r="AK30" s="26">
        <v>9.9941679906077358E-2</v>
      </c>
      <c r="AL30" s="26">
        <v>0.19728920783991302</v>
      </c>
      <c r="AM30" s="26">
        <v>0.18211610928766075</v>
      </c>
      <c r="AN30" s="26">
        <v>0.21520190034099582</v>
      </c>
      <c r="AO30" s="26">
        <v>0.10629553370929139</v>
      </c>
      <c r="AP30" s="17">
        <v>2.7957138759937501</v>
      </c>
      <c r="AQ30" s="9">
        <v>8.6657467637712209</v>
      </c>
      <c r="AR30" s="9">
        <v>8.8309868881404405</v>
      </c>
      <c r="AS30" s="9">
        <v>8.8465814051195295</v>
      </c>
      <c r="AT30" s="9">
        <v>10.207589046920701</v>
      </c>
      <c r="AU30" s="9">
        <v>3.9369279891061</v>
      </c>
      <c r="AV30" s="9">
        <v>-20.790436447415601</v>
      </c>
      <c r="AW30" s="9">
        <v>-52.2627417695549</v>
      </c>
      <c r="AX30" s="9">
        <v>-42.576235875939297</v>
      </c>
      <c r="AY30" s="9">
        <v>-124.22829214292</v>
      </c>
      <c r="AZ30" s="26">
        <v>-0.17202588040332628</v>
      </c>
      <c r="BA30" s="26">
        <v>-0.20197952257150092</v>
      </c>
      <c r="BB30" s="26">
        <v>-0.20413864687878078</v>
      </c>
      <c r="BC30" s="26">
        <v>-0.18206737518096094</v>
      </c>
      <c r="BD30" s="26">
        <v>-0.13731335251656152</v>
      </c>
      <c r="BE30" s="26">
        <v>-8.1064846910896937E-2</v>
      </c>
      <c r="BF30" s="26">
        <v>-3.446168002746415E-2</v>
      </c>
      <c r="BG30" s="26">
        <v>-7.0644307129474643E-2</v>
      </c>
      <c r="BH30" s="26">
        <v>4.709087137206378E-3</v>
      </c>
      <c r="BI30" s="26">
        <v>0.20504048076080136</v>
      </c>
      <c r="BJ30" s="19">
        <v>-3.5358397888817201</v>
      </c>
      <c r="BK30">
        <v>-8.9173882104169502E-2</v>
      </c>
      <c r="BL30">
        <v>4.0523523304951903</v>
      </c>
      <c r="BM30">
        <v>6.3769173519653304</v>
      </c>
      <c r="BN30">
        <v>7.0259022710733596</v>
      </c>
      <c r="BO30">
        <v>2.00333210038057</v>
      </c>
      <c r="BP30">
        <v>-9.9697809392691603</v>
      </c>
      <c r="BQ30">
        <v>-13.160854912936101</v>
      </c>
      <c r="BR30">
        <v>-21.476225312952</v>
      </c>
      <c r="BS30">
        <v>-43.325527508750199</v>
      </c>
    </row>
    <row r="31" spans="1:71" x14ac:dyDescent="0.25">
      <c r="A31">
        <v>203</v>
      </c>
      <c r="B31">
        <v>2</v>
      </c>
      <c r="C31" s="5">
        <v>1</v>
      </c>
      <c r="D31">
        <v>54</v>
      </c>
      <c r="E31" s="5">
        <v>1.63</v>
      </c>
      <c r="F31">
        <v>68</v>
      </c>
      <c r="H31">
        <v>18</v>
      </c>
      <c r="I31">
        <v>5</v>
      </c>
      <c r="J31">
        <v>7</v>
      </c>
      <c r="K31">
        <v>1</v>
      </c>
      <c r="L31" s="26">
        <v>-1.00595907756592</v>
      </c>
      <c r="M31" s="26">
        <v>-1.0504901751654239</v>
      </c>
      <c r="N31" s="26">
        <v>-0.92868474040396798</v>
      </c>
      <c r="O31" s="26">
        <v>-0.77699577017424226</v>
      </c>
      <c r="P31" s="26">
        <v>-0.62998443234524015</v>
      </c>
      <c r="Q31" s="26">
        <v>-0.45873333732005528</v>
      </c>
      <c r="R31" s="26">
        <v>-0.25665638061388252</v>
      </c>
      <c r="S31" s="26">
        <v>-0.30226848422357444</v>
      </c>
      <c r="T31" s="26">
        <v>-2.0266488120387971E-3</v>
      </c>
      <c r="U31" s="26">
        <v>-6.776980005208362E-2</v>
      </c>
      <c r="V31" s="19">
        <v>22.039830683306299</v>
      </c>
      <c r="W31">
        <v>21.808676957936601</v>
      </c>
      <c r="X31">
        <v>38.935988388592001</v>
      </c>
      <c r="Y31">
        <v>45.744407540723401</v>
      </c>
      <c r="Z31">
        <v>52.583557575532097</v>
      </c>
      <c r="AA31">
        <v>49.310750969141303</v>
      </c>
      <c r="AB31">
        <v>33.750181991576198</v>
      </c>
      <c r="AC31">
        <v>6.1062533337460501</v>
      </c>
      <c r="AD31">
        <v>-0.36129059759524701</v>
      </c>
      <c r="AE31">
        <v>-62.996656572278702</v>
      </c>
      <c r="AF31" s="26">
        <v>-0.61863766326003333</v>
      </c>
      <c r="AG31" s="26">
        <v>-0.35035571816381933</v>
      </c>
      <c r="AH31" s="26">
        <v>-0.39680369569249824</v>
      </c>
      <c r="AI31" s="26">
        <v>-0.20687885660789279</v>
      </c>
      <c r="AJ31" s="26">
        <v>-5.8624163280395061E-2</v>
      </c>
      <c r="AK31" s="26">
        <v>8.4982339805365917E-2</v>
      </c>
      <c r="AL31" s="26">
        <v>0.13591527857435326</v>
      </c>
      <c r="AM31" s="26">
        <v>0.10807116840751275</v>
      </c>
      <c r="AN31" s="26">
        <v>3.0378802249865649E-2</v>
      </c>
      <c r="AO31" s="26">
        <v>0.13797085800702916</v>
      </c>
      <c r="AP31" s="17">
        <v>15.812730412681001</v>
      </c>
      <c r="AQ31" s="9">
        <v>44.802136656870999</v>
      </c>
      <c r="AR31" s="9">
        <v>63.923844767684301</v>
      </c>
      <c r="AS31" s="9">
        <v>38.957068610369703</v>
      </c>
      <c r="AT31" s="9">
        <v>34.3506752492316</v>
      </c>
      <c r="AU31" s="9">
        <v>30.802796639059402</v>
      </c>
      <c r="AV31" s="9">
        <v>-6.88639632179276</v>
      </c>
      <c r="AW31" s="9">
        <v>-26.065832987887699</v>
      </c>
      <c r="AX31" s="9">
        <v>-47.686950850403498</v>
      </c>
      <c r="AY31" s="9">
        <v>-78.164154096783307</v>
      </c>
      <c r="AZ31" s="26">
        <v>-0.13010932948692563</v>
      </c>
      <c r="BA31" s="26">
        <v>-0.15213394364074759</v>
      </c>
      <c r="BB31" s="26">
        <v>-0.13075057597646611</v>
      </c>
      <c r="BC31" s="26">
        <v>-4.9699098398799733E-2</v>
      </c>
      <c r="BD31" s="26">
        <v>-2.4793243408130348E-2</v>
      </c>
      <c r="BE31" s="26">
        <v>0.19320829843467971</v>
      </c>
      <c r="BF31" s="26">
        <v>0.21827359869407295</v>
      </c>
      <c r="BG31" s="26">
        <v>0.21198397873474384</v>
      </c>
      <c r="BH31" s="26">
        <v>0.32113509630069181</v>
      </c>
      <c r="BI31" s="26">
        <v>9.6966347651837412E-2</v>
      </c>
      <c r="BJ31" s="19">
        <v>-0.77292230119968897</v>
      </c>
      <c r="BK31">
        <v>1.6159993419721099</v>
      </c>
      <c r="BL31">
        <v>8.97091020804673</v>
      </c>
      <c r="BM31">
        <v>6.2761854863985196</v>
      </c>
      <c r="BN31">
        <v>15.8580546899362</v>
      </c>
      <c r="BO31">
        <v>2.8489963083475298</v>
      </c>
      <c r="BP31">
        <v>-28.651452825268802</v>
      </c>
      <c r="BQ31">
        <v>-62.556494249369699</v>
      </c>
      <c r="BR31">
        <v>-52.509012097386503</v>
      </c>
      <c r="BS31">
        <v>-134.24567585790999</v>
      </c>
    </row>
    <row r="32" spans="1:71" x14ac:dyDescent="0.25">
      <c r="A32">
        <v>204</v>
      </c>
      <c r="B32">
        <v>2</v>
      </c>
      <c r="C32" s="5">
        <v>1</v>
      </c>
      <c r="D32">
        <v>23</v>
      </c>
      <c r="E32" s="5">
        <v>1.63</v>
      </c>
      <c r="F32">
        <v>52</v>
      </c>
      <c r="H32">
        <v>20</v>
      </c>
      <c r="I32">
        <v>3</v>
      </c>
      <c r="J32">
        <v>8</v>
      </c>
      <c r="K32">
        <v>3</v>
      </c>
      <c r="L32" s="26">
        <v>-0.6944852747033966</v>
      </c>
      <c r="M32" s="26">
        <v>-0.77275127649323516</v>
      </c>
      <c r="N32" s="26">
        <v>-0.77975497439791441</v>
      </c>
      <c r="O32" s="26">
        <v>-0.60582368856539537</v>
      </c>
      <c r="P32" s="26">
        <v>-0.41301472002385198</v>
      </c>
      <c r="Q32" s="26">
        <v>-0.11353395003403897</v>
      </c>
      <c r="R32" s="26">
        <v>2.1574809630138199E-2</v>
      </c>
      <c r="S32" s="26">
        <v>0.10499340667440139</v>
      </c>
      <c r="T32" s="26">
        <v>0.15077025459483648</v>
      </c>
      <c r="U32" s="26">
        <v>0.19933043462068287</v>
      </c>
      <c r="V32" s="19">
        <v>4.33861145103171</v>
      </c>
      <c r="W32">
        <v>20.195528903760401</v>
      </c>
      <c r="X32">
        <v>35.317091152008501</v>
      </c>
      <c r="Y32">
        <v>61.576855682326297</v>
      </c>
      <c r="Z32">
        <v>72.676798067008207</v>
      </c>
      <c r="AA32">
        <v>65.322359039946505</v>
      </c>
      <c r="AB32">
        <v>25.644208366788</v>
      </c>
      <c r="AC32">
        <v>0.80624618101867795</v>
      </c>
      <c r="AD32">
        <v>-22.770447822531299</v>
      </c>
      <c r="AE32">
        <v>-52.173479538101297</v>
      </c>
      <c r="AF32" s="26">
        <v>-0.17169904413593931</v>
      </c>
      <c r="AG32" s="26">
        <v>-0.11710508391028263</v>
      </c>
      <c r="AH32" s="26">
        <v>-8.9077855488683397E-2</v>
      </c>
      <c r="AI32" s="26">
        <v>-5.7907894788455677E-2</v>
      </c>
      <c r="AJ32" s="26">
        <v>-3.8224654057708696E-2</v>
      </c>
      <c r="AK32" s="26">
        <v>1.0661749456478147E-2</v>
      </c>
      <c r="AL32" s="26">
        <v>0.13557455693027298</v>
      </c>
      <c r="AM32" s="26">
        <v>0.13791643657026567</v>
      </c>
      <c r="AN32" s="26">
        <v>0.1717236999785772</v>
      </c>
      <c r="AO32" s="26">
        <v>0.4734982695053811</v>
      </c>
      <c r="AP32" s="17">
        <v>11.300176247930199</v>
      </c>
      <c r="AQ32" s="9">
        <v>8.19925129192805</v>
      </c>
      <c r="AR32" s="9">
        <v>13.100374681741</v>
      </c>
      <c r="AS32" s="9">
        <v>11.281700397677101</v>
      </c>
      <c r="AT32" s="9">
        <v>12.752484625114199</v>
      </c>
      <c r="AU32" s="9">
        <v>12.0454999063074</v>
      </c>
      <c r="AV32" s="9">
        <v>-1.72966570980377</v>
      </c>
      <c r="AW32" s="9">
        <v>-13.9799368475796</v>
      </c>
      <c r="AX32" s="9">
        <v>-18.704215040130698</v>
      </c>
      <c r="AY32" s="9">
        <v>-51.670843258663403</v>
      </c>
      <c r="AZ32" s="26">
        <v>-0.88531412220309946</v>
      </c>
      <c r="BA32" s="26">
        <v>-0.48001909331995973</v>
      </c>
      <c r="BB32" s="26">
        <v>-0.32426050127086037</v>
      </c>
      <c r="BC32" s="26">
        <v>-7.5526100571940716E-2</v>
      </c>
      <c r="BD32" s="26">
        <v>-1.8729898631863678E-2</v>
      </c>
      <c r="BE32" s="26">
        <v>6.9822949418280503E-2</v>
      </c>
      <c r="BF32" s="26">
        <v>0.18296981600071038</v>
      </c>
      <c r="BG32" s="26">
        <v>0.15907577837193279</v>
      </c>
      <c r="BH32" s="26">
        <v>2.0393307685607907E-2</v>
      </c>
      <c r="BI32" s="26">
        <v>9.4860773597407563E-2</v>
      </c>
      <c r="BJ32" s="19">
        <v>-15.2403486837858</v>
      </c>
      <c r="BK32">
        <v>28.274942408574798</v>
      </c>
      <c r="BL32">
        <v>42.169488120770403</v>
      </c>
      <c r="BM32">
        <v>38.5354750116133</v>
      </c>
      <c r="BN32">
        <v>36.920125147757403</v>
      </c>
      <c r="BO32">
        <v>30.1985374621345</v>
      </c>
      <c r="BP32">
        <v>-9.1881831736509607</v>
      </c>
      <c r="BQ32">
        <v>-34.737984818023797</v>
      </c>
      <c r="BR32">
        <v>-70.569190866054498</v>
      </c>
      <c r="BS32">
        <v>-88.078203977025495</v>
      </c>
    </row>
    <row r="33" spans="1:71" x14ac:dyDescent="0.25">
      <c r="A33">
        <v>205</v>
      </c>
      <c r="B33">
        <v>2</v>
      </c>
      <c r="C33" s="5">
        <v>1</v>
      </c>
      <c r="D33">
        <v>56</v>
      </c>
      <c r="E33" s="5">
        <v>1.7</v>
      </c>
      <c r="F33">
        <v>72</v>
      </c>
      <c r="H33">
        <v>40</v>
      </c>
      <c r="I33">
        <v>3</v>
      </c>
      <c r="J33">
        <v>9</v>
      </c>
      <c r="K33">
        <v>2</v>
      </c>
      <c r="L33" s="26">
        <v>-0.58942368969954984</v>
      </c>
      <c r="M33" s="26">
        <v>-0.52029702196807337</v>
      </c>
      <c r="N33" s="26">
        <v>-0.36424727206192914</v>
      </c>
      <c r="O33" s="26">
        <v>-0.27774239645443261</v>
      </c>
      <c r="P33" s="26">
        <v>-0.17871888246886616</v>
      </c>
      <c r="Q33" s="26">
        <v>-3.6465017855796577E-3</v>
      </c>
      <c r="R33" s="26">
        <v>5.4090231466058389E-2</v>
      </c>
      <c r="S33" s="26">
        <v>7.117292526533386E-4</v>
      </c>
      <c r="T33" s="26">
        <v>-1.0075968249236077E-2</v>
      </c>
      <c r="U33" s="26">
        <v>0.2048499455837037</v>
      </c>
      <c r="V33" s="19">
        <v>26.0860237058492</v>
      </c>
      <c r="W33">
        <v>43.631618914417402</v>
      </c>
      <c r="X33">
        <v>46.229156028802898</v>
      </c>
      <c r="Y33">
        <v>36.851933152988302</v>
      </c>
      <c r="Z33">
        <v>41.779418652638803</v>
      </c>
      <c r="AA33">
        <v>23.765431766539201</v>
      </c>
      <c r="AB33">
        <v>4.7669463971179296</v>
      </c>
      <c r="AC33">
        <v>-13.428377657065599</v>
      </c>
      <c r="AD33">
        <v>-12.6859903464635</v>
      </c>
      <c r="AE33">
        <v>-28.462304757449601</v>
      </c>
      <c r="AF33" s="26">
        <v>-0.77048018078485925</v>
      </c>
      <c r="AG33" s="26">
        <v>-0.59418052609468142</v>
      </c>
      <c r="AH33" s="26">
        <v>-6.6724009245844665E-2</v>
      </c>
      <c r="AI33" s="26">
        <v>2.5796276960402799E-2</v>
      </c>
      <c r="AJ33" s="26">
        <v>-0.13583624310980527</v>
      </c>
      <c r="AK33" s="26">
        <v>-4.797150627576962E-2</v>
      </c>
      <c r="AL33" s="26">
        <v>0.11938745506590505</v>
      </c>
      <c r="AM33" s="26">
        <v>0.19629159133099322</v>
      </c>
      <c r="AN33" s="26">
        <v>-3.129204343449847E-2</v>
      </c>
      <c r="AO33" s="26">
        <v>-2.498233524340663E-2</v>
      </c>
      <c r="AP33" s="17">
        <v>27.0227993714105</v>
      </c>
      <c r="AQ33" s="9">
        <v>-20.024327966576202</v>
      </c>
      <c r="AR33" s="9">
        <v>47.179732209928098</v>
      </c>
      <c r="AS33" s="9">
        <v>29.081869558561301</v>
      </c>
      <c r="AT33" s="9">
        <v>-5.2188654997016997</v>
      </c>
      <c r="AU33" s="9">
        <v>-3.0870250633665899</v>
      </c>
      <c r="AV33" s="9">
        <v>-16.5177281557581</v>
      </c>
      <c r="AW33" s="9">
        <v>-28.738104746098902</v>
      </c>
      <c r="AX33" s="9">
        <v>-100.387969479584</v>
      </c>
      <c r="AY33" s="9">
        <v>-119.728782164455</v>
      </c>
      <c r="AZ33" s="26">
        <v>-8.1081367065040641E-2</v>
      </c>
      <c r="BA33" s="26">
        <v>-9.5886470425056727E-2</v>
      </c>
      <c r="BB33" s="26">
        <v>-6.897664347152889E-2</v>
      </c>
      <c r="BC33" s="26">
        <v>-4.7379969036071751E-2</v>
      </c>
      <c r="BD33" s="26">
        <v>-2.4320071015294167E-2</v>
      </c>
      <c r="BE33" s="26">
        <v>6.5302982779489191E-2</v>
      </c>
      <c r="BF33" s="26">
        <v>0.13266863552134966</v>
      </c>
      <c r="BG33" s="26">
        <v>0.11454240901414932</v>
      </c>
      <c r="BH33" s="26">
        <v>0.15238081043611257</v>
      </c>
      <c r="BI33" s="26">
        <v>0.42990879195495396</v>
      </c>
      <c r="BJ33" s="19">
        <v>4.5457767972693404</v>
      </c>
      <c r="BK33">
        <v>4.6960087131054404</v>
      </c>
      <c r="BL33">
        <v>7.3897249774272797</v>
      </c>
      <c r="BM33">
        <v>8.5137480082978296</v>
      </c>
      <c r="BN33">
        <v>8.7818746316264207</v>
      </c>
      <c r="BO33">
        <v>6.7475831222869198</v>
      </c>
      <c r="BP33">
        <v>-10.380353545033</v>
      </c>
      <c r="BQ33">
        <v>-22.771323041740299</v>
      </c>
      <c r="BR33">
        <v>-27.214785311812399</v>
      </c>
      <c r="BS33">
        <v>-66.054230007672601</v>
      </c>
    </row>
    <row r="34" spans="1:71" x14ac:dyDescent="0.25">
      <c r="A34">
        <v>206</v>
      </c>
      <c r="B34">
        <v>2</v>
      </c>
      <c r="C34" s="5">
        <v>2</v>
      </c>
      <c r="D34">
        <v>30</v>
      </c>
      <c r="E34" s="5">
        <v>1.9</v>
      </c>
      <c r="F34">
        <v>85</v>
      </c>
      <c r="H34">
        <v>24</v>
      </c>
      <c r="I34">
        <v>4</v>
      </c>
      <c r="J34">
        <v>7</v>
      </c>
      <c r="K34">
        <v>5</v>
      </c>
      <c r="L34" s="26">
        <v>-0.9486661493513785</v>
      </c>
      <c r="M34" s="26">
        <v>-0.80447360652565258</v>
      </c>
      <c r="N34" s="26">
        <v>-0.54281817447155312</v>
      </c>
      <c r="O34" s="26">
        <v>-0.33221110966542899</v>
      </c>
      <c r="P34" s="26">
        <v>-0.22728606062540258</v>
      </c>
      <c r="Q34" s="26">
        <v>8.9388236899032816E-2</v>
      </c>
      <c r="R34" s="26">
        <v>9.5637894092019768E-2</v>
      </c>
      <c r="S34" s="26">
        <v>0.27278722899838725</v>
      </c>
      <c r="T34" s="26">
        <v>5.7661381741013047E-2</v>
      </c>
      <c r="U34" s="26">
        <v>6.5766210134508271E-2</v>
      </c>
      <c r="V34" s="19">
        <v>21.273351560546999</v>
      </c>
      <c r="W34">
        <v>73.634090865232594</v>
      </c>
      <c r="X34">
        <v>74.210973556817194</v>
      </c>
      <c r="Y34">
        <v>57.838509458716899</v>
      </c>
      <c r="Z34">
        <v>65.5020927410187</v>
      </c>
      <c r="AA34">
        <v>32.879052958270798</v>
      </c>
      <c r="AB34">
        <v>6.0533593111866999</v>
      </c>
      <c r="AC34">
        <v>-10.3328900435472</v>
      </c>
      <c r="AD34">
        <v>-98.067258054878906</v>
      </c>
      <c r="AE34">
        <v>-113.194316462185</v>
      </c>
      <c r="AF34" s="26">
        <v>-0.28917422028508333</v>
      </c>
      <c r="AG34" s="26">
        <v>-8.3070336752327875E-2</v>
      </c>
      <c r="AH34" s="26">
        <v>0.11009212032262883</v>
      </c>
      <c r="AI34" s="26">
        <v>0.14102271669924271</v>
      </c>
      <c r="AJ34" s="26">
        <v>0.1841624008135451</v>
      </c>
      <c r="AK34" s="26">
        <v>0.29784793130207343</v>
      </c>
      <c r="AL34" s="26">
        <v>0.27848291782194778</v>
      </c>
      <c r="AM34" s="26">
        <v>0.19073634073483059</v>
      </c>
      <c r="AN34" s="26">
        <v>-1.3932539605744447E-2</v>
      </c>
      <c r="AO34" s="26">
        <v>-0.15900172423399114</v>
      </c>
      <c r="AP34" s="17">
        <v>48.321593232313802</v>
      </c>
      <c r="AQ34" s="9">
        <v>67.253121272713102</v>
      </c>
      <c r="AR34" s="9">
        <v>46.786271597033299</v>
      </c>
      <c r="AS34" s="9">
        <v>1.83035462749218</v>
      </c>
      <c r="AT34" s="9">
        <v>8.0894235672172705</v>
      </c>
      <c r="AU34" s="9">
        <v>-17.621656125194701</v>
      </c>
      <c r="AV34" s="9">
        <v>-44.897805317861497</v>
      </c>
      <c r="AW34" s="9">
        <v>-75.860005482378298</v>
      </c>
      <c r="AX34" s="9">
        <v>-94.374993537738405</v>
      </c>
      <c r="AY34" s="9">
        <v>-122.954537884562</v>
      </c>
      <c r="AZ34" s="26">
        <v>-0.47280755370277594</v>
      </c>
      <c r="BA34" s="26">
        <v>-0.23833695511252595</v>
      </c>
      <c r="BB34" s="26">
        <v>-0.19261381073225439</v>
      </c>
      <c r="BC34" s="26">
        <v>-9.7174548925641827E-3</v>
      </c>
      <c r="BD34" s="26">
        <v>-0.12455926816652628</v>
      </c>
      <c r="BE34" s="26">
        <v>-5.0564389374739842E-4</v>
      </c>
      <c r="BF34" s="26">
        <v>-4.8062595476699332E-2</v>
      </c>
      <c r="BG34" s="26">
        <v>4.6364944401055964E-2</v>
      </c>
      <c r="BH34" s="26">
        <v>-8.1498956100262726E-2</v>
      </c>
      <c r="BI34" s="26">
        <v>-8.4781934066876022E-2</v>
      </c>
      <c r="BJ34" s="19">
        <v>-53.2141946685203</v>
      </c>
      <c r="BK34">
        <v>63.251016645378101</v>
      </c>
      <c r="BL34">
        <v>-4.5258801940162199</v>
      </c>
      <c r="BM34">
        <v>-0.81304467939800595</v>
      </c>
      <c r="BN34">
        <v>-31.7476252205891</v>
      </c>
      <c r="BO34">
        <v>-8.2517625152696503</v>
      </c>
      <c r="BP34">
        <v>-13.7348390973664</v>
      </c>
      <c r="BQ34">
        <v>-32.736589282056698</v>
      </c>
      <c r="BR34">
        <v>-93.881726938280295</v>
      </c>
      <c r="BS34">
        <v>-111.740669159668</v>
      </c>
    </row>
    <row r="35" spans="1:71" x14ac:dyDescent="0.25">
      <c r="A35">
        <v>209</v>
      </c>
      <c r="B35">
        <v>2</v>
      </c>
      <c r="C35" s="5">
        <v>1</v>
      </c>
      <c r="D35">
        <v>39</v>
      </c>
      <c r="E35" s="5">
        <v>1.85</v>
      </c>
      <c r="F35">
        <v>80</v>
      </c>
      <c r="H35">
        <v>22</v>
      </c>
      <c r="I35">
        <v>5</v>
      </c>
      <c r="J35">
        <v>5</v>
      </c>
      <c r="K35">
        <v>5</v>
      </c>
      <c r="L35" s="26">
        <v>-0.90096701148292191</v>
      </c>
      <c r="M35" s="26">
        <v>-0.81602556642055635</v>
      </c>
      <c r="N35" s="26">
        <v>-0.68126183995036516</v>
      </c>
      <c r="O35" s="26">
        <v>-0.58821641171885153</v>
      </c>
      <c r="P35" s="26">
        <v>-0.23969978589463292</v>
      </c>
      <c r="Q35" s="26">
        <v>5.09518609337501E-2</v>
      </c>
      <c r="R35" s="26">
        <v>5.6587221237871584E-2</v>
      </c>
      <c r="S35" s="26">
        <v>5.1941379867631268E-2</v>
      </c>
      <c r="T35" s="26">
        <v>0.11543260891635011</v>
      </c>
      <c r="U35" s="26">
        <v>0.11623674888396035</v>
      </c>
      <c r="V35" s="19">
        <v>25.064714416359902</v>
      </c>
      <c r="W35">
        <v>57.941170478590799</v>
      </c>
      <c r="X35">
        <v>84.591558880526904</v>
      </c>
      <c r="Y35">
        <v>87.093597137928001</v>
      </c>
      <c r="Z35">
        <v>75.690048735324694</v>
      </c>
      <c r="AA35">
        <v>42.860681974693897</v>
      </c>
      <c r="AB35">
        <v>8.4627107064385303</v>
      </c>
      <c r="AC35">
        <v>-18.940452979634401</v>
      </c>
      <c r="AD35">
        <v>-41.351963861301499</v>
      </c>
      <c r="AE35">
        <v>-90.215834718555001</v>
      </c>
      <c r="AF35" s="26">
        <v>-1.5657482539159944</v>
      </c>
      <c r="AG35" s="26">
        <v>-0.65471014851434095</v>
      </c>
      <c r="AH35" s="26">
        <v>-0.5155530814222723</v>
      </c>
      <c r="AI35" s="26">
        <v>-0.17728576034821508</v>
      </c>
      <c r="AJ35" s="26">
        <v>-9.7833014106580088E-2</v>
      </c>
      <c r="AK35" s="26">
        <v>4.7865963040537467E-2</v>
      </c>
      <c r="AL35" s="26">
        <v>7.4257318857970184E-2</v>
      </c>
      <c r="AM35" s="26">
        <v>3.9749713844644242E-2</v>
      </c>
      <c r="AN35" s="26">
        <v>0.21200335782436294</v>
      </c>
      <c r="AO35" s="26">
        <v>0.25477939534918487</v>
      </c>
      <c r="AP35" s="17">
        <v>69.587078498390994</v>
      </c>
      <c r="AQ35" s="9">
        <v>72.103198532326502</v>
      </c>
      <c r="AR35" s="9">
        <v>83.601305246977901</v>
      </c>
      <c r="AS35" s="9">
        <v>63.733045016578401</v>
      </c>
      <c r="AT35" s="9">
        <v>58.512604827023203</v>
      </c>
      <c r="AU35" s="9">
        <v>32.742041975956298</v>
      </c>
      <c r="AV35" s="9">
        <v>0.69646753184727805</v>
      </c>
      <c r="AW35" s="9">
        <v>-16.963953749436801</v>
      </c>
      <c r="AX35" s="9">
        <v>-28.1183855381841</v>
      </c>
      <c r="AY35" s="9">
        <v>-92.383528036905801</v>
      </c>
      <c r="AZ35" s="26">
        <v>-0.36065610045106289</v>
      </c>
      <c r="BA35" s="26">
        <v>-0.16527117023518512</v>
      </c>
      <c r="BB35" s="26">
        <v>-3.4798938687570849E-2</v>
      </c>
      <c r="BC35" s="26">
        <v>9.5995172528038023E-3</v>
      </c>
      <c r="BD35" s="26">
        <v>8.6207353534245704E-2</v>
      </c>
      <c r="BE35" s="26">
        <v>0.25433233077904571</v>
      </c>
      <c r="BF35" s="26">
        <v>0.28716097818977326</v>
      </c>
      <c r="BG35" s="26">
        <v>0.30093442649863961</v>
      </c>
      <c r="BH35" s="26">
        <v>0.36879142599188852</v>
      </c>
      <c r="BI35" s="26">
        <v>-7.814415230813913E-3</v>
      </c>
      <c r="BJ35" s="19">
        <v>21.517103625036299</v>
      </c>
      <c r="BK35">
        <v>40.129656328107998</v>
      </c>
      <c r="BL35">
        <v>31.254500405891399</v>
      </c>
      <c r="BM35">
        <v>25.3825066882995</v>
      </c>
      <c r="BN35">
        <v>41.852251003326202</v>
      </c>
      <c r="BO35">
        <v>4.2580498696552498</v>
      </c>
      <c r="BP35">
        <v>-25.2247198683284</v>
      </c>
      <c r="BQ35">
        <v>-53.505781570636302</v>
      </c>
      <c r="BR35">
        <v>-100.56049170047299</v>
      </c>
      <c r="BS35">
        <v>-171.153230982342</v>
      </c>
    </row>
    <row r="36" spans="1:71" x14ac:dyDescent="0.25">
      <c r="A36">
        <v>210</v>
      </c>
      <c r="B36">
        <v>2</v>
      </c>
      <c r="C36" s="5">
        <v>1</v>
      </c>
      <c r="D36">
        <v>24</v>
      </c>
      <c r="E36" s="5">
        <v>1.65</v>
      </c>
      <c r="F36">
        <v>73</v>
      </c>
      <c r="H36">
        <v>20</v>
      </c>
      <c r="I36">
        <v>5</v>
      </c>
      <c r="J36">
        <v>9</v>
      </c>
      <c r="K36">
        <v>5</v>
      </c>
      <c r="L36" s="26">
        <v>-0.76657262510284851</v>
      </c>
      <c r="M36" s="26">
        <v>-0.7373272870327775</v>
      </c>
      <c r="N36" s="26">
        <v>-0.67399368079196775</v>
      </c>
      <c r="O36" s="26">
        <v>-0.56561895802593609</v>
      </c>
      <c r="P36" s="26">
        <v>-0.25350338570064068</v>
      </c>
      <c r="Q36" s="26">
        <v>5.3069440615124294E-2</v>
      </c>
      <c r="R36" s="26">
        <v>0.13292200654199821</v>
      </c>
      <c r="S36" s="26">
        <v>7.4495005212237314E-2</v>
      </c>
      <c r="T36" s="26">
        <v>0.12652236998736879</v>
      </c>
      <c r="U36" s="26">
        <v>0.25866599783795702</v>
      </c>
      <c r="V36" s="19">
        <v>23.907121584201601</v>
      </c>
      <c r="W36">
        <v>32.415784152060503</v>
      </c>
      <c r="X36">
        <v>52.807005688678302</v>
      </c>
      <c r="Y36">
        <v>61.694589864308099</v>
      </c>
      <c r="Z36">
        <v>67.863915404728303</v>
      </c>
      <c r="AA36">
        <v>49.154951259694698</v>
      </c>
      <c r="AB36">
        <v>13.8817109165057</v>
      </c>
      <c r="AC36">
        <v>-21.900792876952199</v>
      </c>
      <c r="AD36">
        <v>-25.455634280355302</v>
      </c>
      <c r="AE36">
        <v>-81.355929923264895</v>
      </c>
      <c r="AF36" s="26">
        <v>-0.12577938125823152</v>
      </c>
      <c r="AG36" s="26">
        <v>-0.14874481000579745</v>
      </c>
      <c r="AH36" s="26">
        <v>-0.17752903468588679</v>
      </c>
      <c r="AI36" s="26">
        <v>-0.21048773790310257</v>
      </c>
      <c r="AJ36" s="26">
        <v>-0.21655991719358592</v>
      </c>
      <c r="AK36" s="26">
        <v>-0.16030577731775314</v>
      </c>
      <c r="AL36" s="26">
        <v>-6.7323242500104182E-3</v>
      </c>
      <c r="AM36" s="26">
        <v>0.10470982221948362</v>
      </c>
      <c r="AN36" s="26">
        <v>4.5090320074799808E-2</v>
      </c>
      <c r="AO36" s="26">
        <v>0.3226541882234944</v>
      </c>
      <c r="AP36" s="17">
        <v>-9.6302019205317002</v>
      </c>
      <c r="AQ36" s="9">
        <v>-9.0047048235251896</v>
      </c>
      <c r="AR36" s="9">
        <v>-9.0993072057134192</v>
      </c>
      <c r="AS36" s="9">
        <v>-5.45366551650452</v>
      </c>
      <c r="AT36" s="9">
        <v>6.9572927609886097</v>
      </c>
      <c r="AU36" s="9">
        <v>12.652322788615001</v>
      </c>
      <c r="AV36" s="9">
        <v>14.7012661336083</v>
      </c>
      <c r="AW36" s="9">
        <v>-14.499008679496599</v>
      </c>
      <c r="AX36" s="9">
        <v>-29.002791705760401</v>
      </c>
      <c r="AY36" s="9">
        <v>-42.829469572035997</v>
      </c>
      <c r="AZ36" s="26">
        <v>-1.2056309916026917</v>
      </c>
      <c r="BA36" s="26">
        <v>-0.90461337850482071</v>
      </c>
      <c r="BB36" s="26">
        <v>-0.27687710975758195</v>
      </c>
      <c r="BC36" s="26">
        <v>-8.7391289218259061E-2</v>
      </c>
      <c r="BD36" s="26">
        <v>-2.0320207265949745E-2</v>
      </c>
      <c r="BE36" s="26">
        <v>9.971121664282144E-2</v>
      </c>
      <c r="BF36" s="26">
        <v>0.19504281822648062</v>
      </c>
      <c r="BG36" s="26">
        <v>8.5632030517658816E-2</v>
      </c>
      <c r="BH36" s="26">
        <v>0.22343509924547256</v>
      </c>
      <c r="BI36" s="26">
        <v>0.21877176656340511</v>
      </c>
      <c r="BJ36" s="19">
        <v>15.668845646065799</v>
      </c>
      <c r="BK36">
        <v>112.243699423726</v>
      </c>
      <c r="BL36">
        <v>99.455208603698594</v>
      </c>
      <c r="BM36">
        <v>65.425912069264598</v>
      </c>
      <c r="BN36">
        <v>46.737796052517403</v>
      </c>
      <c r="BO36">
        <v>30.599162354213099</v>
      </c>
      <c r="BP36">
        <v>-0.84376428327448405</v>
      </c>
      <c r="BQ36">
        <v>-34.817747736294102</v>
      </c>
      <c r="BR36">
        <v>-32.622144262760898</v>
      </c>
      <c r="BS36">
        <v>-93.442300054326694</v>
      </c>
    </row>
    <row r="37" spans="1:71" x14ac:dyDescent="0.25">
      <c r="A37">
        <v>211</v>
      </c>
      <c r="B37">
        <v>2</v>
      </c>
      <c r="C37" s="5">
        <v>1</v>
      </c>
      <c r="D37">
        <v>59</v>
      </c>
      <c r="E37" s="5">
        <v>1.67</v>
      </c>
      <c r="F37">
        <v>66</v>
      </c>
      <c r="H37">
        <v>38</v>
      </c>
      <c r="I37">
        <v>4</v>
      </c>
      <c r="J37">
        <v>7</v>
      </c>
      <c r="K37">
        <v>4</v>
      </c>
      <c r="L37" s="26">
        <v>-0.73387709110814403</v>
      </c>
      <c r="M37" s="26">
        <v>-0.74823004454565378</v>
      </c>
      <c r="N37" s="26">
        <v>-0.66140890445222911</v>
      </c>
      <c r="O37" s="26">
        <v>-0.58976049310618939</v>
      </c>
      <c r="P37" s="26">
        <v>-0.37916233759890067</v>
      </c>
      <c r="Q37" s="26">
        <v>-0.1163644428788205</v>
      </c>
      <c r="R37" s="26">
        <v>4.7327995869169373E-2</v>
      </c>
      <c r="S37" s="26">
        <v>1.2344762670330042E-2</v>
      </c>
      <c r="T37" s="26">
        <v>-8.2773111636588029E-2</v>
      </c>
      <c r="U37" s="26">
        <v>0.13550286490903768</v>
      </c>
      <c r="V37" s="19">
        <v>27.804268274399401</v>
      </c>
      <c r="W37">
        <v>32.5635148284019</v>
      </c>
      <c r="X37">
        <v>39.071264686021003</v>
      </c>
      <c r="Y37">
        <v>53.736637023475602</v>
      </c>
      <c r="Z37">
        <v>65.617095151637301</v>
      </c>
      <c r="AA37">
        <v>44.0976610587986</v>
      </c>
      <c r="AB37">
        <v>19.441711107176602</v>
      </c>
      <c r="AC37">
        <v>-16.034744730709701</v>
      </c>
      <c r="AD37">
        <v>-25.8762400920888</v>
      </c>
      <c r="AE37">
        <v>-47.697601237231403</v>
      </c>
      <c r="AF37" s="26">
        <v>-0.21229256855504333</v>
      </c>
      <c r="AG37" s="26">
        <v>-0.17269576935354028</v>
      </c>
      <c r="AH37" s="26">
        <v>-0.180258952774941</v>
      </c>
      <c r="AI37" s="26">
        <v>2.9326336344932903E-2</v>
      </c>
      <c r="AJ37" s="26">
        <v>7.0490876525744053E-2</v>
      </c>
      <c r="AK37" s="26">
        <v>6.2258853801887691E-2</v>
      </c>
      <c r="AL37" s="26">
        <v>1.5553404026510171E-2</v>
      </c>
      <c r="AM37" s="26">
        <v>-0.11109421276245561</v>
      </c>
      <c r="AN37" s="26">
        <v>-7.2958402456561725E-2</v>
      </c>
      <c r="AO37" s="26">
        <v>-0.15732271021308378</v>
      </c>
      <c r="AP37" s="17">
        <v>7.49653028818165</v>
      </c>
      <c r="AQ37" s="9">
        <v>14.8890333840426</v>
      </c>
      <c r="AR37" s="9">
        <v>23.539494775654799</v>
      </c>
      <c r="AS37" s="9">
        <v>19.1130503704353</v>
      </c>
      <c r="AT37" s="9">
        <v>-3.2777989066061801</v>
      </c>
      <c r="AU37" s="9">
        <v>-25.751247935773399</v>
      </c>
      <c r="AV37" s="9">
        <v>-44.995429471203998</v>
      </c>
      <c r="AW37" s="9">
        <v>-55.6652293612254</v>
      </c>
      <c r="AX37" s="9">
        <v>-58.609989124342498</v>
      </c>
      <c r="AY37" s="9">
        <v>-100.717504200561</v>
      </c>
      <c r="AZ37" s="26">
        <v>-2.9076253114319151E-2</v>
      </c>
      <c r="BA37" s="26">
        <v>-3.6844542486329367E-2</v>
      </c>
      <c r="BB37" s="26">
        <v>-2.9643627186725377E-2</v>
      </c>
      <c r="BC37" s="26">
        <v>-2.0713806997982042E-2</v>
      </c>
      <c r="BD37" s="26">
        <v>-2.1619230088401685E-2</v>
      </c>
      <c r="BE37" s="26">
        <v>4.0195609878061346E-2</v>
      </c>
      <c r="BF37" s="26">
        <v>0.26383788047121953</v>
      </c>
      <c r="BG37" s="26">
        <v>0.32251256928932531</v>
      </c>
      <c r="BH37" s="26">
        <v>0.27786217770169674</v>
      </c>
      <c r="BI37" s="26">
        <v>0.46260175812230031</v>
      </c>
      <c r="BJ37" s="19">
        <v>0.431558072206151</v>
      </c>
      <c r="BK37">
        <v>-0.48731339284349801</v>
      </c>
      <c r="BL37">
        <v>3.27651928677763</v>
      </c>
      <c r="BM37">
        <v>0.51260136794394096</v>
      </c>
      <c r="BN37">
        <v>3.99555082128354</v>
      </c>
      <c r="BO37">
        <v>14.9963190815162</v>
      </c>
      <c r="BP37">
        <v>2.8194494245760202</v>
      </c>
      <c r="BQ37">
        <v>-27.247157322747899</v>
      </c>
      <c r="BR37">
        <v>-53.980699731504998</v>
      </c>
      <c r="BS37">
        <v>-97.269810290617102</v>
      </c>
    </row>
    <row r="38" spans="1:71" x14ac:dyDescent="0.25">
      <c r="A38">
        <v>212</v>
      </c>
      <c r="B38">
        <v>2</v>
      </c>
      <c r="C38" s="5">
        <v>1</v>
      </c>
      <c r="D38">
        <v>31</v>
      </c>
      <c r="E38" s="5">
        <v>1.61</v>
      </c>
      <c r="F38">
        <v>53</v>
      </c>
      <c r="H38">
        <v>42</v>
      </c>
      <c r="I38">
        <v>7</v>
      </c>
      <c r="J38">
        <v>10</v>
      </c>
      <c r="K38">
        <v>4</v>
      </c>
      <c r="L38" s="26">
        <v>-0.53191504928086186</v>
      </c>
      <c r="M38" s="26">
        <v>-0.51127973431504647</v>
      </c>
      <c r="N38" s="26">
        <v>-0.34011044169689097</v>
      </c>
      <c r="O38" s="26">
        <v>-0.1978791327959285</v>
      </c>
      <c r="P38" s="26">
        <v>6.0616293086971161E-2</v>
      </c>
      <c r="Q38" s="26">
        <v>0.1181233021458616</v>
      </c>
      <c r="R38" s="26">
        <v>0.10524090460384911</v>
      </c>
      <c r="S38" s="26">
        <v>-5.6364409326362924E-3</v>
      </c>
      <c r="T38" s="26">
        <v>-3.0470133607476871E-2</v>
      </c>
      <c r="U38" s="26">
        <v>-0.16084559513381877</v>
      </c>
      <c r="V38" s="19">
        <v>31.529969644264099</v>
      </c>
      <c r="W38">
        <v>54.146245360942501</v>
      </c>
      <c r="X38">
        <v>57.987890069657396</v>
      </c>
      <c r="Y38">
        <v>49.724008692964198</v>
      </c>
      <c r="Z38">
        <v>33.170750771459602</v>
      </c>
      <c r="AA38">
        <v>-3.0266355896489299</v>
      </c>
      <c r="AB38">
        <v>-34.4705857565569</v>
      </c>
      <c r="AC38">
        <v>-55.053835639892299</v>
      </c>
      <c r="AD38">
        <v>-62.736587222000701</v>
      </c>
      <c r="AE38">
        <v>-113.77480327913</v>
      </c>
      <c r="AF38" s="26">
        <v>-0.2519474264242797</v>
      </c>
      <c r="AG38" s="26">
        <v>-0.17022702752723637</v>
      </c>
      <c r="AH38" s="26">
        <v>-2.8856708990912309E-2</v>
      </c>
      <c r="AI38" s="26">
        <v>-2.9171838642241192E-4</v>
      </c>
      <c r="AJ38" s="26">
        <v>6.6130132519779941E-3</v>
      </c>
      <c r="AK38" s="26">
        <v>3.2288862332730317E-2</v>
      </c>
      <c r="AL38" s="26">
        <v>6.1610935083943025E-2</v>
      </c>
      <c r="AM38" s="26">
        <v>-9.3188417502987508E-2</v>
      </c>
      <c r="AN38" s="26">
        <v>-0.11877143051469775</v>
      </c>
      <c r="AO38" s="26">
        <v>-0.23894458880144426</v>
      </c>
      <c r="AP38" s="17">
        <v>-1.79102623858776</v>
      </c>
      <c r="AQ38" s="9">
        <v>2.0570555152561898</v>
      </c>
      <c r="AR38" s="9">
        <v>-8.0771923984013796</v>
      </c>
      <c r="AS38" s="9">
        <v>-15.4143890924909</v>
      </c>
      <c r="AT38" s="9">
        <v>-1.2225298329522001</v>
      </c>
      <c r="AU38" s="9">
        <v>-18.773808421916499</v>
      </c>
      <c r="AV38" s="9">
        <v>-46.494205276604497</v>
      </c>
      <c r="AW38" s="9">
        <v>-69.553367115846598</v>
      </c>
      <c r="AX38" s="9">
        <v>-107.94460189591901</v>
      </c>
      <c r="AY38" s="9">
        <v>-97.465854357847206</v>
      </c>
      <c r="AZ38" s="26">
        <v>-0.13411004185710185</v>
      </c>
      <c r="BA38" s="26">
        <v>-0.129317737947693</v>
      </c>
      <c r="BB38" s="26">
        <v>-0.10664978102886258</v>
      </c>
      <c r="BC38" s="26">
        <v>-2.5741245458605764E-2</v>
      </c>
      <c r="BD38" s="26">
        <v>7.5684082046498236E-2</v>
      </c>
      <c r="BE38" s="26">
        <v>0.15773750024392469</v>
      </c>
      <c r="BF38" s="26">
        <v>0.11187708900932572</v>
      </c>
      <c r="BG38" s="26">
        <v>-0.10825693787451283</v>
      </c>
      <c r="BH38" s="26">
        <v>-4.5883150369878271E-2</v>
      </c>
      <c r="BI38" s="26">
        <v>-0.1396836772740272</v>
      </c>
      <c r="BJ38" s="19">
        <v>3.06269895774704</v>
      </c>
      <c r="BK38">
        <v>7.0321339875031397</v>
      </c>
      <c r="BL38">
        <v>15.4136312868159</v>
      </c>
      <c r="BM38">
        <v>13.8978542161771</v>
      </c>
      <c r="BN38">
        <v>1.80043615624575</v>
      </c>
      <c r="BO38">
        <v>-16.906502180217799</v>
      </c>
      <c r="BP38">
        <v>-51.6905936550177</v>
      </c>
      <c r="BQ38">
        <v>-64.354230875044493</v>
      </c>
      <c r="BR38">
        <v>-58.510320206568302</v>
      </c>
      <c r="BS38">
        <v>-97.894737258143806</v>
      </c>
    </row>
    <row r="39" spans="1:71" x14ac:dyDescent="0.25">
      <c r="A39">
        <v>214</v>
      </c>
      <c r="B39">
        <v>2</v>
      </c>
      <c r="C39" s="5">
        <v>2</v>
      </c>
      <c r="D39">
        <v>34</v>
      </c>
      <c r="E39" s="5">
        <v>1.79</v>
      </c>
      <c r="F39">
        <v>80</v>
      </c>
      <c r="H39">
        <v>28</v>
      </c>
      <c r="I39">
        <v>4</v>
      </c>
      <c r="J39">
        <v>8</v>
      </c>
      <c r="K39">
        <v>1</v>
      </c>
      <c r="L39" s="26">
        <v>-0.92899727576691038</v>
      </c>
      <c r="M39" s="26">
        <v>-0.96151781231465061</v>
      </c>
      <c r="N39" s="26">
        <v>-1.0068105873838895</v>
      </c>
      <c r="O39" s="26">
        <v>-0.66432578333278769</v>
      </c>
      <c r="P39" s="26">
        <v>-0.41621935454198433</v>
      </c>
      <c r="Q39" s="26">
        <v>-0.16890185067318411</v>
      </c>
      <c r="R39" s="26">
        <v>-0.11013706061838663</v>
      </c>
      <c r="S39" s="26">
        <v>-0.18388579111571346</v>
      </c>
      <c r="T39" s="26">
        <v>-8.2945142611245692E-2</v>
      </c>
      <c r="U39" s="26">
        <v>-0.26586256985796514</v>
      </c>
      <c r="V39" s="19">
        <v>15.933843692771701</v>
      </c>
      <c r="W39">
        <v>41.025055960335798</v>
      </c>
      <c r="X39">
        <v>58.793837115452</v>
      </c>
      <c r="Y39">
        <v>54.160382401246601</v>
      </c>
      <c r="Z39">
        <v>60.212076247618697</v>
      </c>
      <c r="AA39">
        <v>35.001588335512103</v>
      </c>
      <c r="AB39">
        <v>-5.9341482479143499</v>
      </c>
      <c r="AC39">
        <v>-13.756407044162501</v>
      </c>
      <c r="AD39">
        <v>-48.804162574788599</v>
      </c>
      <c r="AE39">
        <v>-94.365327426739</v>
      </c>
      <c r="AF39" s="26">
        <v>-0.26133324361795673</v>
      </c>
      <c r="AG39" s="26">
        <v>-0.245425109000701</v>
      </c>
      <c r="AH39" s="26">
        <v>-0.20494208595626559</v>
      </c>
      <c r="AI39" s="26">
        <v>-0.18677542655683849</v>
      </c>
      <c r="AJ39" s="26">
        <v>-0.11581836965536056</v>
      </c>
      <c r="AK39" s="26">
        <v>4.3784605965646949E-2</v>
      </c>
      <c r="AL39" s="26">
        <v>0.20508164074110186</v>
      </c>
      <c r="AM39" s="26">
        <v>0.19679247893384599</v>
      </c>
      <c r="AN39" s="26">
        <v>0.20129811032556713</v>
      </c>
      <c r="AO39" s="26">
        <v>0.44160095440801345</v>
      </c>
      <c r="AP39" s="17">
        <v>5.7576652069089898</v>
      </c>
      <c r="AQ39" s="9">
        <v>12.5273362407896</v>
      </c>
      <c r="AR39" s="9">
        <v>17.2244641664299</v>
      </c>
      <c r="AS39" s="9">
        <v>15.476339606432701</v>
      </c>
      <c r="AT39" s="9">
        <v>22.8047916901462</v>
      </c>
      <c r="AU39" s="9">
        <v>22.6982809449967</v>
      </c>
      <c r="AV39" s="9">
        <v>-5.7921463405570597</v>
      </c>
      <c r="AW39" s="9">
        <v>-27.722648062163699</v>
      </c>
      <c r="AX39" s="9">
        <v>-33.392409983162999</v>
      </c>
      <c r="AY39" s="9">
        <v>-113.299584289219</v>
      </c>
      <c r="AZ39" s="26">
        <v>-7.9818149995047855E-2</v>
      </c>
      <c r="BA39" s="26">
        <v>-0.14694208969956404</v>
      </c>
      <c r="BB39" s="26">
        <v>-0.13598282148744464</v>
      </c>
      <c r="BC39" s="26">
        <v>-0.11494712214665449</v>
      </c>
      <c r="BD39" s="26">
        <v>-8.4961292072244121E-2</v>
      </c>
      <c r="BE39" s="26">
        <v>6.3383079351903016E-2</v>
      </c>
      <c r="BF39" s="26">
        <v>0.14704715605950752</v>
      </c>
      <c r="BG39" s="26">
        <v>-3.2264677528354206E-2</v>
      </c>
      <c r="BH39" s="26">
        <v>-0.11087183695020671</v>
      </c>
      <c r="BI39" s="26">
        <v>-0.54788746101373786</v>
      </c>
      <c r="BJ39" s="19">
        <v>-7.8867155966470897</v>
      </c>
      <c r="BK39">
        <v>-12.8447698012322</v>
      </c>
      <c r="BL39">
        <v>1.55935800949347</v>
      </c>
      <c r="BM39">
        <v>-7.3941951237705199</v>
      </c>
      <c r="BN39">
        <v>-5.4088030454114699</v>
      </c>
      <c r="BO39">
        <v>-20.330352459474302</v>
      </c>
      <c r="BP39">
        <v>-40.334519344584997</v>
      </c>
      <c r="BQ39">
        <v>-87.293639427752197</v>
      </c>
      <c r="BR39">
        <v>-121.353509863751</v>
      </c>
      <c r="BS39">
        <v>-94.909416695291398</v>
      </c>
    </row>
    <row r="40" spans="1:71" x14ac:dyDescent="0.25">
      <c r="A40">
        <v>215</v>
      </c>
      <c r="B40">
        <v>2</v>
      </c>
      <c r="C40" s="5">
        <v>1</v>
      </c>
      <c r="D40">
        <v>54</v>
      </c>
      <c r="E40" s="5">
        <v>1.6</v>
      </c>
      <c r="F40">
        <v>72</v>
      </c>
      <c r="H40">
        <v>40</v>
      </c>
      <c r="I40">
        <v>4</v>
      </c>
      <c r="J40">
        <v>6</v>
      </c>
      <c r="K40">
        <v>5</v>
      </c>
      <c r="L40" s="26">
        <v>-0.6976222258391882</v>
      </c>
      <c r="M40" s="26">
        <v>-0.68187742268217344</v>
      </c>
      <c r="N40" s="26">
        <v>-0.55996786813959865</v>
      </c>
      <c r="O40" s="26">
        <v>-0.39786865960359508</v>
      </c>
      <c r="P40" s="26">
        <v>-0.30929841562565913</v>
      </c>
      <c r="Q40" s="26">
        <v>-8.9162073230655503E-2</v>
      </c>
      <c r="R40" s="26">
        <v>4.535942366218447E-2</v>
      </c>
      <c r="S40" s="26">
        <v>-4.675689300049065E-2</v>
      </c>
      <c r="T40" s="26">
        <v>5.4302853085490457E-3</v>
      </c>
      <c r="U40" s="26">
        <v>0.30631327135376568</v>
      </c>
      <c r="V40" s="19">
        <v>26.684008501604598</v>
      </c>
      <c r="W40">
        <v>41.452532139668598</v>
      </c>
      <c r="X40">
        <v>49.106101129436396</v>
      </c>
      <c r="Y40">
        <v>49.147762744288897</v>
      </c>
      <c r="Z40">
        <v>45.887904204753603</v>
      </c>
      <c r="AA40">
        <v>37.072391879777101</v>
      </c>
      <c r="AB40">
        <v>4.3291905568946696</v>
      </c>
      <c r="AC40">
        <v>-14.63739367028</v>
      </c>
      <c r="AD40">
        <v>-8.1071292680762994</v>
      </c>
      <c r="AE40">
        <v>-61.449749860759702</v>
      </c>
      <c r="AF40" s="26">
        <v>-0.35705106859964225</v>
      </c>
      <c r="AG40" s="26">
        <v>-0.38838316843349968</v>
      </c>
      <c r="AH40" s="26">
        <v>-0.31636790674185905</v>
      </c>
      <c r="AI40" s="26">
        <v>-0.15159724210317563</v>
      </c>
      <c r="AJ40" s="26">
        <v>1.3254701398464007E-2</v>
      </c>
      <c r="AK40" s="26">
        <v>0.19825608729531366</v>
      </c>
      <c r="AL40" s="26">
        <v>0.21075424857400316</v>
      </c>
      <c r="AM40" s="26">
        <v>1.8401990972742338E-2</v>
      </c>
      <c r="AN40" s="26">
        <v>2.5756364058867932E-2</v>
      </c>
      <c r="AO40" s="26">
        <v>-7.2294603324812051E-2</v>
      </c>
      <c r="AP40" s="17">
        <v>14.677749537096201</v>
      </c>
      <c r="AQ40" s="9">
        <v>22.791958248646502</v>
      </c>
      <c r="AR40" s="9">
        <v>28.093373247214501</v>
      </c>
      <c r="AS40" s="9">
        <v>27.422425532930198</v>
      </c>
      <c r="AT40" s="9">
        <v>39.8874753441603</v>
      </c>
      <c r="AU40" s="9">
        <v>15.1290841350254</v>
      </c>
      <c r="AV40" s="9">
        <v>-37.431940521893402</v>
      </c>
      <c r="AW40" s="9">
        <v>-48.256555474110598</v>
      </c>
      <c r="AX40" s="9">
        <v>-67.994492911564507</v>
      </c>
      <c r="AY40" s="9">
        <v>-99.921861352471893</v>
      </c>
      <c r="AZ40" s="26">
        <v>-0.22453077766273416</v>
      </c>
      <c r="BA40" s="26">
        <v>-0.18703705325501963</v>
      </c>
      <c r="BB40" s="26">
        <v>-0.19845528217638025</v>
      </c>
      <c r="BC40" s="26">
        <v>-0.11663084733931783</v>
      </c>
      <c r="BD40" s="26">
        <v>7.5220113806319863E-2</v>
      </c>
      <c r="BE40" s="26">
        <v>0.31821526105014331</v>
      </c>
      <c r="BF40" s="26">
        <v>0.36413187402655434</v>
      </c>
      <c r="BG40" s="26">
        <v>0.14564310719699478</v>
      </c>
      <c r="BH40" s="26">
        <v>0.10065621397372511</v>
      </c>
      <c r="BI40" s="26">
        <v>0.20285534846547587</v>
      </c>
      <c r="BJ40" s="19">
        <v>1.7921490184884401</v>
      </c>
      <c r="BK40">
        <v>10.715681479175201</v>
      </c>
      <c r="BL40">
        <v>21.7584702773289</v>
      </c>
      <c r="BM40">
        <v>27.650961898153</v>
      </c>
      <c r="BN40">
        <v>26.396432086893899</v>
      </c>
      <c r="BO40">
        <v>18.696208272212498</v>
      </c>
      <c r="BP40">
        <v>-36.299010634344498</v>
      </c>
      <c r="BQ40">
        <v>-77.925013161609897</v>
      </c>
      <c r="BR40">
        <v>-57.128492579067299</v>
      </c>
      <c r="BS40">
        <v>-142.52542865295499</v>
      </c>
    </row>
    <row r="41" spans="1:71" x14ac:dyDescent="0.25">
      <c r="A41">
        <v>216</v>
      </c>
      <c r="B41">
        <v>2</v>
      </c>
      <c r="C41" s="5">
        <v>1</v>
      </c>
      <c r="D41">
        <v>61</v>
      </c>
      <c r="E41" s="5">
        <v>1.7</v>
      </c>
      <c r="F41">
        <v>61</v>
      </c>
      <c r="H41">
        <v>18</v>
      </c>
      <c r="I41">
        <v>4</v>
      </c>
      <c r="J41">
        <v>6</v>
      </c>
      <c r="K41">
        <v>3</v>
      </c>
      <c r="L41" s="26">
        <v>-0.62835075126161521</v>
      </c>
      <c r="M41" s="26">
        <v>-0.53728394497968013</v>
      </c>
      <c r="N41" s="26">
        <v>-0.43667414972813723</v>
      </c>
      <c r="O41" s="26">
        <v>-0.2883935134775335</v>
      </c>
      <c r="P41" s="26">
        <v>-9.8504462591254685E-2</v>
      </c>
      <c r="Q41" s="26">
        <v>5.0208123470631083E-2</v>
      </c>
      <c r="R41" s="26">
        <v>2.4041797076039675E-2</v>
      </c>
      <c r="S41" s="26">
        <v>3.6889299573816293E-3</v>
      </c>
      <c r="T41" s="26">
        <v>-3.7224474621605434E-2</v>
      </c>
      <c r="U41" s="26">
        <v>-6.1425460357609887E-2</v>
      </c>
      <c r="V41" s="19">
        <v>41.549369797581903</v>
      </c>
      <c r="W41">
        <v>48.432054245961098</v>
      </c>
      <c r="X41">
        <v>56.768889177208699</v>
      </c>
      <c r="Y41">
        <v>50.182732089755199</v>
      </c>
      <c r="Z41">
        <v>43.758408058444701</v>
      </c>
      <c r="AA41">
        <v>20.241852483770799</v>
      </c>
      <c r="AB41">
        <v>-9.2864250257430996</v>
      </c>
      <c r="AC41">
        <v>-14.224909456434199</v>
      </c>
      <c r="AD41">
        <v>-47.046771621454702</v>
      </c>
      <c r="AE41">
        <v>-58.667666275984899</v>
      </c>
      <c r="AF41" s="26">
        <v>-7.4505190818463837E-2</v>
      </c>
      <c r="AG41" s="26">
        <v>-9.2725272274145454E-2</v>
      </c>
      <c r="AH41" s="26">
        <v>-7.4006895794332089E-2</v>
      </c>
      <c r="AI41" s="26">
        <v>-5.5499981219130107E-2</v>
      </c>
      <c r="AJ41" s="26">
        <v>-4.764686841496437E-2</v>
      </c>
      <c r="AK41" s="26">
        <v>6.5477080032896387E-2</v>
      </c>
      <c r="AL41" s="26">
        <v>0.10004699379169248</v>
      </c>
      <c r="AM41" s="26">
        <v>0.20114807282843999</v>
      </c>
      <c r="AN41" s="26">
        <v>0.40603807006431808</v>
      </c>
      <c r="AO41" s="26">
        <v>0.31007213540050593</v>
      </c>
      <c r="AP41" s="17">
        <v>4.8732137385524101</v>
      </c>
      <c r="AQ41" s="9">
        <v>4.1813447073813803</v>
      </c>
      <c r="AR41" s="9">
        <v>4.66483657725</v>
      </c>
      <c r="AS41" s="9">
        <v>2.29833915920244</v>
      </c>
      <c r="AT41" s="9">
        <v>0.49009207191353898</v>
      </c>
      <c r="AU41" s="9">
        <v>7.9754715547425503</v>
      </c>
      <c r="AV41" s="9">
        <v>-5.27831217391038</v>
      </c>
      <c r="AW41" s="9">
        <v>-9.1491429181380699</v>
      </c>
      <c r="AX41" s="9">
        <v>-51.223273784604203</v>
      </c>
      <c r="AY41" s="9">
        <v>-101.63731613071501</v>
      </c>
      <c r="AZ41" s="26">
        <v>-9.864999721979241E-2</v>
      </c>
      <c r="BA41" s="26">
        <v>-9.9661478621817748E-2</v>
      </c>
      <c r="BB41" s="26">
        <v>-8.0654346050088685E-2</v>
      </c>
      <c r="BC41" s="26">
        <v>-4.3519195893786285E-2</v>
      </c>
      <c r="BD41" s="26">
        <v>8.6422835943675627E-3</v>
      </c>
      <c r="BE41" s="26">
        <v>0.14210930538018929</v>
      </c>
      <c r="BF41" s="26">
        <v>0.19981783758289817</v>
      </c>
      <c r="BG41" s="26">
        <v>8.4018988751921361E-2</v>
      </c>
      <c r="BH41" s="26">
        <v>8.8999046929602258E-3</v>
      </c>
      <c r="BI41" s="26">
        <v>7.0401555181254696E-2</v>
      </c>
      <c r="BJ41" s="19">
        <v>8.3308343363287793</v>
      </c>
      <c r="BK41">
        <v>4.1958953851240004</v>
      </c>
      <c r="BL41">
        <v>4.45287103668608</v>
      </c>
      <c r="BM41">
        <v>10.413811333376801</v>
      </c>
      <c r="BN41">
        <v>6.5069752575277597</v>
      </c>
      <c r="BO41">
        <v>-2.4630859758007899</v>
      </c>
      <c r="BP41">
        <v>-32.350440955987999</v>
      </c>
      <c r="BQ41">
        <v>-58.202768380546999</v>
      </c>
      <c r="BR41">
        <v>-56.526142918132798</v>
      </c>
      <c r="BS41">
        <v>-117.867770609855</v>
      </c>
    </row>
    <row r="42" spans="1:71" x14ac:dyDescent="0.25">
      <c r="A42">
        <v>221</v>
      </c>
      <c r="B42">
        <v>2</v>
      </c>
      <c r="C42" s="5">
        <v>1</v>
      </c>
      <c r="D42">
        <v>38</v>
      </c>
      <c r="E42" s="5">
        <v>1.82</v>
      </c>
      <c r="F42">
        <v>89</v>
      </c>
      <c r="H42">
        <v>60</v>
      </c>
      <c r="I42">
        <v>6</v>
      </c>
      <c r="J42">
        <v>8</v>
      </c>
      <c r="K42">
        <v>5</v>
      </c>
      <c r="L42" s="26">
        <v>-0.79676365821486539</v>
      </c>
      <c r="M42" s="26">
        <v>-0.78068051295273544</v>
      </c>
      <c r="N42" s="26">
        <v>-0.73244931040678063</v>
      </c>
      <c r="O42" s="26">
        <v>-0.43910331312935841</v>
      </c>
      <c r="P42" s="26">
        <v>-0.34929580046704323</v>
      </c>
      <c r="Q42" s="26">
        <v>-5.7139902415993642E-2</v>
      </c>
      <c r="R42" s="26">
        <v>0.23075759552538691</v>
      </c>
      <c r="S42" s="26">
        <v>0.17644466135151268</v>
      </c>
      <c r="T42" s="26">
        <v>0.12974303365209022</v>
      </c>
      <c r="U42" s="26">
        <v>3.087466168749128E-2</v>
      </c>
      <c r="V42" s="19">
        <v>27.3690531102195</v>
      </c>
      <c r="W42">
        <v>39.797746452007402</v>
      </c>
      <c r="X42">
        <v>65.670268156991</v>
      </c>
      <c r="Y42">
        <v>63.0324705454507</v>
      </c>
      <c r="Z42">
        <v>60.016135631429599</v>
      </c>
      <c r="AA42">
        <v>53.458579824335203</v>
      </c>
      <c r="AB42">
        <v>33.505750633452202</v>
      </c>
      <c r="AC42">
        <v>-27.635424875485</v>
      </c>
      <c r="AD42">
        <v>-45.770293158558701</v>
      </c>
      <c r="AE42">
        <v>-90.331083136423402</v>
      </c>
      <c r="AF42" s="26">
        <v>-6.2130266374386865E-2</v>
      </c>
      <c r="AG42" s="26">
        <v>-5.8655505161935163E-2</v>
      </c>
      <c r="AH42" s="26">
        <v>-4.7847644482248104E-2</v>
      </c>
      <c r="AI42" s="26">
        <v>-2.3689998133220543E-2</v>
      </c>
      <c r="AJ42" s="26">
        <v>-9.1024170522966043E-3</v>
      </c>
      <c r="AK42" s="26">
        <v>6.3774886590375154E-2</v>
      </c>
      <c r="AL42" s="26">
        <v>9.5226901763631688E-2</v>
      </c>
      <c r="AM42" s="26">
        <v>0.12993546453888694</v>
      </c>
      <c r="AN42" s="26">
        <v>0.26683871127772513</v>
      </c>
      <c r="AO42" s="26">
        <v>0.17144621565014642</v>
      </c>
      <c r="AP42" s="17">
        <v>-0.24158268710891601</v>
      </c>
      <c r="AQ42" s="9">
        <v>1.5613246855884799</v>
      </c>
      <c r="AR42" s="9">
        <v>0.84114248598095598</v>
      </c>
      <c r="AS42" s="9">
        <v>0.91004406466082099</v>
      </c>
      <c r="AT42" s="9">
        <v>-0.12952367470995099</v>
      </c>
      <c r="AU42" s="9">
        <v>-8.5170849668798407</v>
      </c>
      <c r="AV42" s="9">
        <v>-17.8701068604291</v>
      </c>
      <c r="AW42" s="9">
        <v>-27.026674644964601</v>
      </c>
      <c r="AX42" s="9">
        <v>-46.877000372058099</v>
      </c>
      <c r="AY42" s="9">
        <v>-135.704448765423</v>
      </c>
      <c r="AZ42" s="26">
        <v>-6.8902542774495673E-2</v>
      </c>
      <c r="BA42" s="26">
        <v>-5.9189738173671166E-2</v>
      </c>
      <c r="BB42" s="26">
        <v>-5.5084910344254986E-2</v>
      </c>
      <c r="BC42" s="26">
        <v>-1.4322021448432067E-2</v>
      </c>
      <c r="BD42" s="26">
        <v>-1.3570116807552277E-2</v>
      </c>
      <c r="BE42" s="26">
        <v>9.0064733627160581E-2</v>
      </c>
      <c r="BF42" s="26">
        <v>0.11339265548868471</v>
      </c>
      <c r="BG42" s="26">
        <v>0.31202458430563129</v>
      </c>
      <c r="BH42" s="26">
        <v>0.41693005448855741</v>
      </c>
      <c r="BI42" s="26">
        <v>0.2329358057133511</v>
      </c>
      <c r="BJ42" s="19">
        <v>-0.2601860913463</v>
      </c>
      <c r="BK42">
        <v>2.61496780237397</v>
      </c>
      <c r="BL42">
        <v>5.2384389864157601</v>
      </c>
      <c r="BM42">
        <v>0.23091199634263099</v>
      </c>
      <c r="BN42">
        <v>1.1588291580787899</v>
      </c>
      <c r="BO42">
        <v>4.1410272884841701</v>
      </c>
      <c r="BP42">
        <v>-6.8386787860593401</v>
      </c>
      <c r="BQ42">
        <v>-11.9078727934344</v>
      </c>
      <c r="BR42">
        <v>-68.692925027861804</v>
      </c>
      <c r="BS42">
        <v>-127.18917703522899</v>
      </c>
    </row>
    <row r="43" spans="1:71" x14ac:dyDescent="0.25">
      <c r="A43">
        <v>224</v>
      </c>
      <c r="B43">
        <v>2</v>
      </c>
      <c r="C43" s="5">
        <v>1</v>
      </c>
      <c r="D43">
        <v>45</v>
      </c>
      <c r="E43" s="5">
        <v>1.63</v>
      </c>
      <c r="H43">
        <v>30</v>
      </c>
      <c r="I43">
        <v>6</v>
      </c>
      <c r="J43">
        <v>8</v>
      </c>
      <c r="K43">
        <v>2</v>
      </c>
      <c r="L43" s="26">
        <v>-0.77610218649180562</v>
      </c>
      <c r="M43" s="26">
        <v>-0.8076215873401712</v>
      </c>
      <c r="N43" s="26">
        <v>-0.66551552055799257</v>
      </c>
      <c r="O43" s="26">
        <v>-0.48575533002119758</v>
      </c>
      <c r="P43" s="26">
        <v>-0.28640715179424697</v>
      </c>
      <c r="Q43" s="26">
        <v>-3.031109722369605E-2</v>
      </c>
      <c r="R43" s="26">
        <v>4.355846071288165E-2</v>
      </c>
      <c r="S43" s="26">
        <v>4.3222871469717775E-2</v>
      </c>
      <c r="T43" s="26">
        <v>-6.2933688341580861E-3</v>
      </c>
      <c r="U43" s="26">
        <v>1.5592197238212223E-2</v>
      </c>
      <c r="V43" s="19">
        <v>14.682715071512501</v>
      </c>
      <c r="W43">
        <v>37.951382808448898</v>
      </c>
      <c r="X43">
        <v>59.083554103420099</v>
      </c>
      <c r="Y43">
        <v>67.686624249793994</v>
      </c>
      <c r="Z43">
        <v>58.667081273260699</v>
      </c>
      <c r="AA43">
        <v>40.372852485338797</v>
      </c>
      <c r="AB43">
        <v>14.9223552495764</v>
      </c>
      <c r="AC43">
        <v>-19.343704355780201</v>
      </c>
      <c r="AD43">
        <v>-37.582225563120502</v>
      </c>
      <c r="AE43">
        <v>-78.395190177991296</v>
      </c>
      <c r="AF43" s="26">
        <v>-0.14340314082103628</v>
      </c>
      <c r="AG43" s="26">
        <v>-0.1316185529955364</v>
      </c>
      <c r="AH43" s="26">
        <v>-7.639608122551976E-2</v>
      </c>
      <c r="AI43" s="26">
        <v>-1.8438410227078605E-2</v>
      </c>
      <c r="AJ43" s="26">
        <v>1.7907548087048305E-2</v>
      </c>
      <c r="AK43" s="26">
        <v>3.2844256313124758E-2</v>
      </c>
      <c r="AL43" s="26">
        <v>0.15836430640186089</v>
      </c>
      <c r="AM43" s="26">
        <v>0.13540953658331584</v>
      </c>
      <c r="AN43" s="26">
        <v>0.10097411566779768</v>
      </c>
      <c r="AO43" s="26">
        <v>0.37496839652470021</v>
      </c>
      <c r="AP43" s="17">
        <v>12.1261827457637</v>
      </c>
      <c r="AQ43" s="9">
        <v>13.6043964650309</v>
      </c>
      <c r="AR43" s="9">
        <v>17.529466374047701</v>
      </c>
      <c r="AS43" s="9">
        <v>19.348525136258399</v>
      </c>
      <c r="AT43" s="9">
        <v>3.9021711622492301</v>
      </c>
      <c r="AU43" s="9">
        <v>7.5684659551831297</v>
      </c>
      <c r="AV43" s="9">
        <v>-9.5104914956749091</v>
      </c>
      <c r="AW43" s="9">
        <v>-25.421713447702501</v>
      </c>
      <c r="AX43" s="9">
        <v>-38.913630666305998</v>
      </c>
      <c r="AY43" s="9">
        <v>-81.677632853781105</v>
      </c>
      <c r="AZ43" s="26">
        <v>-4.052244776748757E-2</v>
      </c>
      <c r="BA43" s="26">
        <v>-3.0815829972699604E-2</v>
      </c>
      <c r="BB43" s="26">
        <v>-2.6961914311069167E-2</v>
      </c>
      <c r="BC43" s="26">
        <v>-1.1349974057686002E-2</v>
      </c>
      <c r="BD43" s="26">
        <v>1.3460497224530349E-2</v>
      </c>
      <c r="BE43" s="26">
        <v>0.10524433520840201</v>
      </c>
      <c r="BF43" s="26">
        <v>0.14309852212023341</v>
      </c>
      <c r="BG43" s="26">
        <v>0.18466033005585311</v>
      </c>
      <c r="BH43" s="26">
        <v>0.32101546671482506</v>
      </c>
      <c r="BI43" s="26">
        <v>6.1519539499159934E-2</v>
      </c>
      <c r="BJ43" s="19">
        <v>-2.9756367145824199E-2</v>
      </c>
      <c r="BK43">
        <v>-0.25140568855824802</v>
      </c>
      <c r="BL43">
        <v>0.59482290764074197</v>
      </c>
      <c r="BM43">
        <v>0.554508807020618</v>
      </c>
      <c r="BN43">
        <v>0.11082864533593199</v>
      </c>
      <c r="BO43">
        <v>-6.9552111633092002</v>
      </c>
      <c r="BP43">
        <v>-19.993179537748201</v>
      </c>
      <c r="BQ43">
        <v>-33.267195354593497</v>
      </c>
      <c r="BR43">
        <v>-60.105761208622098</v>
      </c>
      <c r="BS43">
        <v>-159.515045634269</v>
      </c>
    </row>
    <row r="44" spans="1:71" x14ac:dyDescent="0.25">
      <c r="A44">
        <v>225</v>
      </c>
      <c r="B44">
        <v>2</v>
      </c>
      <c r="C44" s="5">
        <v>1</v>
      </c>
      <c r="D44">
        <v>53</v>
      </c>
      <c r="E44" s="5">
        <v>1.68</v>
      </c>
      <c r="F44">
        <v>64</v>
      </c>
      <c r="H44">
        <v>12</v>
      </c>
      <c r="I44">
        <v>4</v>
      </c>
      <c r="J44">
        <v>8</v>
      </c>
      <c r="K44">
        <v>2</v>
      </c>
      <c r="L44" s="26">
        <v>-0.75623772308028048</v>
      </c>
      <c r="M44" s="26">
        <v>-0.69388562153370603</v>
      </c>
      <c r="N44" s="26">
        <v>-0.57504528603525151</v>
      </c>
      <c r="O44" s="26">
        <v>-0.37009035087588965</v>
      </c>
      <c r="P44" s="26">
        <v>-0.25984813297370424</v>
      </c>
      <c r="Q44" s="26">
        <v>-5.716643928178005E-2</v>
      </c>
      <c r="R44" s="26">
        <v>7.9591743702694423E-2</v>
      </c>
      <c r="S44" s="26">
        <v>-1.2775046369775757E-2</v>
      </c>
      <c r="T44" s="26">
        <v>5.6630691875960495E-2</v>
      </c>
      <c r="U44" s="26">
        <v>0.26087406150131226</v>
      </c>
      <c r="V44" s="19">
        <v>28.513899488241801</v>
      </c>
      <c r="W44">
        <v>48.279521542404702</v>
      </c>
      <c r="X44">
        <v>53.783964338433201</v>
      </c>
      <c r="Y44">
        <v>63.909385623738899</v>
      </c>
      <c r="Z44">
        <v>62.416416971594998</v>
      </c>
      <c r="AA44">
        <v>32.829804186521997</v>
      </c>
      <c r="AB44">
        <v>13.9576901755325</v>
      </c>
      <c r="AC44">
        <v>-9.4731604391731405</v>
      </c>
      <c r="AD44">
        <v>-13.9239754425207</v>
      </c>
      <c r="AE44">
        <v>-68.6649405954157</v>
      </c>
      <c r="AF44" s="26">
        <v>-0.27887433148197571</v>
      </c>
      <c r="AG44" s="26">
        <v>-0.5587155602753765</v>
      </c>
      <c r="AH44" s="26">
        <v>-0.49084508221632994</v>
      </c>
      <c r="AI44" s="26">
        <v>-0.38682259317384898</v>
      </c>
      <c r="AJ44" s="26">
        <v>-0.17605085001116283</v>
      </c>
      <c r="AK44" s="26">
        <v>-0.34898846234847203</v>
      </c>
      <c r="AL44" s="26">
        <v>0.2190189004626249</v>
      </c>
      <c r="AM44" s="26">
        <v>0.16548812704010513</v>
      </c>
      <c r="AN44" s="26">
        <v>0.2045332988873049</v>
      </c>
      <c r="AO44" s="26">
        <v>-6.6714226402391483E-2</v>
      </c>
      <c r="AP44" s="17">
        <v>-7.2230589150076403</v>
      </c>
      <c r="AQ44" s="9">
        <v>-9.8123462851673704</v>
      </c>
      <c r="AR44" s="9">
        <v>-8.9133841247671999</v>
      </c>
      <c r="AS44" s="9">
        <v>34.993951778947199</v>
      </c>
      <c r="AT44" s="9">
        <v>10.1823023267807</v>
      </c>
      <c r="AU44" s="9">
        <v>15.514433657384201</v>
      </c>
      <c r="AV44" s="9">
        <v>34.868054841713999</v>
      </c>
      <c r="AW44" s="9">
        <v>-49.3559887167659</v>
      </c>
      <c r="AX44" s="9">
        <v>-102.369810152732</v>
      </c>
      <c r="AY44" s="9">
        <v>-121.635365681113</v>
      </c>
      <c r="AZ44" s="26">
        <v>-5.5492427225036611E-2</v>
      </c>
      <c r="BA44" s="26">
        <v>-1.314865101340419E-2</v>
      </c>
      <c r="BB44" s="26">
        <v>-1.7791162728007754E-2</v>
      </c>
      <c r="BC44" s="26">
        <v>-3.3858458743507027E-3</v>
      </c>
      <c r="BD44" s="26">
        <v>-5.9315379646644123E-3</v>
      </c>
      <c r="BE44" s="26">
        <v>-3.2724013918127626E-2</v>
      </c>
      <c r="BF44" s="26">
        <v>0.19325554464272174</v>
      </c>
      <c r="BG44" s="26">
        <v>0.2166777359524806</v>
      </c>
      <c r="BH44" s="26">
        <v>0.1940516453910405</v>
      </c>
      <c r="BI44" s="26">
        <v>0.26259095587413545</v>
      </c>
      <c r="BJ44" s="19">
        <v>1.76127092653797</v>
      </c>
      <c r="BK44">
        <v>3.6405024670461401</v>
      </c>
      <c r="BL44">
        <v>0.150293979506678</v>
      </c>
      <c r="BM44">
        <v>2.2649734348832098</v>
      </c>
      <c r="BN44">
        <v>-6.8812712567560101</v>
      </c>
      <c r="BO44">
        <v>2.7007572520515599</v>
      </c>
      <c r="BP44">
        <v>-1.89087844930267</v>
      </c>
      <c r="BQ44">
        <v>-22.945384001520502</v>
      </c>
      <c r="BR44">
        <v>-45.611699707005897</v>
      </c>
      <c r="BS44">
        <v>-94.853648766777198</v>
      </c>
    </row>
    <row r="45" spans="1:71" x14ac:dyDescent="0.25">
      <c r="A45">
        <v>230</v>
      </c>
      <c r="B45">
        <v>2</v>
      </c>
      <c r="C45" s="5">
        <v>2</v>
      </c>
      <c r="D45">
        <v>39</v>
      </c>
      <c r="E45" s="5">
        <v>1.74</v>
      </c>
      <c r="F45">
        <v>72</v>
      </c>
      <c r="H45">
        <v>20</v>
      </c>
      <c r="I45">
        <v>4</v>
      </c>
      <c r="J45">
        <v>3</v>
      </c>
      <c r="K45">
        <v>3</v>
      </c>
      <c r="L45" s="26">
        <v>-0.68353649650483395</v>
      </c>
      <c r="M45" s="26">
        <v>-0.71645658817901869</v>
      </c>
      <c r="N45" s="26">
        <v>-0.37378989389738704</v>
      </c>
      <c r="O45" s="26">
        <v>-0.16210542217500146</v>
      </c>
      <c r="P45" s="26">
        <v>5.8645226685815025E-2</v>
      </c>
      <c r="Q45" s="26">
        <v>0.19255650113987458</v>
      </c>
      <c r="R45" s="26">
        <v>0.22722865533428807</v>
      </c>
      <c r="S45" s="26">
        <v>0.158799694905084</v>
      </c>
      <c r="T45" s="26">
        <v>0.21033046697520238</v>
      </c>
      <c r="U45" s="26">
        <v>-3.4176788845685785E-2</v>
      </c>
      <c r="V45" s="19">
        <v>56.527816888278302</v>
      </c>
      <c r="W45">
        <v>59.4666208203992</v>
      </c>
      <c r="X45">
        <v>84.155537966070497</v>
      </c>
      <c r="Y45">
        <v>65.792249581449198</v>
      </c>
      <c r="Z45">
        <v>55.238740757436403</v>
      </c>
      <c r="AA45">
        <v>25.229799068377599</v>
      </c>
      <c r="AB45">
        <v>-10.8549464850693</v>
      </c>
      <c r="AC45">
        <v>-42.8941873711954</v>
      </c>
      <c r="AD45">
        <v>-68.432668483483596</v>
      </c>
      <c r="AE45">
        <v>-114.0733862373</v>
      </c>
      <c r="AF45" s="26">
        <v>-0.54792191822105485</v>
      </c>
      <c r="AG45" s="26">
        <v>-0.39037362523882296</v>
      </c>
      <c r="AH45" s="26">
        <v>-0.26149855245431874</v>
      </c>
      <c r="AI45" s="26">
        <v>-2.5672269334596664E-2</v>
      </c>
      <c r="AJ45" s="26">
        <v>0.10743111337349132</v>
      </c>
      <c r="AK45" s="26">
        <v>0.18897614032126248</v>
      </c>
      <c r="AL45" s="26">
        <v>0.3197949338615374</v>
      </c>
      <c r="AM45" s="26">
        <v>0.27929534594145333</v>
      </c>
      <c r="AN45" s="26">
        <v>0.31540509361096053</v>
      </c>
      <c r="AO45" s="26">
        <v>0.14032638278491544</v>
      </c>
      <c r="AP45" s="17">
        <v>33.030589304350102</v>
      </c>
      <c r="AQ45" s="9">
        <v>54.187221461878401</v>
      </c>
      <c r="AR45" s="9">
        <v>44.3300877737259</v>
      </c>
      <c r="AS45" s="9">
        <v>49.614235751449101</v>
      </c>
      <c r="AT45" s="9">
        <v>31.267230016397502</v>
      </c>
      <c r="AU45" s="9">
        <v>31.5771587567517</v>
      </c>
      <c r="AV45" s="9">
        <v>-10.778130877709801</v>
      </c>
      <c r="AW45" s="9">
        <v>-35.034513828067197</v>
      </c>
      <c r="AX45" s="9">
        <v>-65.830869603138495</v>
      </c>
      <c r="AY45" s="9">
        <v>-121.28358445618299</v>
      </c>
      <c r="AZ45" s="26">
        <v>-1.0412530359390453</v>
      </c>
      <c r="BA45" s="26">
        <v>-0.34138581973000082</v>
      </c>
      <c r="BB45" s="26">
        <v>-0.1588136024364368</v>
      </c>
      <c r="BC45" s="26">
        <v>-3.5078146178840267E-2</v>
      </c>
      <c r="BD45" s="26">
        <v>1.0338323616471889E-2</v>
      </c>
      <c r="BE45" s="26">
        <v>0.15841656525926981</v>
      </c>
      <c r="BF45" s="26">
        <v>0.23688490534257634</v>
      </c>
      <c r="BG45" s="26">
        <v>0.24076533235671466</v>
      </c>
      <c r="BH45" s="26">
        <v>0.27984599030248514</v>
      </c>
      <c r="BI45" s="26">
        <v>0.14534484138645906</v>
      </c>
      <c r="BJ45" s="19">
        <v>6.8763861638594896</v>
      </c>
      <c r="BK45">
        <v>46.634249239234698</v>
      </c>
      <c r="BL45">
        <v>50.1587915777448</v>
      </c>
      <c r="BM45">
        <v>38.607586242809901</v>
      </c>
      <c r="BN45">
        <v>30.068739472257398</v>
      </c>
      <c r="BO45">
        <v>17.612960267505599</v>
      </c>
      <c r="BP45">
        <v>-7.4192654820334303</v>
      </c>
      <c r="BQ45">
        <v>-40.248633944880602</v>
      </c>
      <c r="BR45">
        <v>-72.027965463809906</v>
      </c>
      <c r="BS45">
        <v>-110.886872224992</v>
      </c>
    </row>
    <row r="46" spans="1:71" x14ac:dyDescent="0.25">
      <c r="A46">
        <v>231</v>
      </c>
      <c r="B46">
        <v>2</v>
      </c>
      <c r="C46" s="5">
        <v>1</v>
      </c>
      <c r="D46">
        <v>66</v>
      </c>
      <c r="E46" s="5">
        <v>1.58</v>
      </c>
      <c r="F46">
        <v>71</v>
      </c>
      <c r="H46">
        <v>14</v>
      </c>
      <c r="I46">
        <v>4</v>
      </c>
      <c r="J46">
        <v>5</v>
      </c>
      <c r="K46">
        <v>5</v>
      </c>
      <c r="V46" s="19"/>
      <c r="W46"/>
      <c r="X46"/>
      <c r="Y46"/>
      <c r="Z46"/>
      <c r="AA46"/>
      <c r="AB46"/>
      <c r="AC46"/>
      <c r="AD46"/>
      <c r="AE46"/>
      <c r="AF46" s="26">
        <v>-0.74375881102022912</v>
      </c>
      <c r="AG46" s="26">
        <v>-0.69312183769076241</v>
      </c>
      <c r="AH46" s="26">
        <v>-0.59025197388943484</v>
      </c>
      <c r="AI46" s="26">
        <v>-0.48887568481912774</v>
      </c>
      <c r="AJ46" s="26">
        <v>-0.33854910758962053</v>
      </c>
      <c r="AK46" s="26">
        <v>-0.24907809418972129</v>
      </c>
      <c r="AL46" s="26">
        <v>-0.20101220621509472</v>
      </c>
      <c r="AM46" s="26">
        <v>-0.24802695746723269</v>
      </c>
      <c r="AN46" s="26">
        <v>-0.24915550283592325</v>
      </c>
      <c r="AO46" s="26">
        <v>3.2557164153935149E-2</v>
      </c>
      <c r="AP46" s="17">
        <v>37.321451742294002</v>
      </c>
      <c r="AQ46" s="9">
        <v>51.2839403062099</v>
      </c>
      <c r="AR46" s="9">
        <v>49.202462018280301</v>
      </c>
      <c r="AS46" s="9">
        <v>36.159844300930601</v>
      </c>
      <c r="AT46" s="9">
        <v>32.7249719039173</v>
      </c>
      <c r="AU46" s="9">
        <v>26.0726492686561</v>
      </c>
      <c r="AV46" s="9">
        <v>12.3920861354352</v>
      </c>
      <c r="AW46" s="9">
        <v>8.0566052621612805</v>
      </c>
      <c r="AX46" s="9">
        <v>3.0069049512676802</v>
      </c>
      <c r="AY46" s="9">
        <v>-6.1052620409995599</v>
      </c>
      <c r="AZ46" s="26">
        <v>-0.4757322240742784</v>
      </c>
      <c r="BA46" s="26">
        <v>-0.36102747734584212</v>
      </c>
      <c r="BB46" s="26">
        <v>-0.43729102183485302</v>
      </c>
      <c r="BC46" s="26">
        <v>-0.47497731583603098</v>
      </c>
      <c r="BD46" s="26">
        <v>-0.50859859616153602</v>
      </c>
      <c r="BE46" s="26">
        <v>-0.40076623329265637</v>
      </c>
      <c r="BF46" s="26">
        <v>-0.22339138388240698</v>
      </c>
      <c r="BG46" s="26">
        <v>-0.28347620823615832</v>
      </c>
      <c r="BH46" s="26">
        <v>-0.37773623243829046</v>
      </c>
      <c r="BI46" s="26">
        <v>0.19049204105802101</v>
      </c>
      <c r="BJ46" s="19">
        <v>8.1444309266627908</v>
      </c>
      <c r="BK46">
        <v>9.5314591755875497</v>
      </c>
      <c r="BL46">
        <v>-5.1587876257656804</v>
      </c>
      <c r="BM46">
        <v>-1.39615422236319</v>
      </c>
      <c r="BN46">
        <v>13.703358722431799</v>
      </c>
      <c r="BO46">
        <v>18.790037445027298</v>
      </c>
      <c r="BP46">
        <v>11.718869840657099</v>
      </c>
      <c r="BQ46">
        <v>-12.6363748542995</v>
      </c>
      <c r="BR46">
        <v>-1.0751966594197699</v>
      </c>
      <c r="BS46">
        <v>-0.16585226091170399</v>
      </c>
    </row>
    <row r="47" spans="1:71" x14ac:dyDescent="0.25">
      <c r="A47">
        <v>232</v>
      </c>
      <c r="B47">
        <v>2</v>
      </c>
      <c r="C47" s="5">
        <v>1</v>
      </c>
      <c r="D47">
        <v>65</v>
      </c>
      <c r="E47" s="5">
        <v>1.7</v>
      </c>
      <c r="F47">
        <v>80</v>
      </c>
      <c r="H47">
        <v>38</v>
      </c>
      <c r="I47">
        <v>6</v>
      </c>
      <c r="J47">
        <v>8</v>
      </c>
      <c r="K47">
        <v>2</v>
      </c>
      <c r="L47" s="26">
        <v>-1.0613247612402852</v>
      </c>
      <c r="M47" s="26">
        <v>-0.9912870134396955</v>
      </c>
      <c r="N47" s="26">
        <v>-0.73052298680809857</v>
      </c>
      <c r="O47" s="26">
        <v>-0.61025971004471402</v>
      </c>
      <c r="P47" s="26">
        <v>-0.32242015820524111</v>
      </c>
      <c r="Q47" s="26">
        <v>-0.14886453631762639</v>
      </c>
      <c r="R47" s="26">
        <v>-7.3532901236042864E-2</v>
      </c>
      <c r="S47" s="26">
        <v>-0.30285929457344829</v>
      </c>
      <c r="T47" s="26">
        <v>-0.26478921126581667</v>
      </c>
      <c r="U47" s="26">
        <v>-0.16297247324589012</v>
      </c>
      <c r="V47" s="19">
        <v>40.298574060498197</v>
      </c>
      <c r="W47">
        <v>62.414766879145503</v>
      </c>
      <c r="X47">
        <v>67.490265706226296</v>
      </c>
      <c r="Y47">
        <v>79.441361281902005</v>
      </c>
      <c r="Z47">
        <v>70.980097508557506</v>
      </c>
      <c r="AA47">
        <v>30.4475346380217</v>
      </c>
      <c r="AB47">
        <v>-7.0518718440933004</v>
      </c>
      <c r="AC47">
        <v>-5.3433099289965904</v>
      </c>
      <c r="AD47">
        <v>-17.240232276466699</v>
      </c>
      <c r="AE47">
        <v>-9.7521231513866091</v>
      </c>
      <c r="AF47" s="26">
        <v>-0.14901577200797578</v>
      </c>
      <c r="AG47" s="26">
        <v>-0.23316247631774409</v>
      </c>
      <c r="AH47" s="26">
        <v>-0.11589264064872072</v>
      </c>
      <c r="AI47" s="26">
        <v>-6.0200435662590805E-2</v>
      </c>
      <c r="AJ47" s="26">
        <v>-8.0911445368398408E-2</v>
      </c>
      <c r="AK47" s="26">
        <v>-6.7895872816728389E-2</v>
      </c>
      <c r="AL47" s="26">
        <v>-3.9954622239419445E-2</v>
      </c>
      <c r="AM47" s="26">
        <v>-0.21387887778495451</v>
      </c>
      <c r="AN47" s="26">
        <v>-0.11778760906595223</v>
      </c>
      <c r="AO47" s="26">
        <v>5.5903681035011372E-2</v>
      </c>
      <c r="AP47" s="17">
        <v>2.4276106690237098</v>
      </c>
      <c r="AQ47" s="9">
        <v>-9.7572154190781397</v>
      </c>
      <c r="AR47" s="9">
        <v>18.471238437596099</v>
      </c>
      <c r="AS47" s="9">
        <v>1.4398086242146</v>
      </c>
      <c r="AT47" s="9">
        <v>-7.3249673778003297</v>
      </c>
      <c r="AU47" s="9">
        <v>-10.6260577455818</v>
      </c>
      <c r="AV47" s="9">
        <v>-24.185707226646599</v>
      </c>
      <c r="AW47" s="9">
        <v>-30.341626446708599</v>
      </c>
      <c r="AX47" s="9">
        <v>-31.6985789121571</v>
      </c>
      <c r="AY47" s="9">
        <v>-49.203367325346903</v>
      </c>
      <c r="AZ47" s="26">
        <v>-0.14834919257162685</v>
      </c>
      <c r="BA47" s="26">
        <v>-0.11003135658731428</v>
      </c>
      <c r="BB47" s="26">
        <v>-0.17449964672829912</v>
      </c>
      <c r="BC47" s="26">
        <v>-2.4984758348559899E-2</v>
      </c>
      <c r="BD47" s="26">
        <v>3.1030740273150118E-2</v>
      </c>
      <c r="BE47" s="26">
        <v>4.0495645444097131E-2</v>
      </c>
      <c r="BF47" s="26">
        <v>0.12530115341132864</v>
      </c>
      <c r="BG47" s="26">
        <v>-4.581944044805554E-2</v>
      </c>
      <c r="BH47" s="26">
        <v>-1.5899415765220779E-2</v>
      </c>
      <c r="BI47" s="26">
        <v>-6.7130239149125845E-2</v>
      </c>
      <c r="BJ47" s="19">
        <v>-2.5500524440636898</v>
      </c>
      <c r="BK47">
        <v>2.49466780969798</v>
      </c>
      <c r="BL47">
        <v>4.51725639508886</v>
      </c>
      <c r="BM47">
        <v>-0.66854787982679298</v>
      </c>
      <c r="BN47">
        <v>-3.3569454292677801</v>
      </c>
      <c r="BO47">
        <v>-8.4975523410055693</v>
      </c>
      <c r="BP47">
        <v>-37.0186183505933</v>
      </c>
      <c r="BQ47">
        <v>-45.109044167877201</v>
      </c>
      <c r="BR47">
        <v>-65.437297206836007</v>
      </c>
      <c r="BS47">
        <v>-80.954701609716693</v>
      </c>
    </row>
    <row r="48" spans="1:71" x14ac:dyDescent="0.25">
      <c r="A48">
        <v>233</v>
      </c>
      <c r="B48">
        <v>2</v>
      </c>
      <c r="C48" s="5">
        <v>2</v>
      </c>
      <c r="D48">
        <v>37</v>
      </c>
      <c r="E48" s="5">
        <v>1.83</v>
      </c>
      <c r="F48">
        <v>102</v>
      </c>
      <c r="H48">
        <v>26</v>
      </c>
      <c r="I48">
        <v>4</v>
      </c>
      <c r="J48">
        <v>8</v>
      </c>
      <c r="K48">
        <v>5</v>
      </c>
      <c r="L48" s="26">
        <v>-0.7044201793790883</v>
      </c>
      <c r="M48" s="26">
        <v>-0.7771316313822324</v>
      </c>
      <c r="N48" s="26">
        <v>-0.68068896820709002</v>
      </c>
      <c r="O48" s="26">
        <v>-0.41520364228203088</v>
      </c>
      <c r="P48" s="26">
        <v>-0.15120656596792675</v>
      </c>
      <c r="Q48" s="26">
        <v>2.9807237938976335E-2</v>
      </c>
      <c r="R48" s="26">
        <v>3.5836857560810287E-2</v>
      </c>
      <c r="S48" s="26">
        <v>4.7936448263283152E-2</v>
      </c>
      <c r="T48" s="26">
        <v>0.16958589691073739</v>
      </c>
      <c r="U48" s="26">
        <v>0.27939507423702442</v>
      </c>
      <c r="V48" s="19">
        <v>1.8457967824746899</v>
      </c>
      <c r="W48">
        <v>21.674266585146398</v>
      </c>
      <c r="X48">
        <v>62.118080374242197</v>
      </c>
      <c r="Y48">
        <v>72.375458964914799</v>
      </c>
      <c r="Z48">
        <v>64.160883303043605</v>
      </c>
      <c r="AA48">
        <v>31.807788657122899</v>
      </c>
      <c r="AB48">
        <v>4.3652795637101898</v>
      </c>
      <c r="AC48">
        <v>-5.19345024627959</v>
      </c>
      <c r="AD48">
        <v>-24.3048355809904</v>
      </c>
      <c r="AE48">
        <v>-75.396612618145099</v>
      </c>
      <c r="AF48" s="26">
        <v>-0.35316963629383263</v>
      </c>
      <c r="AG48" s="26">
        <v>-0.42146184054480751</v>
      </c>
      <c r="AH48" s="26">
        <v>-0.46537430330781537</v>
      </c>
      <c r="AI48" s="26">
        <v>-0.25213620878045401</v>
      </c>
      <c r="AJ48" s="26">
        <v>-5.6287158291020288E-2</v>
      </c>
      <c r="AK48" s="26">
        <v>0.12372378926204709</v>
      </c>
      <c r="AL48" s="26">
        <v>0.10102267136217234</v>
      </c>
      <c r="AM48" s="26">
        <v>0.15427865888229061</v>
      </c>
      <c r="AN48" s="26">
        <v>0.38504637034696748</v>
      </c>
      <c r="AO48" s="26">
        <v>0.30822151672167819</v>
      </c>
      <c r="AP48" s="17">
        <v>-16.158549361333101</v>
      </c>
      <c r="AQ48" s="9">
        <v>6.36790777347698</v>
      </c>
      <c r="AR48" s="9">
        <v>13.690996566925699</v>
      </c>
      <c r="AS48" s="9">
        <v>52.444757612440497</v>
      </c>
      <c r="AT48" s="9">
        <v>31.832649586157999</v>
      </c>
      <c r="AU48" s="9">
        <v>13.7005413197053</v>
      </c>
      <c r="AV48" s="9">
        <v>-6.1128747185698504</v>
      </c>
      <c r="AW48" s="9">
        <v>-12.882935515645499</v>
      </c>
      <c r="AX48" s="9">
        <v>-27.834026740793501</v>
      </c>
      <c r="AY48" s="9">
        <v>-103.90722796973</v>
      </c>
      <c r="AZ48" s="26">
        <v>-0.2476087218080803</v>
      </c>
      <c r="BA48" s="26">
        <v>-0.23791648522578351</v>
      </c>
      <c r="BB48" s="26">
        <v>-0.25555201254619997</v>
      </c>
      <c r="BC48" s="26">
        <v>-0.14985422604670617</v>
      </c>
      <c r="BD48" s="26">
        <v>-2.0616931012344044E-2</v>
      </c>
      <c r="BE48" s="26">
        <v>0.14101757141066068</v>
      </c>
      <c r="BF48" s="26">
        <v>0.12432402226987867</v>
      </c>
      <c r="BG48" s="26">
        <v>0.13951291941349855</v>
      </c>
      <c r="BH48" s="26">
        <v>0.41143874109390155</v>
      </c>
      <c r="BI48" s="26">
        <v>0.17028899493482455</v>
      </c>
      <c r="BJ48" s="19">
        <v>-12.727274550658001</v>
      </c>
      <c r="BK48">
        <v>9.5112754821208298</v>
      </c>
      <c r="BL48">
        <v>17.9322052342234</v>
      </c>
      <c r="BM48">
        <v>24.541841210449299</v>
      </c>
      <c r="BN48">
        <v>29.718297430026201</v>
      </c>
      <c r="BO48">
        <v>6.4878261556508896</v>
      </c>
      <c r="BP48">
        <v>-12.335085857622101</v>
      </c>
      <c r="BQ48">
        <v>-19.269217308062998</v>
      </c>
      <c r="BR48">
        <v>-42.531831299983601</v>
      </c>
      <c r="BS48">
        <v>-107.374641763005</v>
      </c>
    </row>
    <row r="49" spans="1:71" x14ac:dyDescent="0.25">
      <c r="A49">
        <v>235</v>
      </c>
      <c r="B49">
        <v>2</v>
      </c>
      <c r="C49" s="5">
        <v>1</v>
      </c>
      <c r="D49">
        <v>37</v>
      </c>
      <c r="E49" s="5">
        <v>1.68</v>
      </c>
      <c r="F49">
        <v>79</v>
      </c>
      <c r="H49">
        <v>38</v>
      </c>
      <c r="I49">
        <v>3</v>
      </c>
      <c r="J49">
        <v>10</v>
      </c>
      <c r="K49">
        <v>5</v>
      </c>
      <c r="L49" s="26">
        <v>-0.6265248483676441</v>
      </c>
      <c r="M49" s="26">
        <v>-0.63420714354218199</v>
      </c>
      <c r="N49" s="26">
        <v>-0.50283975951907345</v>
      </c>
      <c r="O49" s="26">
        <v>-0.19651168326535229</v>
      </c>
      <c r="P49" s="26">
        <v>-3.7725185760511253E-2</v>
      </c>
      <c r="Q49" s="26">
        <v>9.0924262284332702E-2</v>
      </c>
      <c r="R49" s="26">
        <v>6.0546542465463836E-2</v>
      </c>
      <c r="S49" s="26">
        <v>-4.400220508952099E-2</v>
      </c>
      <c r="T49" s="26">
        <v>-7.801617325274697E-2</v>
      </c>
      <c r="U49" s="26">
        <v>3.7509798453912099E-2</v>
      </c>
      <c r="V49" s="19">
        <v>30.638352842435101</v>
      </c>
      <c r="W49">
        <v>51.564498786525398</v>
      </c>
      <c r="X49">
        <v>60.561257268330301</v>
      </c>
      <c r="Y49">
        <v>67.359390580708094</v>
      </c>
      <c r="Z49">
        <v>54.404076061669997</v>
      </c>
      <c r="AA49">
        <v>22.833277836429399</v>
      </c>
      <c r="AB49">
        <v>-7.8788226511572903</v>
      </c>
      <c r="AC49">
        <v>-20.780645125916099</v>
      </c>
      <c r="AD49">
        <v>-32.9038363961184</v>
      </c>
      <c r="AE49">
        <v>-23.073714993579301</v>
      </c>
      <c r="AF49" s="26">
        <v>-0.258895163852711</v>
      </c>
      <c r="AG49" s="26">
        <v>-0.30131455177825722</v>
      </c>
      <c r="AH49" s="26">
        <v>-0.21989332753814259</v>
      </c>
      <c r="AI49" s="26">
        <v>-8.7531255376643455E-2</v>
      </c>
      <c r="AJ49" s="26">
        <v>-1.2809886820564819E-2</v>
      </c>
      <c r="AK49" s="26">
        <v>9.8006567159338226E-2</v>
      </c>
      <c r="AL49" s="26">
        <v>6.9696449913357605E-2</v>
      </c>
      <c r="AM49" s="26">
        <v>-1.7218728416325149E-3</v>
      </c>
      <c r="AN49" s="26">
        <v>-3.6848659743432821E-2</v>
      </c>
      <c r="AO49" s="26">
        <v>0.2454045473503173</v>
      </c>
      <c r="AP49" s="17">
        <v>4.9047346320941703</v>
      </c>
      <c r="AQ49" s="9">
        <v>16.353821295044199</v>
      </c>
      <c r="AR49" s="9">
        <v>14.0941834620496</v>
      </c>
      <c r="AS49" s="9">
        <v>20.4490821538107</v>
      </c>
      <c r="AT49" s="9">
        <v>17.044097010224501</v>
      </c>
      <c r="AU49" s="9">
        <v>7.4532328195785302</v>
      </c>
      <c r="AV49" s="9">
        <v>-13.9824751227841</v>
      </c>
      <c r="AW49" s="9">
        <v>-23.709996368261798</v>
      </c>
      <c r="AX49" s="9">
        <v>-27.548823236782599</v>
      </c>
      <c r="AY49" s="9">
        <v>-38.601543736854801</v>
      </c>
      <c r="AZ49" s="26">
        <v>-9.5518145983612399E-2</v>
      </c>
      <c r="BA49" s="26">
        <v>-0.1364644283562664</v>
      </c>
      <c r="BB49" s="26">
        <v>-7.5843703282611502E-2</v>
      </c>
      <c r="BC49" s="26">
        <v>-3.7903306542401496E-2</v>
      </c>
      <c r="BD49" s="26">
        <v>-1.8364571452243315E-2</v>
      </c>
      <c r="BE49" s="26">
        <v>0.1404138591261041</v>
      </c>
      <c r="BF49" s="26">
        <v>0.12006604271055982</v>
      </c>
      <c r="BG49" s="26">
        <v>2.6745290022357707E-2</v>
      </c>
      <c r="BH49" s="26">
        <v>-2.4923743983193511E-2</v>
      </c>
      <c r="BI49" s="26">
        <v>0.29324436685627397</v>
      </c>
      <c r="BJ49" s="19">
        <v>5.5767984393377903</v>
      </c>
      <c r="BK49">
        <v>3.37054651080211</v>
      </c>
      <c r="BL49">
        <v>7.52975321319028</v>
      </c>
      <c r="BM49">
        <v>9.9645636337508297</v>
      </c>
      <c r="BN49">
        <v>12.2465351835148</v>
      </c>
      <c r="BO49">
        <v>4.5752501178717502</v>
      </c>
      <c r="BP49">
        <v>-20.134771877527299</v>
      </c>
      <c r="BQ49">
        <v>-31.5012091913398</v>
      </c>
      <c r="BR49">
        <v>-35.745361044239402</v>
      </c>
      <c r="BS49">
        <v>-44.991273112837497</v>
      </c>
    </row>
    <row r="50" spans="1:71" x14ac:dyDescent="0.25">
      <c r="A50">
        <v>236</v>
      </c>
      <c r="B50">
        <v>2</v>
      </c>
      <c r="C50" s="5">
        <v>1</v>
      </c>
      <c r="D50">
        <v>27</v>
      </c>
      <c r="E50" s="5">
        <v>1.62</v>
      </c>
      <c r="F50">
        <v>53</v>
      </c>
      <c r="H50">
        <v>18</v>
      </c>
      <c r="I50">
        <v>3</v>
      </c>
      <c r="J50">
        <v>7</v>
      </c>
      <c r="K50">
        <v>3</v>
      </c>
      <c r="L50" s="26">
        <v>-0.79595567263412426</v>
      </c>
      <c r="M50" s="26">
        <v>-0.81316117818200484</v>
      </c>
      <c r="N50" s="26">
        <v>-0.57875863605263822</v>
      </c>
      <c r="O50" s="26">
        <v>-0.37137984899117943</v>
      </c>
      <c r="P50" s="26">
        <v>-0.10192640231711811</v>
      </c>
      <c r="Q50" s="26">
        <v>0.1621638257727489</v>
      </c>
      <c r="R50" s="26">
        <v>0.17042119009116982</v>
      </c>
      <c r="S50" s="26">
        <v>3.9906119984842531E-2</v>
      </c>
      <c r="T50" s="26">
        <v>-0.13371126804273467</v>
      </c>
      <c r="U50" s="26">
        <v>-0.19126432942437543</v>
      </c>
      <c r="V50" s="19">
        <v>33.888738010840697</v>
      </c>
      <c r="W50">
        <v>39.406695134621799</v>
      </c>
      <c r="X50">
        <v>68.736262558210697</v>
      </c>
      <c r="Y50">
        <v>74.802227651077303</v>
      </c>
      <c r="Z50">
        <v>57.9314455245202</v>
      </c>
      <c r="AA50">
        <v>21.8185578042348</v>
      </c>
      <c r="AB50">
        <v>-31.077379657679</v>
      </c>
      <c r="AC50">
        <v>-59.5009680581963</v>
      </c>
      <c r="AD50">
        <v>-74.250834704172306</v>
      </c>
      <c r="AE50">
        <v>-89.003000897201602</v>
      </c>
      <c r="AF50" s="26">
        <v>-0.1341932248903234</v>
      </c>
      <c r="AG50" s="26">
        <v>-0.14911921822114405</v>
      </c>
      <c r="AH50" s="26">
        <v>-0.12224538212173677</v>
      </c>
      <c r="AI50" s="26">
        <v>-4.0282599498251727E-2</v>
      </c>
      <c r="AJ50" s="26">
        <v>4.7096176126008027E-2</v>
      </c>
      <c r="AK50" s="26">
        <v>4.1357515695120035E-2</v>
      </c>
      <c r="AL50" s="26">
        <v>-4.8052410271647601E-3</v>
      </c>
      <c r="AM50" s="26">
        <v>-0.11618209138947193</v>
      </c>
      <c r="AN50" s="26">
        <v>-0.1205136258178998</v>
      </c>
      <c r="AO50" s="26">
        <v>-0.1240203008649292</v>
      </c>
      <c r="AP50" s="17">
        <v>26.864478279236302</v>
      </c>
      <c r="AQ50" s="9">
        <v>17.947882352347101</v>
      </c>
      <c r="AR50" s="9">
        <v>19.710331310984699</v>
      </c>
      <c r="AS50" s="9">
        <v>8.9705752355652102</v>
      </c>
      <c r="AT50" s="9">
        <v>-3.27834789759746</v>
      </c>
      <c r="AU50" s="9">
        <v>-15.1251303805627</v>
      </c>
      <c r="AV50" s="9">
        <v>-35.261346582634403</v>
      </c>
      <c r="AW50" s="9">
        <v>-48.465746295477103</v>
      </c>
      <c r="AX50" s="9">
        <v>-52.285520469219499</v>
      </c>
      <c r="AY50" s="9">
        <v>-105.213106424895</v>
      </c>
      <c r="AZ50" s="26">
        <v>-0.10272295244444672</v>
      </c>
      <c r="BA50" s="26">
        <v>-6.1790998891120254E-2</v>
      </c>
      <c r="BB50" s="26">
        <v>-4.9826543294377856E-2</v>
      </c>
      <c r="BC50" s="26">
        <v>-4.7545046215983502E-2</v>
      </c>
      <c r="BD50" s="26">
        <v>2.3109151520506382E-2</v>
      </c>
      <c r="BE50" s="26">
        <v>7.7608737771384245E-2</v>
      </c>
      <c r="BF50" s="26">
        <v>0.10259797964747241</v>
      </c>
      <c r="BG50" s="26">
        <v>6.9633304434266172E-2</v>
      </c>
      <c r="BH50" s="26">
        <v>-2.9364917996828954E-2</v>
      </c>
      <c r="BI50" s="26">
        <v>-0.25556844408113638</v>
      </c>
      <c r="BJ50" s="19">
        <v>2.0915436323595098</v>
      </c>
      <c r="BK50">
        <v>11.266510014280399</v>
      </c>
      <c r="BL50">
        <v>7.5995815197308003</v>
      </c>
      <c r="BM50">
        <v>5.0370230200506896</v>
      </c>
      <c r="BN50">
        <v>-3.6900666340032702</v>
      </c>
      <c r="BO50">
        <v>-13.9439661290853</v>
      </c>
      <c r="BP50">
        <v>-35.929540441553598</v>
      </c>
      <c r="BQ50">
        <v>-48.417084138215799</v>
      </c>
      <c r="BR50">
        <v>-98.9323660007001</v>
      </c>
      <c r="BS50">
        <v>-107.246279947041</v>
      </c>
    </row>
    <row r="51" spans="1:71" x14ac:dyDescent="0.25">
      <c r="A51">
        <v>238</v>
      </c>
      <c r="B51">
        <v>2</v>
      </c>
      <c r="C51" s="5">
        <v>1</v>
      </c>
      <c r="D51">
        <v>27</v>
      </c>
      <c r="E51" s="5">
        <v>1.8</v>
      </c>
      <c r="F51">
        <v>67</v>
      </c>
      <c r="H51">
        <v>22</v>
      </c>
      <c r="I51">
        <v>3</v>
      </c>
      <c r="J51">
        <v>5</v>
      </c>
      <c r="K51">
        <v>4</v>
      </c>
      <c r="L51" s="26">
        <v>-0.50776672666942624</v>
      </c>
      <c r="M51" s="26">
        <v>-0.62641733138601308</v>
      </c>
      <c r="N51" s="26">
        <v>-0.46618038036888365</v>
      </c>
      <c r="O51" s="26">
        <v>-0.24772072359557107</v>
      </c>
      <c r="P51" s="26">
        <v>7.0612574117038182E-2</v>
      </c>
      <c r="Q51" s="26">
        <v>0.23504106908563779</v>
      </c>
      <c r="R51" s="26">
        <v>0.20489298112687546</v>
      </c>
      <c r="S51" s="26">
        <v>6.6665306294033055E-2</v>
      </c>
      <c r="T51" s="26">
        <v>1.8662680805019323E-2</v>
      </c>
      <c r="U51" s="26">
        <v>5.4764622186786932E-2</v>
      </c>
      <c r="V51" s="19">
        <v>14.4663954461404</v>
      </c>
      <c r="W51">
        <v>33.192101439586601</v>
      </c>
      <c r="X51">
        <v>62.3630294022961</v>
      </c>
      <c r="Y51">
        <v>59.944580367786997</v>
      </c>
      <c r="Z51">
        <v>49.272514914071301</v>
      </c>
      <c r="AA51">
        <v>13.523350656432401</v>
      </c>
      <c r="AB51">
        <v>-21.1595706149966</v>
      </c>
      <c r="AC51">
        <v>-44.307727362848901</v>
      </c>
      <c r="AD51">
        <v>-61.857253991475801</v>
      </c>
      <c r="AE51">
        <v>-83.779118372781298</v>
      </c>
      <c r="AF51" s="26">
        <v>-0.5139151611402657</v>
      </c>
      <c r="AG51" s="26">
        <v>-0.65111875775111905</v>
      </c>
      <c r="AH51" s="26">
        <v>-0.53051748840269841</v>
      </c>
      <c r="AI51" s="26">
        <v>-0.20482729682034551</v>
      </c>
      <c r="AJ51" s="26">
        <v>8.1740069370594248E-2</v>
      </c>
      <c r="AK51" s="26">
        <v>0.20169546990836845</v>
      </c>
      <c r="AL51" s="26">
        <v>0.27072368091926075</v>
      </c>
      <c r="AM51" s="26">
        <v>0.13431145125117605</v>
      </c>
      <c r="AN51" s="26">
        <v>8.870151386901709E-2</v>
      </c>
      <c r="AO51" s="26">
        <v>-3.5436126536932257E-3</v>
      </c>
      <c r="AP51" s="17">
        <v>-14.4628068474263</v>
      </c>
      <c r="AQ51" s="9">
        <v>23.658270177233199</v>
      </c>
      <c r="AR51" s="9">
        <v>87.979721380353695</v>
      </c>
      <c r="AS51" s="9">
        <v>59.220346378885999</v>
      </c>
      <c r="AT51" s="9">
        <v>40.990423554708698</v>
      </c>
      <c r="AU51" s="9">
        <v>8.6403035765792797</v>
      </c>
      <c r="AV51" s="9">
        <v>-16.870531508374299</v>
      </c>
      <c r="AW51" s="9">
        <v>-43.975229061536503</v>
      </c>
      <c r="AX51" s="9">
        <v>-94.298455929396397</v>
      </c>
      <c r="AY51" s="9">
        <v>-86.732324692055897</v>
      </c>
      <c r="AZ51" s="26">
        <v>7.0820504021707753E-2</v>
      </c>
      <c r="BA51" s="26">
        <v>-0.23090582067816956</v>
      </c>
      <c r="BB51" s="26">
        <v>-0.46205229210507304</v>
      </c>
      <c r="BC51" s="26">
        <v>0.16045742461693899</v>
      </c>
      <c r="BD51" s="26">
        <v>-5.9814764164045742E-2</v>
      </c>
      <c r="BE51" s="26">
        <v>-0.2710292224600645</v>
      </c>
      <c r="BF51" s="26">
        <v>-0.76300379576969002</v>
      </c>
      <c r="BG51" s="26">
        <v>-0.56604788411616302</v>
      </c>
      <c r="BH51" s="26">
        <v>-0.46504915062601809</v>
      </c>
      <c r="BI51" s="26">
        <v>-0.52081591687274575</v>
      </c>
      <c r="BJ51" s="19">
        <v>-36.412876210115897</v>
      </c>
      <c r="BK51">
        <v>-75.466936616732099</v>
      </c>
      <c r="BL51">
        <v>-81.589015035903799</v>
      </c>
      <c r="BM51">
        <v>-75.838231775543804</v>
      </c>
      <c r="BN51">
        <v>-92.558920507384798</v>
      </c>
      <c r="BO51">
        <v>-171.210595478789</v>
      </c>
      <c r="BP51">
        <v>-242.66470137095899</v>
      </c>
      <c r="BQ51">
        <v>-264.08528122763698</v>
      </c>
      <c r="BR51">
        <v>-324.37581738572101</v>
      </c>
      <c r="BS51">
        <v>-362.95284465083699</v>
      </c>
    </row>
    <row r="52" spans="1:71" x14ac:dyDescent="0.25">
      <c r="A52">
        <v>239</v>
      </c>
      <c r="B52">
        <v>2</v>
      </c>
      <c r="C52" s="5">
        <v>2</v>
      </c>
      <c r="D52">
        <v>20</v>
      </c>
      <c r="E52" s="5">
        <v>1.84</v>
      </c>
      <c r="F52">
        <v>67</v>
      </c>
      <c r="H52">
        <v>16</v>
      </c>
      <c r="I52">
        <v>3</v>
      </c>
      <c r="J52">
        <v>5</v>
      </c>
      <c r="K52">
        <v>3</v>
      </c>
      <c r="L52" s="26">
        <v>-0.54668595959240707</v>
      </c>
      <c r="M52" s="26">
        <v>-0.58089378738857833</v>
      </c>
      <c r="N52" s="26">
        <v>-0.51534828608118766</v>
      </c>
      <c r="O52" s="26">
        <v>-0.23715510667127032</v>
      </c>
      <c r="P52" s="26">
        <v>-5.5673842715299925E-2</v>
      </c>
      <c r="Q52" s="26">
        <v>0.17191893126997584</v>
      </c>
      <c r="R52" s="26">
        <v>0.29499052383808733</v>
      </c>
      <c r="S52" s="26">
        <v>0.2529502965901837</v>
      </c>
      <c r="T52" s="26">
        <v>0.20532072628335801</v>
      </c>
      <c r="U52" s="26">
        <v>-0.30526910353981357</v>
      </c>
      <c r="V52" s="19">
        <v>25.305456420253801</v>
      </c>
      <c r="W52">
        <v>46.525365128029698</v>
      </c>
      <c r="X52">
        <v>55.093904656615202</v>
      </c>
      <c r="Y52">
        <v>56.702784482042198</v>
      </c>
      <c r="Z52">
        <v>54.135106360201704</v>
      </c>
      <c r="AA52">
        <v>39.2313026935932</v>
      </c>
      <c r="AB52">
        <v>6.9379402841802902</v>
      </c>
      <c r="AC52">
        <v>-29.3404293155949</v>
      </c>
      <c r="AD52">
        <v>-56.4760214208344</v>
      </c>
      <c r="AE52">
        <v>-120.651382507341</v>
      </c>
      <c r="AF52" s="26">
        <v>-0.47499197856029884</v>
      </c>
      <c r="AG52" s="26">
        <v>-0.35430031722120631</v>
      </c>
      <c r="AH52" s="26">
        <v>-0.47110152525778681</v>
      </c>
      <c r="AI52" s="26">
        <v>2.0776645886364648E-2</v>
      </c>
      <c r="AJ52" s="26">
        <v>2.9507240590222857E-2</v>
      </c>
      <c r="AK52" s="26">
        <v>0.24862029834720326</v>
      </c>
      <c r="AL52" s="26">
        <v>0.38345506570802401</v>
      </c>
      <c r="AM52" s="26">
        <v>0.35291237603139031</v>
      </c>
      <c r="AN52" s="26">
        <v>-4.6894216800304707E-2</v>
      </c>
      <c r="AO52" s="26">
        <v>0.18121949035894627</v>
      </c>
      <c r="AP52" s="17">
        <v>26.950784438665799</v>
      </c>
      <c r="AQ52" s="9">
        <v>37.4953274512254</v>
      </c>
      <c r="AR52" s="9">
        <v>55.664031238603798</v>
      </c>
      <c r="AS52" s="9">
        <v>51.765832127852697</v>
      </c>
      <c r="AT52" s="9">
        <v>36.365253783597701</v>
      </c>
      <c r="AU52" s="9">
        <v>28.203930340592098</v>
      </c>
      <c r="AV52" s="9">
        <v>-3.3103930879936301</v>
      </c>
      <c r="AW52" s="9">
        <v>-44.627751291332501</v>
      </c>
      <c r="AX52" s="9">
        <v>-112.06330071483799</v>
      </c>
      <c r="AY52" s="9">
        <v>-80.574806516044703</v>
      </c>
      <c r="AZ52" s="26">
        <v>-0.26892459276202896</v>
      </c>
      <c r="BA52" s="26">
        <v>-0.3052636342587271</v>
      </c>
      <c r="BB52" s="26">
        <v>-0.25851515029636501</v>
      </c>
      <c r="BC52" s="26">
        <v>-0.12714051648005012</v>
      </c>
      <c r="BD52" s="26">
        <v>-7.9476320060260466E-2</v>
      </c>
      <c r="BE52" s="26">
        <v>0.15830405169544517</v>
      </c>
      <c r="BF52" s="26">
        <v>0.29095251604880895</v>
      </c>
      <c r="BG52" s="26">
        <v>0.20079488575242327</v>
      </c>
      <c r="BH52" s="26">
        <v>0.24707569382355871</v>
      </c>
      <c r="BI52" s="26">
        <v>-0.22087206926599551</v>
      </c>
      <c r="BJ52" s="19">
        <v>9.9905176783318108</v>
      </c>
      <c r="BK52">
        <v>2.8969208142993299</v>
      </c>
      <c r="BL52">
        <v>27.767506225952499</v>
      </c>
      <c r="BM52">
        <v>30.401582921346201</v>
      </c>
      <c r="BN52">
        <v>39.332146872559697</v>
      </c>
      <c r="BO52">
        <v>24.042211398047002</v>
      </c>
      <c r="BP52">
        <v>-2.56048333125386</v>
      </c>
      <c r="BQ52">
        <v>-29.1526264318125</v>
      </c>
      <c r="BR52">
        <v>-49.918954416324901</v>
      </c>
      <c r="BS52">
        <v>-116.03123298273501</v>
      </c>
    </row>
    <row r="53" spans="1:71" x14ac:dyDescent="0.25">
      <c r="A53">
        <v>240</v>
      </c>
      <c r="B53">
        <v>2</v>
      </c>
      <c r="C53" s="5">
        <v>2</v>
      </c>
      <c r="D53">
        <v>66</v>
      </c>
      <c r="E53" s="29">
        <v>1.86</v>
      </c>
      <c r="F53">
        <v>94</v>
      </c>
      <c r="H53">
        <v>18</v>
      </c>
      <c r="I53">
        <v>5</v>
      </c>
      <c r="J53">
        <v>9</v>
      </c>
      <c r="K53">
        <v>5</v>
      </c>
      <c r="L53" s="26">
        <v>-0.85193973120931088</v>
      </c>
      <c r="M53" s="26">
        <v>-0.84530811624106339</v>
      </c>
      <c r="N53" s="26">
        <v>-0.71684182232453442</v>
      </c>
      <c r="O53" s="26">
        <v>-0.61368533831729788</v>
      </c>
      <c r="P53" s="26">
        <v>-0.3757636292664589</v>
      </c>
      <c r="Q53" s="26">
        <v>-0.18556973814604133</v>
      </c>
      <c r="R53" s="26">
        <v>-8.7605186893606135E-2</v>
      </c>
      <c r="S53" s="26">
        <v>-4.5804141018136839E-2</v>
      </c>
      <c r="T53" s="26">
        <v>0.14552471048355956</v>
      </c>
      <c r="U53" s="26">
        <v>0.12087046850155965</v>
      </c>
      <c r="V53" s="19">
        <v>27.0538089080219</v>
      </c>
      <c r="W53">
        <v>48.845743484977802</v>
      </c>
      <c r="X53">
        <v>50.569118818606398</v>
      </c>
      <c r="Y53">
        <v>62.985273370032701</v>
      </c>
      <c r="Z53">
        <v>76.910782679269602</v>
      </c>
      <c r="AA53">
        <v>57.398744420534499</v>
      </c>
      <c r="AB53">
        <v>49.334517330782703</v>
      </c>
      <c r="AC53">
        <v>29.009928963042402</v>
      </c>
      <c r="AD53">
        <v>11.4393074184051</v>
      </c>
      <c r="AE53">
        <v>-16.761028003576101</v>
      </c>
      <c r="AF53" s="26">
        <v>-0.48917481880502584</v>
      </c>
      <c r="AG53" s="26">
        <v>-0.44122605096240503</v>
      </c>
      <c r="AH53" s="26">
        <v>-0.39538265329910299</v>
      </c>
      <c r="AI53" s="26">
        <v>-0.29950056051948193</v>
      </c>
      <c r="AJ53" s="26">
        <v>-0.19066511463724822</v>
      </c>
      <c r="AK53" s="26">
        <v>-9.103373345630851E-2</v>
      </c>
      <c r="AL53" s="26">
        <v>1.3540370784217553E-4</v>
      </c>
      <c r="AM53" s="26">
        <v>4.0004295949720117E-2</v>
      </c>
      <c r="AN53" s="26">
        <v>0.12817135767909488</v>
      </c>
      <c r="AO53" s="26">
        <v>0.22247918985282944</v>
      </c>
      <c r="AP53" s="17">
        <v>0.51349343634550504</v>
      </c>
      <c r="AQ53" s="9">
        <v>27.7654314273653</v>
      </c>
      <c r="AR53" s="9">
        <v>29.3263702696077</v>
      </c>
      <c r="AS53" s="9">
        <v>32.030566026537699</v>
      </c>
      <c r="AT53" s="9">
        <v>32.015020648897099</v>
      </c>
      <c r="AU53" s="9">
        <v>33.089452961359001</v>
      </c>
      <c r="AV53" s="9">
        <v>21.795246935940099</v>
      </c>
      <c r="AW53" s="9">
        <v>8.1888205565140701</v>
      </c>
      <c r="AX53" s="9">
        <v>1.13844117186676</v>
      </c>
      <c r="AY53" s="9">
        <v>-31.778253343216502</v>
      </c>
      <c r="AZ53" s="26">
        <v>-0.21611998361340906</v>
      </c>
      <c r="BA53" s="26">
        <v>-0.22795883719447238</v>
      </c>
      <c r="BB53" s="26">
        <v>-0.20924303792516818</v>
      </c>
      <c r="BC53" s="26">
        <v>-0.19163104033483</v>
      </c>
      <c r="BD53" s="26">
        <v>-0.1499881863628332</v>
      </c>
      <c r="BE53" s="26">
        <v>2.4686523367771624E-2</v>
      </c>
      <c r="BF53" s="26">
        <v>8.8913568593060682E-2</v>
      </c>
      <c r="BG53" s="26">
        <v>4.1124237076017318E-2</v>
      </c>
      <c r="BH53" s="26">
        <v>9.4214278986306105E-3</v>
      </c>
      <c r="BI53" s="26">
        <v>-0.23186126624568204</v>
      </c>
      <c r="BJ53" s="19">
        <v>-4.2306394335152104</v>
      </c>
      <c r="BK53">
        <v>7.8199132614627302</v>
      </c>
      <c r="BL53">
        <v>-0.157956127248297</v>
      </c>
      <c r="BM53">
        <v>10.6225540749535</v>
      </c>
      <c r="BN53">
        <v>18.764810455681801</v>
      </c>
      <c r="BO53">
        <v>26.344737225611699</v>
      </c>
      <c r="BP53">
        <v>0.11043087037294</v>
      </c>
      <c r="BQ53">
        <v>-7.8747840388421402</v>
      </c>
      <c r="BR53">
        <v>-22.033221275688199</v>
      </c>
      <c r="BS53">
        <v>-35.058129330016797</v>
      </c>
    </row>
    <row r="54" spans="1:71" x14ac:dyDescent="0.25">
      <c r="A54">
        <v>241</v>
      </c>
      <c r="B54">
        <v>2</v>
      </c>
      <c r="C54" s="5">
        <v>1</v>
      </c>
      <c r="D54">
        <v>34</v>
      </c>
      <c r="E54" s="5">
        <v>1.63</v>
      </c>
      <c r="F54">
        <v>68</v>
      </c>
      <c r="H54">
        <v>22</v>
      </c>
      <c r="I54">
        <v>4</v>
      </c>
      <c r="J54">
        <v>7</v>
      </c>
      <c r="K54">
        <v>4</v>
      </c>
      <c r="L54" s="26">
        <v>-0.47316622121456509</v>
      </c>
      <c r="M54" s="26">
        <v>-0.42094974999492968</v>
      </c>
      <c r="N54" s="26">
        <v>-0.37838685766800068</v>
      </c>
      <c r="O54" s="26">
        <v>-0.21419194569130917</v>
      </c>
      <c r="P54" s="26">
        <v>-7.6366051706795571E-2</v>
      </c>
      <c r="Q54" s="26">
        <v>0.13256296099256529</v>
      </c>
      <c r="R54" s="26">
        <v>8.0764769537369482E-2</v>
      </c>
      <c r="S54" s="26">
        <v>-0.10986086795271904</v>
      </c>
      <c r="T54" s="26">
        <v>1.1313120766259595E-2</v>
      </c>
      <c r="U54" s="26">
        <v>-4.4116640455738806E-2</v>
      </c>
      <c r="V54" s="19">
        <v>21.055100439447099</v>
      </c>
      <c r="W54">
        <v>33.160536968901397</v>
      </c>
      <c r="X54">
        <v>32.2765765314182</v>
      </c>
      <c r="Y54">
        <v>41.4490834387666</v>
      </c>
      <c r="Z54">
        <v>34.392475468756601</v>
      </c>
      <c r="AA54">
        <v>4.5460297350664698</v>
      </c>
      <c r="AB54">
        <v>-31.0245473335629</v>
      </c>
      <c r="AC54">
        <v>-46.931466257615398</v>
      </c>
      <c r="AD54">
        <v>-45.595475171367099</v>
      </c>
      <c r="AE54">
        <v>-126.20185152271701</v>
      </c>
      <c r="AF54" s="26">
        <v>-7.2648603386689825E-2</v>
      </c>
      <c r="AG54" s="26">
        <v>-6.9524702489471707E-2</v>
      </c>
      <c r="AH54" s="26">
        <v>-4.7859303593064534E-2</v>
      </c>
      <c r="AI54" s="26">
        <v>-4.6026051462123234E-2</v>
      </c>
      <c r="AJ54" s="26">
        <v>6.1249814871911369E-2</v>
      </c>
      <c r="AK54" s="26">
        <v>0.18624233520895567</v>
      </c>
      <c r="AL54" s="26">
        <v>0.1305917051180594</v>
      </c>
      <c r="AM54" s="26">
        <v>-2.7565098113979596E-2</v>
      </c>
      <c r="AN54" s="26">
        <v>3.0410320949771068E-2</v>
      </c>
      <c r="AO54" s="26">
        <v>4.8287135401989499E-3</v>
      </c>
      <c r="AP54" s="17">
        <v>3.6452122281734201</v>
      </c>
      <c r="AQ54" s="9">
        <v>3.7639521067572801</v>
      </c>
      <c r="AR54" s="9">
        <v>1.96611039806238</v>
      </c>
      <c r="AS54" s="9">
        <v>11.030487979795099</v>
      </c>
      <c r="AT54" s="9">
        <v>0.81337554883128704</v>
      </c>
      <c r="AU54" s="9">
        <v>-15.092737963957401</v>
      </c>
      <c r="AV54" s="9">
        <v>-43.7912594179911</v>
      </c>
      <c r="AW54" s="9">
        <v>-61.482801280057402</v>
      </c>
      <c r="AX54" s="9">
        <v>-53.823316765113503</v>
      </c>
      <c r="AY54" s="9">
        <v>-136.60987435070501</v>
      </c>
      <c r="AZ54" s="26">
        <v>-4.3133297372138245E-2</v>
      </c>
      <c r="BA54" s="26">
        <v>-3.3641844782350348E-2</v>
      </c>
      <c r="BB54" s="26">
        <v>-4.6638916750196324E-2</v>
      </c>
      <c r="BC54" s="26">
        <v>-7.258975755426918E-3</v>
      </c>
      <c r="BD54" s="26">
        <v>4.6825177041776696E-2</v>
      </c>
      <c r="BE54" s="26">
        <v>0.21232455414115303</v>
      </c>
      <c r="BF54" s="26">
        <v>0.17147743358508905</v>
      </c>
      <c r="BG54" s="26">
        <v>4.5690451462673622E-2</v>
      </c>
      <c r="BH54" s="26">
        <v>4.3385826353708107E-2</v>
      </c>
      <c r="BI54" s="26">
        <v>-9.0915017606732179E-2</v>
      </c>
      <c r="BJ54" s="19">
        <v>1.1398442458007001</v>
      </c>
      <c r="BK54">
        <v>-1.70467096041841</v>
      </c>
      <c r="BL54">
        <v>0.62777031895735202</v>
      </c>
      <c r="BM54">
        <v>2.9832000737550799</v>
      </c>
      <c r="BN54">
        <v>2.1542624435059698</v>
      </c>
      <c r="BO54">
        <v>-15.5315428014802</v>
      </c>
      <c r="BP54">
        <v>-45.675390731284097</v>
      </c>
      <c r="BQ54">
        <v>-69.637128526058603</v>
      </c>
      <c r="BR54">
        <v>-67.487642477335299</v>
      </c>
      <c r="BS54">
        <v>-166.94985593556001</v>
      </c>
    </row>
    <row r="55" spans="1:71" x14ac:dyDescent="0.25">
      <c r="A55">
        <v>242</v>
      </c>
      <c r="B55">
        <v>2</v>
      </c>
      <c r="C55" s="5">
        <v>1</v>
      </c>
      <c r="D55">
        <v>21</v>
      </c>
      <c r="E55" s="5">
        <v>1.59</v>
      </c>
      <c r="F55">
        <v>49</v>
      </c>
      <c r="H55">
        <v>40</v>
      </c>
      <c r="I55">
        <v>6</v>
      </c>
      <c r="J55">
        <v>8</v>
      </c>
      <c r="K55">
        <v>2</v>
      </c>
      <c r="L55" s="26">
        <v>-0.6390451949903827</v>
      </c>
      <c r="M55" s="26">
        <v>-0.60852321104747753</v>
      </c>
      <c r="N55" s="26">
        <v>-0.4962845881424291</v>
      </c>
      <c r="O55" s="26">
        <v>-0.31556605762513285</v>
      </c>
      <c r="P55" s="26">
        <v>-0.16616206075413503</v>
      </c>
      <c r="Q55" s="26">
        <v>3.6603012192869523E-2</v>
      </c>
      <c r="R55" s="26">
        <v>0.12799709849784116</v>
      </c>
      <c r="S55" s="26">
        <v>0.1225254827495251</v>
      </c>
      <c r="T55" s="26">
        <v>-5.2004823569655585E-2</v>
      </c>
      <c r="U55" s="26">
        <v>-5.6748195784816879E-2</v>
      </c>
      <c r="V55" s="19">
        <v>47.599497606537703</v>
      </c>
      <c r="W55">
        <v>48.977732995940201</v>
      </c>
      <c r="X55">
        <v>50.162571523214901</v>
      </c>
      <c r="Y55">
        <v>62.7386410078403</v>
      </c>
      <c r="Z55">
        <v>51.1880247511885</v>
      </c>
      <c r="AA55">
        <v>37.127633724070698</v>
      </c>
      <c r="AB55">
        <v>5.6879046762413203</v>
      </c>
      <c r="AC55">
        <v>-22.4202301963272</v>
      </c>
      <c r="AD55">
        <v>-65.667260893620906</v>
      </c>
      <c r="AE55">
        <v>-34.476042115662601</v>
      </c>
      <c r="AF55" s="26">
        <v>-0.13397109125578055</v>
      </c>
      <c r="AG55" s="26">
        <v>-0.22024402221037387</v>
      </c>
      <c r="AH55" s="26">
        <v>-2.2959795081794531E-2</v>
      </c>
      <c r="AI55" s="26">
        <v>6.1750670667300611E-2</v>
      </c>
      <c r="AJ55" s="26">
        <v>5.1623211403387596E-2</v>
      </c>
      <c r="AK55" s="26">
        <v>0.17665778891694603</v>
      </c>
      <c r="AL55" s="26">
        <v>0.19980240120583875</v>
      </c>
      <c r="AM55" s="26">
        <v>0.15458780645869971</v>
      </c>
      <c r="AN55" s="26">
        <v>-4.4097208616417118E-2</v>
      </c>
      <c r="AO55" s="26">
        <v>1.6248909014783673E-2</v>
      </c>
      <c r="AP55" s="17">
        <v>26.695882511815402</v>
      </c>
      <c r="AQ55" s="9">
        <v>33.914769776126697</v>
      </c>
      <c r="AR55" s="9">
        <v>25.622163181808698</v>
      </c>
      <c r="AS55" s="9">
        <v>13.8916225967263</v>
      </c>
      <c r="AT55" s="9">
        <v>12.611325242585</v>
      </c>
      <c r="AU55" s="9">
        <v>-1.1453896572039499</v>
      </c>
      <c r="AV55" s="9">
        <v>-24.107814477832498</v>
      </c>
      <c r="AW55" s="9">
        <v>-50.765335851904702</v>
      </c>
      <c r="AX55" s="9">
        <v>-81.394340519904503</v>
      </c>
      <c r="AY55" s="9">
        <v>-55.646668167273802</v>
      </c>
      <c r="AZ55" s="26">
        <v>-0.24077004933580273</v>
      </c>
      <c r="BA55" s="26">
        <v>-0.18220372379482491</v>
      </c>
      <c r="BB55" s="26">
        <v>-0.14357677396985472</v>
      </c>
      <c r="BC55" s="26">
        <v>-2.2815729623743026E-2</v>
      </c>
      <c r="BD55" s="26">
        <v>8.7593522628970757E-2</v>
      </c>
      <c r="BE55" s="26">
        <v>0.18256302571866059</v>
      </c>
      <c r="BF55" s="26">
        <v>0.30135961169420561</v>
      </c>
      <c r="BG55" s="26">
        <v>0.2702339563412125</v>
      </c>
      <c r="BH55" s="26">
        <v>6.8900779973650239E-2</v>
      </c>
      <c r="BI55" s="26">
        <v>0.12770046260151818</v>
      </c>
      <c r="BJ55" s="19">
        <v>26.5556433912922</v>
      </c>
      <c r="BK55">
        <v>40.853705028770698</v>
      </c>
      <c r="BL55">
        <v>35.737056668602698</v>
      </c>
      <c r="BM55">
        <v>24.579813452774701</v>
      </c>
      <c r="BN55">
        <v>20.3898157969615</v>
      </c>
      <c r="BO55">
        <v>6.4977580681394302</v>
      </c>
      <c r="BP55">
        <v>-14.8988219816683</v>
      </c>
      <c r="BQ55">
        <v>-40.725254091685798</v>
      </c>
      <c r="BR55">
        <v>-92.492870620138305</v>
      </c>
      <c r="BS55">
        <v>-74.636149988363101</v>
      </c>
    </row>
    <row r="56" spans="1:71" x14ac:dyDescent="0.25">
      <c r="A56">
        <v>244</v>
      </c>
      <c r="B56">
        <v>2</v>
      </c>
      <c r="C56" s="5">
        <v>1</v>
      </c>
      <c r="D56">
        <v>20</v>
      </c>
      <c r="E56" s="5">
        <v>1.5</v>
      </c>
      <c r="F56">
        <v>45</v>
      </c>
      <c r="H56">
        <v>42</v>
      </c>
      <c r="I56">
        <v>7</v>
      </c>
      <c r="J56">
        <v>8</v>
      </c>
      <c r="K56">
        <v>5</v>
      </c>
      <c r="L56" s="26">
        <v>-0.50577952975659035</v>
      </c>
      <c r="M56" s="26">
        <v>-0.57774615391425543</v>
      </c>
      <c r="N56" s="26">
        <v>-0.51025878433603755</v>
      </c>
      <c r="O56" s="26">
        <v>-0.10731526403213298</v>
      </c>
      <c r="P56" s="26">
        <v>9.6139461022918121E-2</v>
      </c>
      <c r="Q56" s="26">
        <v>0.28524672805526047</v>
      </c>
      <c r="R56" s="26">
        <v>0.14326055626825182</v>
      </c>
      <c r="S56" s="26">
        <v>-7.4530269085939183E-2</v>
      </c>
      <c r="T56" s="26">
        <v>-0.18192872489653347</v>
      </c>
      <c r="U56" s="26">
        <v>-0.37403562984194461</v>
      </c>
      <c r="V56" s="19">
        <v>31.1179396757041</v>
      </c>
      <c r="W56">
        <v>44.7802881517107</v>
      </c>
      <c r="X56">
        <v>59.798964262740398</v>
      </c>
      <c r="Y56">
        <v>49.645806532998598</v>
      </c>
      <c r="Z56">
        <v>36.125291353190399</v>
      </c>
      <c r="AA56">
        <v>-1.2994694199656101</v>
      </c>
      <c r="AB56">
        <v>-42.280735951791101</v>
      </c>
      <c r="AC56">
        <v>-62.720806059393297</v>
      </c>
      <c r="AD56">
        <v>-76.572522478430102</v>
      </c>
      <c r="AE56">
        <v>-79.458359845297295</v>
      </c>
      <c r="AF56" s="26">
        <v>-2.70606516848606E-2</v>
      </c>
      <c r="AG56" s="26">
        <v>-2.3065598925157908E-2</v>
      </c>
      <c r="AH56" s="26">
        <v>-7.8292625907953689E-2</v>
      </c>
      <c r="AI56" s="26">
        <v>8.793702778087932E-2</v>
      </c>
      <c r="AJ56" s="26">
        <v>8.3117987213990746E-2</v>
      </c>
      <c r="AK56" s="26">
        <v>0.18609635649895157</v>
      </c>
      <c r="AL56" s="26">
        <v>0.27794566320734249</v>
      </c>
      <c r="AM56" s="26">
        <v>0.19051715841183336</v>
      </c>
      <c r="AN56" s="26">
        <v>0.10415316221560872</v>
      </c>
      <c r="AO56" s="26">
        <v>-0.10950699028907904</v>
      </c>
      <c r="AP56" s="17">
        <v>27.0755763280638</v>
      </c>
      <c r="AQ56" s="9">
        <v>-2.2053534675282598</v>
      </c>
      <c r="AR56" s="9">
        <v>5.9211307416665004</v>
      </c>
      <c r="AS56" s="9">
        <v>8.9947153912080999</v>
      </c>
      <c r="AT56" s="9">
        <v>-7.8172612089879398E-2</v>
      </c>
      <c r="AU56" s="9">
        <v>9.5908742854540403</v>
      </c>
      <c r="AV56" s="9">
        <v>-28.696167785653898</v>
      </c>
      <c r="AW56" s="9">
        <v>-44.472886533068198</v>
      </c>
      <c r="AX56" s="9">
        <v>-76.243746579923098</v>
      </c>
      <c r="AY56" s="9">
        <v>-82.468856671253704</v>
      </c>
      <c r="AZ56" s="26">
        <v>-0.10172854598676771</v>
      </c>
      <c r="BA56" s="26">
        <v>-5.2075042827863773E-2</v>
      </c>
      <c r="BB56" s="26">
        <v>-2.7335927236347576E-2</v>
      </c>
      <c r="BC56" s="26">
        <v>1.9252223977431267E-2</v>
      </c>
      <c r="BD56" s="26">
        <v>4.924772333964194E-2</v>
      </c>
      <c r="BE56" s="26">
        <v>0.1215723321491709</v>
      </c>
      <c r="BF56" s="26">
        <v>0.25661239513604478</v>
      </c>
      <c r="BG56" s="26">
        <v>0.17055821799200471</v>
      </c>
      <c r="BH56" s="26">
        <v>0.13455507134831249</v>
      </c>
      <c r="BI56" s="26">
        <v>7.4079299646487698E-2</v>
      </c>
      <c r="BJ56" s="19">
        <v>1.87990174961074</v>
      </c>
      <c r="BK56">
        <v>-1.35363550634067</v>
      </c>
      <c r="BL56">
        <v>7.6740833688344603</v>
      </c>
      <c r="BM56">
        <v>7.5021882483225504</v>
      </c>
      <c r="BN56">
        <v>1.8783551394261</v>
      </c>
      <c r="BO56">
        <v>5.9436491245495597</v>
      </c>
      <c r="BP56">
        <v>-22.333872845797998</v>
      </c>
      <c r="BQ56">
        <v>-40.1795487719872</v>
      </c>
      <c r="BR56">
        <v>-66.050335638030901</v>
      </c>
      <c r="BS56">
        <v>-67.065639398621599</v>
      </c>
    </row>
    <row r="57" spans="1:71" x14ac:dyDescent="0.25">
      <c r="A57">
        <v>245</v>
      </c>
      <c r="B57">
        <v>2</v>
      </c>
      <c r="C57" s="5">
        <v>1</v>
      </c>
      <c r="H57">
        <v>22</v>
      </c>
      <c r="I57">
        <v>4</v>
      </c>
      <c r="J57">
        <v>6</v>
      </c>
      <c r="K57">
        <v>3</v>
      </c>
      <c r="L57" s="26">
        <v>-0.6589751648952884</v>
      </c>
      <c r="M57" s="26">
        <v>-0.58958194563816924</v>
      </c>
      <c r="N57" s="26">
        <v>-0.42667093983060295</v>
      </c>
      <c r="O57" s="26">
        <v>-0.35881758206116177</v>
      </c>
      <c r="P57" s="26">
        <v>-0.24121281628697239</v>
      </c>
      <c r="Q57" s="26">
        <v>-3.3719610883932646E-2</v>
      </c>
      <c r="R57" s="26">
        <v>5.3742504009684985E-2</v>
      </c>
      <c r="S57" s="26">
        <v>-0.12826300930153001</v>
      </c>
      <c r="T57" s="26">
        <v>-9.6441888577039836E-2</v>
      </c>
      <c r="U57" s="26">
        <v>-4.9601903295425624E-2</v>
      </c>
      <c r="V57" s="19">
        <v>36.396389457768201</v>
      </c>
      <c r="W57">
        <v>44.464883889216303</v>
      </c>
      <c r="X57">
        <v>47.023361685126098</v>
      </c>
      <c r="Y57">
        <v>53.360973913920603</v>
      </c>
      <c r="Z57">
        <v>48.371031360628102</v>
      </c>
      <c r="AA57">
        <v>36.850106760587998</v>
      </c>
      <c r="AB57">
        <v>0.213258287541609</v>
      </c>
      <c r="AC57">
        <v>-9.8969985469590593</v>
      </c>
      <c r="AD57">
        <v>-25.1692232015805</v>
      </c>
      <c r="AE57">
        <v>-22.315929373376701</v>
      </c>
      <c r="AF57" s="26">
        <v>-0.26308023899515093</v>
      </c>
      <c r="AG57" s="26">
        <v>-0.3676473918110082</v>
      </c>
      <c r="AH57" s="26">
        <v>-0.20286433004798182</v>
      </c>
      <c r="AI57" s="26">
        <v>-0.12977018097667095</v>
      </c>
      <c r="AJ57" s="26">
        <v>-6.4667248307935771E-2</v>
      </c>
      <c r="AK57" s="26">
        <v>-1.2550030910535628E-2</v>
      </c>
      <c r="AL57" s="26">
        <v>5.9026755075258126E-2</v>
      </c>
      <c r="AM57" s="26">
        <v>2.2732494867199752E-2</v>
      </c>
      <c r="AN57" s="26">
        <v>9.5362952862338438E-2</v>
      </c>
      <c r="AO57" s="26">
        <v>7.886263091404741E-2</v>
      </c>
      <c r="AP57" s="17">
        <v>12.565751726194</v>
      </c>
      <c r="AQ57" s="9">
        <v>26.5752365528746</v>
      </c>
      <c r="AR57" s="9">
        <v>9.9241396367487305</v>
      </c>
      <c r="AS57" s="9">
        <v>19.1852861484887</v>
      </c>
      <c r="AT57" s="9">
        <v>22.380840527716899</v>
      </c>
      <c r="AU57" s="9">
        <v>24.858941968057799</v>
      </c>
      <c r="AV57" s="9">
        <v>0.85287035047135495</v>
      </c>
      <c r="AW57" s="9">
        <v>-20.243000463341101</v>
      </c>
      <c r="AX57" s="9">
        <v>-23.8464573806678</v>
      </c>
      <c r="AY57" s="9">
        <v>-60.670558503422797</v>
      </c>
      <c r="AZ57" s="26">
        <v>-0.13986856090204894</v>
      </c>
      <c r="BA57" s="26">
        <v>-0.13359172739827901</v>
      </c>
      <c r="BB57" s="26">
        <v>-0.12090634425213544</v>
      </c>
      <c r="BC57" s="26">
        <v>-0.10040040230652811</v>
      </c>
      <c r="BD57" s="26">
        <v>-5.847182742434523E-2</v>
      </c>
      <c r="BE57" s="26">
        <v>3.4326291314099984E-2</v>
      </c>
      <c r="BF57" s="26">
        <v>0.13204389500582622</v>
      </c>
      <c r="BG57" s="26">
        <v>3.8882410815065591E-2</v>
      </c>
      <c r="BH57" s="26">
        <v>0.19494881621432522</v>
      </c>
      <c r="BI57" s="26">
        <v>-0.13000561521055326</v>
      </c>
      <c r="BJ57" s="19">
        <v>4.99949626587214</v>
      </c>
      <c r="BK57">
        <v>2.39283933076385</v>
      </c>
      <c r="BL57">
        <v>3.8559202450461698</v>
      </c>
      <c r="BM57">
        <v>4.7150668556411404</v>
      </c>
      <c r="BN57">
        <v>11.973267988860901</v>
      </c>
      <c r="BO57">
        <v>21.448856565207102</v>
      </c>
      <c r="BP57">
        <v>-12.222541351315501</v>
      </c>
      <c r="BQ57">
        <v>-23.420121180895698</v>
      </c>
      <c r="BR57">
        <v>-33.143744852303598</v>
      </c>
      <c r="BS57">
        <v>-139.59738515246201</v>
      </c>
    </row>
    <row r="58" spans="1:71" x14ac:dyDescent="0.25">
      <c r="A58">
        <v>246</v>
      </c>
      <c r="B58">
        <v>2</v>
      </c>
      <c r="C58" s="5">
        <v>1</v>
      </c>
      <c r="D58">
        <v>54</v>
      </c>
      <c r="F58">
        <v>69</v>
      </c>
      <c r="H58">
        <v>30</v>
      </c>
      <c r="I58">
        <v>7</v>
      </c>
      <c r="J58">
        <v>10</v>
      </c>
      <c r="K58">
        <v>2</v>
      </c>
      <c r="L58" s="26">
        <v>-0.41137178216399134</v>
      </c>
      <c r="M58" s="26">
        <v>-0.35640907008333073</v>
      </c>
      <c r="N58" s="26">
        <v>-0.27825029973596843</v>
      </c>
      <c r="O58" s="26">
        <v>-0.16525508390112087</v>
      </c>
      <c r="P58" s="26">
        <v>-5.987125611540127E-2</v>
      </c>
      <c r="Q58" s="26">
        <v>3.65655526976877E-2</v>
      </c>
      <c r="R58" s="26">
        <v>4.4131786263008121E-2</v>
      </c>
      <c r="S58" s="26">
        <v>-7.2900452671186937E-3</v>
      </c>
      <c r="T58" s="26">
        <v>0.11317207847071321</v>
      </c>
      <c r="U58" s="26">
        <v>0.25026204992022411</v>
      </c>
      <c r="V58" s="19">
        <v>30.1336580786589</v>
      </c>
      <c r="W58">
        <v>38.859722126268501</v>
      </c>
      <c r="X58">
        <v>35.724155328492103</v>
      </c>
      <c r="Y58">
        <v>32.644910509983802</v>
      </c>
      <c r="Z58">
        <v>28.819955148085501</v>
      </c>
      <c r="AA58">
        <v>21.005665235300501</v>
      </c>
      <c r="AB58">
        <v>9.3615486522480804</v>
      </c>
      <c r="AC58">
        <v>-5.4419533008994998</v>
      </c>
      <c r="AD58">
        <v>-6.4172083090978198</v>
      </c>
      <c r="AE58">
        <v>-18.683492475273301</v>
      </c>
      <c r="AF58" s="26">
        <v>-2.700071580347637E-2</v>
      </c>
      <c r="AG58" s="26">
        <v>-4.0328965467678057E-2</v>
      </c>
      <c r="AH58" s="26">
        <v>-5.6652150160853024E-2</v>
      </c>
      <c r="AI58" s="26">
        <v>-5.8894111493113417E-2</v>
      </c>
      <c r="AJ58" s="26">
        <v>-3.3248325113082373E-3</v>
      </c>
      <c r="AK58" s="26">
        <v>5.8267002715019389E-2</v>
      </c>
      <c r="AL58" s="26">
        <v>0.1382679827238262</v>
      </c>
      <c r="AM58" s="26">
        <v>0.15960837868898417</v>
      </c>
      <c r="AN58" s="26">
        <v>0.14288327798335146</v>
      </c>
      <c r="AO58" s="26">
        <v>0.45695320763498942</v>
      </c>
      <c r="AP58" s="17">
        <v>8.4317863473460797</v>
      </c>
      <c r="AQ58" s="9">
        <v>4.6005918465609001</v>
      </c>
      <c r="AR58" s="9">
        <v>15.0309426336103</v>
      </c>
      <c r="AS58" s="9">
        <v>9.1528961729023202</v>
      </c>
      <c r="AT58" s="9">
        <v>1.9464281798994301</v>
      </c>
      <c r="AU58" s="9">
        <v>8.9136901352459699</v>
      </c>
      <c r="AV58" s="9">
        <v>-6.11411991869024</v>
      </c>
      <c r="AW58" s="9">
        <v>-19.748623588425101</v>
      </c>
      <c r="AX58" s="9">
        <v>-36.478469981155797</v>
      </c>
      <c r="AY58" s="9">
        <v>-38.854558074889802</v>
      </c>
      <c r="AZ58" s="26">
        <v>-9.1669883806017927E-2</v>
      </c>
      <c r="BA58" s="26">
        <v>-9.7876777083348521E-2</v>
      </c>
      <c r="BB58" s="26">
        <v>-0.11516392125540588</v>
      </c>
      <c r="BC58" s="26">
        <v>-3.3132366267093177E-2</v>
      </c>
      <c r="BD58" s="26">
        <v>-5.8829404027157556E-2</v>
      </c>
      <c r="BE58" s="26">
        <v>0.19849093851709995</v>
      </c>
      <c r="BF58" s="26">
        <v>0.29467995626605958</v>
      </c>
      <c r="BG58" s="26">
        <v>0.27035263018922695</v>
      </c>
      <c r="BH58" s="26">
        <v>7.3332648808005427E-2</v>
      </c>
      <c r="BI58" s="26">
        <v>0.29405488983244804</v>
      </c>
      <c r="BJ58" s="19">
        <v>-0.47071697693533499</v>
      </c>
      <c r="BK58">
        <v>9.2575271311848297</v>
      </c>
      <c r="BL58">
        <v>1.9386012501727301</v>
      </c>
      <c r="BM58">
        <v>14.4223643815176</v>
      </c>
      <c r="BN58">
        <v>28.6365265800336</v>
      </c>
      <c r="BO58">
        <v>21.8106132049774</v>
      </c>
      <c r="BP58">
        <v>-3.3267031142029899</v>
      </c>
      <c r="BQ58">
        <v>-33.1418806271706</v>
      </c>
      <c r="BR58">
        <v>-56.670676674222001</v>
      </c>
      <c r="BS58">
        <v>-93.129143796280502</v>
      </c>
    </row>
    <row r="59" spans="1:71" x14ac:dyDescent="0.25">
      <c r="A59">
        <v>248</v>
      </c>
      <c r="B59">
        <v>2</v>
      </c>
      <c r="C59" s="5">
        <v>1</v>
      </c>
      <c r="D59">
        <v>55</v>
      </c>
      <c r="E59">
        <v>1.74</v>
      </c>
      <c r="F59">
        <v>55</v>
      </c>
      <c r="H59">
        <v>40</v>
      </c>
      <c r="I59">
        <v>5</v>
      </c>
      <c r="J59">
        <v>8</v>
      </c>
      <c r="K59">
        <v>4</v>
      </c>
      <c r="L59" s="26">
        <v>-0.75371443745607269</v>
      </c>
      <c r="M59" s="26">
        <v>-0.73257103462835649</v>
      </c>
      <c r="N59" s="26">
        <v>-0.76365576563877746</v>
      </c>
      <c r="O59" s="26">
        <v>-0.4573745818167278</v>
      </c>
      <c r="P59" s="26">
        <v>-0.27213467070348746</v>
      </c>
      <c r="Q59" s="26">
        <v>-5.9280324930525007E-2</v>
      </c>
      <c r="R59" s="26">
        <v>-0.13244834265559166</v>
      </c>
      <c r="S59" s="26">
        <v>-0.15337487474065237</v>
      </c>
      <c r="T59" s="26">
        <v>-0.28634404497590288</v>
      </c>
      <c r="U59" s="26">
        <v>-0.15830270257890872</v>
      </c>
      <c r="V59" s="19">
        <v>12.8462200668192</v>
      </c>
      <c r="W59">
        <v>26.527003026514802</v>
      </c>
      <c r="X59">
        <v>46.557839829474702</v>
      </c>
      <c r="Y59">
        <v>58.448505578687097</v>
      </c>
      <c r="Z59">
        <v>48.577329139632603</v>
      </c>
      <c r="AA59">
        <v>29.5762350638595</v>
      </c>
      <c r="AB59">
        <v>-14.7883234821633</v>
      </c>
      <c r="AC59">
        <v>-13.850146771559601</v>
      </c>
      <c r="AD59">
        <v>-27.419054835948199</v>
      </c>
      <c r="AE59">
        <v>-39.661656595898002</v>
      </c>
      <c r="AF59" s="26">
        <v>-0.24518880841885732</v>
      </c>
      <c r="AG59" s="26">
        <v>-0.19971137550265655</v>
      </c>
      <c r="AH59" s="26">
        <v>-0.15578880259147729</v>
      </c>
      <c r="AI59" s="26">
        <v>-0.24518203669507208</v>
      </c>
      <c r="AJ59" s="26">
        <v>-9.2142923080344608E-2</v>
      </c>
      <c r="AK59" s="26">
        <v>-8.7512034137079472E-3</v>
      </c>
      <c r="AL59" s="26">
        <v>-7.2541054793615681E-3</v>
      </c>
      <c r="AM59" s="26">
        <v>-4.0089977611645226E-2</v>
      </c>
      <c r="AN59" s="26">
        <v>-0.15960865314864059</v>
      </c>
      <c r="AO59" s="26">
        <v>-6.4501249409074382E-2</v>
      </c>
      <c r="AP59" s="17">
        <v>3.7147472040973</v>
      </c>
      <c r="AQ59" s="9">
        <v>10.7191612182299</v>
      </c>
      <c r="AR59" s="9">
        <v>-7.84019110326581</v>
      </c>
      <c r="AS59" s="9">
        <v>28.745619605186999</v>
      </c>
      <c r="AT59" s="9">
        <v>1.09480414114276</v>
      </c>
      <c r="AU59" s="9">
        <v>-1.55129553213294</v>
      </c>
      <c r="AV59" s="9">
        <v>-30.504151341699401</v>
      </c>
      <c r="AW59" s="9">
        <v>-34.015426950762802</v>
      </c>
      <c r="AX59" s="9">
        <v>-39.011993407833103</v>
      </c>
      <c r="AY59" s="9">
        <v>-69.802508403779996</v>
      </c>
      <c r="AZ59" s="26">
        <v>-0.11512535581187411</v>
      </c>
      <c r="BA59" s="26">
        <v>-0.1257749985145126</v>
      </c>
      <c r="BB59" s="26">
        <v>-7.0247820697162802E-2</v>
      </c>
      <c r="BC59" s="26">
        <v>-7.487438396040888E-2</v>
      </c>
      <c r="BD59" s="26">
        <v>4.5856300293041927E-2</v>
      </c>
      <c r="BE59" s="26">
        <v>4.7424519496525409E-2</v>
      </c>
      <c r="BF59" s="26">
        <v>5.0769749337455573E-2</v>
      </c>
      <c r="BG59" s="26">
        <v>5.0020849318329605E-2</v>
      </c>
      <c r="BH59" s="26">
        <v>-0.30841815387637683</v>
      </c>
      <c r="BI59" s="26">
        <v>-0.20762911945021123</v>
      </c>
      <c r="BJ59" s="19">
        <v>5.7323918851435502</v>
      </c>
      <c r="BK59">
        <v>2.02614636422719</v>
      </c>
      <c r="BL59">
        <v>3.1827197286919198E-2</v>
      </c>
      <c r="BM59">
        <v>-9.6218470298931997</v>
      </c>
      <c r="BN59">
        <v>6.1413473168697603</v>
      </c>
      <c r="BO59">
        <v>-15.966202391338699</v>
      </c>
      <c r="BP59">
        <v>-37.290257951302202</v>
      </c>
      <c r="BQ59">
        <v>-51.804901977147097</v>
      </c>
      <c r="BR59">
        <v>-68.980907287830306</v>
      </c>
      <c r="BS59">
        <v>-91.508726191903094</v>
      </c>
    </row>
    <row r="60" spans="1:71" x14ac:dyDescent="0.25">
      <c r="A60">
        <v>249</v>
      </c>
      <c r="B60">
        <v>2</v>
      </c>
      <c r="C60" s="5">
        <v>1</v>
      </c>
      <c r="D60">
        <v>52</v>
      </c>
      <c r="E60">
        <v>1.7</v>
      </c>
      <c r="F60">
        <v>63</v>
      </c>
      <c r="H60">
        <v>28</v>
      </c>
      <c r="I60">
        <v>5</v>
      </c>
      <c r="J60">
        <v>6</v>
      </c>
      <c r="K60">
        <v>5</v>
      </c>
      <c r="L60" s="26">
        <v>-0.71101330101782878</v>
      </c>
      <c r="M60" s="26">
        <v>-0.73498990761491223</v>
      </c>
      <c r="N60" s="26">
        <v>-0.66568576144317892</v>
      </c>
      <c r="O60" s="26">
        <v>-0.5265629596892154</v>
      </c>
      <c r="P60" s="26">
        <v>-0.2430179994013231</v>
      </c>
      <c r="Q60" s="26">
        <v>-8.519542968153003E-2</v>
      </c>
      <c r="R60" s="26">
        <v>2.9865373805917611E-2</v>
      </c>
      <c r="S60" s="26">
        <v>-5.2365668054874734E-2</v>
      </c>
      <c r="T60" s="26">
        <v>2.5535208204131233E-2</v>
      </c>
      <c r="U60" s="26">
        <v>6.5961485878105172E-2</v>
      </c>
      <c r="V60" s="19">
        <v>18.902359292372999</v>
      </c>
      <c r="W60">
        <v>30.209613764983001</v>
      </c>
      <c r="X60">
        <v>45.212017512746797</v>
      </c>
      <c r="Y60">
        <v>61.360574485074203</v>
      </c>
      <c r="Z60">
        <v>64.247807321458893</v>
      </c>
      <c r="AA60">
        <v>44.908356670031999</v>
      </c>
      <c r="AB60">
        <v>11.6467977707134</v>
      </c>
      <c r="AC60">
        <v>-2.4262814149437699</v>
      </c>
      <c r="AD60">
        <v>-30.314246424277499</v>
      </c>
      <c r="AE60">
        <v>-36.637995242643598</v>
      </c>
      <c r="AF60" s="26">
        <v>-0.65262540460527541</v>
      </c>
      <c r="AG60" s="26">
        <v>-0.57032064230139845</v>
      </c>
      <c r="AH60" s="26">
        <v>-0.60945851122662431</v>
      </c>
      <c r="AI60" s="26">
        <v>-0.19555413862254453</v>
      </c>
      <c r="AJ60" s="26">
        <v>-3.3668086111593457E-2</v>
      </c>
      <c r="AK60" s="26">
        <v>6.9025975795274461E-2</v>
      </c>
      <c r="AL60" s="26">
        <v>8.8079519118767866E-2</v>
      </c>
      <c r="AM60" s="26">
        <v>-1.9096442664717356E-2</v>
      </c>
      <c r="AN60" s="26">
        <v>9.3201819053149754E-2</v>
      </c>
      <c r="AO60" s="26">
        <v>0.10567668882552916</v>
      </c>
      <c r="AP60" s="17">
        <v>-3.08339727940744</v>
      </c>
      <c r="AQ60" s="9">
        <v>34.011840579941399</v>
      </c>
      <c r="AR60" s="9">
        <v>19.67908584896</v>
      </c>
      <c r="AS60" s="9">
        <v>51.282897092374803</v>
      </c>
      <c r="AT60" s="9">
        <v>35.142490282392401</v>
      </c>
      <c r="AU60" s="9">
        <v>14.339399498745101</v>
      </c>
      <c r="AV60" s="9">
        <v>5.0001413535984298</v>
      </c>
      <c r="AW60" s="9">
        <v>-16.371200846909399</v>
      </c>
      <c r="AX60" s="9">
        <v>-29.521858068944901</v>
      </c>
      <c r="AY60" s="9">
        <v>-12.703229351789201</v>
      </c>
      <c r="AZ60" s="26">
        <v>-0.28371907312489347</v>
      </c>
      <c r="BA60" s="26">
        <v>-0.28995899570209471</v>
      </c>
      <c r="BB60" s="26">
        <v>-0.29648524408163629</v>
      </c>
      <c r="BC60" s="26">
        <v>-8.2581899888369281E-2</v>
      </c>
      <c r="BD60" s="26">
        <v>2.001853965412663E-2</v>
      </c>
      <c r="BE60" s="26">
        <v>0.12160441134131046</v>
      </c>
      <c r="BF60" s="26">
        <v>0.17647327604022933</v>
      </c>
      <c r="BG60" s="26">
        <v>9.588366049699984E-2</v>
      </c>
      <c r="BH60" s="26">
        <v>0.13728855466520204</v>
      </c>
      <c r="BI60" s="26">
        <v>9.290482666232459E-3</v>
      </c>
      <c r="BJ60" s="19">
        <v>-0.93703863290037803</v>
      </c>
      <c r="BK60">
        <v>-5.11711959402537</v>
      </c>
      <c r="BL60">
        <v>5.1585104778182798</v>
      </c>
      <c r="BM60">
        <v>29.018505985237599</v>
      </c>
      <c r="BN60">
        <v>22.565501681859999</v>
      </c>
      <c r="BO60">
        <v>19.216964508838</v>
      </c>
      <c r="BP60">
        <v>-9.3258567188424504</v>
      </c>
      <c r="BQ60">
        <v>-37.354276313799602</v>
      </c>
      <c r="BR60">
        <v>-64.6405937120917</v>
      </c>
      <c r="BS60">
        <v>-52.892995407435798</v>
      </c>
    </row>
    <row r="61" spans="1:71" x14ac:dyDescent="0.25">
      <c r="A61">
        <v>250</v>
      </c>
      <c r="B61">
        <v>2</v>
      </c>
      <c r="C61" s="5">
        <v>1</v>
      </c>
      <c r="D61">
        <v>38</v>
      </c>
      <c r="E61">
        <v>1.67</v>
      </c>
      <c r="F61">
        <v>71</v>
      </c>
      <c r="H61">
        <v>40</v>
      </c>
      <c r="I61">
        <v>4</v>
      </c>
      <c r="J61">
        <v>7</v>
      </c>
      <c r="K61">
        <v>4</v>
      </c>
      <c r="L61" s="26">
        <v>-0.66653779177499783</v>
      </c>
      <c r="M61" s="26">
        <v>-0.60787795310532133</v>
      </c>
      <c r="N61" s="26">
        <v>-0.49143711471042639</v>
      </c>
      <c r="O61" s="26">
        <v>-0.36306850702165994</v>
      </c>
      <c r="P61" s="26">
        <v>-0.18878150993655746</v>
      </c>
      <c r="Q61" s="26">
        <v>-1.1548591962549778E-2</v>
      </c>
      <c r="R61" s="26">
        <v>0.10058121019524453</v>
      </c>
      <c r="S61" s="26">
        <v>5.4975028558896237E-2</v>
      </c>
      <c r="T61" s="26">
        <v>5.2977219485418094E-2</v>
      </c>
      <c r="U61" s="26">
        <v>0.10175763055864907</v>
      </c>
      <c r="V61" s="19">
        <v>30.259769394498498</v>
      </c>
      <c r="W61">
        <v>38.816678115317004</v>
      </c>
      <c r="X61">
        <v>49.4281750991153</v>
      </c>
      <c r="Y61">
        <v>58.146548435530498</v>
      </c>
      <c r="Z61">
        <v>48.107070116978598</v>
      </c>
      <c r="AA61">
        <v>37.197400611801903</v>
      </c>
      <c r="AB61">
        <v>3.1322221061390998</v>
      </c>
      <c r="AC61">
        <v>-14.470558274359901</v>
      </c>
      <c r="AD61">
        <v>-34.032403076060099</v>
      </c>
      <c r="AE61">
        <v>-60.117396493151801</v>
      </c>
      <c r="AF61" s="26">
        <v>-0.21082664298532056</v>
      </c>
      <c r="AG61" s="26">
        <v>-0.24731361066932464</v>
      </c>
      <c r="AH61" s="26">
        <v>-0.11523147650329348</v>
      </c>
      <c r="AI61" s="26">
        <v>-8.996479362156054E-2</v>
      </c>
      <c r="AJ61" s="26">
        <v>-1.3381998864440383E-2</v>
      </c>
      <c r="AK61" s="26">
        <v>0.16956447806201638</v>
      </c>
      <c r="AL61" s="26">
        <v>0.20672669741361147</v>
      </c>
      <c r="AM61" s="26">
        <v>0.14354502722186602</v>
      </c>
      <c r="AN61" s="26">
        <v>0.10215378564289705</v>
      </c>
      <c r="AO61" s="26">
        <v>0.16261827497013054</v>
      </c>
      <c r="AP61" s="17">
        <v>6.0588312385806002</v>
      </c>
      <c r="AQ61" s="9">
        <v>13.7941140677272</v>
      </c>
      <c r="AR61" s="9">
        <v>11.3374889177289</v>
      </c>
      <c r="AS61" s="9">
        <v>23.253823363038801</v>
      </c>
      <c r="AT61" s="9">
        <v>21.464679575514801</v>
      </c>
      <c r="AU61" s="9">
        <v>15.0900796118133</v>
      </c>
      <c r="AV61" s="9">
        <v>-17.1226011399181</v>
      </c>
      <c r="AW61" s="9">
        <v>-40.8329881615131</v>
      </c>
      <c r="AX61" s="9">
        <v>-43.395458788165499</v>
      </c>
      <c r="AY61" s="9">
        <v>-88.498053707811707</v>
      </c>
      <c r="AZ61" s="26">
        <v>-7.9117217854489857E-2</v>
      </c>
      <c r="BA61" s="26">
        <v>-7.640911155393898E-2</v>
      </c>
      <c r="BB61" s="26">
        <v>-7.5908420664338103E-2</v>
      </c>
      <c r="BC61" s="26">
        <v>-4.7951480981298096E-2</v>
      </c>
      <c r="BD61" s="26">
        <v>-4.3083437392304247E-2</v>
      </c>
      <c r="BE61" s="26">
        <v>6.01852970449386E-2</v>
      </c>
      <c r="BF61" s="26">
        <v>0.21076259829010061</v>
      </c>
      <c r="BG61" s="26">
        <v>0.16947079539018703</v>
      </c>
      <c r="BH61" s="26">
        <v>0.17596507508100762</v>
      </c>
      <c r="BI61" s="26">
        <v>0.28818975404127406</v>
      </c>
      <c r="BJ61" s="19">
        <v>2.0809823160561001</v>
      </c>
      <c r="BK61">
        <v>3.1853915208163901</v>
      </c>
      <c r="BL61">
        <v>1.3850432498738501</v>
      </c>
      <c r="BM61">
        <v>4.9400817614318999</v>
      </c>
      <c r="BN61">
        <v>9.7076197914401003</v>
      </c>
      <c r="BO61">
        <v>17.301839733958701</v>
      </c>
      <c r="BP61">
        <v>-7.6218190875858003</v>
      </c>
      <c r="BQ61">
        <v>-26.737432842326999</v>
      </c>
      <c r="BR61">
        <v>-23.7248614820498</v>
      </c>
      <c r="BS61">
        <v>-90.009913401527896</v>
      </c>
    </row>
    <row r="62" spans="1:71" x14ac:dyDescent="0.25">
      <c r="A62">
        <v>251</v>
      </c>
      <c r="B62">
        <v>2</v>
      </c>
      <c r="C62" s="5">
        <v>1</v>
      </c>
      <c r="D62">
        <v>35</v>
      </c>
      <c r="E62">
        <v>1.62</v>
      </c>
      <c r="F62">
        <v>62</v>
      </c>
      <c r="H62">
        <v>36</v>
      </c>
      <c r="I62">
        <v>6</v>
      </c>
      <c r="J62">
        <v>8</v>
      </c>
      <c r="K62">
        <v>4</v>
      </c>
      <c r="L62" s="26">
        <v>-0.81526545522887239</v>
      </c>
      <c r="M62" s="26">
        <v>-0.79745703092272058</v>
      </c>
      <c r="N62" s="26">
        <v>-0.68632565286161962</v>
      </c>
      <c r="O62" s="26">
        <v>-0.47952347543918966</v>
      </c>
      <c r="P62" s="26">
        <v>-0.28518667023572786</v>
      </c>
      <c r="Q62" s="26">
        <v>-7.6793971331877167E-2</v>
      </c>
      <c r="R62" s="26">
        <v>-1.9111380531868574E-2</v>
      </c>
      <c r="S62" s="26">
        <v>-0.14225730009459775</v>
      </c>
      <c r="T62" s="26">
        <v>-9.7833295546206095E-2</v>
      </c>
      <c r="U62" s="26">
        <v>-7.6201468481507398E-2</v>
      </c>
      <c r="V62" s="19">
        <v>19.1544957770199</v>
      </c>
      <c r="W62">
        <v>29.7986905505294</v>
      </c>
      <c r="X62">
        <v>60.030461295608703</v>
      </c>
      <c r="Y62">
        <v>59.8000615574473</v>
      </c>
      <c r="Z62">
        <v>49.831464713362401</v>
      </c>
      <c r="AA62">
        <v>38.227692969596703</v>
      </c>
      <c r="AB62">
        <v>-6.8502068613806104</v>
      </c>
      <c r="AC62">
        <v>-23.319416794894099</v>
      </c>
      <c r="AD62">
        <v>-36.048607892807702</v>
      </c>
      <c r="AE62">
        <v>-59.440361772886497</v>
      </c>
      <c r="AF62" s="26">
        <v>-0.25389018827833004</v>
      </c>
      <c r="AG62" s="26">
        <v>-0.49112474195317951</v>
      </c>
      <c r="AH62" s="26">
        <v>-0.25190721429649998</v>
      </c>
      <c r="AI62" s="26">
        <v>-0.14031583551000243</v>
      </c>
      <c r="AJ62" s="26">
        <v>-6.8166411402277624E-2</v>
      </c>
      <c r="AK62" s="26">
        <v>9.9423244912810849E-2</v>
      </c>
      <c r="AL62" s="26">
        <v>0.1729027254757981</v>
      </c>
      <c r="AM62" s="26">
        <v>7.6655875092546399E-2</v>
      </c>
      <c r="AN62" s="26">
        <v>-3.4220441684844276E-2</v>
      </c>
      <c r="AO62" s="26">
        <v>0.25885194413085588</v>
      </c>
      <c r="AP62" s="17">
        <v>22.9334081216677</v>
      </c>
      <c r="AQ62" s="9">
        <v>1.2545330650859701</v>
      </c>
      <c r="AR62" s="9">
        <v>39.220976840591298</v>
      </c>
      <c r="AS62" s="9">
        <v>13.7744484294478</v>
      </c>
      <c r="AT62" s="9">
        <v>27.919067750675701</v>
      </c>
      <c r="AU62" s="9">
        <v>7.9075996936645803</v>
      </c>
      <c r="AV62" s="9">
        <v>-20.1983564587938</v>
      </c>
      <c r="AW62" s="9">
        <v>-53.625255668771104</v>
      </c>
      <c r="AX62" s="9">
        <v>-28.281950848996399</v>
      </c>
      <c r="AY62" s="9">
        <v>-98.793403659801399</v>
      </c>
      <c r="AZ62" s="26">
        <v>-4.4929797362411275E-2</v>
      </c>
      <c r="BA62" s="26">
        <v>-3.7929783274765531E-2</v>
      </c>
      <c r="BB62" s="26">
        <v>2.5578294215309362E-3</v>
      </c>
      <c r="BC62" s="26">
        <v>1.9670646793429222E-2</v>
      </c>
      <c r="BD62" s="26">
        <v>0.13652121134296469</v>
      </c>
      <c r="BE62" s="26">
        <v>0.23105238076335277</v>
      </c>
      <c r="BF62" s="26">
        <v>0.20279251106257234</v>
      </c>
      <c r="BG62" s="26">
        <v>-1.0189176644482927E-2</v>
      </c>
      <c r="BH62" s="26">
        <v>-0.21061766108395216</v>
      </c>
      <c r="BI62" s="26">
        <v>-0.11368829614816461</v>
      </c>
      <c r="BJ62" s="19">
        <v>-1.8256982741521699</v>
      </c>
      <c r="BK62">
        <v>1.50667094951211</v>
      </c>
      <c r="BL62">
        <v>3.1041949832840001</v>
      </c>
      <c r="BM62">
        <v>-0.32787496102429597</v>
      </c>
      <c r="BN62">
        <v>-2.2105177928142399</v>
      </c>
      <c r="BO62">
        <v>-30.8658438016964</v>
      </c>
      <c r="BP62">
        <v>-62.133432742086498</v>
      </c>
      <c r="BQ62">
        <v>-106.27430528585199</v>
      </c>
      <c r="BR62">
        <v>-52.534850012319403</v>
      </c>
      <c r="BS62">
        <v>-166.14537848631301</v>
      </c>
    </row>
    <row r="63" spans="1:71" x14ac:dyDescent="0.25">
      <c r="A63">
        <v>252</v>
      </c>
      <c r="B63">
        <v>2</v>
      </c>
      <c r="C63" s="5">
        <v>1</v>
      </c>
      <c r="D63">
        <v>64</v>
      </c>
      <c r="E63">
        <v>1.6</v>
      </c>
      <c r="F63">
        <v>76</v>
      </c>
      <c r="H63">
        <v>36</v>
      </c>
      <c r="I63">
        <v>5</v>
      </c>
      <c r="J63">
        <v>8</v>
      </c>
      <c r="K63">
        <v>5</v>
      </c>
      <c r="L63" s="26">
        <v>-0.59783480773599385</v>
      </c>
      <c r="M63" s="26">
        <v>-0.63432146531259803</v>
      </c>
      <c r="N63" s="26">
        <v>-0.49905416781113493</v>
      </c>
      <c r="O63" s="26">
        <v>-0.30672271208858692</v>
      </c>
      <c r="P63" s="26">
        <v>-0.16564414309419886</v>
      </c>
      <c r="Q63" s="26">
        <v>-1.5928329922209553E-2</v>
      </c>
      <c r="R63" s="26">
        <v>0.14225814466282577</v>
      </c>
      <c r="S63" s="26">
        <v>1.5110624155549396E-2</v>
      </c>
      <c r="T63" s="26">
        <v>8.6324346212316119E-2</v>
      </c>
      <c r="U63" s="26">
        <v>0.20790806591307134</v>
      </c>
      <c r="V63" s="19">
        <v>30.016547179624801</v>
      </c>
      <c r="W63">
        <v>43.684082966532401</v>
      </c>
      <c r="X63">
        <v>51.426072105651301</v>
      </c>
      <c r="Y63">
        <v>61.721902984100403</v>
      </c>
      <c r="Z63">
        <v>58.6980167162287</v>
      </c>
      <c r="AA63">
        <v>43.189497265819803</v>
      </c>
      <c r="AB63">
        <v>8.6530606091597004</v>
      </c>
      <c r="AC63">
        <v>-9.67111041455669</v>
      </c>
      <c r="AD63">
        <v>-20.4238992635599</v>
      </c>
      <c r="AE63">
        <v>-38.817908650240803</v>
      </c>
      <c r="AF63" s="26">
        <v>-3.9556850817981111E-2</v>
      </c>
      <c r="AG63" s="26">
        <v>-9.1954137750779305E-2</v>
      </c>
      <c r="AH63" s="26">
        <v>-8.2944627877190105E-2</v>
      </c>
      <c r="AI63" s="26">
        <v>-3.5295679482002781E-2</v>
      </c>
      <c r="AJ63" s="26">
        <v>-5.063056189261359E-3</v>
      </c>
      <c r="AK63" s="26">
        <v>6.1401556630146015E-2</v>
      </c>
      <c r="AL63" s="26">
        <v>0.1986405135293674</v>
      </c>
      <c r="AM63" s="26">
        <v>0.1618572404718957</v>
      </c>
      <c r="AN63" s="26">
        <v>0.21567103838513857</v>
      </c>
      <c r="AO63" s="26">
        <v>0.2830205774570671</v>
      </c>
      <c r="AP63" s="17">
        <v>-0.44348742967431198</v>
      </c>
      <c r="AQ63" s="9">
        <v>-0.137121818308194</v>
      </c>
      <c r="AR63" s="9">
        <v>5.6879295007565496</v>
      </c>
      <c r="AS63" s="9">
        <v>5.9591570598091801</v>
      </c>
      <c r="AT63" s="9">
        <v>9.8721176134148294</v>
      </c>
      <c r="AU63" s="9">
        <v>11.2936547729506</v>
      </c>
      <c r="AV63" s="9">
        <v>-11.1172056963469</v>
      </c>
      <c r="AW63" s="9">
        <v>-25.3427058304482</v>
      </c>
      <c r="AX63" s="9">
        <v>-40.611865943218802</v>
      </c>
      <c r="AY63" s="9">
        <v>-76.893683673938298</v>
      </c>
      <c r="AZ63" s="26">
        <v>-2.1385841752920975E-2</v>
      </c>
      <c r="BA63" s="26">
        <v>-1.4751511875844094E-2</v>
      </c>
      <c r="BB63" s="26">
        <v>-5.1381401140800365E-3</v>
      </c>
      <c r="BC63" s="26">
        <v>-1.0336251814038582E-2</v>
      </c>
      <c r="BD63" s="26">
        <v>1.3813268124817981E-2</v>
      </c>
      <c r="BE63" s="26">
        <v>5.822067100280142E-2</v>
      </c>
      <c r="BF63" s="26">
        <v>0.2206582495888926</v>
      </c>
      <c r="BG63" s="26">
        <v>0.2131659444758551</v>
      </c>
      <c r="BH63" s="26">
        <v>0.29119552626010714</v>
      </c>
      <c r="BI63" s="26">
        <v>0.35387639672597793</v>
      </c>
      <c r="BJ63" s="19">
        <v>-0.40248629981492001</v>
      </c>
      <c r="BK63">
        <v>-0.46524925751565399</v>
      </c>
      <c r="BL63">
        <v>4.5621772503676002E-2</v>
      </c>
      <c r="BM63">
        <v>5.4110820415101998E-2</v>
      </c>
      <c r="BN63">
        <v>0.43190765992774799</v>
      </c>
      <c r="BO63">
        <v>5.1601522266690401</v>
      </c>
      <c r="BP63">
        <v>-12.126492760513999</v>
      </c>
      <c r="BQ63">
        <v>-28.712650146785499</v>
      </c>
      <c r="BR63">
        <v>-50.3049808438521</v>
      </c>
      <c r="BS63">
        <v>-99.239984562208207</v>
      </c>
    </row>
    <row r="64" spans="1:71" x14ac:dyDescent="0.25">
      <c r="A64">
        <v>253</v>
      </c>
      <c r="B64">
        <v>2</v>
      </c>
      <c r="C64" s="5">
        <v>1</v>
      </c>
      <c r="H64">
        <v>30</v>
      </c>
      <c r="I64">
        <v>5</v>
      </c>
      <c r="J64">
        <v>8</v>
      </c>
      <c r="K64">
        <v>1</v>
      </c>
      <c r="L64" s="26">
        <v>-0.56083823000270305</v>
      </c>
      <c r="M64" s="26">
        <v>-0.53402007894768466</v>
      </c>
      <c r="N64" s="26">
        <v>-0.4947247534139888</v>
      </c>
      <c r="O64" s="26">
        <v>-0.31430967755810896</v>
      </c>
      <c r="P64" s="26">
        <v>-9.5520359498666982E-2</v>
      </c>
      <c r="Q64" s="26">
        <v>-1.5819928041968961E-3</v>
      </c>
      <c r="R64" s="26">
        <v>-1.3991874666194263E-2</v>
      </c>
      <c r="S64" s="26">
        <v>7.7787688534743188E-2</v>
      </c>
      <c r="T64" s="26">
        <v>0.31170897523280255</v>
      </c>
      <c r="U64" s="26">
        <v>0.3915813630277315</v>
      </c>
      <c r="V64" s="19">
        <v>10.370087441253499</v>
      </c>
      <c r="W64">
        <v>23.324969183800199</v>
      </c>
      <c r="X64">
        <v>39.807710263124299</v>
      </c>
      <c r="Y64">
        <v>39.780878895723802</v>
      </c>
      <c r="Z64">
        <v>39.071239843169501</v>
      </c>
      <c r="AA64">
        <v>8.2838275780689798</v>
      </c>
      <c r="AB64">
        <v>-6.3625634851793702</v>
      </c>
      <c r="AC64">
        <v>-21.705556922733201</v>
      </c>
      <c r="AD64">
        <v>-47.916365525726803</v>
      </c>
      <c r="AE64">
        <v>-135.742798587636</v>
      </c>
      <c r="AF64" s="26">
        <v>-6.231950750645484E-2</v>
      </c>
      <c r="AG64" s="26">
        <v>-6.2036444271121198E-2</v>
      </c>
      <c r="AH64" s="26">
        <v>-6.92535268690464E-2</v>
      </c>
      <c r="AI64" s="26">
        <v>-5.482734785145018E-2</v>
      </c>
      <c r="AJ64" s="26">
        <v>-1.4727003681063878E-2</v>
      </c>
      <c r="AK64" s="26">
        <v>1.3609587147628726E-3</v>
      </c>
      <c r="AL64" s="26">
        <v>3.2027215850176018E-2</v>
      </c>
      <c r="AM64" s="26">
        <v>0.12592740532248672</v>
      </c>
      <c r="AN64" s="26">
        <v>0.4001471307540273</v>
      </c>
      <c r="AO64" s="26">
        <v>0.29411486692163147</v>
      </c>
      <c r="AP64" s="17">
        <v>-0.73779170783090697</v>
      </c>
      <c r="AQ64" s="9">
        <v>-1.99890254884809</v>
      </c>
      <c r="AR64" s="9">
        <v>-1.52113709966165</v>
      </c>
      <c r="AS64" s="9">
        <v>1.3404458558849801</v>
      </c>
      <c r="AT64" s="9">
        <v>-4.4243792957208301</v>
      </c>
      <c r="AU64" s="9">
        <v>-16.021709957818</v>
      </c>
      <c r="AV64" s="9">
        <v>-19.111236932043301</v>
      </c>
      <c r="AW64" s="9">
        <v>-29.495729382871801</v>
      </c>
      <c r="AX64" s="9">
        <v>-68.350263639941701</v>
      </c>
      <c r="AY64" s="9">
        <v>-139.15565545074301</v>
      </c>
      <c r="AZ64" s="26">
        <v>-1.5063971849660957E-2</v>
      </c>
      <c r="BA64" s="26">
        <v>-6.8804036645417219E-2</v>
      </c>
      <c r="BB64" s="26">
        <v>-7.5572984514229835E-2</v>
      </c>
      <c r="BC64" s="26">
        <v>-2.6956156567590549E-2</v>
      </c>
      <c r="BD64" s="26">
        <v>1.5297351478871613E-2</v>
      </c>
      <c r="BE64" s="26">
        <v>0.1305338071478698</v>
      </c>
      <c r="BF64" s="26">
        <v>0.16784636593335536</v>
      </c>
      <c r="BG64" s="26">
        <v>0.34107363976332949</v>
      </c>
      <c r="BH64" s="26">
        <v>0.43069867398695072</v>
      </c>
      <c r="BI64" s="26">
        <v>0.34565451597935715</v>
      </c>
      <c r="BJ64" s="19">
        <v>2.9176932469595598</v>
      </c>
      <c r="BK64">
        <v>-1.07992580062203</v>
      </c>
      <c r="BL64">
        <v>2.25581332679221</v>
      </c>
      <c r="BM64">
        <v>1.9289460371353799</v>
      </c>
      <c r="BN64">
        <v>3.41836696041084</v>
      </c>
      <c r="BO64">
        <v>-4.6445867724643</v>
      </c>
      <c r="BP64">
        <v>-17.535212744386602</v>
      </c>
      <c r="BQ64">
        <v>-44.783422224680201</v>
      </c>
      <c r="BR64">
        <v>-76.214831034647503</v>
      </c>
      <c r="BS64">
        <v>-164.718273655144</v>
      </c>
    </row>
    <row r="65" spans="1:71" x14ac:dyDescent="0.25">
      <c r="A65">
        <v>256</v>
      </c>
      <c r="B65">
        <v>2</v>
      </c>
      <c r="C65" s="5">
        <v>1</v>
      </c>
      <c r="D65">
        <v>22</v>
      </c>
      <c r="E65">
        <v>1.76</v>
      </c>
      <c r="F65">
        <v>56</v>
      </c>
      <c r="H65">
        <v>38</v>
      </c>
      <c r="I65">
        <v>7</v>
      </c>
      <c r="J65">
        <v>9</v>
      </c>
      <c r="K65">
        <v>4</v>
      </c>
      <c r="L65" s="26">
        <v>-0.59614559369849085</v>
      </c>
      <c r="M65" s="26">
        <v>-0.68203181295796311</v>
      </c>
      <c r="N65" s="26">
        <v>-0.58411816216306789</v>
      </c>
      <c r="O65" s="26">
        <v>-0.45981137316834059</v>
      </c>
      <c r="P65" s="26">
        <v>-0.24239848310530354</v>
      </c>
      <c r="Q65" s="26">
        <v>2.7713645620406093E-2</v>
      </c>
      <c r="R65" s="26">
        <v>0.12837637412953462</v>
      </c>
      <c r="S65" s="26">
        <v>8.9453446851171112E-2</v>
      </c>
      <c r="T65" s="26">
        <v>0.12556894251331543</v>
      </c>
      <c r="U65" s="26">
        <v>-1.4258746700418189E-4</v>
      </c>
      <c r="V65" s="19">
        <v>19.690521270389802</v>
      </c>
      <c r="W65">
        <v>29.5662458368373</v>
      </c>
      <c r="X65">
        <v>37.206366909790603</v>
      </c>
      <c r="Y65">
        <v>49.100016718887403</v>
      </c>
      <c r="Z65">
        <v>58.191557683205197</v>
      </c>
      <c r="AA65">
        <v>37.669451589884297</v>
      </c>
      <c r="AB65">
        <v>12.851086671245399</v>
      </c>
      <c r="AC65">
        <v>-22.118457373203501</v>
      </c>
      <c r="AD65">
        <v>-61.0076966761617</v>
      </c>
      <c r="AE65">
        <v>-95.7500420535182</v>
      </c>
      <c r="AF65" s="26">
        <v>-0.5564211231751397</v>
      </c>
      <c r="AG65" s="26">
        <v>-0.38380893402434174</v>
      </c>
      <c r="AH65" s="26">
        <v>-0.32002873671176346</v>
      </c>
      <c r="AI65" s="26">
        <v>-0.24359396482851528</v>
      </c>
      <c r="AJ65" s="26">
        <v>-8.5036688853365877E-2</v>
      </c>
      <c r="AK65" s="26">
        <v>-2.8032337790195896E-2</v>
      </c>
      <c r="AL65" s="26">
        <v>9.8374045241961722E-2</v>
      </c>
      <c r="AM65" s="26">
        <v>8.1604889364114086E-2</v>
      </c>
      <c r="AN65" s="26">
        <v>8.3371039030887273E-2</v>
      </c>
      <c r="AO65" s="26">
        <v>-2.6163717057844572E-2</v>
      </c>
      <c r="AP65" s="17">
        <v>30.731401711941299</v>
      </c>
      <c r="AQ65" s="9">
        <v>40.3941193848202</v>
      </c>
      <c r="AR65" s="9">
        <v>38.0135199107348</v>
      </c>
      <c r="AS65" s="9">
        <v>46.509804563267302</v>
      </c>
      <c r="AT65" s="9">
        <v>20.866460991138499</v>
      </c>
      <c r="AU65" s="9">
        <v>6.5198002281932599</v>
      </c>
      <c r="AV65" s="9">
        <v>-7.1543067389078798</v>
      </c>
      <c r="AW65" s="9">
        <v>-29.709836335778199</v>
      </c>
      <c r="AX65" s="9">
        <v>-64.072150081142595</v>
      </c>
      <c r="AY65" s="9">
        <v>-100.061316658584</v>
      </c>
      <c r="AZ65" s="26">
        <v>-0.45123635065371803</v>
      </c>
      <c r="BA65" s="26">
        <v>-0.37764586645937903</v>
      </c>
      <c r="BB65" s="26">
        <v>-0.38962937673583731</v>
      </c>
      <c r="BC65" s="26">
        <v>-0.28848789340819264</v>
      </c>
      <c r="BD65" s="26">
        <v>-0.1003064071580239</v>
      </c>
      <c r="BE65" s="26">
        <v>2.4831370725058467E-2</v>
      </c>
      <c r="BF65" s="26">
        <v>0.10941408706292785</v>
      </c>
      <c r="BG65" s="26">
        <v>0.22096231911275332</v>
      </c>
      <c r="BH65" s="26">
        <v>8.886678804679865E-2</v>
      </c>
      <c r="BI65" s="26">
        <v>-5.569024385109677E-2</v>
      </c>
      <c r="BJ65" s="19">
        <v>2.8987167326537402</v>
      </c>
      <c r="BK65">
        <v>25.7052469905605</v>
      </c>
      <c r="BL65">
        <v>31.867082838568098</v>
      </c>
      <c r="BM65">
        <v>24.8478237837055</v>
      </c>
      <c r="BN65">
        <v>36.2935680158118</v>
      </c>
      <c r="BO65">
        <v>15.866379402961799</v>
      </c>
      <c r="BP65">
        <v>0.38020134771776098</v>
      </c>
      <c r="BQ65">
        <v>-20.808723685904599</v>
      </c>
      <c r="BR65">
        <v>-77.951484862621299</v>
      </c>
      <c r="BS65">
        <v>-107.851513604216</v>
      </c>
    </row>
    <row r="66" spans="1:71" x14ac:dyDescent="0.25">
      <c r="A66">
        <v>257</v>
      </c>
      <c r="B66">
        <v>2</v>
      </c>
      <c r="C66" s="5">
        <v>2</v>
      </c>
      <c r="D66">
        <v>50</v>
      </c>
      <c r="E66">
        <v>1.74</v>
      </c>
      <c r="F66">
        <v>80</v>
      </c>
      <c r="H66">
        <v>24</v>
      </c>
      <c r="I66">
        <v>7</v>
      </c>
      <c r="J66">
        <v>8</v>
      </c>
      <c r="K66">
        <v>5</v>
      </c>
      <c r="L66" s="26">
        <v>-0.79678041398033872</v>
      </c>
      <c r="M66" s="26">
        <v>-0.78245532041391408</v>
      </c>
      <c r="N66" s="26">
        <v>-0.6964157652320806</v>
      </c>
      <c r="O66" s="26">
        <v>-0.31791211066652525</v>
      </c>
      <c r="P66" s="26">
        <v>-0.20468927579357984</v>
      </c>
      <c r="Q66" s="26">
        <v>-1.0587105739971065E-2</v>
      </c>
      <c r="R66" s="26">
        <v>0.12431621702232645</v>
      </c>
      <c r="S66" s="26">
        <v>3.9579771196499784E-4</v>
      </c>
      <c r="T66" s="26">
        <v>1.2941379978315478E-2</v>
      </c>
      <c r="U66" s="26">
        <v>0.15131033458006007</v>
      </c>
      <c r="V66" s="19">
        <v>31.057703326448099</v>
      </c>
      <c r="W66">
        <v>42.621465419640202</v>
      </c>
      <c r="X66">
        <v>82.714466841403805</v>
      </c>
      <c r="Y66">
        <v>71.975024205566598</v>
      </c>
      <c r="Z66">
        <v>57.522929027219298</v>
      </c>
      <c r="AA66">
        <v>47.827019689538702</v>
      </c>
      <c r="AB66">
        <v>23.430553759987198</v>
      </c>
      <c r="AC66">
        <v>0.738115386737072</v>
      </c>
      <c r="AD66">
        <v>5.5284018118371803</v>
      </c>
      <c r="AE66">
        <v>-3.7352472170777098</v>
      </c>
      <c r="AF66" s="26">
        <v>-0.51428660749696475</v>
      </c>
      <c r="AG66" s="26">
        <v>-0.43680040873180026</v>
      </c>
      <c r="AH66" s="26">
        <v>-0.2933497957499967</v>
      </c>
      <c r="AI66" s="26">
        <v>-0.11573282746069388</v>
      </c>
      <c r="AJ66" s="26">
        <v>-3.1993822771918215E-2</v>
      </c>
      <c r="AK66" s="26">
        <v>2.9580753057411092E-3</v>
      </c>
      <c r="AL66" s="26">
        <v>0.15304071372551778</v>
      </c>
      <c r="AM66" s="26">
        <v>0.10944469358460572</v>
      </c>
      <c r="AN66" s="26">
        <v>0.13198069777129881</v>
      </c>
      <c r="AO66" s="26">
        <v>0.26466448555377031</v>
      </c>
      <c r="AP66" s="17">
        <v>-17.949678484583401</v>
      </c>
      <c r="AQ66" s="9">
        <v>11.684320018418299</v>
      </c>
      <c r="AR66" s="9">
        <v>34.833770949576099</v>
      </c>
      <c r="AS66" s="9">
        <v>37.770646884733203</v>
      </c>
      <c r="AT66" s="9">
        <v>29.5479675156916</v>
      </c>
      <c r="AU66" s="9">
        <v>20.871739941201401</v>
      </c>
      <c r="AV66" s="9">
        <v>11.8207887606974</v>
      </c>
      <c r="AW66" s="9">
        <v>-3.8356056103260299</v>
      </c>
      <c r="AX66" s="9">
        <v>-10.294903084543</v>
      </c>
      <c r="AY66" s="9">
        <v>-30.3231949451344</v>
      </c>
      <c r="AZ66" s="26">
        <v>-9.4774825796447054E-2</v>
      </c>
      <c r="BA66" s="26">
        <v>-2.463194801102199E-2</v>
      </c>
      <c r="BB66" s="26">
        <v>-2.3546897516684113E-2</v>
      </c>
      <c r="BC66" s="26">
        <v>1.1937605516114051E-2</v>
      </c>
      <c r="BD66" s="26">
        <v>1.7952811981752463E-3</v>
      </c>
      <c r="BE66" s="26">
        <v>5.0741366720392513E-2</v>
      </c>
      <c r="BF66" s="26">
        <v>0.21673932974783511</v>
      </c>
      <c r="BG66" s="26">
        <v>0.16371507234155352</v>
      </c>
      <c r="BH66" s="26">
        <v>0.19183267976261037</v>
      </c>
      <c r="BI66" s="26">
        <v>0.35384211634264634</v>
      </c>
      <c r="BJ66" s="19">
        <v>1.99581389221716</v>
      </c>
      <c r="BK66">
        <v>4.14396401981758</v>
      </c>
      <c r="BL66">
        <v>5.4675783300885197</v>
      </c>
      <c r="BM66">
        <v>8.0209329367790207</v>
      </c>
      <c r="BN66">
        <v>3.50132814331208</v>
      </c>
      <c r="BO66">
        <v>10.379661358467899</v>
      </c>
      <c r="BP66">
        <v>-2.8826786047313</v>
      </c>
      <c r="BQ66">
        <v>-17.3155090977627</v>
      </c>
      <c r="BR66">
        <v>-24.575711212688599</v>
      </c>
      <c r="BS66">
        <v>-58.927996381295401</v>
      </c>
    </row>
    <row r="67" spans="1:71" x14ac:dyDescent="0.25">
      <c r="A67">
        <v>258</v>
      </c>
      <c r="B67">
        <v>2</v>
      </c>
      <c r="C67" s="5">
        <v>1</v>
      </c>
      <c r="D67">
        <v>50</v>
      </c>
      <c r="E67">
        <v>1.65</v>
      </c>
      <c r="F67">
        <v>93</v>
      </c>
      <c r="H67">
        <v>30</v>
      </c>
      <c r="I67">
        <v>3</v>
      </c>
      <c r="J67">
        <v>6</v>
      </c>
      <c r="K67">
        <v>2</v>
      </c>
      <c r="L67" s="26">
        <v>-0.8307296731069026</v>
      </c>
      <c r="M67" s="26">
        <v>-0.7647163041306928</v>
      </c>
      <c r="N67" s="26">
        <v>-0.65284859773735726</v>
      </c>
      <c r="O67" s="26">
        <v>-0.42456848126620073</v>
      </c>
      <c r="P67" s="26">
        <v>-0.14820535559575487</v>
      </c>
      <c r="Q67" s="26">
        <v>-3.4120379402481797E-2</v>
      </c>
      <c r="R67" s="26">
        <v>3.1781467865444737E-2</v>
      </c>
      <c r="S67" s="26">
        <v>-1.4216376971610158E-2</v>
      </c>
      <c r="T67" s="26">
        <v>-8.650384213714605E-5</v>
      </c>
      <c r="U67" s="26">
        <v>7.8654343196587012E-2</v>
      </c>
      <c r="V67" s="19">
        <v>53.215594751764698</v>
      </c>
      <c r="W67">
        <v>65.527941650473295</v>
      </c>
      <c r="X67">
        <v>64.213321559744799</v>
      </c>
      <c r="Y67">
        <v>83.820378788592095</v>
      </c>
      <c r="Z67">
        <v>77.903203520830999</v>
      </c>
      <c r="AA67">
        <v>44.023998007210402</v>
      </c>
      <c r="AB67">
        <v>9.9857227346565001</v>
      </c>
      <c r="AC67">
        <v>2.9748969993157202</v>
      </c>
      <c r="AD67">
        <v>-16.948436365871</v>
      </c>
      <c r="AE67">
        <v>-27.454610211568401</v>
      </c>
      <c r="AF67" s="26">
        <v>-0.34865797929233011</v>
      </c>
      <c r="AG67" s="26">
        <v>-0.39340759755287891</v>
      </c>
      <c r="AH67" s="26">
        <v>-0.39432598876707076</v>
      </c>
      <c r="AI67" s="26">
        <v>-0.30885978428953531</v>
      </c>
      <c r="AJ67" s="26">
        <v>-0.13183839496586874</v>
      </c>
      <c r="AK67" s="26">
        <v>6.3988462371007596E-2</v>
      </c>
      <c r="AL67" s="26">
        <v>1.3937242216770626E-2</v>
      </c>
      <c r="AM67" s="26">
        <v>1.700585489995652E-2</v>
      </c>
      <c r="AN67" s="26">
        <v>-4.0141720171549392E-2</v>
      </c>
      <c r="AO67" s="26">
        <v>-3.8958113251489554E-2</v>
      </c>
      <c r="AP67" s="17">
        <v>-41.346085826096797</v>
      </c>
      <c r="AQ67" s="9">
        <v>-8.7175529320239296</v>
      </c>
      <c r="AR67" s="9">
        <v>10.121552812536899</v>
      </c>
      <c r="AS67" s="9">
        <v>48.9372299941734</v>
      </c>
      <c r="AT67" s="9">
        <v>60.526510698245502</v>
      </c>
      <c r="AU67" s="9">
        <v>34.684964793234201</v>
      </c>
      <c r="AV67" s="9">
        <v>-12.1849247178247</v>
      </c>
      <c r="AW67" s="9">
        <v>-17.626804227335398</v>
      </c>
      <c r="AX67" s="9">
        <v>-33.551930174878699</v>
      </c>
      <c r="AY67" s="9">
        <v>-44.887018973833101</v>
      </c>
      <c r="AZ67" s="26">
        <v>-0.41752449657758989</v>
      </c>
      <c r="BA67" s="26">
        <v>-0.36177515931615872</v>
      </c>
      <c r="BB67" s="26">
        <v>-0.36628148830212365</v>
      </c>
      <c r="BC67" s="26">
        <v>-0.19839230629076135</v>
      </c>
      <c r="BD67" s="26">
        <v>-2.6742963615151265E-2</v>
      </c>
      <c r="BE67" s="26">
        <v>0.22114181593866578</v>
      </c>
      <c r="BF67" s="26">
        <v>0.21431281746138853</v>
      </c>
      <c r="BG67" s="26">
        <v>0.13838430682845548</v>
      </c>
      <c r="BH67" s="26">
        <v>4.5449649120313157E-2</v>
      </c>
      <c r="BI67" s="26">
        <v>0.17473466404576254</v>
      </c>
      <c r="BJ67" s="19">
        <v>-3.7065412521988499</v>
      </c>
      <c r="BK67">
        <v>-10.795227653073299</v>
      </c>
      <c r="BL67">
        <v>42.796136701571001</v>
      </c>
      <c r="BM67">
        <v>46.598449429795501</v>
      </c>
      <c r="BN67">
        <v>33.5645054401148</v>
      </c>
      <c r="BO67">
        <v>24.293258326277101</v>
      </c>
      <c r="BP67">
        <v>-15.9313005921626</v>
      </c>
      <c r="BQ67">
        <v>-34.038380347523898</v>
      </c>
      <c r="BR67">
        <v>-51.427594056914202</v>
      </c>
      <c r="BS67">
        <v>-67.212086814202095</v>
      </c>
    </row>
    <row r="68" spans="1:71" x14ac:dyDescent="0.25">
      <c r="A68">
        <v>259</v>
      </c>
      <c r="B68">
        <v>2</v>
      </c>
      <c r="C68" s="5">
        <v>1</v>
      </c>
      <c r="D68">
        <v>47</v>
      </c>
      <c r="E68">
        <v>1.6</v>
      </c>
      <c r="F68">
        <v>60</v>
      </c>
      <c r="H68">
        <v>28</v>
      </c>
      <c r="I68">
        <v>5</v>
      </c>
      <c r="J68">
        <v>8</v>
      </c>
      <c r="K68">
        <v>1</v>
      </c>
      <c r="L68" s="26">
        <v>-0.63228330217515183</v>
      </c>
      <c r="M68" s="26">
        <v>-0.58841320438074918</v>
      </c>
      <c r="N68" s="26">
        <v>-0.42714662861849512</v>
      </c>
      <c r="O68" s="26">
        <v>-0.26167825137647649</v>
      </c>
      <c r="P68" s="26">
        <v>-3.3822139575362072E-2</v>
      </c>
      <c r="Q68" s="26">
        <v>7.9168361398827519E-2</v>
      </c>
      <c r="R68" s="26">
        <v>0.20973455076218012</v>
      </c>
      <c r="S68" s="26">
        <v>0.11078718921274294</v>
      </c>
      <c r="T68" s="26">
        <v>-8.5481379198504986E-2</v>
      </c>
      <c r="U68" s="26">
        <v>0.12083044738662428</v>
      </c>
      <c r="V68" s="19">
        <v>31.8310640382367</v>
      </c>
      <c r="W68">
        <v>41.721746891944697</v>
      </c>
      <c r="X68">
        <v>48.747242367200499</v>
      </c>
      <c r="Y68">
        <v>55.953239245220601</v>
      </c>
      <c r="Z68">
        <v>43.808912899381603</v>
      </c>
      <c r="AA68">
        <v>29.758973864546999</v>
      </c>
      <c r="AB68">
        <v>1.42910336103432</v>
      </c>
      <c r="AC68">
        <v>-40.952578914742702</v>
      </c>
      <c r="AD68">
        <v>-14.1174255781192</v>
      </c>
      <c r="AE68">
        <v>-72.838037364276104</v>
      </c>
      <c r="AF68" s="26">
        <v>-0.51433509498224006</v>
      </c>
      <c r="AG68" s="26">
        <v>-0.4203095460792996</v>
      </c>
      <c r="AH68" s="26">
        <v>-0.35246242693450885</v>
      </c>
      <c r="AI68" s="26">
        <v>-0.20716286401355283</v>
      </c>
      <c r="AJ68" s="26">
        <v>-2.7730865207373473E-2</v>
      </c>
      <c r="AK68" s="26">
        <v>7.1370046586430341E-2</v>
      </c>
      <c r="AL68" s="26">
        <v>0.21587368284230285</v>
      </c>
      <c r="AM68" s="26">
        <v>0.11918197166967628</v>
      </c>
      <c r="AN68" s="26">
        <v>-5.4953170843365783E-2</v>
      </c>
      <c r="AO68" s="26">
        <v>0.15741682737041193</v>
      </c>
      <c r="AP68" s="17">
        <v>34.713218392298003</v>
      </c>
      <c r="AQ68" s="9">
        <v>49.0846019968631</v>
      </c>
      <c r="AR68" s="9">
        <v>48.046478186373498</v>
      </c>
      <c r="AS68" s="9">
        <v>41.246011904640497</v>
      </c>
      <c r="AT68" s="9">
        <v>28.656461843033199</v>
      </c>
      <c r="AU68" s="9">
        <v>22.2672103294294</v>
      </c>
      <c r="AV68" s="9">
        <v>-2.92512773330952</v>
      </c>
      <c r="AW68" s="9">
        <v>-45.870705940017302</v>
      </c>
      <c r="AX68" s="9">
        <v>-29.391896087294398</v>
      </c>
      <c r="AY68" s="9">
        <v>-85.889105194584104</v>
      </c>
      <c r="AZ68" s="26">
        <v>-0.20254197586702127</v>
      </c>
      <c r="BA68" s="26">
        <v>-0.26144787371181993</v>
      </c>
      <c r="BB68" s="26">
        <v>-0.24776363157896542</v>
      </c>
      <c r="BC68" s="26">
        <v>-0.13816727403990148</v>
      </c>
      <c r="BD68" s="26">
        <v>5.4829883039677844E-3</v>
      </c>
      <c r="BE68" s="26">
        <v>0.25022515961643743</v>
      </c>
      <c r="BF68" s="26">
        <v>0.33039568109904344</v>
      </c>
      <c r="BG68" s="26">
        <v>0.26643332081606369</v>
      </c>
      <c r="BH68" s="26">
        <v>-0.23463644873203979</v>
      </c>
      <c r="BI68" s="26">
        <v>2.1931217727574445E-2</v>
      </c>
      <c r="BJ68" s="19">
        <v>11.658518520913301</v>
      </c>
      <c r="BK68">
        <v>11.244527638833601</v>
      </c>
      <c r="BL68">
        <v>22.0252637667291</v>
      </c>
      <c r="BM68">
        <v>28.8315126819755</v>
      </c>
      <c r="BN68">
        <v>29.909758214499799</v>
      </c>
      <c r="BO68">
        <v>7.5321554717392001</v>
      </c>
      <c r="BP68">
        <v>-20.748897224126601</v>
      </c>
      <c r="BQ68">
        <v>-75.875499792352699</v>
      </c>
      <c r="BR68">
        <v>-70.740490179023396</v>
      </c>
      <c r="BS68">
        <v>-103.36112025664301</v>
      </c>
    </row>
    <row r="69" spans="1:71" x14ac:dyDescent="0.25">
      <c r="A69">
        <v>260</v>
      </c>
      <c r="B69">
        <v>2</v>
      </c>
      <c r="C69" s="5">
        <v>2</v>
      </c>
      <c r="D69">
        <v>58</v>
      </c>
      <c r="E69">
        <v>1.76</v>
      </c>
      <c r="F69">
        <v>83</v>
      </c>
      <c r="H69">
        <v>40</v>
      </c>
      <c r="I69">
        <v>5</v>
      </c>
      <c r="J69">
        <v>7</v>
      </c>
      <c r="K69">
        <v>5</v>
      </c>
      <c r="L69" s="26">
        <v>-0.80302642893801512</v>
      </c>
      <c r="M69" s="26">
        <v>-0.81259789087063694</v>
      </c>
      <c r="N69" s="26">
        <v>-0.73459283287139687</v>
      </c>
      <c r="O69" s="26">
        <v>-0.4410876899760211</v>
      </c>
      <c r="P69" s="26">
        <v>-0.33133017242807877</v>
      </c>
      <c r="Q69" s="26">
        <v>-1.8875995829706258E-2</v>
      </c>
      <c r="R69" s="26">
        <v>9.3837297042524789E-2</v>
      </c>
      <c r="S69" s="26">
        <v>1.1753218553664402E-2</v>
      </c>
      <c r="T69" s="26">
        <v>9.039863091035287E-2</v>
      </c>
      <c r="U69" s="26">
        <v>0.23400880977093058</v>
      </c>
      <c r="V69" s="19">
        <v>22.956008467621398</v>
      </c>
      <c r="W69">
        <v>39.325212613164702</v>
      </c>
      <c r="X69">
        <v>56.142745317930803</v>
      </c>
      <c r="Y69">
        <v>65.807959069587199</v>
      </c>
      <c r="Z69">
        <v>65.4202883124767</v>
      </c>
      <c r="AA69">
        <v>51.9930653799846</v>
      </c>
      <c r="AB69">
        <v>23.9100260054553</v>
      </c>
      <c r="AC69">
        <v>1.7122402566324399</v>
      </c>
      <c r="AD69">
        <v>-10.4272823116808</v>
      </c>
      <c r="AE69">
        <v>-31.0369786561706</v>
      </c>
      <c r="AF69" s="26">
        <v>-4.9604612566999301E-2</v>
      </c>
      <c r="AG69" s="26">
        <v>-6.7691336149881903E-2</v>
      </c>
      <c r="AH69" s="26">
        <v>-4.4075963687420568E-2</v>
      </c>
      <c r="AI69" s="26">
        <v>-2.4934260511164059E-2</v>
      </c>
      <c r="AJ69" s="26">
        <v>-5.5075392300619391E-2</v>
      </c>
      <c r="AK69" s="26">
        <v>-6.4888331806885635E-2</v>
      </c>
      <c r="AL69" s="26">
        <v>7.1555248818203437E-2</v>
      </c>
      <c r="AM69" s="26">
        <v>3.2664516735156066E-2</v>
      </c>
      <c r="AN69" s="26">
        <v>5.5610143761319682E-2</v>
      </c>
      <c r="AO69" s="26">
        <v>0.1371809080368433</v>
      </c>
      <c r="AP69" s="17">
        <v>-1.9126696442090501</v>
      </c>
      <c r="AQ69" s="9">
        <v>1.69464069855859</v>
      </c>
      <c r="AR69" s="9">
        <v>1.42202033475279</v>
      </c>
      <c r="AS69" s="9">
        <v>-0.727865020804774</v>
      </c>
      <c r="AT69" s="9">
        <v>-5.6160813169210702</v>
      </c>
      <c r="AU69" s="9">
        <v>5.7104178213069501</v>
      </c>
      <c r="AV69" s="9">
        <v>0.13804672910730101</v>
      </c>
      <c r="AW69" s="9">
        <v>-15.244823749350299</v>
      </c>
      <c r="AX69" s="9">
        <v>-18.077000841095501</v>
      </c>
      <c r="AY69" s="9">
        <v>-2.83812836999889</v>
      </c>
      <c r="AZ69" s="26">
        <v>-0.13669007891703674</v>
      </c>
      <c r="BA69" s="26">
        <v>-0.14929645332460983</v>
      </c>
      <c r="BB69" s="26">
        <v>-0.13170959376944982</v>
      </c>
      <c r="BC69" s="26">
        <v>-0.13231663058663851</v>
      </c>
      <c r="BD69" s="26">
        <v>-0.1353493469235002</v>
      </c>
      <c r="BE69" s="26">
        <v>-0.1343182500691136</v>
      </c>
      <c r="BF69" s="26">
        <v>-9.7441747395447913E-3</v>
      </c>
      <c r="BG69" s="26">
        <v>1.1619667368862217E-3</v>
      </c>
      <c r="BH69" s="26">
        <v>1.2296724421002568E-2</v>
      </c>
      <c r="BI69" s="26">
        <v>0.21590838228494291</v>
      </c>
      <c r="BJ69" s="19">
        <v>-2.8426984194577098</v>
      </c>
      <c r="BK69">
        <v>3.0270952723795399</v>
      </c>
      <c r="BL69">
        <v>3.35651289123444</v>
      </c>
      <c r="BM69">
        <v>3.43767660219445</v>
      </c>
      <c r="BN69">
        <v>4.5820405635687802</v>
      </c>
      <c r="BO69">
        <v>6.30190409761226</v>
      </c>
      <c r="BP69">
        <v>7.82786340231171</v>
      </c>
      <c r="BQ69">
        <v>-7.5758709093639496</v>
      </c>
      <c r="BR69">
        <v>-14.524073398042001</v>
      </c>
      <c r="BS69">
        <v>-4.7083522423760904</v>
      </c>
    </row>
    <row r="70" spans="1:71" x14ac:dyDescent="0.25">
      <c r="A70">
        <v>261</v>
      </c>
      <c r="B70">
        <v>2</v>
      </c>
      <c r="C70" s="5">
        <v>1</v>
      </c>
      <c r="D70">
        <v>28</v>
      </c>
      <c r="E70">
        <v>1.65</v>
      </c>
      <c r="F70">
        <v>62</v>
      </c>
      <c r="H70">
        <v>20</v>
      </c>
      <c r="I70">
        <v>3</v>
      </c>
      <c r="J70">
        <v>6</v>
      </c>
      <c r="K70">
        <v>3</v>
      </c>
      <c r="L70" s="26">
        <v>-0.57461776990070246</v>
      </c>
      <c r="M70" s="26">
        <v>-0.59409761257790084</v>
      </c>
      <c r="N70" s="26">
        <v>-0.52200945089509576</v>
      </c>
      <c r="O70" s="26">
        <v>-0.34661083053624236</v>
      </c>
      <c r="P70" s="26">
        <v>-0.13968016833744895</v>
      </c>
      <c r="Q70" s="26">
        <v>8.3550302910653879E-2</v>
      </c>
      <c r="R70" s="26">
        <v>0.15455446507914306</v>
      </c>
      <c r="S70" s="26">
        <v>0.12178057120450134</v>
      </c>
      <c r="T70" s="26">
        <v>1.5191915740483876E-2</v>
      </c>
      <c r="U70" s="26">
        <v>-0.13687708988636144</v>
      </c>
      <c r="V70" s="19">
        <v>32.209327208050503</v>
      </c>
      <c r="W70">
        <v>44.436586379226704</v>
      </c>
      <c r="X70">
        <v>48.381737247549196</v>
      </c>
      <c r="Y70">
        <v>62.061419637743697</v>
      </c>
      <c r="Z70">
        <v>62.045982089178203</v>
      </c>
      <c r="AA70">
        <v>43.901763662709897</v>
      </c>
      <c r="AB70">
        <v>17.201065167889599</v>
      </c>
      <c r="AC70">
        <v>-9.0788503140066599</v>
      </c>
      <c r="AD70">
        <v>-18.556335283427298</v>
      </c>
      <c r="AE70">
        <v>0.34288479371244501</v>
      </c>
      <c r="AF70" s="26">
        <v>-0.681773206370624</v>
      </c>
      <c r="AG70" s="26">
        <v>-0.55935878094861591</v>
      </c>
      <c r="AH70" s="26">
        <v>-0.19374949353896059</v>
      </c>
      <c r="AI70" s="26">
        <v>-0.27402164635285903</v>
      </c>
      <c r="AJ70" s="26">
        <v>-4.7155950699758066E-2</v>
      </c>
      <c r="AK70" s="26">
        <v>0.13373390776274885</v>
      </c>
      <c r="AL70" s="26">
        <v>0.21564179589060303</v>
      </c>
      <c r="AM70" s="26">
        <v>0.13261674002581283</v>
      </c>
      <c r="AN70" s="26">
        <v>-1.274419710422945E-3</v>
      </c>
      <c r="AO70" s="26">
        <v>0.20337686779130285</v>
      </c>
      <c r="AP70" s="17">
        <v>75.2836017729432</v>
      </c>
      <c r="AQ70" s="9">
        <v>74.447348741654594</v>
      </c>
      <c r="AR70" s="9">
        <v>58.922325491729403</v>
      </c>
      <c r="AS70" s="9">
        <v>53.921498390042601</v>
      </c>
      <c r="AT70" s="9">
        <v>47.8722864737964</v>
      </c>
      <c r="AU70" s="9">
        <v>27.1138461124138</v>
      </c>
      <c r="AV70" s="9">
        <v>1.09938518081077</v>
      </c>
      <c r="AW70" s="9">
        <v>-30.2884519734293</v>
      </c>
      <c r="AX70" s="9">
        <v>-23.984207457873101</v>
      </c>
      <c r="AY70" s="9">
        <v>-56.196735692533601</v>
      </c>
      <c r="AZ70" s="26">
        <v>-0.24838083504104647</v>
      </c>
      <c r="BA70" s="26">
        <v>-9.9157763605628682E-2</v>
      </c>
      <c r="BB70" s="26">
        <v>-0.24384965774387443</v>
      </c>
      <c r="BC70" s="26">
        <v>-0.17320947715372767</v>
      </c>
      <c r="BD70" s="26">
        <v>-0.17908586708342902</v>
      </c>
      <c r="BE70" s="26">
        <v>0.1485320026479981</v>
      </c>
      <c r="BF70" s="26">
        <v>0.29835174347830257</v>
      </c>
      <c r="BG70" s="26">
        <v>0.29770361374676108</v>
      </c>
      <c r="BH70" s="26">
        <v>-1.1150341590062143E-2</v>
      </c>
      <c r="BI70" s="26">
        <v>0.20517358283506579</v>
      </c>
      <c r="BJ70" s="19">
        <v>-7.2490372566867203</v>
      </c>
      <c r="BK70">
        <v>1.16636334439848</v>
      </c>
      <c r="BL70">
        <v>6.9328927974033201</v>
      </c>
      <c r="BM70">
        <v>9.4728916218513604</v>
      </c>
      <c r="BN70">
        <v>27.271245167265299</v>
      </c>
      <c r="BO70">
        <v>44.152588337007202</v>
      </c>
      <c r="BP70">
        <v>-0.33219529981199802</v>
      </c>
      <c r="BQ70">
        <v>-42.996982818552098</v>
      </c>
      <c r="BR70">
        <v>-42.7894083011874</v>
      </c>
      <c r="BS70">
        <v>-66.684255354287103</v>
      </c>
    </row>
    <row r="71" spans="1:71" x14ac:dyDescent="0.25">
      <c r="A71">
        <v>262</v>
      </c>
      <c r="B71">
        <v>2</v>
      </c>
      <c r="C71" s="5">
        <v>2</v>
      </c>
      <c r="D71">
        <v>35</v>
      </c>
      <c r="E71">
        <v>1.71</v>
      </c>
      <c r="F71">
        <v>87</v>
      </c>
      <c r="H71">
        <v>30</v>
      </c>
      <c r="I71">
        <v>4</v>
      </c>
      <c r="J71">
        <v>9</v>
      </c>
      <c r="K71">
        <v>4</v>
      </c>
      <c r="L71" s="26">
        <v>-0.64451224027661935</v>
      </c>
      <c r="M71" s="26">
        <v>-0.54061536041336911</v>
      </c>
      <c r="N71" s="26">
        <v>-0.41626404899291569</v>
      </c>
      <c r="O71" s="26">
        <v>-0.2558033376105488</v>
      </c>
      <c r="P71" s="26">
        <v>-0.19277051699524503</v>
      </c>
      <c r="Q71" s="26">
        <v>-8.0357583724499068E-2</v>
      </c>
      <c r="R71" s="26">
        <v>2.7961276135296739E-2</v>
      </c>
      <c r="S71" s="26">
        <v>3.1743675404690884E-2</v>
      </c>
      <c r="T71" s="26">
        <v>-5.9950593014177038E-2</v>
      </c>
      <c r="U71" s="26">
        <v>0.18268791405175502</v>
      </c>
      <c r="V71" s="19">
        <v>38.068490916034001</v>
      </c>
      <c r="W71">
        <v>51.807339119421201</v>
      </c>
      <c r="X71">
        <v>51.847770473100901</v>
      </c>
      <c r="Y71">
        <v>46.716458610451198</v>
      </c>
      <c r="Z71">
        <v>40.843399546416101</v>
      </c>
      <c r="AA71">
        <v>31.865820364642701</v>
      </c>
      <c r="AB71">
        <v>18.291678342340301</v>
      </c>
      <c r="AC71">
        <v>-10.2565279808033</v>
      </c>
      <c r="AD71">
        <v>-2.8157651111419599</v>
      </c>
      <c r="AE71">
        <v>-8.1841923636280693</v>
      </c>
      <c r="AF71" s="26">
        <v>-0.26169606573306303</v>
      </c>
      <c r="AG71" s="26">
        <v>-0.14010807617269364</v>
      </c>
      <c r="AH71" s="26">
        <v>-3.0910694644914586E-2</v>
      </c>
      <c r="AI71" s="26">
        <v>-5.7570740199480705E-2</v>
      </c>
      <c r="AJ71" s="26">
        <v>-3.2845123078413363E-2</v>
      </c>
      <c r="AK71" s="26">
        <v>-5.1716005516474567E-2</v>
      </c>
      <c r="AL71" s="26">
        <v>5.2484712310320085E-2</v>
      </c>
      <c r="AM71" s="26">
        <v>6.9958461753239193E-2</v>
      </c>
      <c r="AN71" s="26">
        <v>-7.2984216283895204E-2</v>
      </c>
      <c r="AO71" s="26">
        <v>0.37784051246745926</v>
      </c>
      <c r="AP71" s="17">
        <v>15.4134417218034</v>
      </c>
      <c r="AQ71" s="9">
        <v>16.773429541132501</v>
      </c>
      <c r="AR71" s="9">
        <v>6.8932154363518796</v>
      </c>
      <c r="AS71" s="9">
        <v>-6.9380968004700998</v>
      </c>
      <c r="AT71" s="9">
        <v>-5.9250311859671401</v>
      </c>
      <c r="AU71" s="9">
        <v>5.3595794040895299</v>
      </c>
      <c r="AV71" s="9">
        <v>0.52845664022907302</v>
      </c>
      <c r="AW71" s="9">
        <v>-14.8371295846816</v>
      </c>
      <c r="AX71" s="9">
        <v>1.1596701563059</v>
      </c>
      <c r="AY71" s="9">
        <v>-2.8973041936777602</v>
      </c>
      <c r="AZ71" s="26">
        <v>-4.4410179230435512E-2</v>
      </c>
      <c r="BA71" s="26">
        <v>-2.4854880401384592E-2</v>
      </c>
      <c r="BB71" s="26">
        <v>-5.2481797341754739E-2</v>
      </c>
      <c r="BC71" s="26">
        <v>-4.4357219205201491E-2</v>
      </c>
      <c r="BD71" s="26">
        <v>-3.7904918044893585E-2</v>
      </c>
      <c r="BE71" s="26">
        <v>-1.9260365972582228E-2</v>
      </c>
      <c r="BF71" s="26">
        <v>0.12511621134055509</v>
      </c>
      <c r="BG71" s="26">
        <v>0.17451237800420732</v>
      </c>
      <c r="BH71" s="26">
        <v>-6.3382419465940433E-3</v>
      </c>
      <c r="BI71" s="26">
        <v>0.39230782283811544</v>
      </c>
      <c r="BJ71" s="19">
        <v>-0.50977345400859997</v>
      </c>
      <c r="BK71">
        <v>1.0172369600361999</v>
      </c>
      <c r="BL71">
        <v>0.12171307079464</v>
      </c>
      <c r="BM71">
        <v>1.4377808800066301</v>
      </c>
      <c r="BN71">
        <v>1.83912648678598</v>
      </c>
      <c r="BO71">
        <v>12.695244288276699</v>
      </c>
      <c r="BP71">
        <v>9.3288725540228299</v>
      </c>
      <c r="BQ71">
        <v>-7.1504778959982396</v>
      </c>
      <c r="BR71">
        <v>-7.2181588198922899</v>
      </c>
      <c r="BS71">
        <v>3.9663868772967499</v>
      </c>
    </row>
    <row r="72" spans="1:71" x14ac:dyDescent="0.25">
      <c r="A72">
        <v>264</v>
      </c>
      <c r="B72">
        <v>2</v>
      </c>
      <c r="C72" s="5">
        <v>2</v>
      </c>
      <c r="D72">
        <v>41</v>
      </c>
      <c r="E72">
        <v>1.69</v>
      </c>
      <c r="F72">
        <v>85</v>
      </c>
      <c r="H72">
        <v>38</v>
      </c>
      <c r="I72">
        <v>4</v>
      </c>
      <c r="J72">
        <v>7</v>
      </c>
      <c r="K72">
        <v>2</v>
      </c>
      <c r="L72" s="26">
        <v>-0.50630628225762053</v>
      </c>
      <c r="M72" s="26">
        <v>-0.62212168936408563</v>
      </c>
      <c r="N72" s="26">
        <v>-0.5236928386169023</v>
      </c>
      <c r="O72" s="26">
        <v>-0.32472343890799021</v>
      </c>
      <c r="P72" s="26">
        <v>-0.1095381544201295</v>
      </c>
      <c r="Q72" s="26">
        <v>2.0196878964446361E-2</v>
      </c>
      <c r="R72" s="26">
        <v>-7.708593012686147E-3</v>
      </c>
      <c r="S72" s="26">
        <v>4.8493076817441631E-2</v>
      </c>
      <c r="T72" s="26">
        <v>0.20362765350150117</v>
      </c>
      <c r="U72" s="26">
        <v>0.47593126647312267</v>
      </c>
      <c r="V72" s="19">
        <v>14.4048566091405</v>
      </c>
      <c r="W72">
        <v>46.595264484153397</v>
      </c>
      <c r="X72">
        <v>55.115342464079802</v>
      </c>
      <c r="Y72">
        <v>58.6830414352453</v>
      </c>
      <c r="Z72">
        <v>47.484568629611999</v>
      </c>
      <c r="AA72">
        <v>25.3443234025819</v>
      </c>
      <c r="AB72">
        <v>8.1573482367186596</v>
      </c>
      <c r="AC72">
        <v>5.4884047673008602</v>
      </c>
      <c r="AD72">
        <v>0.42880261893179</v>
      </c>
      <c r="AE72">
        <v>-52.9019703513083</v>
      </c>
      <c r="AF72" s="26">
        <v>-0.24332771189187924</v>
      </c>
      <c r="AG72" s="26">
        <v>-0.52759837284139222</v>
      </c>
      <c r="AH72" s="26">
        <v>-0.14841985528888929</v>
      </c>
      <c r="AI72" s="26">
        <v>0.14410982778383802</v>
      </c>
      <c r="AJ72" s="26">
        <v>0.16325428951415974</v>
      </c>
      <c r="AK72" s="26">
        <v>0.22757263099876096</v>
      </c>
      <c r="AL72" s="26">
        <v>9.4840651998037512E-2</v>
      </c>
      <c r="AM72" s="26">
        <v>0.18372187946921906</v>
      </c>
      <c r="AN72" s="26">
        <v>0.24482941658516416</v>
      </c>
      <c r="AO72" s="26">
        <v>0.10025510406105384</v>
      </c>
      <c r="AP72" s="17">
        <v>-104.232432864892</v>
      </c>
      <c r="AQ72" s="9">
        <v>61.955719121117298</v>
      </c>
      <c r="AR72" s="9">
        <v>38.494348937561703</v>
      </c>
      <c r="AS72" s="9">
        <v>18.0801111949492</v>
      </c>
      <c r="AT72" s="9">
        <v>1.67453238615037</v>
      </c>
      <c r="AU72" s="9">
        <v>-11.329561512465601</v>
      </c>
      <c r="AV72" s="9">
        <v>-21.047076547602</v>
      </c>
      <c r="AW72" s="9">
        <v>-34.092105737769998</v>
      </c>
      <c r="AX72" s="9">
        <v>-55.646308931807098</v>
      </c>
      <c r="AY72" s="9">
        <v>-119.38453767797</v>
      </c>
      <c r="AZ72" s="26">
        <v>-0.63335859834664487</v>
      </c>
      <c r="BA72" s="26">
        <v>0.18610318028370079</v>
      </c>
      <c r="BB72" s="26">
        <v>0.27030267813463421</v>
      </c>
      <c r="BC72" s="26">
        <v>0.28405859286688628</v>
      </c>
      <c r="BD72" s="26">
        <v>0.1552501033510808</v>
      </c>
      <c r="BE72" s="26">
        <v>0.16305307873154684</v>
      </c>
      <c r="BF72" s="26">
        <v>0.16276115613344563</v>
      </c>
      <c r="BG72" s="26">
        <v>0.19036194473081219</v>
      </c>
      <c r="BH72" s="26">
        <v>0.2571623487726481</v>
      </c>
      <c r="BI72" s="26">
        <v>0.24376602489801177</v>
      </c>
      <c r="BJ72" s="19">
        <v>35.548482983516301</v>
      </c>
      <c r="BK72">
        <v>39.418864340720297</v>
      </c>
      <c r="BL72">
        <v>32.872605432174403</v>
      </c>
      <c r="BM72">
        <v>8.4164199644294904</v>
      </c>
      <c r="BN72">
        <v>-10.3631297945879</v>
      </c>
      <c r="BO72">
        <v>-5.5980744496943498</v>
      </c>
      <c r="BP72">
        <v>-25.4225685866035</v>
      </c>
      <c r="BQ72">
        <v>-31.8978663209686</v>
      </c>
      <c r="BR72">
        <v>-48.848823454335196</v>
      </c>
      <c r="BS72">
        <v>-132.41256045024599</v>
      </c>
    </row>
    <row r="73" spans="1:71" x14ac:dyDescent="0.25">
      <c r="A73">
        <v>265</v>
      </c>
      <c r="B73">
        <v>2</v>
      </c>
      <c r="C73" s="5">
        <v>1</v>
      </c>
      <c r="D73">
        <v>67</v>
      </c>
      <c r="H73">
        <v>10</v>
      </c>
      <c r="I73">
        <v>6</v>
      </c>
      <c r="J73">
        <v>7</v>
      </c>
      <c r="K73">
        <v>5</v>
      </c>
      <c r="L73" s="26">
        <v>-0.62169592308083399</v>
      </c>
      <c r="M73" s="26">
        <v>-0.62779950198677226</v>
      </c>
      <c r="N73" s="26">
        <v>-0.4843342827249571</v>
      </c>
      <c r="O73" s="26">
        <v>-0.40919792046117509</v>
      </c>
      <c r="P73" s="26">
        <v>-0.1530951210904779</v>
      </c>
      <c r="Q73" s="26">
        <v>5.2197363970301683E-2</v>
      </c>
      <c r="R73" s="26">
        <v>0.16488087175739252</v>
      </c>
      <c r="S73" s="26">
        <v>0.17754802656057672</v>
      </c>
      <c r="T73" s="26">
        <v>-8.4412802309375368E-2</v>
      </c>
      <c r="U73" s="26">
        <v>3.2169471770747693E-2</v>
      </c>
      <c r="V73" s="19">
        <v>17.1766525198931</v>
      </c>
      <c r="W73">
        <v>29.184540787258602</v>
      </c>
      <c r="X73">
        <v>41.790941671995697</v>
      </c>
      <c r="Y73">
        <v>64.662662490918294</v>
      </c>
      <c r="Z73">
        <v>60.957502185090597</v>
      </c>
      <c r="AA73">
        <v>53.198136910332401</v>
      </c>
      <c r="AB73">
        <v>30.224900950571602</v>
      </c>
      <c r="AC73">
        <v>-4.3408686595739701</v>
      </c>
      <c r="AD73">
        <v>-15.288982326211499</v>
      </c>
      <c r="AE73">
        <v>-0.849401358479977</v>
      </c>
      <c r="AF73" s="26">
        <v>-0.28129261278592732</v>
      </c>
      <c r="AG73" s="26">
        <v>-0.28722633744134529</v>
      </c>
      <c r="AH73" s="26">
        <v>-0.27187016943816728</v>
      </c>
      <c r="AI73" s="26">
        <v>-0.1707803348838442</v>
      </c>
      <c r="AJ73" s="26">
        <v>-1.8449014162518349E-2</v>
      </c>
      <c r="AK73" s="26">
        <v>0.16921921702450446</v>
      </c>
      <c r="AL73" s="26">
        <v>0.28749333626123919</v>
      </c>
      <c r="AM73" s="26">
        <v>0.23642172413132712</v>
      </c>
      <c r="AN73" s="26">
        <v>-4.4806900094022294E-2</v>
      </c>
      <c r="AO73" s="26">
        <v>2.3587748312286407E-2</v>
      </c>
      <c r="AP73" s="17">
        <v>-8.8595960241910294</v>
      </c>
      <c r="AQ73" s="9">
        <v>16.807360049626801</v>
      </c>
      <c r="AR73" s="9">
        <v>22.9001015172236</v>
      </c>
      <c r="AS73" s="9">
        <v>35.920943147681797</v>
      </c>
      <c r="AT73" s="9">
        <v>24.969389348238401</v>
      </c>
      <c r="AU73" s="9">
        <v>30.484355791716901</v>
      </c>
      <c r="AV73" s="9">
        <v>2.5466877922658</v>
      </c>
      <c r="AW73" s="9">
        <v>-30.858665822701699</v>
      </c>
      <c r="AX73" s="9">
        <v>-42.971215882490597</v>
      </c>
      <c r="AY73" s="9">
        <v>-15.3659076284886</v>
      </c>
      <c r="AZ73" s="26">
        <v>-0.22889294379595765</v>
      </c>
      <c r="BA73" s="26">
        <v>-0.33226036307612933</v>
      </c>
      <c r="BB73" s="26">
        <v>-0.11880930074603879</v>
      </c>
      <c r="BC73" s="26">
        <v>-0.1235239053027645</v>
      </c>
      <c r="BD73" s="26">
        <v>5.5254521001910403E-2</v>
      </c>
      <c r="BE73" s="26">
        <v>0.20058248266711329</v>
      </c>
      <c r="BF73" s="26">
        <v>0.3639620598545355</v>
      </c>
      <c r="BG73" s="26">
        <v>0.29386717845397609</v>
      </c>
      <c r="BH73" s="26">
        <v>-8.5336582653297494E-2</v>
      </c>
      <c r="BI73" s="26">
        <v>6.8650673832948844E-3</v>
      </c>
      <c r="BJ73" s="19">
        <v>28.550458918350799</v>
      </c>
      <c r="BK73">
        <v>25.456707619024499</v>
      </c>
      <c r="BL73">
        <v>27.509057237582699</v>
      </c>
      <c r="BM73">
        <v>23.670460208810699</v>
      </c>
      <c r="BN73">
        <v>41.8645708691217</v>
      </c>
      <c r="BO73">
        <v>25.6729230165217</v>
      </c>
      <c r="BP73">
        <v>-2.0590601783391098</v>
      </c>
      <c r="BQ73">
        <v>-40.027445130897597</v>
      </c>
      <c r="BR73">
        <v>-54.704224952923298</v>
      </c>
      <c r="BS73">
        <v>-23.3833670244173</v>
      </c>
    </row>
    <row r="74" spans="1:71" x14ac:dyDescent="0.25">
      <c r="A74">
        <v>268</v>
      </c>
      <c r="B74">
        <v>2</v>
      </c>
      <c r="C74" s="5">
        <v>1</v>
      </c>
      <c r="D74">
        <v>49</v>
      </c>
      <c r="E74">
        <v>1.59</v>
      </c>
      <c r="F74">
        <v>74</v>
      </c>
      <c r="H74">
        <v>64</v>
      </c>
      <c r="I74">
        <v>8</v>
      </c>
      <c r="J74">
        <v>10</v>
      </c>
      <c r="K74">
        <v>4</v>
      </c>
      <c r="L74" s="26">
        <v>-0.82683325494428006</v>
      </c>
      <c r="M74" s="26">
        <v>-0.76142962226512112</v>
      </c>
      <c r="N74" s="26">
        <v>-0.81625854035819434</v>
      </c>
      <c r="O74" s="26">
        <v>-0.53304087845035186</v>
      </c>
      <c r="P74" s="26">
        <v>-0.3684031939262446</v>
      </c>
      <c r="Q74" s="26">
        <v>-0.24910030502417435</v>
      </c>
      <c r="R74" s="26">
        <v>-0.20450569177085701</v>
      </c>
      <c r="S74" s="26">
        <v>-0.1230815989601092</v>
      </c>
      <c r="T74" s="26">
        <v>-7.8414992843347145E-2</v>
      </c>
      <c r="U74" s="26">
        <v>-0.18795408496164132</v>
      </c>
      <c r="V74" s="19">
        <v>42.262203482070902</v>
      </c>
      <c r="W74">
        <v>64.940877333600199</v>
      </c>
      <c r="X74">
        <v>73.461254277844802</v>
      </c>
      <c r="Y74">
        <v>68.1171895988806</v>
      </c>
      <c r="Z74">
        <v>59.335404482015299</v>
      </c>
      <c r="AA74">
        <v>20.154154721985599</v>
      </c>
      <c r="AB74">
        <v>5.5408612113904798</v>
      </c>
      <c r="AC74">
        <v>0.18662097886708101</v>
      </c>
      <c r="AD74">
        <v>-37.196232578634699</v>
      </c>
      <c r="AE74">
        <v>-70.985786893494705</v>
      </c>
      <c r="AF74" s="26">
        <v>-0.37239104863959449</v>
      </c>
      <c r="AG74" s="26">
        <v>-0.33922289496132552</v>
      </c>
      <c r="AH74" s="26">
        <v>-0.38413993630767335</v>
      </c>
      <c r="AI74" s="26">
        <v>-0.3677227425862622</v>
      </c>
      <c r="AJ74" s="26">
        <v>-0.28471097567585446</v>
      </c>
      <c r="AK74" s="26">
        <v>-0.17197409536794742</v>
      </c>
      <c r="AL74" s="26">
        <v>-0.29178043758306049</v>
      </c>
      <c r="AM74" s="26">
        <v>-0.25754801549354911</v>
      </c>
      <c r="AN74" s="26">
        <v>-0.3213022840104468</v>
      </c>
      <c r="AO74" s="26">
        <v>-1.3672005548267569E-2</v>
      </c>
      <c r="AP74" s="17">
        <v>3.9123968660826201</v>
      </c>
      <c r="AQ74" s="9">
        <v>2.8993144687078498</v>
      </c>
      <c r="AR74" s="9">
        <v>4.2165780660544403</v>
      </c>
      <c r="AS74" s="9">
        <v>-0.97359853849766897</v>
      </c>
      <c r="AT74" s="9">
        <v>11.3738770213838</v>
      </c>
      <c r="AU74" s="9">
        <v>-6.4362247729478002</v>
      </c>
      <c r="AV74" s="9">
        <v>-23.006344625550401</v>
      </c>
      <c r="AW74" s="9">
        <v>-22.331579937497999</v>
      </c>
      <c r="AX74" s="9">
        <v>-2.46262624676742</v>
      </c>
      <c r="AY74" s="9">
        <v>-68.649634369188107</v>
      </c>
      <c r="AZ74" s="26">
        <v>-0.2030438309835233</v>
      </c>
      <c r="BA74" s="26">
        <v>-0.17108843453216308</v>
      </c>
      <c r="BB74" s="26">
        <v>-0.12549598991579244</v>
      </c>
      <c r="BC74" s="26">
        <v>-5.1268630142874277E-2</v>
      </c>
      <c r="BD74" s="26">
        <v>3.4389751230579836E-2</v>
      </c>
      <c r="BE74" s="26">
        <v>0.18022856147125724</v>
      </c>
      <c r="BF74" s="26">
        <v>-0.13003036970895612</v>
      </c>
      <c r="BG74" s="26">
        <v>-0.11170144502428513</v>
      </c>
      <c r="BH74" s="26">
        <v>-0.15033553167280903</v>
      </c>
      <c r="BI74" s="26">
        <v>-0.27281223470327859</v>
      </c>
      <c r="BJ74" s="19">
        <v>7.0446360878468397</v>
      </c>
      <c r="BK74">
        <v>7.4302331091129297</v>
      </c>
      <c r="BL74">
        <v>9.1104618589895292</v>
      </c>
      <c r="BM74">
        <v>8.2154386945234901</v>
      </c>
      <c r="BN74">
        <v>2.0424870977592602</v>
      </c>
      <c r="BO74">
        <v>-29.3991381096738</v>
      </c>
      <c r="BP74">
        <v>-61.783352196687602</v>
      </c>
      <c r="BQ74">
        <v>-56.178643977745601</v>
      </c>
      <c r="BR74">
        <v>-76.594950022909003</v>
      </c>
      <c r="BS74">
        <v>-103.355076932693</v>
      </c>
    </row>
    <row r="75" spans="1:71" x14ac:dyDescent="0.25">
      <c r="A75">
        <v>269</v>
      </c>
      <c r="B75">
        <v>2</v>
      </c>
      <c r="C75" s="5">
        <v>1</v>
      </c>
      <c r="D75">
        <v>54</v>
      </c>
      <c r="E75">
        <v>1.6</v>
      </c>
      <c r="F75">
        <v>54</v>
      </c>
      <c r="H75">
        <v>50</v>
      </c>
      <c r="I75">
        <v>3</v>
      </c>
      <c r="J75">
        <v>5</v>
      </c>
      <c r="K75">
        <v>5</v>
      </c>
      <c r="L75" s="26">
        <v>-0.74733095425198226</v>
      </c>
      <c r="M75" s="26">
        <v>-0.66769069879537424</v>
      </c>
      <c r="N75" s="26">
        <v>-0.47298144779127482</v>
      </c>
      <c r="O75" s="26">
        <v>-0.30290063520258059</v>
      </c>
      <c r="P75" s="26">
        <v>-0.11300544888376762</v>
      </c>
      <c r="Q75" s="26">
        <v>3.0982871405145836E-2</v>
      </c>
      <c r="R75" s="26">
        <v>6.1188576837485069E-2</v>
      </c>
      <c r="S75" s="26">
        <v>0.16531136419920714</v>
      </c>
      <c r="T75" s="26">
        <v>0.23486653291273557</v>
      </c>
      <c r="U75" s="26">
        <v>0.2965742108950199</v>
      </c>
      <c r="V75" s="19">
        <v>46.941182238122202</v>
      </c>
      <c r="W75">
        <v>66.419354457713993</v>
      </c>
      <c r="X75">
        <v>73.012788995909702</v>
      </c>
      <c r="Y75">
        <v>65.657198831052995</v>
      </c>
      <c r="Z75">
        <v>60.871303880105899</v>
      </c>
      <c r="AA75">
        <v>26.473373296621599</v>
      </c>
      <c r="AB75">
        <v>15.823156237780999</v>
      </c>
      <c r="AC75">
        <v>3.3988869704365499</v>
      </c>
      <c r="AD75">
        <v>-34.109349233549104</v>
      </c>
      <c r="AE75">
        <v>-76.027602009984307</v>
      </c>
      <c r="AF75" s="26">
        <v>-0.40573735433089608</v>
      </c>
      <c r="AG75" s="26">
        <v>-0.23194714902739946</v>
      </c>
      <c r="AH75" s="26">
        <v>-8.3838521906889923E-2</v>
      </c>
      <c r="AI75" s="26">
        <v>-2.8039557733156507E-2</v>
      </c>
      <c r="AJ75" s="26">
        <v>0.14332934893788635</v>
      </c>
      <c r="AK75" s="26">
        <v>0.1790565377290971</v>
      </c>
      <c r="AL75" s="26">
        <v>0.16852862600607926</v>
      </c>
      <c r="AM75" s="26">
        <v>0.23783069448102281</v>
      </c>
      <c r="AN75" s="26">
        <v>9.9772894786943178E-2</v>
      </c>
      <c r="AO75" s="26">
        <v>0.29129696663302679</v>
      </c>
      <c r="AP75" s="17">
        <v>30.3931994346548</v>
      </c>
      <c r="AQ75" s="9">
        <v>42.122449974667397</v>
      </c>
      <c r="AR75" s="9">
        <v>31.794980841593599</v>
      </c>
      <c r="AS75" s="9">
        <v>33.703397052475403</v>
      </c>
      <c r="AT75" s="9">
        <v>30.7909417980831</v>
      </c>
      <c r="AU75" s="9">
        <v>2.4467600950872002</v>
      </c>
      <c r="AV75" s="9">
        <v>-13.1757802188142</v>
      </c>
      <c r="AW75" s="9">
        <v>-37.528003711596902</v>
      </c>
      <c r="AX75" s="9">
        <v>-52.986857845611702</v>
      </c>
      <c r="AY75" s="9">
        <v>-88.587283432424698</v>
      </c>
      <c r="AZ75" s="26">
        <v>-0.655738776710733</v>
      </c>
      <c r="BA75" s="26">
        <v>-0.5744011723558955</v>
      </c>
      <c r="BB75" s="26">
        <v>-0.41650659153949587</v>
      </c>
      <c r="BC75" s="26">
        <v>-0.25979336981361034</v>
      </c>
      <c r="BD75" s="26">
        <v>7.0534509084061781E-2</v>
      </c>
      <c r="BE75" s="26">
        <v>0.3136271715174751</v>
      </c>
      <c r="BF75" s="26">
        <v>0.21286017227475845</v>
      </c>
      <c r="BG75" s="26">
        <v>0.31854605495926541</v>
      </c>
      <c r="BH75" s="26">
        <v>5.6327415055052898E-2</v>
      </c>
      <c r="BI75" s="26">
        <v>0.10697553322588019</v>
      </c>
      <c r="BJ75" s="19">
        <v>42.367260721640399</v>
      </c>
      <c r="BK75">
        <v>53.376866511535503</v>
      </c>
      <c r="BL75">
        <v>49.115598152166399</v>
      </c>
      <c r="BM75">
        <v>78.3732853576211</v>
      </c>
      <c r="BN75">
        <v>48.267420425338997</v>
      </c>
      <c r="BO75">
        <v>5.2167488564664497</v>
      </c>
      <c r="BP75">
        <v>-18.299973951642102</v>
      </c>
      <c r="BQ75">
        <v>-53.356829247412399</v>
      </c>
      <c r="BR75">
        <v>-87.175789364207702</v>
      </c>
      <c r="BS75">
        <v>-108.22103568989201</v>
      </c>
    </row>
    <row r="76" spans="1:71" x14ac:dyDescent="0.25">
      <c r="A76">
        <v>271</v>
      </c>
      <c r="B76">
        <v>2</v>
      </c>
      <c r="C76" s="5">
        <v>1</v>
      </c>
      <c r="D76">
        <v>46</v>
      </c>
      <c r="E76">
        <v>1.58</v>
      </c>
      <c r="F76">
        <v>52</v>
      </c>
      <c r="H76">
        <v>28</v>
      </c>
      <c r="I76">
        <v>3</v>
      </c>
      <c r="J76">
        <v>7</v>
      </c>
      <c r="K76">
        <v>5</v>
      </c>
      <c r="L76" s="26">
        <v>-1.250332180895892</v>
      </c>
      <c r="M76" s="26">
        <v>-1.0871211900446498</v>
      </c>
      <c r="N76" s="26">
        <v>-0.66373302975289172</v>
      </c>
      <c r="O76" s="26">
        <v>-0.48440559386142285</v>
      </c>
      <c r="P76" s="26">
        <v>-0.3521316189781607</v>
      </c>
      <c r="Q76" s="26">
        <v>-5.8606328077226981E-2</v>
      </c>
      <c r="R76" s="26">
        <v>1.321253085497039E-2</v>
      </c>
      <c r="S76" s="26">
        <v>5.2795275423740393E-2</v>
      </c>
      <c r="T76" s="26">
        <v>-2.4683241015989899E-2</v>
      </c>
      <c r="U76" s="26">
        <v>-0.19896989979964763</v>
      </c>
      <c r="V76" s="19">
        <v>47.851123350695403</v>
      </c>
      <c r="W76">
        <v>81.8010894833713</v>
      </c>
      <c r="X76">
        <v>90.439280910406296</v>
      </c>
      <c r="Y76">
        <v>84.738676680000196</v>
      </c>
      <c r="Z76">
        <v>71.192399352257198</v>
      </c>
      <c r="AA76">
        <v>56.603898209163603</v>
      </c>
      <c r="AB76">
        <v>23.0849190693291</v>
      </c>
      <c r="AC76">
        <v>-5.8095354584183303</v>
      </c>
      <c r="AD76">
        <v>-43.479633592534</v>
      </c>
      <c r="AE76">
        <v>-49.381450759620797</v>
      </c>
      <c r="AF76" s="26">
        <v>-0.21566124307017487</v>
      </c>
      <c r="AG76" s="26">
        <v>-0.18193510222272105</v>
      </c>
      <c r="AH76" s="26">
        <v>-5.484656911045005E-2</v>
      </c>
      <c r="AI76" s="26">
        <v>-4.3933099448129169E-2</v>
      </c>
      <c r="AJ76" s="26">
        <v>-9.2172354497887382E-2</v>
      </c>
      <c r="AK76" s="26">
        <v>4.2817323454977744E-3</v>
      </c>
      <c r="AL76" s="26">
        <v>0.10975145937177601</v>
      </c>
      <c r="AM76" s="26">
        <v>0.17182298783342442</v>
      </c>
      <c r="AN76" s="26">
        <v>-9.3445339922470128E-4</v>
      </c>
      <c r="AO76" s="26">
        <v>-0.22512092252711469</v>
      </c>
      <c r="AP76" s="17">
        <v>27.554076397988801</v>
      </c>
      <c r="AQ76" s="9">
        <v>16.547372683061301</v>
      </c>
      <c r="AR76" s="9">
        <v>21.165476470400598</v>
      </c>
      <c r="AS76" s="9">
        <v>6.9228728994405602</v>
      </c>
      <c r="AT76" s="9">
        <v>13.752808412178499</v>
      </c>
      <c r="AU76" s="9">
        <v>10.608219942808899</v>
      </c>
      <c r="AV76" s="9">
        <v>-2.4001898175975298</v>
      </c>
      <c r="AW76" s="9">
        <v>-33.756887893758801</v>
      </c>
      <c r="AX76" s="9">
        <v>-66.959441913112201</v>
      </c>
      <c r="AY76" s="9">
        <v>-66.005032639489997</v>
      </c>
      <c r="AZ76" s="26">
        <v>-6.0609148600679993E-2</v>
      </c>
      <c r="BA76" s="26">
        <v>-3.5296387982540159E-2</v>
      </c>
      <c r="BB76" s="26">
        <v>-1.0570012546552666E-2</v>
      </c>
      <c r="BC76" s="26">
        <v>-2.3881366862640849E-2</v>
      </c>
      <c r="BD76" s="26">
        <v>-6.3643581495697495E-3</v>
      </c>
      <c r="BE76" s="26">
        <v>9.8214213545642789E-2</v>
      </c>
      <c r="BF76" s="26">
        <v>0.20184077929518671</v>
      </c>
      <c r="BG76" s="26">
        <v>0.2047244045747541</v>
      </c>
      <c r="BH76" s="26">
        <v>-9.0147026559821999E-2</v>
      </c>
      <c r="BI76" s="26">
        <v>-0.19882987371048172</v>
      </c>
      <c r="BJ76" s="19">
        <v>-0.31396325422934002</v>
      </c>
      <c r="BK76">
        <v>-9.9002391050236893E-2</v>
      </c>
      <c r="BL76">
        <v>2.1355467141491302</v>
      </c>
      <c r="BM76">
        <v>0.55121065202136599</v>
      </c>
      <c r="BN76">
        <v>-0.93103679743972301</v>
      </c>
      <c r="BO76">
        <v>-6.1156985634436998</v>
      </c>
      <c r="BP76">
        <v>-27.018563419233601</v>
      </c>
      <c r="BQ76">
        <v>-60.985028823006701</v>
      </c>
      <c r="BR76">
        <v>-91.886566910396297</v>
      </c>
      <c r="BS76">
        <v>-97.2939366013739</v>
      </c>
    </row>
    <row r="77" spans="1:71" x14ac:dyDescent="0.25">
      <c r="A77">
        <v>272</v>
      </c>
      <c r="B77">
        <v>2</v>
      </c>
      <c r="C77" s="5">
        <v>2</v>
      </c>
      <c r="D77">
        <v>42</v>
      </c>
      <c r="E77">
        <v>1.83</v>
      </c>
      <c r="F77">
        <v>70</v>
      </c>
      <c r="H77">
        <v>26</v>
      </c>
      <c r="I77">
        <v>5</v>
      </c>
      <c r="J77">
        <v>7</v>
      </c>
      <c r="K77">
        <v>5</v>
      </c>
      <c r="L77" s="26">
        <v>-0.65545036633253606</v>
      </c>
      <c r="M77" s="26">
        <v>-0.66867477862069702</v>
      </c>
      <c r="N77" s="26">
        <v>-0.6053994108731694</v>
      </c>
      <c r="O77" s="26">
        <v>-0.47326276249902111</v>
      </c>
      <c r="P77" s="26">
        <v>-0.39526262272563895</v>
      </c>
      <c r="Q77" s="26">
        <v>-0.18850541064666884</v>
      </c>
      <c r="R77" s="26">
        <v>-6.1305618542614251E-2</v>
      </c>
      <c r="S77" s="26">
        <v>-0.15246050956631571</v>
      </c>
      <c r="T77" s="26">
        <v>-0.12690735861509075</v>
      </c>
      <c r="U77" s="26">
        <v>3.745584335215086E-2</v>
      </c>
      <c r="V77" s="19">
        <v>23.650122721891801</v>
      </c>
      <c r="W77">
        <v>27.2007128869433</v>
      </c>
      <c r="X77">
        <v>35.7573994403743</v>
      </c>
      <c r="Y77">
        <v>30.256065865749498</v>
      </c>
      <c r="Z77">
        <v>35.768951015999598</v>
      </c>
      <c r="AA77">
        <v>52.1716438754042</v>
      </c>
      <c r="AB77">
        <v>2.4385510001943</v>
      </c>
      <c r="AC77">
        <v>-12.421534835121999</v>
      </c>
      <c r="AD77">
        <v>-17.249281573478498</v>
      </c>
      <c r="AE77">
        <v>-49.009827277851599</v>
      </c>
      <c r="AF77" s="26">
        <v>-0.29217136631012997</v>
      </c>
      <c r="AG77" s="26">
        <v>-0.23546477929098472</v>
      </c>
      <c r="AH77" s="26">
        <v>-0.26571678084111683</v>
      </c>
      <c r="AI77" s="26">
        <v>-0.25764349778405099</v>
      </c>
      <c r="AJ77" s="26">
        <v>-0.15366071417680632</v>
      </c>
      <c r="AK77" s="26">
        <v>-4.084263658826956E-3</v>
      </c>
      <c r="AL77" s="26">
        <v>-2.4058096461301204E-3</v>
      </c>
      <c r="AM77" s="26">
        <v>-9.1775849868666062E-2</v>
      </c>
      <c r="AN77" s="26">
        <v>-1.3636536253390419E-2</v>
      </c>
      <c r="AO77" s="26">
        <v>0.14946537686500702</v>
      </c>
      <c r="AP77" s="17">
        <v>13.4846890690678</v>
      </c>
      <c r="AQ77" s="9">
        <v>13.7103338396496</v>
      </c>
      <c r="AR77" s="9">
        <v>16.627536829182201</v>
      </c>
      <c r="AS77" s="9">
        <v>10.8824432440486</v>
      </c>
      <c r="AT77" s="9">
        <v>13.434483524527399</v>
      </c>
      <c r="AU77" s="9">
        <v>1.94657043354248</v>
      </c>
      <c r="AV77" s="9">
        <v>-18.154045202713299</v>
      </c>
      <c r="AW77" s="9">
        <v>-25.9624364559334</v>
      </c>
      <c r="AX77" s="9">
        <v>-25.786336980993902</v>
      </c>
      <c r="AY77" s="9">
        <v>-66.913155152658504</v>
      </c>
      <c r="AZ77" s="26">
        <v>-0.26180172902125992</v>
      </c>
      <c r="BA77" s="26">
        <v>-0.25724836433505571</v>
      </c>
      <c r="BB77" s="26">
        <v>-0.26637496240346148</v>
      </c>
      <c r="BC77" s="26">
        <v>-0.16272859750027094</v>
      </c>
      <c r="BD77" s="26">
        <v>-8.8113438178448709E-3</v>
      </c>
      <c r="BE77" s="26">
        <v>-0.31703433008776866</v>
      </c>
      <c r="BF77" s="26">
        <v>-0.8632988457248113</v>
      </c>
      <c r="BG77" s="26">
        <v>-1.075455544358207</v>
      </c>
      <c r="BH77" s="26">
        <v>-0.70587659397606362</v>
      </c>
      <c r="BI77" s="26">
        <v>-0.4260401138885509</v>
      </c>
      <c r="BJ77" s="19">
        <v>-3.9234062472811702</v>
      </c>
      <c r="BK77">
        <v>-6.8283095048136699</v>
      </c>
      <c r="BL77">
        <v>-5.0859707308149096</v>
      </c>
      <c r="BM77">
        <v>-16.285357995317401</v>
      </c>
      <c r="BN77">
        <v>-46.153229631455602</v>
      </c>
      <c r="BO77">
        <v>-115.68065684006299</v>
      </c>
      <c r="BP77">
        <v>-107.265646977896</v>
      </c>
      <c r="BQ77">
        <v>-136.45991700531599</v>
      </c>
      <c r="BR77">
        <v>35.163237549030299</v>
      </c>
      <c r="BS77">
        <v>-35.930229406528298</v>
      </c>
    </row>
    <row r="78" spans="1:71" x14ac:dyDescent="0.25">
      <c r="A78">
        <v>274</v>
      </c>
      <c r="B78">
        <v>2</v>
      </c>
      <c r="C78" s="5">
        <v>1</v>
      </c>
      <c r="D78">
        <v>22</v>
      </c>
      <c r="E78">
        <v>1.81</v>
      </c>
      <c r="F78">
        <v>87</v>
      </c>
      <c r="H78">
        <v>38</v>
      </c>
      <c r="I78">
        <v>5</v>
      </c>
      <c r="J78">
        <v>7</v>
      </c>
      <c r="K78">
        <v>5</v>
      </c>
      <c r="L78" s="26">
        <v>-0.5294347711982148</v>
      </c>
      <c r="M78" s="26">
        <v>-0.54937160077609259</v>
      </c>
      <c r="N78" s="26">
        <v>-0.48467386903987897</v>
      </c>
      <c r="O78" s="26">
        <v>-0.341140012594085</v>
      </c>
      <c r="P78" s="26">
        <v>-0.14964885130833924</v>
      </c>
      <c r="Q78" s="26">
        <v>0.17094795342270119</v>
      </c>
      <c r="R78" s="26">
        <v>0.12394548643085287</v>
      </c>
      <c r="S78" s="26">
        <v>8.6463956866003555E-2</v>
      </c>
      <c r="T78" s="26">
        <v>0.14254504168013646</v>
      </c>
      <c r="U78" s="26">
        <v>0.56488824842705254</v>
      </c>
      <c r="V78" s="19">
        <v>26.122609742731701</v>
      </c>
      <c r="W78">
        <v>34.5482055178406</v>
      </c>
      <c r="X78">
        <v>50.429890513669498</v>
      </c>
      <c r="Y78">
        <v>52.317380267030003</v>
      </c>
      <c r="Z78">
        <v>49.450474778203201</v>
      </c>
      <c r="AA78">
        <v>28.412733400171501</v>
      </c>
      <c r="AB78">
        <v>-8.0700223357303091</v>
      </c>
      <c r="AC78">
        <v>-23.983420792597801</v>
      </c>
      <c r="AD78">
        <v>-40.434145882024602</v>
      </c>
      <c r="AE78">
        <v>-121.322111678022</v>
      </c>
      <c r="AF78" s="26">
        <v>-0.34896675454395049</v>
      </c>
      <c r="AG78" s="26">
        <v>2.2819882813428817E-3</v>
      </c>
      <c r="AH78" s="26">
        <v>0.12101360856156482</v>
      </c>
      <c r="AI78" s="26">
        <v>0.12658487296162066</v>
      </c>
      <c r="AJ78" s="26">
        <v>0.15176766818343029</v>
      </c>
      <c r="AK78" s="26">
        <v>0.25882716003109246</v>
      </c>
      <c r="AL78" s="26">
        <v>0.27916900829302338</v>
      </c>
      <c r="AM78" s="26">
        <v>0.35056762519414714</v>
      </c>
      <c r="AN78" s="26">
        <v>0.29879087704468821</v>
      </c>
      <c r="AO78" s="26">
        <v>-8.4500150920421263E-2</v>
      </c>
      <c r="AP78" s="17">
        <v>50.836858941761299</v>
      </c>
      <c r="AQ78" s="9">
        <v>80.789169090676197</v>
      </c>
      <c r="AR78" s="9">
        <v>38.0427642578681</v>
      </c>
      <c r="AS78" s="9">
        <v>43.594043145322701</v>
      </c>
      <c r="AT78" s="9">
        <v>14.8324639226293</v>
      </c>
      <c r="AU78" s="9">
        <v>-7.1306256954086198</v>
      </c>
      <c r="AV78" s="9">
        <v>-36.573047601440003</v>
      </c>
      <c r="AW78" s="9">
        <v>-51.765574632818897</v>
      </c>
      <c r="AX78" s="9">
        <v>-109.605855195684</v>
      </c>
      <c r="AY78" s="9">
        <v>-109.82429335496199</v>
      </c>
      <c r="AZ78" s="26">
        <v>-7.9387925888434907E-2</v>
      </c>
      <c r="BA78" s="26">
        <v>-0.10966199347803042</v>
      </c>
      <c r="BB78" s="26">
        <v>-4.2010073090538941E-3</v>
      </c>
      <c r="BC78" s="26">
        <v>-7.4386974170484219E-2</v>
      </c>
      <c r="BD78" s="26">
        <v>7.7546824813220228E-2</v>
      </c>
      <c r="BE78" s="26">
        <v>0.19436422771124143</v>
      </c>
      <c r="BF78" s="26">
        <v>0.3015821417226402</v>
      </c>
      <c r="BG78" s="26">
        <v>0.37372389196381833</v>
      </c>
      <c r="BH78" s="26">
        <v>0.24474942637084218</v>
      </c>
      <c r="BI78" s="26">
        <v>1.6906254659058248E-2</v>
      </c>
      <c r="BJ78" s="19">
        <v>12.563905318712299</v>
      </c>
      <c r="BK78">
        <v>18.266480812630199</v>
      </c>
      <c r="BL78">
        <v>20.788133895515202</v>
      </c>
      <c r="BM78">
        <v>1.9028410855244</v>
      </c>
      <c r="BN78">
        <v>-1.23418266855155</v>
      </c>
      <c r="BO78">
        <v>-0.47020112139155501</v>
      </c>
      <c r="BP78">
        <v>-24.718714534931699</v>
      </c>
      <c r="BQ78">
        <v>-39.993259963276003</v>
      </c>
      <c r="BR78">
        <v>-102.291110807607</v>
      </c>
      <c r="BS78">
        <v>-130.95725553250099</v>
      </c>
    </row>
    <row r="79" spans="1:71" x14ac:dyDescent="0.25">
      <c r="A79">
        <v>275</v>
      </c>
      <c r="B79">
        <v>2</v>
      </c>
      <c r="C79" s="5">
        <v>1</v>
      </c>
      <c r="D79">
        <v>43</v>
      </c>
      <c r="E79">
        <v>1.77</v>
      </c>
      <c r="F79">
        <v>70</v>
      </c>
      <c r="H79">
        <v>46</v>
      </c>
      <c r="I79">
        <v>3</v>
      </c>
      <c r="J79">
        <v>8</v>
      </c>
      <c r="K79">
        <v>5</v>
      </c>
      <c r="L79" s="26">
        <v>-0.68375308112765276</v>
      </c>
      <c r="M79" s="26">
        <v>-0.69896995555615438</v>
      </c>
      <c r="N79" s="26">
        <v>-0.54339207086623631</v>
      </c>
      <c r="O79" s="26">
        <v>-0.28277687058910606</v>
      </c>
      <c r="P79" s="26">
        <v>-5.7431567483537886E-2</v>
      </c>
      <c r="Q79" s="26">
        <v>0.10548731345902029</v>
      </c>
      <c r="R79" s="26">
        <v>0.15684124589208659</v>
      </c>
      <c r="S79" s="26">
        <v>0.16026391180271715</v>
      </c>
      <c r="T79" s="26">
        <v>5.5189739020452537E-2</v>
      </c>
      <c r="U79" s="26">
        <v>5.2683886124770506E-2</v>
      </c>
      <c r="V79" s="19">
        <v>25.255970201460599</v>
      </c>
      <c r="W79">
        <v>38.547083722937103</v>
      </c>
      <c r="X79">
        <v>59.855178256911699</v>
      </c>
      <c r="Y79">
        <v>71.516414850252602</v>
      </c>
      <c r="Z79">
        <v>50.1512625907678</v>
      </c>
      <c r="AA79">
        <v>24.573705985269601</v>
      </c>
      <c r="AB79">
        <v>-2.7683278299996501</v>
      </c>
      <c r="AC79">
        <v>-29.220459299672399</v>
      </c>
      <c r="AD79">
        <v>-54.133854827229897</v>
      </c>
      <c r="AE79">
        <v>-71.1809715686949</v>
      </c>
      <c r="AF79" s="26">
        <v>-0.27618194903398263</v>
      </c>
      <c r="AG79" s="26">
        <v>-0.50591839901759561</v>
      </c>
      <c r="AH79" s="26">
        <v>-0.38004841361052388</v>
      </c>
      <c r="AI79" s="26">
        <v>-0.12974061917606808</v>
      </c>
      <c r="AJ79" s="26">
        <v>4.3229486747302898E-2</v>
      </c>
      <c r="AK79" s="26">
        <v>0.10830151538282491</v>
      </c>
      <c r="AL79" s="26">
        <v>0.15065900445311448</v>
      </c>
      <c r="AM79" s="26">
        <v>0.15460794756778828</v>
      </c>
      <c r="AN79" s="26">
        <v>9.2104026271086104E-2</v>
      </c>
      <c r="AO79" s="26">
        <v>0.1491752178152197</v>
      </c>
      <c r="AP79" s="17">
        <v>-9.5738216726160896</v>
      </c>
      <c r="AQ79" s="9">
        <v>-26.644287259820299</v>
      </c>
      <c r="AR79" s="9">
        <v>37.312314832245299</v>
      </c>
      <c r="AS79" s="9">
        <v>39.559951741066598</v>
      </c>
      <c r="AT79" s="9">
        <v>23.578740096964701</v>
      </c>
      <c r="AU79" s="9">
        <v>8.5112941161401299</v>
      </c>
      <c r="AV79" s="9">
        <v>-8.7386719264787391</v>
      </c>
      <c r="AW79" s="9">
        <v>-25.773522367510601</v>
      </c>
      <c r="AX79" s="9">
        <v>-48.151620885717399</v>
      </c>
      <c r="AY79" s="9">
        <v>-59.427776945607697</v>
      </c>
      <c r="AZ79" s="26">
        <v>-9.0893972130653672E-2</v>
      </c>
      <c r="BA79" s="26">
        <v>-0.11733575521949946</v>
      </c>
      <c r="BB79" s="26">
        <v>-0.10707931019490179</v>
      </c>
      <c r="BC79" s="26">
        <v>-8.2351884945273013E-2</v>
      </c>
      <c r="BD79" s="26">
        <v>4.8760455664587331E-2</v>
      </c>
      <c r="BE79" s="26">
        <v>0.11893355310220155</v>
      </c>
      <c r="BF79" s="26">
        <v>0.14685797721013458</v>
      </c>
      <c r="BG79" s="26">
        <v>0.15901187734698674</v>
      </c>
      <c r="BH79" s="26">
        <v>0.14096372084916584</v>
      </c>
      <c r="BI79" s="26">
        <v>0.29406772848221435</v>
      </c>
      <c r="BJ79" s="19">
        <v>-3.3129495895718399</v>
      </c>
      <c r="BK79">
        <v>1.91702579348624</v>
      </c>
      <c r="BL79">
        <v>5.8300645970052001</v>
      </c>
      <c r="BM79">
        <v>12.6790006894934</v>
      </c>
      <c r="BN79">
        <v>12.599747509766299</v>
      </c>
      <c r="BO79">
        <v>1.6882077009821499</v>
      </c>
      <c r="BP79">
        <v>-7.8619280589012499</v>
      </c>
      <c r="BQ79">
        <v>-19.431201188808298</v>
      </c>
      <c r="BR79">
        <v>-31.010614566221101</v>
      </c>
      <c r="BS79">
        <v>-44.245954428945197</v>
      </c>
    </row>
    <row r="80" spans="1:71" x14ac:dyDescent="0.25">
      <c r="A80">
        <v>276</v>
      </c>
      <c r="B80">
        <v>2</v>
      </c>
      <c r="C80" s="5">
        <v>1</v>
      </c>
      <c r="D80">
        <v>39</v>
      </c>
      <c r="E80">
        <v>1.64</v>
      </c>
      <c r="F80">
        <v>63</v>
      </c>
      <c r="H80">
        <v>50</v>
      </c>
      <c r="I80">
        <v>5</v>
      </c>
      <c r="J80">
        <v>7</v>
      </c>
      <c r="K80">
        <v>1</v>
      </c>
      <c r="L80" s="26">
        <v>-0.76299088533204495</v>
      </c>
      <c r="M80" s="26">
        <v>-0.72076865752685915</v>
      </c>
      <c r="N80" s="26">
        <v>-0.67265216067877043</v>
      </c>
      <c r="O80" s="26">
        <v>-0.42349316889240951</v>
      </c>
      <c r="P80" s="26">
        <v>-0.36167923680115638</v>
      </c>
      <c r="Q80" s="26">
        <v>-8.0253982320618256E-2</v>
      </c>
      <c r="R80" s="26">
        <v>0.18340764631185277</v>
      </c>
      <c r="S80" s="26">
        <v>0.32920210595420857</v>
      </c>
      <c r="T80" s="26">
        <v>4.1151292101400339E-2</v>
      </c>
      <c r="U80" s="26">
        <v>-4.4237396414697906E-2</v>
      </c>
      <c r="V80" s="19">
        <v>27.541706105000401</v>
      </c>
      <c r="W80">
        <v>43.6407696868825</v>
      </c>
      <c r="X80">
        <v>42.968549969213797</v>
      </c>
      <c r="Y80">
        <v>53.843655448129297</v>
      </c>
      <c r="Z80">
        <v>53.689208817685497</v>
      </c>
      <c r="AA80">
        <v>61.7560135367996</v>
      </c>
      <c r="AB80">
        <v>35.864059937081798</v>
      </c>
      <c r="AC80">
        <v>-13.4764109662578</v>
      </c>
      <c r="AD80">
        <v>-65.571237289644202</v>
      </c>
      <c r="AE80">
        <v>-63.858603300707301</v>
      </c>
      <c r="AF80" s="26">
        <v>-0.16236146925618059</v>
      </c>
      <c r="AG80" s="26">
        <v>4.3868044626879162E-2</v>
      </c>
      <c r="AH80" s="26">
        <v>0.17378939728401588</v>
      </c>
      <c r="AI80" s="26">
        <v>0.35216912046927884</v>
      </c>
      <c r="AJ80" s="26">
        <v>0.45449817881106591</v>
      </c>
      <c r="AK80" s="26">
        <v>1.3374911242775305</v>
      </c>
      <c r="AL80" s="26">
        <v>0.65497006820409442</v>
      </c>
      <c r="AM80" s="26">
        <v>0.65534677580881129</v>
      </c>
      <c r="AN80" s="26">
        <v>0.86320960660311075</v>
      </c>
      <c r="AO80" s="26">
        <v>0.92953046698367203</v>
      </c>
      <c r="AP80" s="17">
        <v>134.987251454443</v>
      </c>
      <c r="AQ80" s="9">
        <v>53.668492479928801</v>
      </c>
      <c r="AR80" s="9">
        <v>-90.490693926008305</v>
      </c>
      <c r="AS80" s="9">
        <v>-26.931223248575701</v>
      </c>
      <c r="AT80" s="9">
        <v>-82.812668755670003</v>
      </c>
      <c r="AU80" s="9">
        <v>-154.89564944808899</v>
      </c>
      <c r="AV80" s="9">
        <v>-241.59782236214801</v>
      </c>
      <c r="AW80" s="9">
        <v>-339.34318900478399</v>
      </c>
      <c r="AX80" s="9">
        <v>-319.41274096709799</v>
      </c>
      <c r="AY80" s="9">
        <v>-332.72551649521802</v>
      </c>
      <c r="AZ80" s="26">
        <v>-0.28450265683719606</v>
      </c>
      <c r="BA80" s="26">
        <v>-0.52796278036864686</v>
      </c>
      <c r="BB80" s="26">
        <v>-0.12054245122004305</v>
      </c>
      <c r="BC80" s="26">
        <v>-0.20469315735575092</v>
      </c>
      <c r="BD80" s="26">
        <v>8.5678006345823662E-2</v>
      </c>
      <c r="BE80" s="26">
        <v>0.12145182045225433</v>
      </c>
      <c r="BF80" s="26">
        <v>0.26718546601271587</v>
      </c>
      <c r="BG80" s="26">
        <v>0.23717112669864485</v>
      </c>
      <c r="BH80" s="26">
        <v>-4.2845599368201023E-2</v>
      </c>
      <c r="BI80" s="26">
        <v>-0.14371678585165054</v>
      </c>
      <c r="BJ80" s="19">
        <v>6.26770426706282</v>
      </c>
      <c r="BK80">
        <v>16.415621104977699</v>
      </c>
      <c r="BL80">
        <v>36.674380076999803</v>
      </c>
      <c r="BM80">
        <v>27.880490622815898</v>
      </c>
      <c r="BN80">
        <v>16.0225250326416</v>
      </c>
      <c r="BO80">
        <v>7.25164105441565</v>
      </c>
      <c r="BP80">
        <v>-16.200398135630401</v>
      </c>
      <c r="BQ80">
        <v>-68.816910010613697</v>
      </c>
      <c r="BR80">
        <v>-90.894686120981703</v>
      </c>
      <c r="BS80">
        <v>-100.195298056597</v>
      </c>
    </row>
    <row r="81" spans="1:71" x14ac:dyDescent="0.25">
      <c r="A81">
        <v>277</v>
      </c>
      <c r="B81">
        <v>2</v>
      </c>
      <c r="C81" s="5">
        <v>2</v>
      </c>
      <c r="D81">
        <v>52</v>
      </c>
      <c r="E81">
        <v>1.88</v>
      </c>
      <c r="F81">
        <v>100</v>
      </c>
      <c r="H81">
        <v>38</v>
      </c>
      <c r="I81">
        <v>6</v>
      </c>
      <c r="J81">
        <v>9</v>
      </c>
      <c r="K81">
        <v>5</v>
      </c>
      <c r="L81" s="26">
        <v>-0.75825231684222882</v>
      </c>
      <c r="M81" s="26">
        <v>-0.76986327845180957</v>
      </c>
      <c r="N81" s="26">
        <v>-0.65068845460513625</v>
      </c>
      <c r="O81" s="26">
        <v>-0.42075406493056033</v>
      </c>
      <c r="P81" s="26">
        <v>-0.2434420638122437</v>
      </c>
      <c r="Q81" s="26">
        <v>-6.5658867639191579E-3</v>
      </c>
      <c r="R81" s="26">
        <v>-7.1309136647205599E-3</v>
      </c>
      <c r="S81" s="26">
        <v>3.1686848094492473E-2</v>
      </c>
      <c r="T81" s="26">
        <v>5.9232161405467033E-2</v>
      </c>
      <c r="U81" s="26">
        <v>0.22546847960199734</v>
      </c>
      <c r="V81" s="19">
        <v>15.298656700733</v>
      </c>
      <c r="W81">
        <v>41.785388088571203</v>
      </c>
      <c r="X81">
        <v>66.679857969621395</v>
      </c>
      <c r="Y81">
        <v>69.453572263354204</v>
      </c>
      <c r="Z81">
        <v>65.7706504396225</v>
      </c>
      <c r="AA81">
        <v>37.210647677748</v>
      </c>
      <c r="AB81">
        <v>14.663308983662899</v>
      </c>
      <c r="AC81">
        <v>8.9807772822907808</v>
      </c>
      <c r="AD81">
        <v>-12.6451624501799</v>
      </c>
      <c r="AE81">
        <v>-22.101201522745299</v>
      </c>
      <c r="AF81" s="26">
        <v>-0.22858386536855929</v>
      </c>
      <c r="AG81" s="26">
        <v>-0.21174704482804885</v>
      </c>
      <c r="AH81" s="26">
        <v>-0.12536878903062684</v>
      </c>
      <c r="AI81" s="26">
        <v>-7.9297498882622358E-2</v>
      </c>
      <c r="AJ81" s="26">
        <v>-4.4386070442183262E-2</v>
      </c>
      <c r="AK81" s="26">
        <v>1.9384900368250819E-2</v>
      </c>
      <c r="AL81" s="26">
        <v>1.4592751763934204E-3</v>
      </c>
      <c r="AM81" s="26">
        <v>6.6163498943497157E-2</v>
      </c>
      <c r="AN81" s="26">
        <v>8.0795475107433137E-2</v>
      </c>
      <c r="AO81" s="26">
        <v>0.29441193271689936</v>
      </c>
      <c r="AP81" s="17">
        <v>4.1333203687026803</v>
      </c>
      <c r="AQ81" s="9">
        <v>6.43164706469382</v>
      </c>
      <c r="AR81" s="9">
        <v>19.285600147924601</v>
      </c>
      <c r="AS81" s="9">
        <v>10.9471522757502</v>
      </c>
      <c r="AT81" s="9">
        <v>9.8584071581600394</v>
      </c>
      <c r="AU81" s="9">
        <v>2.6609410711235002</v>
      </c>
      <c r="AV81" s="9">
        <v>-2.9135093459652301</v>
      </c>
      <c r="AW81" s="9">
        <v>-3.5613922371239499</v>
      </c>
      <c r="AX81" s="9">
        <v>-17.357048955824698</v>
      </c>
      <c r="AY81" s="9">
        <v>-26.1347768305241</v>
      </c>
      <c r="AZ81" s="26">
        <v>-0.33505689042870213</v>
      </c>
      <c r="BA81" s="26">
        <v>-0.2141267855413384</v>
      </c>
      <c r="BB81" s="26">
        <v>-0.1706736107620927</v>
      </c>
      <c r="BC81" s="26">
        <v>-3.2649946193439431E-3</v>
      </c>
      <c r="BD81" s="26">
        <v>5.3564764784791996E-2</v>
      </c>
      <c r="BE81" s="26">
        <v>2.0737168144901428E-2</v>
      </c>
      <c r="BF81" s="26">
        <v>1.3180197651552835E-2</v>
      </c>
      <c r="BG81" s="26">
        <v>8.052321490952552E-2</v>
      </c>
      <c r="BH81" s="26">
        <v>1.5298058089679278E-2</v>
      </c>
      <c r="BI81" s="26">
        <v>0.29813069641465839</v>
      </c>
      <c r="BJ81" s="19">
        <v>1.67253151331842</v>
      </c>
      <c r="BK81">
        <v>10.908622653613801</v>
      </c>
      <c r="BL81">
        <v>18.5486988794841</v>
      </c>
      <c r="BM81">
        <v>16.586941012044701</v>
      </c>
      <c r="BN81">
        <v>11.139099328949801</v>
      </c>
      <c r="BO81">
        <v>1.5790315060131701</v>
      </c>
      <c r="BP81">
        <v>-6.3169667343266704</v>
      </c>
      <c r="BQ81">
        <v>-9.8329767993990096</v>
      </c>
      <c r="BR81">
        <v>-22.217188496509898</v>
      </c>
      <c r="BS81">
        <v>-23.5552557702038</v>
      </c>
    </row>
    <row r="82" spans="1:71" x14ac:dyDescent="0.25">
      <c r="A82">
        <v>278</v>
      </c>
      <c r="B82">
        <v>2</v>
      </c>
      <c r="C82" s="5">
        <v>1</v>
      </c>
      <c r="D82">
        <v>43</v>
      </c>
      <c r="E82">
        <v>1.72</v>
      </c>
      <c r="F82">
        <v>65</v>
      </c>
      <c r="H82">
        <v>32</v>
      </c>
      <c r="I82">
        <v>3</v>
      </c>
      <c r="J82">
        <v>4</v>
      </c>
      <c r="K82">
        <v>4</v>
      </c>
      <c r="L82" s="26">
        <v>-0.64886156642250037</v>
      </c>
      <c r="M82" s="26">
        <v>-0.59589841963029011</v>
      </c>
      <c r="N82" s="26">
        <v>-0.4883570664658643</v>
      </c>
      <c r="O82" s="26">
        <v>-0.37164874549596788</v>
      </c>
      <c r="P82" s="26">
        <v>-0.28582379439447364</v>
      </c>
      <c r="Q82" s="26">
        <v>2.4333653750017632E-2</v>
      </c>
      <c r="R82" s="26">
        <v>0.20446093416653086</v>
      </c>
      <c r="S82" s="26">
        <v>0.17009032320777537</v>
      </c>
      <c r="T82" s="26">
        <v>0.20949093351996823</v>
      </c>
      <c r="U82" s="26">
        <v>9.2557931331764334E-2</v>
      </c>
      <c r="V82" s="19">
        <v>40.884438686145501</v>
      </c>
      <c r="W82">
        <v>45.569833583072899</v>
      </c>
      <c r="X82">
        <v>46.465568341681703</v>
      </c>
      <c r="Y82">
        <v>58.030980977760898</v>
      </c>
      <c r="Z82">
        <v>64.7926299483115</v>
      </c>
      <c r="AA82">
        <v>53.7981949487517</v>
      </c>
      <c r="AB82">
        <v>30.6866695929351</v>
      </c>
      <c r="AC82">
        <v>-11.800504232317801</v>
      </c>
      <c r="AD82">
        <v>-40.044994668270803</v>
      </c>
      <c r="AE82">
        <v>-87.987813904020101</v>
      </c>
      <c r="AF82" s="26">
        <v>-0.33669673838041669</v>
      </c>
      <c r="AG82" s="26">
        <v>-0.27077609301143968</v>
      </c>
      <c r="AH82" s="26">
        <v>-0.36882585702421966</v>
      </c>
      <c r="AI82" s="26">
        <v>-0.33101630782570179</v>
      </c>
      <c r="AJ82" s="26">
        <v>-0.14019629359271324</v>
      </c>
      <c r="AK82" s="26">
        <v>5.5566862088848389E-2</v>
      </c>
      <c r="AL82" s="26">
        <v>0.20220963844697185</v>
      </c>
      <c r="AM82" s="26">
        <v>0.17912771107242828</v>
      </c>
      <c r="AN82" s="26">
        <v>7.7122080519072517E-2</v>
      </c>
      <c r="AO82" s="26">
        <v>0.17261427227153725</v>
      </c>
      <c r="AP82" s="17">
        <v>5.1425764071645901</v>
      </c>
      <c r="AQ82" s="9">
        <v>7.0240730131133002</v>
      </c>
      <c r="AR82" s="9">
        <v>6.1160213893529098</v>
      </c>
      <c r="AS82" s="9">
        <v>45.3854007037787</v>
      </c>
      <c r="AT82" s="9">
        <v>36.926277814965999</v>
      </c>
      <c r="AU82" s="9">
        <v>28.3384455030866</v>
      </c>
      <c r="AV82" s="9">
        <v>11.780933332855</v>
      </c>
      <c r="AW82" s="9">
        <v>-22.4105250153825</v>
      </c>
      <c r="AX82" s="9">
        <v>-38.199485368478399</v>
      </c>
      <c r="AY82" s="9">
        <v>-56.052101751005701</v>
      </c>
      <c r="AZ82" s="26">
        <v>-0.20952730543907652</v>
      </c>
      <c r="BA82" s="26">
        <v>-0.20494092268450753</v>
      </c>
      <c r="BB82" s="26">
        <v>-0.19201774238184946</v>
      </c>
      <c r="BC82" s="26">
        <v>-0.16149503733070661</v>
      </c>
      <c r="BD82" s="26">
        <v>-8.0772600266895617E-2</v>
      </c>
      <c r="BE82" s="26">
        <v>-5.5676332237755852E-2</v>
      </c>
      <c r="BF82" s="26">
        <v>0.23664569518535231</v>
      </c>
      <c r="BG82" s="26">
        <v>0.2735066664071687</v>
      </c>
      <c r="BH82" s="26">
        <v>0.13929467678831156</v>
      </c>
      <c r="BI82" s="26">
        <v>6.999166882466179E-2</v>
      </c>
      <c r="BJ82" s="19">
        <v>3.46366288976273</v>
      </c>
      <c r="BK82">
        <v>1.7814594003159101</v>
      </c>
      <c r="BL82">
        <v>10.780714350258499</v>
      </c>
      <c r="BM82">
        <v>15.371561388597501</v>
      </c>
      <c r="BN82">
        <v>16.711928771683301</v>
      </c>
      <c r="BO82">
        <v>20.097099466921598</v>
      </c>
      <c r="BP82">
        <v>5.2311749423119602</v>
      </c>
      <c r="BQ82">
        <v>-25.551250526552799</v>
      </c>
      <c r="BR82">
        <v>-54.183450871981002</v>
      </c>
      <c r="BS82">
        <v>-81.484591170274399</v>
      </c>
    </row>
    <row r="83" spans="1:71" x14ac:dyDescent="0.25">
      <c r="A83">
        <v>279</v>
      </c>
      <c r="B83">
        <v>2</v>
      </c>
      <c r="C83" s="5">
        <v>2</v>
      </c>
      <c r="D83" s="5">
        <v>47</v>
      </c>
      <c r="E83" s="5">
        <v>1.75</v>
      </c>
      <c r="F83" s="5">
        <v>98</v>
      </c>
      <c r="H83">
        <v>26</v>
      </c>
      <c r="I83">
        <v>8</v>
      </c>
      <c r="J83">
        <v>8</v>
      </c>
      <c r="K83">
        <v>4</v>
      </c>
      <c r="L83" s="26">
        <v>-0.77904701559359957</v>
      </c>
      <c r="M83" s="26">
        <v>-0.76893773815573396</v>
      </c>
      <c r="N83" s="26">
        <v>-0.6866693701720028</v>
      </c>
      <c r="O83" s="26">
        <v>-0.57284558258834406</v>
      </c>
      <c r="P83" s="26">
        <v>-0.42500585122895734</v>
      </c>
      <c r="Q83" s="26">
        <v>-0.10053963746623623</v>
      </c>
      <c r="R83" s="26">
        <v>-5.7725835079784748E-3</v>
      </c>
      <c r="S83" s="26">
        <v>-2.1866776451093185E-2</v>
      </c>
      <c r="T83" s="26">
        <v>8.1285252599861108E-2</v>
      </c>
      <c r="U83" s="26">
        <v>0.31828765595850361</v>
      </c>
      <c r="V83" s="19">
        <v>19.897118521788201</v>
      </c>
      <c r="W83">
        <v>24.430904314511199</v>
      </c>
      <c r="X83">
        <v>38.113938751497997</v>
      </c>
      <c r="Y83">
        <v>56.572487144893401</v>
      </c>
      <c r="Z83">
        <v>57.475525650873003</v>
      </c>
      <c r="AA83">
        <v>51.202831652962303</v>
      </c>
      <c r="AB83">
        <v>26.040604214580402</v>
      </c>
      <c r="AC83">
        <v>6.83874077964823</v>
      </c>
      <c r="AD83">
        <v>-1.46504736221139</v>
      </c>
      <c r="AE83">
        <v>-42.178089255648402</v>
      </c>
      <c r="AF83" s="26">
        <v>-2.5500113334672534E-2</v>
      </c>
      <c r="AG83" s="26">
        <v>-8.0431782139637115E-2</v>
      </c>
      <c r="AH83" s="26">
        <v>-3.5250701319017932E-2</v>
      </c>
      <c r="AI83" s="26">
        <v>-1.4854944446793894E-2</v>
      </c>
      <c r="AJ83" s="26">
        <v>2.7738236783832206E-3</v>
      </c>
      <c r="AK83" s="26">
        <v>0.14244760655756489</v>
      </c>
      <c r="AL83" s="26">
        <v>0.30475523267059301</v>
      </c>
      <c r="AM83" s="26">
        <v>0.24075676820668276</v>
      </c>
      <c r="AN83" s="26">
        <v>0.29766495814674049</v>
      </c>
      <c r="AO83" s="26">
        <v>0.5476052413146173</v>
      </c>
      <c r="AP83" s="17">
        <v>2.7819419922381199</v>
      </c>
      <c r="AQ83" s="9">
        <v>7.7982712632812099</v>
      </c>
      <c r="AR83" s="9">
        <v>3.8116207741883699</v>
      </c>
      <c r="AS83" s="9">
        <v>-1.6154608094916201</v>
      </c>
      <c r="AT83" s="9">
        <v>7.9236455559387897</v>
      </c>
      <c r="AU83" s="9">
        <v>19.7995084725348</v>
      </c>
      <c r="AV83" s="9">
        <v>-16.4485904729015</v>
      </c>
      <c r="AW83" s="9">
        <v>-40.600692254689498</v>
      </c>
      <c r="AX83" s="9">
        <v>-53.641443753878796</v>
      </c>
      <c r="AY83" s="9">
        <v>-140.81338748987699</v>
      </c>
      <c r="AZ83" s="26">
        <v>-5.9714163924330883E-2</v>
      </c>
      <c r="BA83" s="26">
        <v>-9.3716741697892937E-3</v>
      </c>
      <c r="BB83" s="26">
        <v>-1.9763399119437506E-2</v>
      </c>
      <c r="BC83" s="26">
        <v>-3.9227335858021137E-3</v>
      </c>
      <c r="BD83" s="26">
        <v>4.3765955869643353E-2</v>
      </c>
      <c r="BE83" s="26">
        <v>0.27998040580020439</v>
      </c>
      <c r="BF83" s="26">
        <v>0.3860630090075034</v>
      </c>
      <c r="BG83" s="26">
        <v>0.23308212003565876</v>
      </c>
      <c r="BH83" s="26">
        <v>0.33454529865214089</v>
      </c>
      <c r="BI83" s="26">
        <v>0.58293748912866372</v>
      </c>
      <c r="BJ83" s="19">
        <v>6.1637010750022601</v>
      </c>
      <c r="BK83">
        <v>5.4715398444714696</v>
      </c>
      <c r="BL83">
        <v>4.5407507977213699</v>
      </c>
      <c r="BM83">
        <v>5.7430809465820403</v>
      </c>
      <c r="BN83">
        <v>13.699753048722</v>
      </c>
      <c r="BO83">
        <v>8.4981391441592997</v>
      </c>
      <c r="BP83">
        <v>-28.608794063661101</v>
      </c>
      <c r="BQ83">
        <v>-49.964211809862803</v>
      </c>
      <c r="BR83">
        <v>-57.619626538517799</v>
      </c>
      <c r="BS83">
        <v>-163.409874395044</v>
      </c>
    </row>
    <row r="84" spans="1:71" x14ac:dyDescent="0.25">
      <c r="A84">
        <v>282</v>
      </c>
      <c r="B84">
        <v>2</v>
      </c>
      <c r="C84">
        <v>2</v>
      </c>
      <c r="D84" s="5">
        <v>55</v>
      </c>
      <c r="E84" s="5">
        <v>1.73</v>
      </c>
      <c r="F84" s="5">
        <v>74</v>
      </c>
      <c r="H84">
        <v>52</v>
      </c>
      <c r="I84">
        <v>5</v>
      </c>
      <c r="J84">
        <v>7</v>
      </c>
      <c r="K84">
        <v>5</v>
      </c>
      <c r="L84" s="26">
        <v>-1.3463723323587793</v>
      </c>
      <c r="M84" s="26">
        <v>-1.0787487471792991</v>
      </c>
      <c r="N84" s="26">
        <v>-0.896237218150579</v>
      </c>
      <c r="O84" s="26">
        <v>-0.60677885423815281</v>
      </c>
      <c r="P84" s="26">
        <v>-0.43742264294413141</v>
      </c>
      <c r="Q84" s="26">
        <v>-0.16855495837933743</v>
      </c>
      <c r="R84" s="26">
        <v>-4.7015024448726232E-2</v>
      </c>
      <c r="S84" s="26">
        <v>-5.4408195570380694E-2</v>
      </c>
      <c r="T84" s="26">
        <v>-5.2826243162621654E-2</v>
      </c>
      <c r="U84" s="26">
        <v>-8.5319012031797425E-2</v>
      </c>
      <c r="V84" s="19">
        <v>43.567957955279503</v>
      </c>
      <c r="W84">
        <v>68.722730874263704</v>
      </c>
      <c r="X84">
        <v>87.668086619655398</v>
      </c>
      <c r="Y84">
        <v>97.641551041602895</v>
      </c>
      <c r="Z84">
        <v>90.834923589389206</v>
      </c>
      <c r="AA84">
        <v>71.524347812679096</v>
      </c>
      <c r="AB84">
        <v>35.711431050470701</v>
      </c>
      <c r="AC84">
        <v>5.5632114838935598</v>
      </c>
      <c r="AD84">
        <v>-25.422446698897101</v>
      </c>
      <c r="AE84">
        <v>-30.923624767498101</v>
      </c>
      <c r="AF84" s="26">
        <v>5.2066687875002571E-3</v>
      </c>
      <c r="AG84" s="26">
        <v>6.5423434130517924E-3</v>
      </c>
      <c r="AH84" s="26">
        <v>6.5364598077642397E-3</v>
      </c>
      <c r="AI84" s="26">
        <v>1.0745375635275346E-2</v>
      </c>
      <c r="AJ84" s="26">
        <v>4.3150389327205824E-3</v>
      </c>
      <c r="AK84" s="26">
        <v>1.6135669586007147E-2</v>
      </c>
      <c r="AL84" s="26">
        <v>0.18845249854944018</v>
      </c>
      <c r="AM84" s="26">
        <v>0.18582943876553901</v>
      </c>
      <c r="AN84" s="26">
        <v>-7.0554310478804491E-2</v>
      </c>
      <c r="AO84" s="26">
        <v>0.13588021023661778</v>
      </c>
      <c r="AP84" s="17">
        <v>0.140173486006686</v>
      </c>
      <c r="AQ84" s="9">
        <v>4.4672981454015499E-3</v>
      </c>
      <c r="AR84" s="9">
        <v>-0.106039353019798</v>
      </c>
      <c r="AS84" s="9">
        <v>-0.69521974559113897</v>
      </c>
      <c r="AT84" s="9">
        <v>-0.89698490474784498</v>
      </c>
      <c r="AU84" s="9">
        <v>10.5540128972966</v>
      </c>
      <c r="AV84" s="9">
        <v>-4.5966440575310701</v>
      </c>
      <c r="AW84" s="9">
        <v>-24.355360783065102</v>
      </c>
      <c r="AX84" s="9">
        <v>-47.819508803420703</v>
      </c>
      <c r="AY84" s="9">
        <v>-13.1052888643373</v>
      </c>
      <c r="AZ84" s="26">
        <v>5.6550098692564983E-3</v>
      </c>
      <c r="BA84" s="26">
        <v>2.2180350114454983E-3</v>
      </c>
      <c r="BB84" s="26">
        <v>8.3203721510388441E-3</v>
      </c>
      <c r="BC84" s="26">
        <v>1.6209592589069882E-2</v>
      </c>
      <c r="BD84" s="26">
        <v>-1.2782276297760378E-2</v>
      </c>
      <c r="BE84" s="26">
        <v>8.9799286123140989E-2</v>
      </c>
      <c r="BF84" s="26">
        <v>0.26988631396451207</v>
      </c>
      <c r="BG84" s="26">
        <v>0.29324897024384489</v>
      </c>
      <c r="BH84" s="26">
        <v>-9.2603471418106278E-2</v>
      </c>
      <c r="BI84" s="26">
        <v>9.4478522513419108E-2</v>
      </c>
      <c r="BJ84" s="19">
        <v>0.16789150732833399</v>
      </c>
      <c r="BK84">
        <v>0.649045941972062</v>
      </c>
      <c r="BL84">
        <v>8.8079040066094905E-2</v>
      </c>
      <c r="BM84">
        <v>-0.55794256078270899</v>
      </c>
      <c r="BN84">
        <v>-0.36894041305667202</v>
      </c>
      <c r="BO84">
        <v>17.7843696197546</v>
      </c>
      <c r="BP84">
        <v>-8.7260720809278904</v>
      </c>
      <c r="BQ84">
        <v>-39.042449526505798</v>
      </c>
      <c r="BR84">
        <v>-69.373523265461699</v>
      </c>
      <c r="BS84">
        <v>-41.862703186452997</v>
      </c>
    </row>
    <row r="85" spans="1:71" x14ac:dyDescent="0.25">
      <c r="A85">
        <v>283</v>
      </c>
      <c r="B85">
        <v>2</v>
      </c>
      <c r="C85">
        <v>1</v>
      </c>
      <c r="D85" s="5">
        <v>41</v>
      </c>
      <c r="E85" s="5">
        <v>1.75</v>
      </c>
      <c r="F85" s="5">
        <v>92</v>
      </c>
      <c r="H85">
        <v>34</v>
      </c>
      <c r="I85">
        <v>5</v>
      </c>
      <c r="J85">
        <v>8</v>
      </c>
      <c r="K85">
        <v>5</v>
      </c>
      <c r="L85" s="26">
        <v>-1.2289845718126995</v>
      </c>
      <c r="M85" s="26">
        <v>-1.3153831414286308</v>
      </c>
      <c r="N85" s="26">
        <v>-1.7143715760735456</v>
      </c>
      <c r="O85" s="26">
        <v>-0.89662861355192058</v>
      </c>
      <c r="P85" s="26">
        <v>-0.56137857444226247</v>
      </c>
      <c r="Q85" s="26">
        <v>-0.30569035043814474</v>
      </c>
      <c r="R85" s="26">
        <v>-0.25891819646718789</v>
      </c>
      <c r="S85" s="26">
        <v>-0.20023042207926556</v>
      </c>
      <c r="T85" s="26">
        <v>-0.28266552795415101</v>
      </c>
      <c r="U85" s="26">
        <v>-4.4088387014871007E-2</v>
      </c>
      <c r="V85" s="19">
        <v>0.69478861879970799</v>
      </c>
      <c r="W85">
        <v>43.794185528676799</v>
      </c>
      <c r="X85">
        <v>54.888744441460602</v>
      </c>
      <c r="Y85">
        <v>89.865126323190196</v>
      </c>
      <c r="Z85">
        <v>93.215029283515094</v>
      </c>
      <c r="AA85">
        <v>70.562667665983</v>
      </c>
      <c r="AB85">
        <v>19.2037284501626</v>
      </c>
      <c r="AC85">
        <v>-4.5831142839983503</v>
      </c>
      <c r="AD85">
        <v>-13.4117611282125</v>
      </c>
      <c r="AE85">
        <v>-64.160287578410205</v>
      </c>
      <c r="AF85" s="26">
        <v>-0.77312401162729805</v>
      </c>
      <c r="AG85" s="26">
        <v>-0.76613711056920974</v>
      </c>
      <c r="AH85" s="26">
        <v>-0.63732164668591507</v>
      </c>
      <c r="AI85" s="26">
        <v>-0.47758286808538003</v>
      </c>
      <c r="AJ85" s="26">
        <v>-0.33955632552931841</v>
      </c>
      <c r="AK85" s="26">
        <v>-0.16938567149230543</v>
      </c>
      <c r="AL85" s="26">
        <v>-0.18042837213003809</v>
      </c>
      <c r="AM85" s="26">
        <v>-0.10620026476861565</v>
      </c>
      <c r="AN85" s="26">
        <v>-8.2549937380774943E-2</v>
      </c>
      <c r="AO85" s="26">
        <v>-3.7351984004237351E-2</v>
      </c>
      <c r="AP85" s="17">
        <v>1.6106388821231099</v>
      </c>
      <c r="AQ85" s="9">
        <v>14.119792413396199</v>
      </c>
      <c r="AR85" s="9">
        <v>36.207293757689797</v>
      </c>
      <c r="AS85" s="9">
        <v>43.990450655590003</v>
      </c>
      <c r="AT85" s="9">
        <v>39.1235477372297</v>
      </c>
      <c r="AU85" s="9">
        <v>3.6305983123918799</v>
      </c>
      <c r="AV85" s="9">
        <v>-2.8665686054528101</v>
      </c>
      <c r="AW85" s="9">
        <v>-24.1874473931843</v>
      </c>
      <c r="AX85" s="9">
        <v>-38.383868646935703</v>
      </c>
      <c r="AY85" s="9">
        <v>-96.293460106593201</v>
      </c>
      <c r="AZ85" s="26">
        <v>-0.54035636547710608</v>
      </c>
      <c r="BA85" s="26">
        <v>-0.67884444495856522</v>
      </c>
      <c r="BB85" s="26">
        <v>-0.59245099653240985</v>
      </c>
      <c r="BC85" s="26">
        <v>-0.46409449322013757</v>
      </c>
      <c r="BD85" s="26">
        <v>-0.47026446260550631</v>
      </c>
      <c r="BE85" s="26">
        <v>-0.36214098936849032</v>
      </c>
      <c r="BF85" s="26">
        <v>-0.37244595509963024</v>
      </c>
      <c r="BG85" s="26">
        <v>-0.25946789342745241</v>
      </c>
      <c r="BH85" s="26">
        <v>-0.20324198777372121</v>
      </c>
      <c r="BI85" s="26">
        <v>-5.9287884161055439E-2</v>
      </c>
      <c r="BJ85" s="19">
        <v>-3.5107795822188899</v>
      </c>
      <c r="BK85">
        <v>-11.2695487030058</v>
      </c>
      <c r="BL85">
        <v>23.396248171264698</v>
      </c>
      <c r="BM85">
        <v>25.932375013856198</v>
      </c>
      <c r="BN85">
        <v>26.814275753997698</v>
      </c>
      <c r="BO85">
        <v>-1.8051310961131599</v>
      </c>
      <c r="BP85">
        <v>-1.3753039708231301</v>
      </c>
      <c r="BQ85">
        <v>-10.358231673819899</v>
      </c>
      <c r="BR85">
        <v>-17.627275046495701</v>
      </c>
      <c r="BS85">
        <v>-68.979322168491706</v>
      </c>
    </row>
    <row r="86" spans="1:71" x14ac:dyDescent="0.25">
      <c r="A86">
        <v>284</v>
      </c>
      <c r="B86">
        <v>2</v>
      </c>
      <c r="C86">
        <v>1</v>
      </c>
      <c r="D86" s="5">
        <v>54</v>
      </c>
      <c r="E86" s="5">
        <v>1.63</v>
      </c>
      <c r="F86" s="5">
        <v>61</v>
      </c>
      <c r="H86">
        <v>10</v>
      </c>
      <c r="I86">
        <v>3</v>
      </c>
      <c r="J86">
        <v>5</v>
      </c>
      <c r="K86">
        <v>2</v>
      </c>
      <c r="L86" s="26">
        <v>-0.7110431922836502</v>
      </c>
      <c r="M86" s="26">
        <v>-0.67310457237148869</v>
      </c>
      <c r="N86" s="26">
        <v>-0.59096344195475425</v>
      </c>
      <c r="O86" s="26">
        <v>-0.38367796201591964</v>
      </c>
      <c r="P86" s="26">
        <v>-0.22894884518451139</v>
      </c>
      <c r="Q86" s="26">
        <v>-0.11531756552146998</v>
      </c>
      <c r="R86" s="26">
        <v>-1.4899793403879542E-2</v>
      </c>
      <c r="S86" s="26">
        <v>1.0317540529179556E-2</v>
      </c>
      <c r="T86" s="26">
        <v>-5.5148560619426919E-2</v>
      </c>
      <c r="U86" s="26">
        <v>-1.0588427228884551E-2</v>
      </c>
      <c r="V86" s="19">
        <v>24.451813608920599</v>
      </c>
      <c r="W86">
        <v>37.348338624906198</v>
      </c>
      <c r="X86">
        <v>52.547069547237598</v>
      </c>
      <c r="Y86">
        <v>56.580235187302698</v>
      </c>
      <c r="Z86">
        <v>42.794207395759699</v>
      </c>
      <c r="AA86">
        <v>28.086324707317502</v>
      </c>
      <c r="AB86">
        <v>5.8764899395735002</v>
      </c>
      <c r="AC86">
        <v>-8.0251060333825794</v>
      </c>
      <c r="AD86">
        <v>-40.587813045178798</v>
      </c>
      <c r="AE86">
        <v>-66.853289597796902</v>
      </c>
      <c r="AF86" s="26">
        <v>-0.255355398481457</v>
      </c>
      <c r="AG86" s="26">
        <v>-0.27116261649356294</v>
      </c>
      <c r="AH86" s="26">
        <v>-0.23494028018510771</v>
      </c>
      <c r="AI86" s="26">
        <v>-8.7077514833462613E-2</v>
      </c>
      <c r="AJ86" s="26">
        <v>-7.991578040981339E-3</v>
      </c>
      <c r="AK86" s="26">
        <v>4.204174872149901E-2</v>
      </c>
      <c r="AL86" s="26">
        <v>0.26966327015044883</v>
      </c>
      <c r="AM86" s="26">
        <v>0.22197719505001273</v>
      </c>
      <c r="AN86" s="26">
        <v>-9.4957645500380453E-2</v>
      </c>
      <c r="AO86" s="26">
        <v>-6.5129845219447317E-3</v>
      </c>
      <c r="AP86" s="17">
        <v>25.7148430651906</v>
      </c>
      <c r="AQ86" s="9">
        <v>16.982175873856001</v>
      </c>
      <c r="AR86" s="9">
        <v>33.235951267828803</v>
      </c>
      <c r="AS86" s="9">
        <v>24.474577808751299</v>
      </c>
      <c r="AT86" s="9">
        <v>12.120142119315499</v>
      </c>
      <c r="AU86" s="9">
        <v>28.196396794717899</v>
      </c>
      <c r="AV86" s="9">
        <v>4.6046337611888504</v>
      </c>
      <c r="AW86" s="9">
        <v>-37.688155770772902</v>
      </c>
      <c r="AX86" s="9">
        <v>-50.733308711400298</v>
      </c>
      <c r="AY86" s="9">
        <v>-32.943485531287699</v>
      </c>
      <c r="AZ86" s="26">
        <v>-9.0801023678123774E-2</v>
      </c>
      <c r="BA86" s="26">
        <v>-6.2613129567526127E-2</v>
      </c>
      <c r="BB86" s="26">
        <v>-4.5674241938450322E-2</v>
      </c>
      <c r="BC86" s="26">
        <v>3.1471840821130963E-2</v>
      </c>
      <c r="BD86" s="26">
        <v>7.2340053064695028E-2</v>
      </c>
      <c r="BE86" s="26">
        <v>0.14735119848250638</v>
      </c>
      <c r="BF86" s="26">
        <v>0.33288724088756028</v>
      </c>
      <c r="BG86" s="26">
        <v>0.28264965903256789</v>
      </c>
      <c r="BH86" s="26">
        <v>-0.11905155865259098</v>
      </c>
      <c r="BI86" s="26">
        <v>-2.8437155482897214E-2</v>
      </c>
      <c r="BJ86" s="19">
        <v>13.135105605819801</v>
      </c>
      <c r="BK86">
        <v>14.5251899669989</v>
      </c>
      <c r="BL86">
        <v>10.8314905671521</v>
      </c>
      <c r="BM86">
        <v>16.336024717090599</v>
      </c>
      <c r="BN86">
        <v>8.7564503921147203</v>
      </c>
      <c r="BO86">
        <v>10.6891316163984</v>
      </c>
      <c r="BP86">
        <v>-10.929483585667199</v>
      </c>
      <c r="BQ86">
        <v>-57.706831725706998</v>
      </c>
      <c r="BR86">
        <v>-69.2739295709316</v>
      </c>
      <c r="BS86">
        <v>-69.177857677909799</v>
      </c>
    </row>
    <row r="87" spans="1:71" x14ac:dyDescent="0.25">
      <c r="A87">
        <v>285</v>
      </c>
      <c r="B87">
        <v>2</v>
      </c>
      <c r="C87">
        <v>2</v>
      </c>
      <c r="D87" s="5">
        <v>64</v>
      </c>
      <c r="E87" s="5">
        <v>1.79</v>
      </c>
      <c r="F87" s="5">
        <v>82</v>
      </c>
      <c r="H87">
        <v>28</v>
      </c>
      <c r="I87">
        <v>7</v>
      </c>
      <c r="J87">
        <v>8</v>
      </c>
      <c r="K87">
        <v>4</v>
      </c>
      <c r="L87" s="26">
        <v>-0.7110431922836502</v>
      </c>
      <c r="M87" s="26">
        <v>-0.67310457237148869</v>
      </c>
      <c r="N87" s="26">
        <v>-0.59096344195475425</v>
      </c>
      <c r="O87" s="26">
        <v>-0.38367796201591964</v>
      </c>
      <c r="P87" s="26">
        <v>-0.22894884518451139</v>
      </c>
      <c r="Q87" s="26">
        <v>-0.11531756552146998</v>
      </c>
      <c r="R87" s="26">
        <v>-1.4899793403879542E-2</v>
      </c>
      <c r="S87" s="26">
        <v>1.0317540529179556E-2</v>
      </c>
      <c r="T87" s="26">
        <v>-5.5148560619426919E-2</v>
      </c>
      <c r="U87" s="26">
        <v>-1.0588427228884551E-2</v>
      </c>
      <c r="V87" s="19">
        <v>24.451813608920599</v>
      </c>
      <c r="W87">
        <v>37.348338624906198</v>
      </c>
      <c r="X87">
        <v>52.547069547237598</v>
      </c>
      <c r="Y87">
        <v>56.580235187302698</v>
      </c>
      <c r="Z87">
        <v>42.794207395759699</v>
      </c>
      <c r="AA87">
        <v>28.086324707317502</v>
      </c>
      <c r="AB87">
        <v>5.8764899395735002</v>
      </c>
      <c r="AC87">
        <v>-8.0251060333825794</v>
      </c>
      <c r="AD87">
        <v>-40.587813045178798</v>
      </c>
      <c r="AE87">
        <v>-66.853289597796902</v>
      </c>
      <c r="AF87" s="26">
        <v>-0.24109664091902364</v>
      </c>
      <c r="AG87" s="26">
        <v>-0.16462616889841897</v>
      </c>
      <c r="AH87" s="26">
        <v>-0.18112747428088455</v>
      </c>
      <c r="AI87" s="26">
        <v>-0.12690539180810548</v>
      </c>
      <c r="AJ87" s="26">
        <v>-9.5702002430879687E-2</v>
      </c>
      <c r="AK87" s="26">
        <v>-4.331765978428434E-2</v>
      </c>
      <c r="AL87" s="26">
        <v>4.1880168532262188E-2</v>
      </c>
      <c r="AM87" s="26">
        <v>1.6904133947142776E-2</v>
      </c>
      <c r="AN87" s="26">
        <v>-0.1265428456574772</v>
      </c>
      <c r="AO87" s="26">
        <v>0.12968869094027866</v>
      </c>
      <c r="AP87" s="17">
        <v>10.501137673533799</v>
      </c>
      <c r="AQ87" s="9">
        <v>14.0599470750142</v>
      </c>
      <c r="AR87" s="9">
        <v>11.3521458015792</v>
      </c>
      <c r="AS87" s="9">
        <v>10.794218357809701</v>
      </c>
      <c r="AT87" s="9">
        <v>8.07165615440565</v>
      </c>
      <c r="AU87" s="9">
        <v>2.3843693063781402</v>
      </c>
      <c r="AV87" s="9">
        <v>-9.0078089627725006</v>
      </c>
      <c r="AW87" s="9">
        <v>-35.103838314454102</v>
      </c>
      <c r="AX87" s="9">
        <v>-33.6474801457559</v>
      </c>
      <c r="AY87" s="9">
        <v>-62.276986502203499</v>
      </c>
      <c r="AZ87" s="26">
        <v>-0.13843703826101394</v>
      </c>
      <c r="BA87" s="26">
        <v>-0.13345749331215331</v>
      </c>
      <c r="BB87" s="26">
        <v>-0.10338671609044324</v>
      </c>
      <c r="BC87" s="26">
        <v>-0.1073546152774327</v>
      </c>
      <c r="BD87" s="26">
        <v>-9.4998812069975028E-2</v>
      </c>
      <c r="BE87" s="26">
        <v>-4.5010083342386049E-2</v>
      </c>
      <c r="BF87" s="26">
        <v>5.6346745978977923E-2</v>
      </c>
      <c r="BG87" s="26">
        <v>-5.733623076272891E-2</v>
      </c>
      <c r="BH87" s="26">
        <v>-0.11195923952092461</v>
      </c>
      <c r="BI87" s="26">
        <v>5.0820859651508059E-2</v>
      </c>
      <c r="BJ87" s="19">
        <v>-1.60675930458018</v>
      </c>
      <c r="BK87">
        <v>-1.1840109275885</v>
      </c>
      <c r="BL87">
        <v>1.4148753225922099</v>
      </c>
      <c r="BM87">
        <v>1.98072179778385</v>
      </c>
      <c r="BN87">
        <v>-0.69502716990385405</v>
      </c>
      <c r="BO87">
        <v>-1.7248511593911799</v>
      </c>
      <c r="BP87">
        <v>-10.0216431135481</v>
      </c>
      <c r="BQ87">
        <v>-40.654819903151598</v>
      </c>
      <c r="BR87">
        <v>-24.052236913319799</v>
      </c>
      <c r="BS87">
        <v>-66.553724699914298</v>
      </c>
    </row>
    <row r="88" spans="1:71" x14ac:dyDescent="0.25">
      <c r="A88">
        <v>286</v>
      </c>
      <c r="B88">
        <v>2</v>
      </c>
      <c r="C88">
        <v>1</v>
      </c>
      <c r="D88" s="5">
        <v>35</v>
      </c>
      <c r="E88" s="5">
        <v>1.69</v>
      </c>
      <c r="F88" s="5">
        <v>58</v>
      </c>
      <c r="H88" s="14">
        <v>24</v>
      </c>
      <c r="I88" s="5">
        <v>3</v>
      </c>
      <c r="J88" s="5">
        <v>4</v>
      </c>
      <c r="K88" s="5">
        <v>2</v>
      </c>
      <c r="L88" s="26">
        <v>-0.6282646830336307</v>
      </c>
      <c r="M88" s="26">
        <v>-0.68211163309218859</v>
      </c>
      <c r="N88" s="26">
        <v>-0.59761890607217238</v>
      </c>
      <c r="O88" s="26">
        <v>-0.44359800499501661</v>
      </c>
      <c r="P88" s="26">
        <v>-0.27209047818842569</v>
      </c>
      <c r="Q88" s="26">
        <v>-5.4221223103070655E-2</v>
      </c>
      <c r="R88" s="26">
        <v>-3.7081220505876651E-2</v>
      </c>
      <c r="S88" s="26">
        <v>-0.13722161247948106</v>
      </c>
      <c r="T88" s="26">
        <v>-0.16551744650941796</v>
      </c>
      <c r="U88" s="26">
        <v>-8.7949764100862957E-2</v>
      </c>
      <c r="V88" s="19">
        <v>20.634080605461499</v>
      </c>
      <c r="W88">
        <v>32.004462099916999</v>
      </c>
      <c r="X88">
        <v>37.016046109180401</v>
      </c>
      <c r="Y88">
        <v>53.9206794723098</v>
      </c>
      <c r="Z88">
        <v>52.982733660543097</v>
      </c>
      <c r="AA88">
        <v>22.7034614295324</v>
      </c>
      <c r="AB88">
        <v>-12.4881092902241</v>
      </c>
      <c r="AC88">
        <v>-31.2167516490988</v>
      </c>
      <c r="AD88">
        <v>-38.539427337711203</v>
      </c>
      <c r="AE88">
        <v>-63.224843438938301</v>
      </c>
      <c r="AF88" s="26">
        <v>-0.43728282986940714</v>
      </c>
      <c r="AG88" s="26">
        <v>-0.3990846161751021</v>
      </c>
      <c r="AH88" s="26">
        <v>-0.34269900638514478</v>
      </c>
      <c r="AI88" s="26">
        <v>-0.19146800782429074</v>
      </c>
      <c r="AJ88" s="26">
        <v>-0.23880016279142127</v>
      </c>
      <c r="AK88" s="26">
        <v>-7.1528686740262207E-2</v>
      </c>
      <c r="AL88" s="26">
        <v>-2.3548394982738832E-2</v>
      </c>
      <c r="AM88" s="26">
        <v>-3.0081653003095149E-2</v>
      </c>
      <c r="AN88" s="26">
        <v>-5.295006694878833E-3</v>
      </c>
      <c r="AO88" s="26">
        <v>0.24908136825677407</v>
      </c>
      <c r="AP88" s="17">
        <v>9.2917135958493695</v>
      </c>
      <c r="AQ88" s="9">
        <v>12.181553699053</v>
      </c>
      <c r="AR88" s="9">
        <v>26.187276896893501</v>
      </c>
      <c r="AS88" s="9">
        <v>22.080485208191298</v>
      </c>
      <c r="AT88" s="9">
        <v>20.426556573344602</v>
      </c>
      <c r="AU88" s="9">
        <v>5.8174278909019996</v>
      </c>
      <c r="AV88" s="9">
        <v>-0.59640558385825604</v>
      </c>
      <c r="AW88" s="9">
        <v>-18.545674697815301</v>
      </c>
      <c r="AX88" s="9">
        <v>-25.576688736985201</v>
      </c>
      <c r="AY88" s="9">
        <v>-41.081962384755997</v>
      </c>
      <c r="AZ88" s="26">
        <v>-0.19271118960431954</v>
      </c>
      <c r="BA88" s="26">
        <v>-0.16637650085098818</v>
      </c>
      <c r="BB88" s="26">
        <v>-0.2825165179591691</v>
      </c>
      <c r="BC88" s="26">
        <v>-0.22075743926993394</v>
      </c>
      <c r="BD88" s="26">
        <v>-0.14797696353262479</v>
      </c>
      <c r="BE88" s="26">
        <v>-3.638174978849313E-2</v>
      </c>
      <c r="BF88" s="26">
        <v>4.2400513111671345E-3</v>
      </c>
      <c r="BG88" s="26">
        <v>-3.5843580803285195E-2</v>
      </c>
      <c r="BH88" s="26">
        <v>-0.10164728211546215</v>
      </c>
      <c r="BI88" s="26">
        <v>0.19514899739513009</v>
      </c>
      <c r="BJ88" s="19">
        <v>-2.9852980451394999</v>
      </c>
      <c r="BK88">
        <v>-1.32616882028851</v>
      </c>
      <c r="BL88">
        <v>9.1437226227389298E-3</v>
      </c>
      <c r="BM88">
        <v>-1.95255472102674</v>
      </c>
      <c r="BN88">
        <v>17.874828170286701</v>
      </c>
      <c r="BO88">
        <v>4.4549538352271902</v>
      </c>
      <c r="BP88">
        <v>-14.470478801642299</v>
      </c>
      <c r="BQ88">
        <v>-36.2536651203175</v>
      </c>
      <c r="BR88">
        <v>-43.066805176722802</v>
      </c>
      <c r="BS88">
        <v>-46.315947586855003</v>
      </c>
    </row>
    <row r="89" spans="1:71" s="4" customFormat="1" x14ac:dyDescent="0.25">
      <c r="A89" s="4">
        <v>303</v>
      </c>
      <c r="B89" s="4">
        <v>2</v>
      </c>
      <c r="C89" s="4">
        <v>1</v>
      </c>
      <c r="D89" s="4">
        <v>53</v>
      </c>
      <c r="E89" s="4">
        <v>1.74</v>
      </c>
      <c r="F89" s="4">
        <v>65</v>
      </c>
      <c r="H89" s="4">
        <v>30</v>
      </c>
      <c r="I89" s="4">
        <v>4</v>
      </c>
      <c r="J89" s="4">
        <v>8</v>
      </c>
      <c r="K89" s="4">
        <v>1</v>
      </c>
      <c r="L89" s="28">
        <v>-0.33011994588156768</v>
      </c>
      <c r="M89" s="28">
        <v>-0.28017096557717869</v>
      </c>
      <c r="N89" s="28">
        <v>-0.21583143591371776</v>
      </c>
      <c r="O89" s="28">
        <v>-0.1675271391712187</v>
      </c>
      <c r="P89" s="28">
        <v>-7.7376039744342734E-2</v>
      </c>
      <c r="Q89" s="28">
        <v>3.2868793159533269E-2</v>
      </c>
      <c r="R89" s="28">
        <v>5.9049914114082842E-2</v>
      </c>
      <c r="S89" s="28">
        <v>-4.3593792042312812E-2</v>
      </c>
      <c r="T89" s="28">
        <v>-3.4681437138974668E-2</v>
      </c>
      <c r="U89" s="28">
        <v>0.12614832857864428</v>
      </c>
      <c r="V89" s="20">
        <v>15.9780630898255</v>
      </c>
      <c r="W89" s="4">
        <v>23.7033101829666</v>
      </c>
      <c r="X89" s="4">
        <v>21.7911202583565</v>
      </c>
      <c r="Y89" s="4">
        <v>30.0038646331571</v>
      </c>
      <c r="Z89" s="4">
        <v>22.767354131106199</v>
      </c>
      <c r="AA89" s="4">
        <v>14.982834581539599</v>
      </c>
      <c r="AB89" s="4">
        <v>-2.8820321295237901</v>
      </c>
      <c r="AC89" s="4">
        <v>-16.074542619695698</v>
      </c>
      <c r="AD89" s="4">
        <v>-13.5373758823113</v>
      </c>
      <c r="AE89" s="4">
        <v>-29.138114687996602</v>
      </c>
      <c r="AF89" s="28"/>
      <c r="AG89" s="28"/>
      <c r="AH89" s="28"/>
      <c r="AI89" s="28"/>
      <c r="AJ89" s="28"/>
      <c r="AK89" s="28"/>
      <c r="AL89" s="28"/>
      <c r="AM89" s="28"/>
      <c r="AN89" s="28"/>
      <c r="AO89" s="28"/>
      <c r="AP89" s="18"/>
      <c r="AQ89" s="6"/>
      <c r="AR89" s="6"/>
      <c r="AS89" s="6"/>
      <c r="AT89" s="6"/>
      <c r="AU89" s="6"/>
      <c r="AV89" s="6"/>
      <c r="AW89" s="6"/>
      <c r="AX89" s="6"/>
      <c r="AY89" s="6"/>
      <c r="AZ89" s="28"/>
      <c r="BA89" s="28"/>
      <c r="BB89" s="28"/>
      <c r="BC89" s="28"/>
      <c r="BD89" s="28"/>
      <c r="BE89" s="28"/>
      <c r="BF89" s="28"/>
      <c r="BG89" s="28"/>
      <c r="BH89" s="28"/>
      <c r="BI89" s="28"/>
      <c r="BJ89" s="20"/>
    </row>
  </sheetData>
  <pageMargins left="0.7" right="0.7" top="0.75" bottom="0.75" header="0.3" footer="0.3"/>
  <legacy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F26" sqref="F26"/>
    </sheetView>
  </sheetViews>
  <sheetFormatPr baseColWidth="10" defaultColWidth="11" defaultRowHeight="15.75" x14ac:dyDescent="0.25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9"/>
  <sheetViews>
    <sheetView topLeftCell="I1" workbookViewId="0">
      <selection activeCell="B3" sqref="B3:X19"/>
    </sheetView>
  </sheetViews>
  <sheetFormatPr baseColWidth="10" defaultColWidth="11" defaultRowHeight="15.75" x14ac:dyDescent="0.25"/>
  <sheetData>
    <row r="1" spans="1:24" x14ac:dyDescent="0.25">
      <c r="A1" t="s">
        <v>14</v>
      </c>
      <c r="C1" t="s">
        <v>0</v>
      </c>
      <c r="D1">
        <v>0.185</v>
      </c>
      <c r="E1">
        <v>0.245</v>
      </c>
      <c r="F1">
        <v>0.35499999999999998</v>
      </c>
      <c r="G1">
        <v>0.505</v>
      </c>
      <c r="H1">
        <v>0.71499999999999997</v>
      </c>
      <c r="I1">
        <v>1.0549999999999999</v>
      </c>
      <c r="J1">
        <v>1.4750000000000001</v>
      </c>
      <c r="K1">
        <v>2.0950000000000002</v>
      </c>
      <c r="L1">
        <v>2.9449999999999998</v>
      </c>
      <c r="M1">
        <v>4.1150000000000002</v>
      </c>
      <c r="O1" s="1">
        <v>0.185</v>
      </c>
      <c r="P1" s="1">
        <v>0.245</v>
      </c>
      <c r="Q1" s="1">
        <v>0.35499999999999998</v>
      </c>
      <c r="R1" s="1">
        <v>0.505</v>
      </c>
      <c r="S1" s="1">
        <v>0.71499999999999997</v>
      </c>
      <c r="T1" s="1">
        <v>1.0549999999999999</v>
      </c>
      <c r="U1" s="1">
        <v>1.4750000000000001</v>
      </c>
      <c r="V1" s="1">
        <v>2.0950000000000002</v>
      </c>
      <c r="W1" s="1">
        <v>2.9449999999999998</v>
      </c>
      <c r="X1" s="1">
        <v>4.1150000000000002</v>
      </c>
    </row>
    <row r="2" spans="1:24" x14ac:dyDescent="0.25">
      <c r="B2" t="s">
        <v>1</v>
      </c>
      <c r="D2" s="30" t="s">
        <v>2</v>
      </c>
      <c r="E2" s="30"/>
      <c r="F2" s="30"/>
      <c r="G2" s="30"/>
      <c r="H2" s="30"/>
      <c r="I2" s="30"/>
      <c r="J2" s="30"/>
      <c r="K2" s="30"/>
      <c r="L2" s="30"/>
      <c r="M2" s="30"/>
      <c r="O2" s="30" t="s">
        <v>3</v>
      </c>
      <c r="P2" s="30"/>
      <c r="Q2" s="30"/>
      <c r="R2" s="30"/>
      <c r="S2" s="30"/>
      <c r="T2" s="30"/>
      <c r="U2" s="30"/>
      <c r="V2" s="30"/>
      <c r="W2" s="30"/>
      <c r="X2" s="30"/>
    </row>
    <row r="3" spans="1:24" x14ac:dyDescent="0.25">
      <c r="B3">
        <v>311</v>
      </c>
      <c r="D3">
        <v>0.48383572145660803</v>
      </c>
      <c r="E3">
        <v>0.51610439340579695</v>
      </c>
      <c r="F3">
        <v>0.42876654575468798</v>
      </c>
      <c r="G3">
        <v>0.51104137641798397</v>
      </c>
      <c r="H3">
        <v>0.82177904638682397</v>
      </c>
      <c r="I3">
        <v>1.10104748735779</v>
      </c>
      <c r="J3">
        <v>1.5091173770681301</v>
      </c>
      <c r="K3">
        <v>1.6574196006186099</v>
      </c>
      <c r="L3">
        <v>0.90099313436267703</v>
      </c>
      <c r="M3">
        <v>2.0371318593502599</v>
      </c>
      <c r="O3">
        <v>-3.75567497307562</v>
      </c>
      <c r="P3">
        <v>2.7121989911444202</v>
      </c>
      <c r="Q3">
        <v>18.5126827317143</v>
      </c>
      <c r="R3">
        <v>26.725852545019698</v>
      </c>
      <c r="S3">
        <v>24.4760503607435</v>
      </c>
      <c r="T3">
        <v>15.284899558693199</v>
      </c>
      <c r="U3">
        <v>-2.5471986131323399</v>
      </c>
      <c r="V3">
        <v>-43.0965609244479</v>
      </c>
      <c r="W3">
        <v>-57.3306132124792</v>
      </c>
      <c r="X3">
        <v>-89.959812670628395</v>
      </c>
    </row>
    <row r="4" spans="1:24" x14ac:dyDescent="0.25">
      <c r="B4">
        <v>312</v>
      </c>
      <c r="D4">
        <v>0.105062393715188</v>
      </c>
      <c r="E4">
        <v>8.39572640484023E-2</v>
      </c>
      <c r="F4">
        <v>0.237354533276732</v>
      </c>
      <c r="G4">
        <v>0.26638357084449099</v>
      </c>
      <c r="H4">
        <v>0.57547396224881298</v>
      </c>
      <c r="I4">
        <v>0.68561045797751896</v>
      </c>
      <c r="J4">
        <v>0.74010444125198804</v>
      </c>
      <c r="K4">
        <v>0.71750872487343398</v>
      </c>
      <c r="L4">
        <v>1.0175540063620001</v>
      </c>
      <c r="M4">
        <v>1.01307533016101</v>
      </c>
      <c r="O4">
        <v>177.44222367421801</v>
      </c>
      <c r="P4">
        <v>147.123362348287</v>
      </c>
      <c r="Q4">
        <v>130.17458536305301</v>
      </c>
      <c r="R4">
        <v>100.361507013335</v>
      </c>
      <c r="S4">
        <v>70.945007399740902</v>
      </c>
      <c r="T4">
        <v>45.624557855583298</v>
      </c>
      <c r="U4">
        <v>19.000886189226499</v>
      </c>
      <c r="V4">
        <v>3.26004069348707</v>
      </c>
      <c r="W4">
        <v>-15.9132599113829</v>
      </c>
      <c r="X4">
        <v>-72.274847086235795</v>
      </c>
    </row>
    <row r="5" spans="1:24" x14ac:dyDescent="0.25">
      <c r="B5">
        <v>313</v>
      </c>
      <c r="D5">
        <v>0.371441075818782</v>
      </c>
      <c r="E5">
        <v>0.38996671833623198</v>
      </c>
      <c r="F5">
        <v>0.58449315603256602</v>
      </c>
      <c r="G5">
        <v>0.74893293961026497</v>
      </c>
      <c r="H5">
        <v>1.0533766061268699</v>
      </c>
      <c r="I5">
        <v>1.23286405890355</v>
      </c>
      <c r="J5">
        <v>1.55881364242229</v>
      </c>
      <c r="K5">
        <v>1.6543789102329001</v>
      </c>
      <c r="L5">
        <v>1.5909660485261601</v>
      </c>
      <c r="M5">
        <v>2.98644907205653</v>
      </c>
      <c r="O5">
        <v>17.196614673989998</v>
      </c>
      <c r="P5">
        <v>60.505359610164</v>
      </c>
      <c r="Q5">
        <v>43.513891467175903</v>
      </c>
      <c r="R5">
        <v>45.0355890141633</v>
      </c>
      <c r="S5">
        <v>33.080658971653598</v>
      </c>
      <c r="T5">
        <v>18.8103904440901</v>
      </c>
      <c r="U5">
        <v>-6.1003019393162701</v>
      </c>
      <c r="V5">
        <v>-33.387422601873602</v>
      </c>
      <c r="W5">
        <v>-51.488480716613203</v>
      </c>
      <c r="X5">
        <v>-115.318185093172</v>
      </c>
    </row>
    <row r="6" spans="1:24" x14ac:dyDescent="0.25">
      <c r="B6">
        <v>314</v>
      </c>
      <c r="D6">
        <v>0.448114696741027</v>
      </c>
      <c r="E6">
        <v>0.57801435640214405</v>
      </c>
      <c r="F6">
        <v>0.59576394462161897</v>
      </c>
      <c r="G6">
        <v>0.72473206761541797</v>
      </c>
      <c r="H6">
        <v>0.88987501939274405</v>
      </c>
      <c r="I6">
        <v>0.85943094271967202</v>
      </c>
      <c r="J6">
        <v>1.05038188771216</v>
      </c>
      <c r="K6">
        <v>1.09591787982473</v>
      </c>
      <c r="L6">
        <v>0.96335303213073598</v>
      </c>
      <c r="M6">
        <v>0.88328201952101204</v>
      </c>
      <c r="O6">
        <v>22.459271526137499</v>
      </c>
      <c r="P6">
        <v>27.779424713387002</v>
      </c>
      <c r="Q6">
        <v>29.188231025128399</v>
      </c>
      <c r="R6">
        <v>21.195970554739201</v>
      </c>
      <c r="S6">
        <v>15.8506962885719</v>
      </c>
      <c r="T6">
        <v>7.9839681266243998</v>
      </c>
      <c r="U6">
        <v>-9.8712419710494395</v>
      </c>
      <c r="V6">
        <v>-29.4133463858063</v>
      </c>
      <c r="W6">
        <v>-53.570537180532199</v>
      </c>
      <c r="X6">
        <v>-50.088149687914701</v>
      </c>
    </row>
    <row r="7" spans="1:24" x14ac:dyDescent="0.25">
      <c r="B7">
        <v>315</v>
      </c>
      <c r="D7">
        <v>0.30604453475080801</v>
      </c>
      <c r="E7">
        <v>0.44384876454237099</v>
      </c>
      <c r="F7">
        <v>0.50688054746147104</v>
      </c>
      <c r="G7">
        <v>0.57750512449045799</v>
      </c>
      <c r="H7">
        <v>0.64756767346257404</v>
      </c>
      <c r="I7">
        <v>0.88824083517121</v>
      </c>
      <c r="J7">
        <v>1.11510879342356</v>
      </c>
      <c r="K7">
        <v>1.18490864525882</v>
      </c>
      <c r="L7">
        <v>1.63592722813264</v>
      </c>
      <c r="M7">
        <v>1.7957147198546699</v>
      </c>
      <c r="O7">
        <v>12.9019580501022</v>
      </c>
      <c r="P7">
        <v>18.701587597039602</v>
      </c>
      <c r="Q7">
        <v>33.981700107139297</v>
      </c>
      <c r="R7">
        <v>37.716539880528202</v>
      </c>
      <c r="S7">
        <v>29.839857918961901</v>
      </c>
      <c r="T7">
        <v>17.692597840726801</v>
      </c>
      <c r="U7">
        <v>1.4093778202203699</v>
      </c>
      <c r="V7">
        <v>-16.5343754119991</v>
      </c>
      <c r="W7">
        <v>-34.165408664075301</v>
      </c>
      <c r="X7">
        <v>-98.361995148288301</v>
      </c>
    </row>
    <row r="8" spans="1:24" x14ac:dyDescent="0.25">
      <c r="B8">
        <v>316</v>
      </c>
      <c r="D8">
        <v>0.22879163400223601</v>
      </c>
      <c r="E8">
        <v>0.22912907883182901</v>
      </c>
      <c r="F8">
        <v>0.26282344590662499</v>
      </c>
      <c r="G8">
        <v>0.46078824633342202</v>
      </c>
      <c r="H8">
        <v>0.62370344837505298</v>
      </c>
      <c r="I8">
        <v>0.86755439483287</v>
      </c>
      <c r="J8">
        <v>1.05866014744628</v>
      </c>
      <c r="K8">
        <v>1.1443420604487999</v>
      </c>
      <c r="L8">
        <v>1.4226726459346299</v>
      </c>
      <c r="M8">
        <v>1.3261559594860299</v>
      </c>
      <c r="O8">
        <v>6.6007072196897401</v>
      </c>
      <c r="P8">
        <v>0.925095503113048</v>
      </c>
      <c r="Q8">
        <v>53.037094902964597</v>
      </c>
      <c r="R8">
        <v>50.765897283247199</v>
      </c>
      <c r="S8">
        <v>37.6067124908542</v>
      </c>
      <c r="T8">
        <v>24.425995593505402</v>
      </c>
      <c r="U8">
        <v>7.42661495039901</v>
      </c>
      <c r="V8">
        <v>-8.9138026478137302</v>
      </c>
      <c r="W8">
        <v>-57.979490507399603</v>
      </c>
      <c r="X8">
        <v>-84.194589972645701</v>
      </c>
    </row>
    <row r="9" spans="1:24" x14ac:dyDescent="0.25">
      <c r="B9">
        <v>317</v>
      </c>
      <c r="D9">
        <v>0.15406717745276399</v>
      </c>
      <c r="E9">
        <v>0.11848927277677999</v>
      </c>
      <c r="F9">
        <v>0.136793811961746</v>
      </c>
      <c r="G9">
        <v>0.27521100507207302</v>
      </c>
      <c r="H9">
        <v>0.44124018175797702</v>
      </c>
      <c r="I9">
        <v>0.68075886712522904</v>
      </c>
      <c r="J9">
        <v>0.93921473431967195</v>
      </c>
      <c r="K9">
        <v>1.19750342548847</v>
      </c>
      <c r="L9">
        <v>0.74799459035524196</v>
      </c>
      <c r="M9">
        <v>1.5773247589314401</v>
      </c>
      <c r="O9">
        <v>23.571934147151399</v>
      </c>
      <c r="P9">
        <v>46.326207306944497</v>
      </c>
      <c r="Q9">
        <v>47.1803436041127</v>
      </c>
      <c r="R9">
        <v>56.447162461281003</v>
      </c>
      <c r="S9">
        <v>60.405909146915803</v>
      </c>
      <c r="T9">
        <v>38.398758114317197</v>
      </c>
      <c r="U9">
        <v>17.715856638596399</v>
      </c>
      <c r="V9">
        <v>-29.4550024468003</v>
      </c>
      <c r="W9">
        <v>-34.632769548070797</v>
      </c>
      <c r="X9">
        <v>-77.338361603876194</v>
      </c>
    </row>
    <row r="10" spans="1:24" x14ac:dyDescent="0.25">
      <c r="B10">
        <v>319</v>
      </c>
      <c r="D10">
        <v>0.52558887962200596</v>
      </c>
      <c r="E10">
        <v>0.26770479654354001</v>
      </c>
      <c r="F10">
        <v>0.337970035107301</v>
      </c>
      <c r="G10">
        <v>0.71291114498523001</v>
      </c>
      <c r="H10">
        <v>0.93326968100816798</v>
      </c>
      <c r="I10">
        <v>1.11066338297685</v>
      </c>
      <c r="J10">
        <v>1.2449177044872699</v>
      </c>
      <c r="K10">
        <v>1.3570792338061299</v>
      </c>
      <c r="L10">
        <v>0.59987830792933605</v>
      </c>
      <c r="M10">
        <v>0.86853886847501205</v>
      </c>
      <c r="O10">
        <v>-0.78542642809329799</v>
      </c>
      <c r="P10">
        <v>-5.1110920486007601</v>
      </c>
      <c r="Q10">
        <v>9.3407110321972606</v>
      </c>
      <c r="R10">
        <v>36.992538190703499</v>
      </c>
      <c r="S10">
        <v>18.313777660040799</v>
      </c>
      <c r="T10">
        <v>9.1367085044241492</v>
      </c>
      <c r="U10">
        <v>-6.4130761969429102</v>
      </c>
      <c r="V10">
        <v>-40.799417260160297</v>
      </c>
      <c r="W10">
        <v>-59.025942902832803</v>
      </c>
      <c r="X10">
        <v>-51.922238406431198</v>
      </c>
    </row>
    <row r="11" spans="1:24" x14ac:dyDescent="0.25">
      <c r="B11">
        <v>320</v>
      </c>
      <c r="D11">
        <v>0.436592235943709</v>
      </c>
      <c r="E11">
        <v>0.31608923228986402</v>
      </c>
      <c r="F11">
        <v>0.52298156851260003</v>
      </c>
      <c r="G11">
        <v>0.99162419275292102</v>
      </c>
      <c r="H11">
        <v>1.0930114557819599</v>
      </c>
      <c r="I11">
        <v>1.28923963211912</v>
      </c>
      <c r="J11">
        <v>1.3542871290062599</v>
      </c>
      <c r="K11">
        <v>1.58112289321351</v>
      </c>
      <c r="L11">
        <v>1.6352299422668</v>
      </c>
      <c r="M11">
        <v>2.02486379244435</v>
      </c>
      <c r="O11">
        <v>18.222097658594102</v>
      </c>
      <c r="P11">
        <v>21.044940929144101</v>
      </c>
      <c r="Q11">
        <v>58.4362539499121</v>
      </c>
      <c r="R11">
        <v>30.124074506663298</v>
      </c>
      <c r="S11">
        <v>14.6835435247507</v>
      </c>
      <c r="T11">
        <v>3.1854139902724699</v>
      </c>
      <c r="U11">
        <v>-18.0952271460757</v>
      </c>
      <c r="V11">
        <v>-43.945863326563597</v>
      </c>
      <c r="W11">
        <v>-74.672938531114397</v>
      </c>
      <c r="X11">
        <v>-143.81630221363801</v>
      </c>
    </row>
    <row r="12" spans="1:24" x14ac:dyDescent="0.25">
      <c r="B12">
        <v>321</v>
      </c>
      <c r="D12">
        <v>0.66784412714536601</v>
      </c>
      <c r="E12">
        <v>0.57227053911350301</v>
      </c>
      <c r="F12">
        <v>0.55522957810412799</v>
      </c>
      <c r="G12">
        <v>0.72781355313968099</v>
      </c>
      <c r="H12">
        <v>0.90779370003802595</v>
      </c>
      <c r="I12">
        <v>1.39919181032198</v>
      </c>
      <c r="J12">
        <v>1.63502774440462</v>
      </c>
      <c r="K12">
        <v>0.99016223112181401</v>
      </c>
      <c r="L12">
        <v>1.78122455401226</v>
      </c>
      <c r="M12">
        <v>0.33710109138772998</v>
      </c>
      <c r="O12">
        <v>-2.1748268257897001</v>
      </c>
      <c r="P12">
        <v>2.0906824616721802</v>
      </c>
      <c r="Q12">
        <v>13.8302959938682</v>
      </c>
      <c r="R12">
        <v>15.685878856712099</v>
      </c>
      <c r="S12">
        <v>18.031931861399801</v>
      </c>
      <c r="T12">
        <v>11.7157641003945</v>
      </c>
      <c r="U12">
        <v>-21.876680009681699</v>
      </c>
      <c r="V12">
        <v>-42.745660290005297</v>
      </c>
      <c r="W12">
        <v>-51.931943087259803</v>
      </c>
      <c r="X12">
        <v>-112.89639572071501</v>
      </c>
    </row>
    <row r="13" spans="1:24" x14ac:dyDescent="0.25">
      <c r="B13">
        <v>323</v>
      </c>
      <c r="D13">
        <v>0.61340485942548395</v>
      </c>
      <c r="E13">
        <v>0.67758977569814105</v>
      </c>
      <c r="F13">
        <v>0.64630826641696004</v>
      </c>
      <c r="G13">
        <v>0.77444116353869197</v>
      </c>
      <c r="H13">
        <v>0.83192792621116896</v>
      </c>
      <c r="I13">
        <v>0.92140630412952795</v>
      </c>
      <c r="J13">
        <v>1.2369343424991499</v>
      </c>
      <c r="K13">
        <v>1.25594905009795</v>
      </c>
      <c r="L13">
        <v>1.5936136401565399</v>
      </c>
      <c r="M13">
        <v>2.5155838931844601</v>
      </c>
      <c r="O13">
        <v>4.4758995236172403</v>
      </c>
      <c r="P13">
        <v>7.43878372934069</v>
      </c>
      <c r="Q13">
        <v>9.7521619419578407</v>
      </c>
      <c r="R13">
        <v>11.4938416965929</v>
      </c>
      <c r="S13">
        <v>11.579422976154</v>
      </c>
      <c r="T13">
        <v>7.8625392968656298</v>
      </c>
      <c r="U13">
        <v>3.0632961257276401</v>
      </c>
      <c r="V13">
        <v>-15.545091030359</v>
      </c>
      <c r="W13">
        <v>-27.173731973120301</v>
      </c>
      <c r="X13">
        <v>-63.607953453040999</v>
      </c>
    </row>
    <row r="14" spans="1:24" x14ac:dyDescent="0.25">
      <c r="B14">
        <v>324</v>
      </c>
      <c r="D14">
        <v>0.15792960140713699</v>
      </c>
      <c r="E14">
        <v>0.40901980461350701</v>
      </c>
      <c r="F14">
        <v>0.51208542144436298</v>
      </c>
      <c r="G14">
        <v>0.65611369100406403</v>
      </c>
      <c r="H14">
        <v>0.79119409445161104</v>
      </c>
      <c r="I14">
        <v>1.1133370687853701</v>
      </c>
      <c r="J14">
        <v>1.4852591329912701</v>
      </c>
      <c r="K14">
        <v>1.5655158659910799</v>
      </c>
      <c r="L14">
        <v>2.0914144628495901</v>
      </c>
      <c r="M14">
        <v>1.5524830698263901</v>
      </c>
      <c r="O14">
        <v>65.838268147498198</v>
      </c>
      <c r="P14">
        <v>56.252656326390401</v>
      </c>
      <c r="Q14">
        <v>59.840025663399999</v>
      </c>
      <c r="R14">
        <v>52.073261268088302</v>
      </c>
      <c r="S14">
        <v>40.879784928217497</v>
      </c>
      <c r="T14">
        <v>28.196332407089599</v>
      </c>
      <c r="U14">
        <v>2.5232682166443601</v>
      </c>
      <c r="V14">
        <v>-22.850609577856901</v>
      </c>
      <c r="W14">
        <v>-64.433504485898695</v>
      </c>
      <c r="X14">
        <v>-166.583506167146</v>
      </c>
    </row>
    <row r="15" spans="1:24" x14ac:dyDescent="0.25">
      <c r="B15">
        <v>325</v>
      </c>
      <c r="D15">
        <v>0.49211378303301001</v>
      </c>
      <c r="E15">
        <v>0.50054649841315102</v>
      </c>
      <c r="F15">
        <v>0.56544645869861798</v>
      </c>
      <c r="G15">
        <v>0.76180462076413602</v>
      </c>
      <c r="H15">
        <v>0.902867874728282</v>
      </c>
      <c r="I15">
        <v>1.02669324885861</v>
      </c>
      <c r="J15">
        <v>1.17650974593508</v>
      </c>
      <c r="K15">
        <v>1.2331793471337</v>
      </c>
      <c r="L15">
        <v>1.4156914171566299</v>
      </c>
      <c r="M15">
        <v>2.2284891678850101</v>
      </c>
      <c r="O15">
        <v>2.12491792826123</v>
      </c>
      <c r="P15">
        <v>9.5779578066213809</v>
      </c>
      <c r="Q15">
        <v>17.169746473888299</v>
      </c>
      <c r="R15">
        <v>21.047780345749299</v>
      </c>
      <c r="S15">
        <v>19.6704923722884</v>
      </c>
      <c r="T15">
        <v>3.8752055637352201</v>
      </c>
      <c r="U15">
        <v>-5.4899412519704303</v>
      </c>
      <c r="V15">
        <v>-22.2917781433034</v>
      </c>
      <c r="W15">
        <v>-42.347760543051002</v>
      </c>
      <c r="X15">
        <v>-73.879944561478197</v>
      </c>
    </row>
    <row r="16" spans="1:24" x14ac:dyDescent="0.25">
      <c r="B16">
        <v>326</v>
      </c>
      <c r="D16">
        <v>0.55368984688968603</v>
      </c>
      <c r="E16">
        <v>0.60986255067249495</v>
      </c>
      <c r="F16">
        <v>0.65600316706916195</v>
      </c>
      <c r="G16">
        <v>0.71109368879809298</v>
      </c>
      <c r="H16">
        <v>0.98845076726073</v>
      </c>
      <c r="I16">
        <v>1.07163208992558</v>
      </c>
      <c r="J16">
        <v>1.2117112379742601</v>
      </c>
      <c r="K16">
        <v>1.68526708417991</v>
      </c>
      <c r="L16">
        <v>1.9632478610712301</v>
      </c>
      <c r="M16">
        <v>1.86071836458536</v>
      </c>
      <c r="O16">
        <v>26.130308610840501</v>
      </c>
      <c r="P16">
        <v>1.9677173198336799</v>
      </c>
      <c r="Q16">
        <v>28.8206637594282</v>
      </c>
      <c r="R16">
        <v>16.666459871823299</v>
      </c>
      <c r="S16">
        <v>9.9782219069068105</v>
      </c>
      <c r="T16">
        <v>2.2513292050416598</v>
      </c>
      <c r="U16">
        <v>-7.3331420497348203</v>
      </c>
      <c r="V16">
        <v>-18.210891908500301</v>
      </c>
      <c r="W16">
        <v>-49.505050039508497</v>
      </c>
      <c r="X16">
        <v>-99.307809515055993</v>
      </c>
    </row>
    <row r="17" spans="2:24" x14ac:dyDescent="0.25">
      <c r="B17">
        <v>327</v>
      </c>
      <c r="D17">
        <v>0.74812036830537498</v>
      </c>
      <c r="E17">
        <v>0.76455271150045301</v>
      </c>
      <c r="F17">
        <v>0.77141711799422397</v>
      </c>
      <c r="G17">
        <v>0.88591400398961395</v>
      </c>
      <c r="H17">
        <v>0.92963452999271301</v>
      </c>
      <c r="I17">
        <v>1.18680477445823</v>
      </c>
      <c r="J17">
        <v>1.55597547358947</v>
      </c>
      <c r="K17">
        <v>1.2080801280656801</v>
      </c>
      <c r="L17">
        <v>1.01235519571289</v>
      </c>
      <c r="M17">
        <v>1.91186939287457</v>
      </c>
      <c r="O17">
        <v>-1.0708527270853101</v>
      </c>
      <c r="P17">
        <v>1.6535228346870401</v>
      </c>
      <c r="Q17">
        <v>5.8752370875398103</v>
      </c>
      <c r="R17">
        <v>6.3730813869538396</v>
      </c>
      <c r="S17">
        <v>9.9732063306629701</v>
      </c>
      <c r="T17">
        <v>4.38076803284594</v>
      </c>
      <c r="U17">
        <v>-15.300188104660901</v>
      </c>
      <c r="V17">
        <v>-41.755475590569702</v>
      </c>
      <c r="W17">
        <v>-35.912784623871801</v>
      </c>
      <c r="X17">
        <v>-77.573599544404601</v>
      </c>
    </row>
    <row r="18" spans="2:24" x14ac:dyDescent="0.25">
      <c r="B18">
        <v>328</v>
      </c>
      <c r="D18">
        <v>0.67470269323946097</v>
      </c>
      <c r="E18">
        <v>0.63630452941188498</v>
      </c>
      <c r="F18">
        <v>0.66711828410622498</v>
      </c>
      <c r="G18">
        <v>0.906600603900235</v>
      </c>
      <c r="H18">
        <v>1.1719073917013401</v>
      </c>
      <c r="I18">
        <v>1.26386507449633</v>
      </c>
      <c r="J18">
        <v>1.8659520051338101</v>
      </c>
      <c r="K18">
        <v>0.79546833132374195</v>
      </c>
      <c r="L18">
        <v>1.3989997418540201</v>
      </c>
      <c r="M18">
        <v>1.2536937911942201</v>
      </c>
      <c r="O18">
        <v>-58.5509294676474</v>
      </c>
      <c r="P18">
        <v>-118.48776633432099</v>
      </c>
      <c r="Q18">
        <v>-179.66966189207599</v>
      </c>
      <c r="R18">
        <v>-247.90423129425201</v>
      </c>
      <c r="S18">
        <v>-293.22634977369898</v>
      </c>
      <c r="T18">
        <v>-337.38074899690201</v>
      </c>
      <c r="U18">
        <v>-369.96758777393399</v>
      </c>
      <c r="V18">
        <v>-391.65081225113101</v>
      </c>
      <c r="W18">
        <v>-393.50550909250001</v>
      </c>
      <c r="X18">
        <v>-441.620030008085</v>
      </c>
    </row>
    <row r="19" spans="2:24" x14ac:dyDescent="0.25">
      <c r="B19">
        <v>331</v>
      </c>
      <c r="D19">
        <v>0.46238393665625999</v>
      </c>
      <c r="E19">
        <v>0.43940285503123799</v>
      </c>
      <c r="F19">
        <v>0.67524679594143799</v>
      </c>
      <c r="G19">
        <v>0.78927582317606804</v>
      </c>
      <c r="H19">
        <v>0.90127409892499</v>
      </c>
      <c r="I19">
        <v>1.38914061874992</v>
      </c>
      <c r="J19">
        <v>1.5359849617964501</v>
      </c>
      <c r="K19">
        <v>1.5813277339268801</v>
      </c>
      <c r="L19">
        <v>2.60289527184203</v>
      </c>
      <c r="M19">
        <v>0.70604818465840702</v>
      </c>
      <c r="O19">
        <v>-3.5125905316055701</v>
      </c>
      <c r="P19">
        <v>22.609827677904502</v>
      </c>
      <c r="Q19">
        <v>24.807646878741799</v>
      </c>
      <c r="R19">
        <v>32.154893833734697</v>
      </c>
      <c r="S19">
        <v>28.6666772327996</v>
      </c>
      <c r="T19">
        <v>1.40014953163492</v>
      </c>
      <c r="U19">
        <v>-21.088517262081702</v>
      </c>
      <c r="V19">
        <v>-42.265726633058698</v>
      </c>
      <c r="W19">
        <v>-88.132550504802396</v>
      </c>
      <c r="X19">
        <v>-133.396074852417</v>
      </c>
    </row>
  </sheetData>
  <mergeCells count="2">
    <mergeCell ref="D2:M2"/>
    <mergeCell ref="O2:X2"/>
  </mergeCells>
  <pageMargins left="0.78740157499999996" right="0.78740157499999996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19"/>
  <sheetViews>
    <sheetView workbookViewId="0">
      <selection activeCell="A27" sqref="A27"/>
    </sheetView>
  </sheetViews>
  <sheetFormatPr baseColWidth="10" defaultColWidth="11" defaultRowHeight="15.75" x14ac:dyDescent="0.25"/>
  <sheetData>
    <row r="1" spans="1:24" x14ac:dyDescent="0.25">
      <c r="A1" t="s">
        <v>15</v>
      </c>
      <c r="C1" t="s">
        <v>0</v>
      </c>
      <c r="D1">
        <v>0.185</v>
      </c>
      <c r="E1">
        <v>0.245</v>
      </c>
      <c r="F1">
        <v>0.35499999999999998</v>
      </c>
      <c r="G1">
        <v>0.505</v>
      </c>
      <c r="H1">
        <v>0.71499999999999997</v>
      </c>
      <c r="I1">
        <v>1.0549999999999999</v>
      </c>
      <c r="J1">
        <v>1.4750000000000001</v>
      </c>
      <c r="K1">
        <v>2.0950000000000002</v>
      </c>
      <c r="L1">
        <v>2.9449999999999998</v>
      </c>
      <c r="M1">
        <v>4.1150000000000002</v>
      </c>
      <c r="O1" s="1">
        <v>0.185</v>
      </c>
      <c r="P1" s="1">
        <v>0.245</v>
      </c>
      <c r="Q1" s="1">
        <v>0.35499999999999998</v>
      </c>
      <c r="R1" s="1">
        <v>0.505</v>
      </c>
      <c r="S1" s="1">
        <v>0.71499999999999997</v>
      </c>
      <c r="T1" s="1">
        <v>1.0549999999999999</v>
      </c>
      <c r="U1" s="1">
        <v>1.4750000000000001</v>
      </c>
      <c r="V1" s="1">
        <v>2.0950000000000002</v>
      </c>
      <c r="W1" s="1">
        <v>2.9449999999999998</v>
      </c>
      <c r="X1" s="1">
        <v>4.1150000000000002</v>
      </c>
    </row>
    <row r="2" spans="1:24" x14ac:dyDescent="0.25">
      <c r="B2" t="s">
        <v>1</v>
      </c>
      <c r="D2" s="30" t="s">
        <v>2</v>
      </c>
      <c r="E2" s="30"/>
      <c r="F2" s="30"/>
      <c r="G2" s="30"/>
      <c r="H2" s="30"/>
      <c r="I2" s="30"/>
      <c r="J2" s="30"/>
      <c r="K2" s="30"/>
      <c r="L2" s="30"/>
      <c r="M2" s="30"/>
      <c r="O2" s="30" t="s">
        <v>3</v>
      </c>
      <c r="P2" s="30"/>
      <c r="Q2" s="30"/>
      <c r="R2" s="30"/>
      <c r="S2" s="30"/>
      <c r="T2" s="30"/>
      <c r="U2" s="30"/>
      <c r="V2" s="30"/>
      <c r="W2" s="30"/>
      <c r="X2" s="30"/>
    </row>
    <row r="3" spans="1:24" x14ac:dyDescent="0.25">
      <c r="B3">
        <v>311</v>
      </c>
      <c r="D3">
        <v>0.73440912315739304</v>
      </c>
      <c r="E3">
        <v>0.70590507399175895</v>
      </c>
      <c r="F3">
        <v>0.67789569643740899</v>
      </c>
      <c r="G3">
        <v>0.79092580523637102</v>
      </c>
      <c r="H3">
        <v>0.77128157885477899</v>
      </c>
      <c r="I3">
        <v>1.30848816263083</v>
      </c>
      <c r="J3">
        <v>1.98844258272421</v>
      </c>
      <c r="K3">
        <v>1.8440088868328199</v>
      </c>
      <c r="L3">
        <v>0.67652115157190396</v>
      </c>
      <c r="M3">
        <v>1.87045220612029</v>
      </c>
      <c r="O3">
        <v>0.79702314944197905</v>
      </c>
      <c r="P3">
        <v>-3.2457010391926602</v>
      </c>
      <c r="Q3">
        <v>-2.5441643958018898</v>
      </c>
      <c r="R3">
        <v>9.3324317815648801</v>
      </c>
      <c r="S3">
        <v>14.4833539466036</v>
      </c>
      <c r="T3">
        <v>16.932457639309298</v>
      </c>
      <c r="U3">
        <v>-12.364965129283499</v>
      </c>
      <c r="V3">
        <v>-55.758182087218998</v>
      </c>
      <c r="W3">
        <v>-70.183835136360003</v>
      </c>
      <c r="X3">
        <v>-87.605084936021896</v>
      </c>
    </row>
    <row r="4" spans="1:24" x14ac:dyDescent="0.25">
      <c r="B4">
        <v>312</v>
      </c>
      <c r="D4">
        <v>9.2259447491949906E-2</v>
      </c>
      <c r="E4">
        <v>0.12724315317734</v>
      </c>
      <c r="F4">
        <v>0.20111383820811801</v>
      </c>
      <c r="G4">
        <v>0.36682448210635699</v>
      </c>
      <c r="H4">
        <v>0.37762288222665902</v>
      </c>
      <c r="I4">
        <v>0.53640663275157097</v>
      </c>
      <c r="J4">
        <v>0.75868274749299103</v>
      </c>
      <c r="K4">
        <v>0.66685493278339403</v>
      </c>
      <c r="L4">
        <v>1.10903538134776</v>
      </c>
      <c r="M4">
        <v>1.0323118848644901</v>
      </c>
      <c r="O4">
        <v>-115.190531305249</v>
      </c>
      <c r="P4">
        <v>43.845209298867097</v>
      </c>
      <c r="Q4">
        <v>39.6824245551704</v>
      </c>
      <c r="R4">
        <v>40.1973325370843</v>
      </c>
      <c r="S4">
        <v>44.376011080099197</v>
      </c>
      <c r="T4">
        <v>27.414138771412699</v>
      </c>
      <c r="U4">
        <v>15.512628125625801</v>
      </c>
      <c r="V4">
        <v>-12.5174351459539</v>
      </c>
      <c r="W4">
        <v>-23.402982090320201</v>
      </c>
      <c r="X4">
        <v>-78.015837484244102</v>
      </c>
    </row>
    <row r="5" spans="1:24" x14ac:dyDescent="0.25">
      <c r="B5">
        <v>313</v>
      </c>
      <c r="D5">
        <v>0.57142023968721101</v>
      </c>
      <c r="E5">
        <v>0.59202237910343702</v>
      </c>
      <c r="F5">
        <v>0.61420549417189796</v>
      </c>
      <c r="G5">
        <v>0.67596246091430401</v>
      </c>
      <c r="H5">
        <v>1.02787713298233</v>
      </c>
      <c r="I5">
        <v>1.25202330567844</v>
      </c>
      <c r="J5">
        <v>1.8925521112449899</v>
      </c>
      <c r="K5">
        <v>2.4762832753609798</v>
      </c>
      <c r="L5">
        <v>1.9383083802890999</v>
      </c>
      <c r="M5">
        <v>2.4901885639393302</v>
      </c>
      <c r="O5">
        <v>-3.0470977808524098</v>
      </c>
      <c r="P5">
        <v>8.12574222896483</v>
      </c>
      <c r="Q5">
        <v>10.946057715618</v>
      </c>
      <c r="R5">
        <v>25.498130869385299</v>
      </c>
      <c r="S5">
        <v>30.653899330333399</v>
      </c>
      <c r="T5">
        <v>21.831196877519801</v>
      </c>
      <c r="U5">
        <v>2.2018577434150299</v>
      </c>
      <c r="V5">
        <v>-29.2227661659192</v>
      </c>
      <c r="W5">
        <v>-92.397450804834605</v>
      </c>
      <c r="X5">
        <v>-107.82438454144901</v>
      </c>
    </row>
    <row r="6" spans="1:24" x14ac:dyDescent="0.25">
      <c r="B6">
        <v>314</v>
      </c>
      <c r="D6">
        <v>0.81666164099382998</v>
      </c>
      <c r="E6">
        <v>0.81780434702161398</v>
      </c>
      <c r="F6">
        <v>0.94337366230876796</v>
      </c>
      <c r="G6">
        <v>0.96017771618992798</v>
      </c>
      <c r="H6">
        <v>1.0165271229367301</v>
      </c>
      <c r="I6">
        <v>1.26623360816708</v>
      </c>
      <c r="J6">
        <v>1.48977756560765</v>
      </c>
      <c r="K6">
        <v>1.59960716948305</v>
      </c>
      <c r="L6">
        <v>1.42448680347979</v>
      </c>
      <c r="M6">
        <v>0.48330107068147898</v>
      </c>
      <c r="O6">
        <v>-0.91557020199985695</v>
      </c>
      <c r="P6">
        <v>-1.3708297140069701</v>
      </c>
      <c r="Q6">
        <v>3.9233371124063501</v>
      </c>
      <c r="R6">
        <v>-3.9245303706685499</v>
      </c>
      <c r="S6">
        <v>2.7479507419154201</v>
      </c>
      <c r="T6">
        <v>-2.9969763395797999</v>
      </c>
      <c r="U6">
        <v>-21.122607695801701</v>
      </c>
      <c r="V6">
        <v>-45.991617136539197</v>
      </c>
      <c r="W6">
        <v>-92.463154114836101</v>
      </c>
      <c r="X6">
        <v>-105.41592760024599</v>
      </c>
    </row>
    <row r="7" spans="1:24" x14ac:dyDescent="0.25">
      <c r="B7">
        <v>315</v>
      </c>
      <c r="D7">
        <v>0.58216655961995001</v>
      </c>
      <c r="E7">
        <v>0.52915569745381597</v>
      </c>
      <c r="F7">
        <v>0.643352178002352</v>
      </c>
      <c r="G7">
        <v>0.68723090060655601</v>
      </c>
      <c r="H7">
        <v>0.75996775076749601</v>
      </c>
      <c r="I7">
        <v>0.89300779412025</v>
      </c>
      <c r="J7">
        <v>1.0880676742428099</v>
      </c>
      <c r="K7">
        <v>0.99297888269895895</v>
      </c>
      <c r="L7">
        <v>1.4501068965167401</v>
      </c>
      <c r="M7">
        <v>2.2849718926208502</v>
      </c>
      <c r="O7">
        <v>0.72384706567388102</v>
      </c>
      <c r="P7">
        <v>0.81422008168527005</v>
      </c>
      <c r="Q7">
        <v>8.7152382385498708</v>
      </c>
      <c r="R7">
        <v>8.9767833173882199</v>
      </c>
      <c r="S7">
        <v>6.0245851689367296</v>
      </c>
      <c r="T7">
        <v>9.3686349850741504</v>
      </c>
      <c r="U7">
        <v>-10.7770773170454</v>
      </c>
      <c r="V7">
        <v>-20.824788263918499</v>
      </c>
      <c r="W7">
        <v>-30.325522939617102</v>
      </c>
      <c r="X7">
        <v>-89.861603057669399</v>
      </c>
    </row>
    <row r="8" spans="1:24" x14ac:dyDescent="0.25">
      <c r="B8">
        <v>316</v>
      </c>
      <c r="D8">
        <v>0.51368225230612397</v>
      </c>
      <c r="E8">
        <v>0.55477060879690898</v>
      </c>
      <c r="F8">
        <v>0.54543536268034998</v>
      </c>
      <c r="G8">
        <v>0.626239362119</v>
      </c>
      <c r="H8">
        <v>0.84544162806343903</v>
      </c>
      <c r="I8">
        <v>1.2438313865605899</v>
      </c>
      <c r="J8">
        <v>1.4106021351890301</v>
      </c>
      <c r="K8">
        <v>1.4646486638073899</v>
      </c>
      <c r="L8">
        <v>1.81579586526852</v>
      </c>
      <c r="M8">
        <v>1.0029958799865399</v>
      </c>
      <c r="O8">
        <v>5.2433565731080201</v>
      </c>
      <c r="P8">
        <v>12.7142895896637</v>
      </c>
      <c r="Q8">
        <v>25.242988961006802</v>
      </c>
      <c r="R8">
        <v>18.744538157040001</v>
      </c>
      <c r="S8">
        <v>24.027508740593898</v>
      </c>
      <c r="T8">
        <v>7.9125004852596401</v>
      </c>
      <c r="U8">
        <v>-13.934619771869301</v>
      </c>
      <c r="V8">
        <v>-36.791221020346299</v>
      </c>
      <c r="W8">
        <v>-98.7084533040954</v>
      </c>
      <c r="X8">
        <v>-133.29009848802599</v>
      </c>
    </row>
    <row r="9" spans="1:24" x14ac:dyDescent="0.25">
      <c r="B9">
        <v>317</v>
      </c>
      <c r="D9">
        <v>0.35730413130893901</v>
      </c>
      <c r="E9">
        <v>0.58536430688190499</v>
      </c>
      <c r="F9">
        <v>0.74745455736892097</v>
      </c>
      <c r="G9">
        <v>0.98837286976601002</v>
      </c>
      <c r="H9">
        <v>1.12224394799802</v>
      </c>
      <c r="I9">
        <v>1.28841448393147</v>
      </c>
      <c r="J9">
        <v>1.66425087964692</v>
      </c>
      <c r="K9">
        <v>1.60907294103639</v>
      </c>
      <c r="L9">
        <v>1.2576105155105699</v>
      </c>
      <c r="M9">
        <v>0.74717605922110097</v>
      </c>
      <c r="O9">
        <v>11.785026485239801</v>
      </c>
      <c r="P9">
        <v>38.712564440650802</v>
      </c>
      <c r="Q9">
        <v>48.831103866765702</v>
      </c>
      <c r="R9">
        <v>28.493969091226099</v>
      </c>
      <c r="S9">
        <v>8.0523977125830797</v>
      </c>
      <c r="T9">
        <v>3.2354228798911699</v>
      </c>
      <c r="U9">
        <v>-18.0548521786985</v>
      </c>
      <c r="V9">
        <v>-41.109791070822297</v>
      </c>
      <c r="W9">
        <v>-80.861235618421304</v>
      </c>
      <c r="X9">
        <v>-119.669893299234</v>
      </c>
    </row>
    <row r="10" spans="1:24" x14ac:dyDescent="0.25">
      <c r="B10">
        <v>319</v>
      </c>
      <c r="D10">
        <v>0.28327091799179599</v>
      </c>
      <c r="E10">
        <v>0.43503793237442201</v>
      </c>
      <c r="F10">
        <v>0.50575462016292605</v>
      </c>
      <c r="G10">
        <v>0.82616779765827597</v>
      </c>
      <c r="H10">
        <v>0.767674728533151</v>
      </c>
      <c r="I10">
        <v>0.96352619204733403</v>
      </c>
      <c r="J10">
        <v>1.2396208382981599</v>
      </c>
      <c r="K10">
        <v>1.34894293826857</v>
      </c>
      <c r="L10">
        <v>0.51385743452438404</v>
      </c>
      <c r="M10">
        <v>1.15567913677959</v>
      </c>
      <c r="O10">
        <v>-31.0399824821409</v>
      </c>
      <c r="P10">
        <v>29.697632483343298</v>
      </c>
      <c r="Q10">
        <v>26.474835193884299</v>
      </c>
      <c r="R10">
        <v>27.9852961360507</v>
      </c>
      <c r="S10">
        <v>13.0941852660421</v>
      </c>
      <c r="T10">
        <v>6.2542484855084703</v>
      </c>
      <c r="U10">
        <v>1.9945086600568001</v>
      </c>
      <c r="V10">
        <v>-48.970845446594197</v>
      </c>
      <c r="W10">
        <v>-47.044300530911201</v>
      </c>
      <c r="X10">
        <v>-51.777631458096302</v>
      </c>
    </row>
    <row r="11" spans="1:24" x14ac:dyDescent="0.25">
      <c r="B11">
        <v>320</v>
      </c>
      <c r="D11">
        <v>0.93206737068968804</v>
      </c>
      <c r="E11">
        <v>0.93143833926850805</v>
      </c>
      <c r="F11">
        <v>1.0333796160738999</v>
      </c>
      <c r="G11">
        <v>1.0645459364044501</v>
      </c>
      <c r="H11">
        <v>1.04467702691037</v>
      </c>
      <c r="I11">
        <v>1.38314792469976</v>
      </c>
      <c r="J11">
        <v>1.7422090059833799</v>
      </c>
      <c r="K11">
        <v>1.80804299109888</v>
      </c>
      <c r="L11">
        <v>1.3627506217776999</v>
      </c>
      <c r="M11">
        <v>0.97334614223526295</v>
      </c>
      <c r="O11">
        <v>-4.7076536403388003</v>
      </c>
      <c r="P11">
        <v>0.85963967380991402</v>
      </c>
      <c r="Q11">
        <v>-1.4046732503597501</v>
      </c>
      <c r="R11">
        <v>-1.3779538301922201</v>
      </c>
      <c r="S11">
        <v>1.7070787926951301</v>
      </c>
      <c r="T11">
        <v>-12.6186601096584</v>
      </c>
      <c r="U11">
        <v>-28.4350662121924</v>
      </c>
      <c r="V11">
        <v>-65.9223045759244</v>
      </c>
      <c r="W11">
        <v>-107.84931343821</v>
      </c>
      <c r="X11">
        <v>-144.67314319466499</v>
      </c>
    </row>
    <row r="12" spans="1:24" x14ac:dyDescent="0.25">
      <c r="B12">
        <v>321</v>
      </c>
      <c r="D12">
        <v>0.79093512391738297</v>
      </c>
      <c r="E12">
        <v>0.74719780792414503</v>
      </c>
      <c r="F12">
        <v>0.824129528713619</v>
      </c>
      <c r="G12">
        <v>0.92573765712526601</v>
      </c>
      <c r="H12">
        <v>1.22590109604231</v>
      </c>
      <c r="I12">
        <v>2.0364694928979601</v>
      </c>
      <c r="J12">
        <v>2.31022460204955</v>
      </c>
      <c r="K12">
        <v>0.58620700878876397</v>
      </c>
      <c r="L12">
        <v>1.5724379130794599</v>
      </c>
      <c r="M12">
        <v>0.60753972724541205</v>
      </c>
      <c r="O12">
        <v>-0.20970983033121801</v>
      </c>
      <c r="P12">
        <v>4.4681279085531704</v>
      </c>
      <c r="Q12">
        <v>13.6070980912954</v>
      </c>
      <c r="R12">
        <v>15.47983477753</v>
      </c>
      <c r="S12">
        <v>18.249171024181798</v>
      </c>
      <c r="T12">
        <v>1.48526550455342</v>
      </c>
      <c r="U12">
        <v>-43.4860928003867</v>
      </c>
      <c r="V12">
        <v>-63.300189348704301</v>
      </c>
      <c r="W12">
        <v>-68.722691314394396</v>
      </c>
      <c r="X12">
        <v>-99.982954012545605</v>
      </c>
    </row>
    <row r="13" spans="1:24" x14ac:dyDescent="0.25">
      <c r="B13">
        <v>323</v>
      </c>
      <c r="D13">
        <v>0.75308149504733402</v>
      </c>
      <c r="E13">
        <v>0.75694118447829195</v>
      </c>
      <c r="F13">
        <v>0.80592728302639705</v>
      </c>
      <c r="G13">
        <v>0.79712034153362599</v>
      </c>
      <c r="H13">
        <v>0.80089738412102396</v>
      </c>
      <c r="I13">
        <v>0.95003388059125804</v>
      </c>
      <c r="J13">
        <v>1.26065778453866</v>
      </c>
      <c r="K13">
        <v>1.3475901995933499</v>
      </c>
      <c r="L13">
        <v>1.6528357622721199</v>
      </c>
      <c r="M13">
        <v>2.46016801393659</v>
      </c>
      <c r="O13">
        <v>3.1361660089997101</v>
      </c>
      <c r="P13">
        <v>5.3803298187508304</v>
      </c>
      <c r="Q13">
        <v>6.2687604611932803</v>
      </c>
      <c r="R13">
        <v>3.0163288394280601</v>
      </c>
      <c r="S13">
        <v>5.8452667201339699</v>
      </c>
      <c r="T13">
        <v>7.7754884588010196</v>
      </c>
      <c r="U13">
        <v>0.67849834753304095</v>
      </c>
      <c r="V13">
        <v>-18.206963001632499</v>
      </c>
      <c r="W13">
        <v>-36.970486269508903</v>
      </c>
      <c r="X13">
        <v>-70.765355308612001</v>
      </c>
    </row>
    <row r="14" spans="1:24" x14ac:dyDescent="0.25">
      <c r="B14">
        <v>324</v>
      </c>
      <c r="D14">
        <v>0.23019085276831</v>
      </c>
      <c r="E14">
        <v>0.25772084611467</v>
      </c>
      <c r="F14">
        <v>0.34727716636884898</v>
      </c>
      <c r="G14">
        <v>0.31872798992842399</v>
      </c>
      <c r="H14">
        <v>0.53753662665997504</v>
      </c>
      <c r="I14">
        <v>0.80942551232430504</v>
      </c>
      <c r="J14">
        <v>1.18009786538223</v>
      </c>
      <c r="K14">
        <v>1.2186540920467299</v>
      </c>
      <c r="L14">
        <v>1.87754658911426</v>
      </c>
      <c r="M14">
        <v>1.4712356117754899</v>
      </c>
      <c r="O14">
        <v>15.2754065433429</v>
      </c>
      <c r="P14">
        <v>31.0701717674837</v>
      </c>
      <c r="Q14">
        <v>37.930209804395901</v>
      </c>
      <c r="R14">
        <v>41.818771663229299</v>
      </c>
      <c r="S14">
        <v>59.363019369321002</v>
      </c>
      <c r="T14">
        <v>37.454490518592003</v>
      </c>
      <c r="U14">
        <v>10.005960393395499</v>
      </c>
      <c r="V14">
        <v>-14.314162822274101</v>
      </c>
      <c r="W14">
        <v>-45.180169116103599</v>
      </c>
      <c r="X14">
        <v>-154.84942870147199</v>
      </c>
    </row>
    <row r="15" spans="1:24" x14ac:dyDescent="0.25">
      <c r="B15">
        <v>325</v>
      </c>
      <c r="D15">
        <v>0.50731692096829795</v>
      </c>
      <c r="E15">
        <v>0.60036705756743702</v>
      </c>
      <c r="F15">
        <v>0.66846925860934003</v>
      </c>
      <c r="G15">
        <v>0.69149269809767899</v>
      </c>
      <c r="H15">
        <v>0.84479556698509595</v>
      </c>
      <c r="I15">
        <v>1.0522949854072201</v>
      </c>
      <c r="J15">
        <v>1.2174801285292101</v>
      </c>
      <c r="K15">
        <v>1.2690493979550199</v>
      </c>
      <c r="L15">
        <v>1.5983591436290101</v>
      </c>
      <c r="M15">
        <v>2.8868475282716699</v>
      </c>
      <c r="O15">
        <v>2.91881461283542</v>
      </c>
      <c r="P15">
        <v>4.8006497161742798</v>
      </c>
      <c r="Q15">
        <v>16.010797992706198</v>
      </c>
      <c r="R15">
        <v>15.8499915742554</v>
      </c>
      <c r="S15">
        <v>12.955853901043399</v>
      </c>
      <c r="T15">
        <v>9.2522210008969701</v>
      </c>
      <c r="U15">
        <v>-7.1207523135177304</v>
      </c>
      <c r="V15">
        <v>-21.134882444076101</v>
      </c>
      <c r="W15">
        <v>-30.610749055226599</v>
      </c>
      <c r="X15">
        <v>-92.425694331108303</v>
      </c>
    </row>
    <row r="16" spans="1:24" x14ac:dyDescent="0.25">
      <c r="B16">
        <v>326</v>
      </c>
      <c r="D16">
        <v>0.62700650779328604</v>
      </c>
      <c r="E16">
        <v>0.66057910411408105</v>
      </c>
      <c r="F16">
        <v>0.67738168813710198</v>
      </c>
      <c r="G16">
        <v>0.71871025548259404</v>
      </c>
      <c r="H16">
        <v>0.87930046907417403</v>
      </c>
      <c r="I16">
        <v>1.10415596718127</v>
      </c>
      <c r="J16">
        <v>1.4754875552120199</v>
      </c>
      <c r="K16">
        <v>2.5933662920025098</v>
      </c>
      <c r="L16">
        <v>3.0593654135858799</v>
      </c>
      <c r="M16">
        <v>1.7187282099321</v>
      </c>
      <c r="O16">
        <v>11.085270823361199</v>
      </c>
      <c r="P16">
        <v>0.44214972868330799</v>
      </c>
      <c r="Q16">
        <v>15.632787425678</v>
      </c>
      <c r="R16">
        <v>17.0842494634696</v>
      </c>
      <c r="S16">
        <v>10.1806677638015</v>
      </c>
      <c r="T16">
        <v>25.167972205853399</v>
      </c>
      <c r="U16">
        <v>1.54287422039712</v>
      </c>
      <c r="V16">
        <v>-16.704172349636199</v>
      </c>
      <c r="W16">
        <v>-77.511939839309207</v>
      </c>
      <c r="X16">
        <v>-136.40046102867299</v>
      </c>
    </row>
    <row r="17" spans="2:24" x14ac:dyDescent="0.25">
      <c r="B17">
        <v>327</v>
      </c>
      <c r="D17">
        <v>0.67522069775196703</v>
      </c>
      <c r="E17">
        <v>0.67388208352985501</v>
      </c>
      <c r="F17">
        <v>0.69090378854261303</v>
      </c>
      <c r="G17">
        <v>0.82461866965299702</v>
      </c>
      <c r="H17">
        <v>0.97767671680635004</v>
      </c>
      <c r="I17">
        <v>1.3484615009709999</v>
      </c>
      <c r="J17">
        <v>1.8780566201872799</v>
      </c>
      <c r="K17">
        <v>1.5364679420985701</v>
      </c>
      <c r="L17">
        <v>0.93152144982204899</v>
      </c>
      <c r="M17">
        <v>1.96432671525245</v>
      </c>
      <c r="O17">
        <v>0.93026632797155895</v>
      </c>
      <c r="P17">
        <v>3.58659334584011</v>
      </c>
      <c r="Q17">
        <v>12.4163013429273</v>
      </c>
      <c r="R17">
        <v>16.757193889503</v>
      </c>
      <c r="S17">
        <v>18.2059204640722</v>
      </c>
      <c r="T17">
        <v>10.7407488145528</v>
      </c>
      <c r="U17">
        <v>-15.059563104892799</v>
      </c>
      <c r="V17">
        <v>-52.750957168853901</v>
      </c>
      <c r="W17">
        <v>-46.049889447181997</v>
      </c>
      <c r="X17">
        <v>-101.27738212381399</v>
      </c>
    </row>
    <row r="18" spans="2:24" x14ac:dyDescent="0.25">
      <c r="B18">
        <v>328</v>
      </c>
      <c r="D18">
        <v>0.40149561423215702</v>
      </c>
      <c r="E18">
        <v>0.28639814565729399</v>
      </c>
      <c r="F18">
        <v>0.25330193900668901</v>
      </c>
      <c r="G18">
        <v>0.433503055893735</v>
      </c>
      <c r="H18">
        <v>0.70051335665143999</v>
      </c>
      <c r="I18">
        <v>1.03371706728641</v>
      </c>
      <c r="J18">
        <v>1.34241969153194</v>
      </c>
      <c r="K18">
        <v>0.93932829185079403</v>
      </c>
      <c r="L18">
        <v>1.59963071474916</v>
      </c>
      <c r="M18">
        <v>1.17110450609396</v>
      </c>
      <c r="O18">
        <v>-15.4560426104195</v>
      </c>
      <c r="P18">
        <v>-25.553943294117801</v>
      </c>
      <c r="Q18">
        <v>16.7894549827848</v>
      </c>
      <c r="R18">
        <v>44.2443725680642</v>
      </c>
      <c r="S18">
        <v>37.072387924714803</v>
      </c>
      <c r="T18">
        <v>19.740683375178101</v>
      </c>
      <c r="U18">
        <v>-5.3031867569270199</v>
      </c>
      <c r="V18">
        <v>-21.140356334364</v>
      </c>
      <c r="W18">
        <v>-42.670606696990802</v>
      </c>
      <c r="X18">
        <v>-94.780998611267094</v>
      </c>
    </row>
    <row r="19" spans="2:24" x14ac:dyDescent="0.25">
      <c r="B19">
        <v>331</v>
      </c>
      <c r="D19">
        <v>0.94879652795579905</v>
      </c>
      <c r="E19">
        <v>1.0106113053752499</v>
      </c>
      <c r="F19">
        <v>1.05859889260504</v>
      </c>
      <c r="G19">
        <v>0.95906238837727498</v>
      </c>
      <c r="H19">
        <v>1.26509254018415</v>
      </c>
      <c r="I19">
        <v>2.0473890942680799</v>
      </c>
      <c r="J19">
        <v>2.50893164180561</v>
      </c>
      <c r="K19">
        <v>2.2517282043634999</v>
      </c>
      <c r="L19">
        <v>3.06507532854534</v>
      </c>
      <c r="M19">
        <v>0.55887854680553894</v>
      </c>
      <c r="O19">
        <v>4.9929164627873597</v>
      </c>
      <c r="P19">
        <v>4.4319115825365696</v>
      </c>
      <c r="Q19">
        <v>0.73471806039975296</v>
      </c>
      <c r="R19">
        <v>2.7729834192134302</v>
      </c>
      <c r="S19">
        <v>13.5807726242972</v>
      </c>
      <c r="T19">
        <v>-8.5920588597542302</v>
      </c>
      <c r="U19">
        <v>-40.709592290720401</v>
      </c>
      <c r="V19">
        <v>-77.995434815728402</v>
      </c>
      <c r="W19">
        <v>-135.96736821769699</v>
      </c>
      <c r="X19">
        <v>-209.635806487704</v>
      </c>
    </row>
  </sheetData>
  <mergeCells count="2">
    <mergeCell ref="D2:M2"/>
    <mergeCell ref="O2:X2"/>
  </mergeCells>
  <pageMargins left="0.78740157499999996" right="0.78740157499999996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72"/>
  <sheetViews>
    <sheetView topLeftCell="A44" workbookViewId="0">
      <selection activeCell="B67" sqref="B67"/>
    </sheetView>
  </sheetViews>
  <sheetFormatPr baseColWidth="10" defaultColWidth="11" defaultRowHeight="15.75" x14ac:dyDescent="0.25"/>
  <sheetData>
    <row r="1" spans="1:24" x14ac:dyDescent="0.25">
      <c r="A1" t="s">
        <v>5</v>
      </c>
      <c r="C1" t="s">
        <v>0</v>
      </c>
      <c r="D1">
        <v>0.185</v>
      </c>
      <c r="E1">
        <v>0.245</v>
      </c>
      <c r="F1">
        <v>0.35499999999999998</v>
      </c>
      <c r="G1">
        <v>0.505</v>
      </c>
      <c r="H1">
        <v>0.71499999999999997</v>
      </c>
      <c r="I1">
        <v>1.0549999999999999</v>
      </c>
      <c r="J1">
        <v>1.4750000000000001</v>
      </c>
      <c r="K1">
        <v>2.0950000000000002</v>
      </c>
      <c r="L1">
        <v>2.9449999999999998</v>
      </c>
      <c r="M1">
        <v>4.1150000000000002</v>
      </c>
      <c r="O1" s="1">
        <v>0.185</v>
      </c>
      <c r="P1" s="1">
        <v>0.245</v>
      </c>
      <c r="Q1" s="1">
        <v>0.35499999999999998</v>
      </c>
      <c r="R1" s="1">
        <v>0.505</v>
      </c>
      <c r="S1" s="1">
        <v>0.71499999999999997</v>
      </c>
      <c r="T1" s="1">
        <v>1.0549999999999999</v>
      </c>
      <c r="U1" s="1">
        <v>1.4750000000000001</v>
      </c>
      <c r="V1" s="1">
        <v>2.0950000000000002</v>
      </c>
      <c r="W1" s="1">
        <v>2.9449999999999998</v>
      </c>
      <c r="X1" s="1">
        <v>4.1150000000000002</v>
      </c>
    </row>
    <row r="2" spans="1:24" x14ac:dyDescent="0.25">
      <c r="B2" t="s">
        <v>1</v>
      </c>
      <c r="D2" s="30" t="s">
        <v>2</v>
      </c>
      <c r="E2" s="30"/>
      <c r="F2" s="30"/>
      <c r="G2" s="30"/>
      <c r="H2" s="30"/>
      <c r="I2" s="30"/>
      <c r="J2" s="30"/>
      <c r="K2" s="30"/>
      <c r="L2" s="30"/>
      <c r="M2" s="30"/>
      <c r="O2" s="30" t="s">
        <v>3</v>
      </c>
      <c r="P2" s="30"/>
      <c r="Q2" s="30"/>
      <c r="R2" s="30"/>
      <c r="S2" s="30"/>
      <c r="T2" s="30"/>
      <c r="U2" s="30"/>
      <c r="V2" s="30"/>
      <c r="W2" s="30"/>
      <c r="X2" s="30"/>
    </row>
    <row r="3" spans="1:24" x14ac:dyDescent="0.25">
      <c r="B3" s="21">
        <v>189</v>
      </c>
      <c r="D3">
        <v>0.259710757274488</v>
      </c>
      <c r="E3">
        <v>0.31074141093073299</v>
      </c>
      <c r="F3">
        <v>0.36876358840235302</v>
      </c>
      <c r="G3">
        <v>0.46287096012835099</v>
      </c>
      <c r="H3">
        <v>0.62510838527437695</v>
      </c>
      <c r="I3">
        <v>0.84988075435107502</v>
      </c>
      <c r="J3">
        <v>1.2059003821071601</v>
      </c>
      <c r="K3">
        <v>0.98698106152211895</v>
      </c>
      <c r="L3">
        <v>0.85536980215557901</v>
      </c>
      <c r="M3">
        <v>1.3808663279847599</v>
      </c>
      <c r="O3">
        <v>40.002644959064</v>
      </c>
      <c r="P3">
        <v>45.739561565790098</v>
      </c>
      <c r="Q3">
        <v>46.360692846685502</v>
      </c>
      <c r="R3">
        <v>40.623710888586302</v>
      </c>
      <c r="S3">
        <v>49.653192179675699</v>
      </c>
      <c r="T3">
        <v>34.529684603058101</v>
      </c>
      <c r="U3">
        <v>7.2225408145294798</v>
      </c>
      <c r="V3">
        <v>-14.024578663643799</v>
      </c>
      <c r="W3">
        <v>-14.109381888610301</v>
      </c>
      <c r="X3">
        <v>-21.4375182853497</v>
      </c>
    </row>
    <row r="4" spans="1:24" x14ac:dyDescent="0.25">
      <c r="B4">
        <v>190</v>
      </c>
      <c r="C4">
        <v>190</v>
      </c>
      <c r="D4">
        <v>0.173586393023447</v>
      </c>
      <c r="E4">
        <v>0.208300595318965</v>
      </c>
      <c r="F4">
        <v>0.21708363403120601</v>
      </c>
      <c r="G4">
        <v>0.37043508332631597</v>
      </c>
      <c r="H4">
        <v>0.52448085846082704</v>
      </c>
      <c r="I4">
        <v>0.96001515806484305</v>
      </c>
      <c r="J4">
        <v>1.17599440075225</v>
      </c>
      <c r="K4">
        <v>1.4667466807124301</v>
      </c>
      <c r="L4">
        <v>2.0327944542054901</v>
      </c>
      <c r="M4">
        <v>3.8439874635442801</v>
      </c>
      <c r="O4">
        <v>17.9910664773987</v>
      </c>
      <c r="P4">
        <v>44.699604373970402</v>
      </c>
      <c r="Q4">
        <v>53.144612789748997</v>
      </c>
      <c r="R4">
        <v>64.836022251555605</v>
      </c>
      <c r="S4">
        <v>65.226924107474204</v>
      </c>
      <c r="T4">
        <v>57.022054033205599</v>
      </c>
      <c r="U4">
        <v>24.8594765826277</v>
      </c>
      <c r="V4">
        <v>16.5506325707983</v>
      </c>
      <c r="W4">
        <v>1.9730084682576099</v>
      </c>
      <c r="X4">
        <v>-47.729335623629602</v>
      </c>
    </row>
    <row r="5" spans="1:24" x14ac:dyDescent="0.25">
      <c r="B5">
        <v>192</v>
      </c>
      <c r="C5">
        <v>192</v>
      </c>
      <c r="D5">
        <v>0.18861602791200799</v>
      </c>
      <c r="E5">
        <v>0.185985000784051</v>
      </c>
      <c r="F5">
        <v>0.18965429204249101</v>
      </c>
      <c r="G5">
        <v>0.34512894074170902</v>
      </c>
      <c r="H5">
        <v>0.71825669930889802</v>
      </c>
      <c r="I5">
        <v>1.3819854582894999</v>
      </c>
      <c r="J5">
        <v>1.2412300472364499</v>
      </c>
      <c r="K5">
        <v>0.70168777725167697</v>
      </c>
      <c r="L5">
        <v>0.310027891996633</v>
      </c>
      <c r="M5">
        <v>1.51813647053529</v>
      </c>
      <c r="O5">
        <v>12.685972167688</v>
      </c>
      <c r="P5">
        <v>26.263270875755701</v>
      </c>
      <c r="Q5">
        <v>44.443651347651098</v>
      </c>
      <c r="R5">
        <v>59.613519694025001</v>
      </c>
      <c r="S5">
        <v>61.1178834457058</v>
      </c>
      <c r="T5">
        <v>19.0477557768846</v>
      </c>
      <c r="U5">
        <v>-27.625186028727001</v>
      </c>
      <c r="V5">
        <v>-63.743601723219001</v>
      </c>
      <c r="W5">
        <v>-42.296687618630699</v>
      </c>
      <c r="X5">
        <v>-97.107819333789294</v>
      </c>
    </row>
    <row r="6" spans="1:24" x14ac:dyDescent="0.25">
      <c r="B6">
        <v>193</v>
      </c>
      <c r="C6">
        <v>193</v>
      </c>
      <c r="D6">
        <v>0.160895766673081</v>
      </c>
      <c r="E6">
        <v>0.15866144542640301</v>
      </c>
      <c r="F6">
        <v>0.181900796866871</v>
      </c>
      <c r="G6">
        <v>0.27851868544769498</v>
      </c>
      <c r="H6">
        <v>0.393167704544925</v>
      </c>
      <c r="I6">
        <v>0.55201716678038004</v>
      </c>
      <c r="J6">
        <v>0.94108645630361398</v>
      </c>
      <c r="K6">
        <v>1.0845041830842499</v>
      </c>
      <c r="L6">
        <v>1.2328118408867601</v>
      </c>
      <c r="M6">
        <v>1.3074683753316401</v>
      </c>
      <c r="O6">
        <v>18.311801824130502</v>
      </c>
      <c r="P6">
        <v>42.895337132355003</v>
      </c>
      <c r="Q6">
        <v>38.236321780067598</v>
      </c>
      <c r="R6">
        <v>68.966275031119395</v>
      </c>
      <c r="S6">
        <v>70.827459832177993</v>
      </c>
      <c r="T6">
        <v>60.654118770601002</v>
      </c>
      <c r="U6">
        <v>31.906634670328099</v>
      </c>
      <c r="V6">
        <v>14.1406644262934</v>
      </c>
      <c r="W6">
        <v>-24.880424107214601</v>
      </c>
      <c r="X6">
        <v>-39.8443423424578</v>
      </c>
    </row>
    <row r="7" spans="1:24" x14ac:dyDescent="0.25">
      <c r="B7">
        <v>194</v>
      </c>
      <c r="C7">
        <v>194</v>
      </c>
      <c r="D7">
        <v>0.28967000206469401</v>
      </c>
      <c r="E7">
        <v>0.29770508137587198</v>
      </c>
      <c r="F7">
        <v>0.33304725091107001</v>
      </c>
      <c r="G7">
        <v>0.40810728085318898</v>
      </c>
      <c r="H7">
        <v>0.707533697412845</v>
      </c>
      <c r="I7">
        <v>1.2542461278219399</v>
      </c>
      <c r="J7">
        <v>1.42419957985507</v>
      </c>
      <c r="K7">
        <v>1.3324224681141501</v>
      </c>
      <c r="L7">
        <v>2.0281648699198001</v>
      </c>
      <c r="M7">
        <v>0.715310949985277</v>
      </c>
      <c r="O7">
        <v>22.2099152209198</v>
      </c>
      <c r="P7">
        <v>33.204734250972301</v>
      </c>
      <c r="Q7">
        <v>41.659107733450199</v>
      </c>
      <c r="R7">
        <v>53.844166076389797</v>
      </c>
      <c r="S7">
        <v>56.369953446936499</v>
      </c>
      <c r="T7">
        <v>36.053094910846902</v>
      </c>
      <c r="U7">
        <v>-2.6839484346029998</v>
      </c>
      <c r="V7">
        <v>-24.055958953558399</v>
      </c>
      <c r="W7">
        <v>-58.961638143485402</v>
      </c>
      <c r="X7">
        <v>-149.010390280107</v>
      </c>
    </row>
    <row r="8" spans="1:24" x14ac:dyDescent="0.25">
      <c r="B8">
        <v>195</v>
      </c>
      <c r="C8">
        <v>195</v>
      </c>
      <c r="D8">
        <v>0.207656265626493</v>
      </c>
      <c r="E8">
        <v>0.18084696561366101</v>
      </c>
      <c r="F8">
        <v>0.270559598051068</v>
      </c>
      <c r="G8">
        <v>0.39389183679429302</v>
      </c>
      <c r="H8">
        <v>0.54934027640094496</v>
      </c>
      <c r="I8">
        <v>1.1984942606026101</v>
      </c>
      <c r="J8">
        <v>1.5833263886320901</v>
      </c>
      <c r="K8">
        <v>1.9737486302113301</v>
      </c>
      <c r="L8">
        <v>1.4483159973886199</v>
      </c>
      <c r="M8">
        <v>1.7706363852003599</v>
      </c>
      <c r="O8">
        <v>22.7155461126885</v>
      </c>
      <c r="P8">
        <v>39.493473342065201</v>
      </c>
      <c r="Q8">
        <v>49.725780322202802</v>
      </c>
      <c r="R8">
        <v>66.084762427124801</v>
      </c>
      <c r="S8">
        <v>66.786078062498405</v>
      </c>
      <c r="T8">
        <v>51.226959618859802</v>
      </c>
      <c r="U8">
        <v>27.817669011997801</v>
      </c>
      <c r="V8">
        <v>-18.165271945593901</v>
      </c>
      <c r="W8">
        <v>-50.199790015241497</v>
      </c>
      <c r="X8">
        <v>-85.876962908676504</v>
      </c>
    </row>
    <row r="9" spans="1:24" x14ac:dyDescent="0.25">
      <c r="B9">
        <v>196</v>
      </c>
      <c r="C9">
        <v>196</v>
      </c>
      <c r="D9">
        <v>0.21564029575114199</v>
      </c>
      <c r="E9">
        <v>0.210387234774016</v>
      </c>
      <c r="F9">
        <v>0.31246769664726998</v>
      </c>
      <c r="G9">
        <v>0.41919633822781499</v>
      </c>
      <c r="H9">
        <v>0.67400808076955598</v>
      </c>
      <c r="I9">
        <v>1.3580372625524699</v>
      </c>
      <c r="J9">
        <v>1.73096828073242</v>
      </c>
      <c r="K9">
        <v>1.2484170754530699</v>
      </c>
      <c r="L9">
        <v>1.57847193122663</v>
      </c>
      <c r="M9">
        <v>1.22494391413751</v>
      </c>
      <c r="O9">
        <v>25.261408442381601</v>
      </c>
      <c r="P9">
        <v>43.7114216314394</v>
      </c>
      <c r="Q9">
        <v>57.304640329430804</v>
      </c>
      <c r="R9">
        <v>60.875833658078399</v>
      </c>
      <c r="S9">
        <v>56.134078006317203</v>
      </c>
      <c r="T9">
        <v>42.543273530369</v>
      </c>
      <c r="U9">
        <v>-7.5022098507673798</v>
      </c>
      <c r="V9">
        <v>-29.363166314570599</v>
      </c>
      <c r="W9">
        <v>-63.520265374932102</v>
      </c>
      <c r="X9">
        <v>-104.539988153408</v>
      </c>
    </row>
    <row r="10" spans="1:24" x14ac:dyDescent="0.25">
      <c r="B10" s="21">
        <v>198</v>
      </c>
      <c r="D10">
        <v>0.31766329636692903</v>
      </c>
      <c r="E10">
        <v>0.35780536095308102</v>
      </c>
      <c r="F10">
        <v>0.42923158634879899</v>
      </c>
      <c r="G10">
        <v>0.49204229283693102</v>
      </c>
      <c r="H10">
        <v>0.86957259182167002</v>
      </c>
      <c r="I10">
        <v>1.25142662498187</v>
      </c>
      <c r="J10">
        <v>1.21225561421257</v>
      </c>
      <c r="K10">
        <v>0.84413869571659605</v>
      </c>
      <c r="L10">
        <v>0.76201462068411496</v>
      </c>
      <c r="M10">
        <v>0.45582400157077302</v>
      </c>
      <c r="O10">
        <v>16.0341516814206</v>
      </c>
      <c r="P10">
        <v>29.0504228477966</v>
      </c>
      <c r="Q10">
        <v>35.2220307694488</v>
      </c>
      <c r="R10">
        <v>35.043782389558899</v>
      </c>
      <c r="S10">
        <v>28.794180577733901</v>
      </c>
      <c r="T10">
        <v>13.0641172600453</v>
      </c>
      <c r="U10">
        <v>-26.3913961718414</v>
      </c>
      <c r="V10">
        <v>-50.523517397104698</v>
      </c>
      <c r="W10">
        <v>-67.849087735907602</v>
      </c>
      <c r="X10">
        <v>-124.157806219582</v>
      </c>
    </row>
    <row r="11" spans="1:24" x14ac:dyDescent="0.25">
      <c r="B11">
        <v>199</v>
      </c>
      <c r="C11">
        <v>199</v>
      </c>
      <c r="D11">
        <v>0.18123292723888601</v>
      </c>
      <c r="E11">
        <v>0.22156583912722799</v>
      </c>
      <c r="F11">
        <v>0.279715694844968</v>
      </c>
      <c r="G11">
        <v>0.42594970356651601</v>
      </c>
      <c r="H11">
        <v>0.76469767260859201</v>
      </c>
      <c r="I11">
        <v>1.01059574498452</v>
      </c>
      <c r="J11">
        <v>1.4195512404036299</v>
      </c>
      <c r="K11">
        <v>1.5126862993947801</v>
      </c>
      <c r="L11">
        <v>1.1084294949742199</v>
      </c>
      <c r="M11">
        <v>1.3304214931540099</v>
      </c>
      <c r="O11">
        <v>34.3767156181326</v>
      </c>
      <c r="P11">
        <v>55.7568323552482</v>
      </c>
      <c r="Q11">
        <v>58.891056976364197</v>
      </c>
      <c r="R11">
        <v>61.647250400379598</v>
      </c>
      <c r="S11">
        <v>54.974055608303601</v>
      </c>
      <c r="T11">
        <v>31.175029136572501</v>
      </c>
      <c r="U11">
        <v>18.306837270268201</v>
      </c>
      <c r="V11">
        <v>-30.565816878687698</v>
      </c>
      <c r="W11">
        <v>-45.491003708935899</v>
      </c>
      <c r="X11">
        <v>-79.025095860910994</v>
      </c>
    </row>
    <row r="12" spans="1:24" x14ac:dyDescent="0.25">
      <c r="B12">
        <v>200</v>
      </c>
      <c r="C12">
        <v>200</v>
      </c>
      <c r="D12">
        <v>0.20595497127194601</v>
      </c>
      <c r="E12">
        <v>0.19593022906743399</v>
      </c>
      <c r="F12">
        <v>0.20780017658934</v>
      </c>
      <c r="G12">
        <v>0.26602646700958299</v>
      </c>
      <c r="H12">
        <v>0.64224379048322999</v>
      </c>
      <c r="I12">
        <v>1.1221959831866599</v>
      </c>
      <c r="J12">
        <v>1.0304133178421799</v>
      </c>
      <c r="K12">
        <v>1.7956333409837399</v>
      </c>
      <c r="L12">
        <v>1.6699196787214301</v>
      </c>
      <c r="M12">
        <v>1.84142280171373</v>
      </c>
      <c r="O12">
        <v>16.4127513084348</v>
      </c>
      <c r="P12">
        <v>24.937663923258899</v>
      </c>
      <c r="Q12">
        <v>46.009291386911897</v>
      </c>
      <c r="R12">
        <v>68.748222843433595</v>
      </c>
      <c r="S12">
        <v>72.838448194756495</v>
      </c>
      <c r="T12">
        <v>30.1141233795645</v>
      </c>
      <c r="U12">
        <v>21.088632856788902</v>
      </c>
      <c r="V12">
        <v>-0.26996632883304</v>
      </c>
      <c r="W12">
        <v>-57.586461403563597</v>
      </c>
      <c r="X12">
        <v>-100.767714953447</v>
      </c>
    </row>
    <row r="13" spans="1:24" x14ac:dyDescent="0.25">
      <c r="B13" s="21">
        <v>201</v>
      </c>
      <c r="C13">
        <v>202</v>
      </c>
      <c r="D13">
        <v>0.167573447435057</v>
      </c>
      <c r="E13">
        <v>0.19097494818827199</v>
      </c>
      <c r="F13">
        <v>0.28095946574015201</v>
      </c>
      <c r="G13">
        <v>0.40207417227719</v>
      </c>
      <c r="H13">
        <v>0.58481812583612103</v>
      </c>
      <c r="I13">
        <v>0.82424169788221602</v>
      </c>
      <c r="J13">
        <v>0.99232055480775705</v>
      </c>
      <c r="K13">
        <v>1.24369058840091</v>
      </c>
      <c r="L13">
        <v>1.24091858154761</v>
      </c>
      <c r="M13">
        <v>1.1597939232736401</v>
      </c>
      <c r="O13">
        <v>35.152224036617703</v>
      </c>
      <c r="P13">
        <v>49.673765288783201</v>
      </c>
      <c r="Q13">
        <v>56.177357515395002</v>
      </c>
      <c r="R13">
        <v>56.387789882495298</v>
      </c>
      <c r="S13">
        <v>47.5009497960313</v>
      </c>
      <c r="T13">
        <v>32.973675220466397</v>
      </c>
      <c r="U13">
        <v>14.783711269170301</v>
      </c>
      <c r="V13">
        <v>-1.14452481405442</v>
      </c>
      <c r="W13">
        <v>-38.938837112077699</v>
      </c>
      <c r="X13">
        <v>-56.383689059319899</v>
      </c>
    </row>
    <row r="14" spans="1:24" x14ac:dyDescent="0.25">
      <c r="B14">
        <v>202</v>
      </c>
      <c r="C14">
        <v>203</v>
      </c>
      <c r="D14">
        <v>0.23290184753277601</v>
      </c>
      <c r="E14">
        <v>0.247590137338178</v>
      </c>
      <c r="F14">
        <v>0.28521308221857999</v>
      </c>
      <c r="G14">
        <v>0.37916621510537801</v>
      </c>
      <c r="H14">
        <v>0.39679006472014899</v>
      </c>
      <c r="I14">
        <v>0.71411901876909001</v>
      </c>
      <c r="J14">
        <v>1.0878873799540201</v>
      </c>
      <c r="K14">
        <v>0.82615191247436504</v>
      </c>
      <c r="L14">
        <v>1.2226861911106299</v>
      </c>
      <c r="M14">
        <v>2.3935397648371501</v>
      </c>
      <c r="O14">
        <v>21.148894840317499</v>
      </c>
      <c r="P14">
        <v>39.114504347854599</v>
      </c>
      <c r="Q14">
        <v>42.077713586724599</v>
      </c>
      <c r="R14">
        <v>44.291161965933703</v>
      </c>
      <c r="S14">
        <v>47.804343812055201</v>
      </c>
      <c r="T14">
        <v>46.862990620564702</v>
      </c>
      <c r="U14">
        <v>11.1711135310178</v>
      </c>
      <c r="V14">
        <v>2.2071486002101999</v>
      </c>
      <c r="W14">
        <v>-6.34511436166565</v>
      </c>
      <c r="X14">
        <v>-42.219767434783499</v>
      </c>
    </row>
    <row r="15" spans="1:24" x14ac:dyDescent="0.25">
      <c r="B15">
        <v>203</v>
      </c>
      <c r="C15">
        <v>204</v>
      </c>
      <c r="D15">
        <v>9.8637242454830604E-2</v>
      </c>
      <c r="E15">
        <v>8.9024557737868298E-2</v>
      </c>
      <c r="F15">
        <v>0.117846112222654</v>
      </c>
      <c r="G15">
        <v>0.167110689003338</v>
      </c>
      <c r="H15">
        <v>0.234431284769999</v>
      </c>
      <c r="I15">
        <v>0.34774961886830102</v>
      </c>
      <c r="J15">
        <v>0.55378810019636304</v>
      </c>
      <c r="K15">
        <v>0.49857616850548597</v>
      </c>
      <c r="L15">
        <v>0.99534433999699701</v>
      </c>
      <c r="M15">
        <v>0.85552006538448799</v>
      </c>
      <c r="O15">
        <v>22.039830683306299</v>
      </c>
      <c r="P15">
        <v>21.808676957936601</v>
      </c>
      <c r="Q15">
        <v>38.935988388592001</v>
      </c>
      <c r="R15">
        <v>45.744407540723401</v>
      </c>
      <c r="S15">
        <v>52.583557575532097</v>
      </c>
      <c r="T15">
        <v>49.310750969141303</v>
      </c>
      <c r="U15">
        <v>33.750181991576198</v>
      </c>
      <c r="V15">
        <v>6.1062533337460501</v>
      </c>
      <c r="W15">
        <v>-0.36129059759524701</v>
      </c>
      <c r="X15">
        <v>-62.996656572278702</v>
      </c>
    </row>
    <row r="16" spans="1:24" x14ac:dyDescent="0.25">
      <c r="B16">
        <v>204</v>
      </c>
      <c r="C16">
        <v>205</v>
      </c>
      <c r="D16">
        <v>0.20207599472195301</v>
      </c>
      <c r="E16">
        <v>0.16875192028198499</v>
      </c>
      <c r="F16">
        <v>0.166052349777355</v>
      </c>
      <c r="G16">
        <v>0.24784280260053701</v>
      </c>
      <c r="H16">
        <v>0.38635388171214702</v>
      </c>
      <c r="I16">
        <v>0.769956252335532</v>
      </c>
      <c r="J16">
        <v>1.05093246821377</v>
      </c>
      <c r="K16">
        <v>1.27348374723031</v>
      </c>
      <c r="L16">
        <v>1.41504501130242</v>
      </c>
      <c r="M16">
        <v>1.58245159570728</v>
      </c>
      <c r="O16">
        <v>4.33861145103171</v>
      </c>
      <c r="P16">
        <v>20.195528903760401</v>
      </c>
      <c r="Q16">
        <v>35.317091152008501</v>
      </c>
      <c r="R16">
        <v>61.576855682326297</v>
      </c>
      <c r="S16">
        <v>72.676798067008207</v>
      </c>
      <c r="T16">
        <v>65.322359039946505</v>
      </c>
      <c r="U16">
        <v>25.644208366788</v>
      </c>
      <c r="V16">
        <v>0.80624618101867795</v>
      </c>
      <c r="W16">
        <v>-22.770447822531299</v>
      </c>
      <c r="X16">
        <v>-52.173479538101297</v>
      </c>
    </row>
    <row r="17" spans="2:24" x14ac:dyDescent="0.25">
      <c r="B17">
        <v>205</v>
      </c>
      <c r="C17">
        <v>206</v>
      </c>
      <c r="D17">
        <v>0.25738089711419498</v>
      </c>
      <c r="E17">
        <v>0.30178870261079099</v>
      </c>
      <c r="F17">
        <v>0.43226764290539499</v>
      </c>
      <c r="G17">
        <v>0.52754268273474103</v>
      </c>
      <c r="H17">
        <v>0.66264529324430299</v>
      </c>
      <c r="I17">
        <v>0.99163877050136096</v>
      </c>
      <c r="J17">
        <v>1.1326356615515301</v>
      </c>
      <c r="K17">
        <v>1.0016401607621299</v>
      </c>
      <c r="L17">
        <v>0.97706629428930103</v>
      </c>
      <c r="M17">
        <v>1.6026915441519201</v>
      </c>
      <c r="O17">
        <v>26.0860237058492</v>
      </c>
      <c r="P17">
        <v>43.631618914417402</v>
      </c>
      <c r="Q17">
        <v>46.229156028802898</v>
      </c>
      <c r="R17">
        <v>36.851933152988302</v>
      </c>
      <c r="S17">
        <v>41.779418652638803</v>
      </c>
      <c r="T17">
        <v>23.765431766539201</v>
      </c>
      <c r="U17">
        <v>4.7669463971179296</v>
      </c>
      <c r="V17">
        <v>-13.428377657065599</v>
      </c>
      <c r="W17">
        <v>-12.6859903464635</v>
      </c>
      <c r="X17">
        <v>-28.462304757449601</v>
      </c>
    </row>
    <row r="18" spans="2:24" x14ac:dyDescent="0.25">
      <c r="B18">
        <v>206</v>
      </c>
      <c r="C18">
        <v>209</v>
      </c>
      <c r="D18">
        <v>0.112546981213676</v>
      </c>
      <c r="E18">
        <v>0.15686512267705599</v>
      </c>
      <c r="F18">
        <v>0.28653773627774598</v>
      </c>
      <c r="G18">
        <v>0.46535982806673198</v>
      </c>
      <c r="H18">
        <v>0.59253490575504397</v>
      </c>
      <c r="I18">
        <v>1.2285369892098299</v>
      </c>
      <c r="J18">
        <v>1.2463439046961899</v>
      </c>
      <c r="K18">
        <v>1.87407612948796</v>
      </c>
      <c r="L18">
        <v>1.14198758287822</v>
      </c>
      <c r="M18">
        <v>1.16349952449885</v>
      </c>
      <c r="O18">
        <v>21.273351560546999</v>
      </c>
      <c r="P18">
        <v>73.634090865232594</v>
      </c>
      <c r="Q18">
        <v>74.210973556817194</v>
      </c>
      <c r="R18">
        <v>57.838509458716899</v>
      </c>
      <c r="S18">
        <v>65.5020927410187</v>
      </c>
      <c r="T18">
        <v>32.879052958270798</v>
      </c>
      <c r="U18">
        <v>6.0533593111866999</v>
      </c>
      <c r="V18">
        <v>-10.3328900435472</v>
      </c>
      <c r="W18">
        <v>-98.067258054878906</v>
      </c>
      <c r="X18">
        <v>-113.194316462185</v>
      </c>
    </row>
    <row r="19" spans="2:24" x14ac:dyDescent="0.25">
      <c r="B19">
        <v>209</v>
      </c>
      <c r="C19">
        <v>210</v>
      </c>
      <c r="D19">
        <v>0.125612537393225</v>
      </c>
      <c r="E19">
        <v>0.15274761348142701</v>
      </c>
      <c r="F19">
        <v>0.208323450404929</v>
      </c>
      <c r="G19">
        <v>0.25809737544071998</v>
      </c>
      <c r="H19">
        <v>0.57583785837242996</v>
      </c>
      <c r="I19">
        <v>1.1244803248283799</v>
      </c>
      <c r="J19">
        <v>1.1391665426438</v>
      </c>
      <c r="K19">
        <v>1.12704531976206</v>
      </c>
      <c r="L19">
        <v>1.3044655341845699</v>
      </c>
      <c r="M19">
        <v>1.30688312099554</v>
      </c>
      <c r="O19">
        <v>25.064714416359902</v>
      </c>
      <c r="P19">
        <v>57.941170478590799</v>
      </c>
      <c r="Q19">
        <v>84.591558880526904</v>
      </c>
      <c r="R19">
        <v>87.093597137928001</v>
      </c>
      <c r="S19">
        <v>75.690048735324694</v>
      </c>
      <c r="T19">
        <v>42.860681974693897</v>
      </c>
      <c r="U19">
        <v>8.4627107064385303</v>
      </c>
      <c r="V19">
        <v>-18.940452979634401</v>
      </c>
      <c r="W19">
        <v>-41.351963861301499</v>
      </c>
      <c r="X19">
        <v>-90.215834718555001</v>
      </c>
    </row>
    <row r="20" spans="2:24" x14ac:dyDescent="0.25">
      <c r="B20">
        <v>210</v>
      </c>
      <c r="C20">
        <v>211</v>
      </c>
      <c r="D20">
        <v>0.17116989130972601</v>
      </c>
      <c r="E20">
        <v>0.18309340989592299</v>
      </c>
      <c r="F20">
        <v>0.21183919587165601</v>
      </c>
      <c r="G20">
        <v>0.27188236684488198</v>
      </c>
      <c r="H20">
        <v>0.55782325341012795</v>
      </c>
      <c r="I20">
        <v>1.1299765754893201</v>
      </c>
      <c r="J20">
        <v>1.35806953363161</v>
      </c>
      <c r="K20">
        <v>1.1871210479763199</v>
      </c>
      <c r="L20">
        <v>1.3382041426676199</v>
      </c>
      <c r="M20">
        <v>1.81411994381884</v>
      </c>
      <c r="O20">
        <v>23.907121584201601</v>
      </c>
      <c r="P20">
        <v>32.415784152060503</v>
      </c>
      <c r="Q20">
        <v>52.807005688678302</v>
      </c>
      <c r="R20">
        <v>61.694589864308099</v>
      </c>
      <c r="S20">
        <v>67.863915404728303</v>
      </c>
      <c r="T20">
        <v>49.154951259694698</v>
      </c>
      <c r="U20">
        <v>13.8817109165057</v>
      </c>
      <c r="V20">
        <v>-21.900792876952199</v>
      </c>
      <c r="W20">
        <v>-25.455634280355302</v>
      </c>
      <c r="X20">
        <v>-81.355929923264895</v>
      </c>
    </row>
    <row r="21" spans="2:24" x14ac:dyDescent="0.25">
      <c r="B21">
        <v>211</v>
      </c>
      <c r="C21">
        <v>212</v>
      </c>
      <c r="D21">
        <v>0.18455376475333199</v>
      </c>
      <c r="E21">
        <v>0.17855415280715001</v>
      </c>
      <c r="F21">
        <v>0.218067575740681</v>
      </c>
      <c r="G21">
        <v>0.25718137084421899</v>
      </c>
      <c r="H21">
        <v>0.41767421245710901</v>
      </c>
      <c r="I21">
        <v>0.76495441778368101</v>
      </c>
      <c r="J21">
        <v>1.1151364094796801</v>
      </c>
      <c r="K21">
        <v>1.0288327081295601</v>
      </c>
      <c r="L21">
        <v>0.82646960913378997</v>
      </c>
      <c r="M21">
        <v>1.36616408783101</v>
      </c>
      <c r="O21">
        <v>27.804268274399401</v>
      </c>
      <c r="P21">
        <v>32.5635148284019</v>
      </c>
      <c r="Q21">
        <v>39.071264686021003</v>
      </c>
      <c r="R21">
        <v>53.736637023475602</v>
      </c>
      <c r="S21">
        <v>65.617095151637301</v>
      </c>
      <c r="T21">
        <v>44.0976610587986</v>
      </c>
      <c r="U21">
        <v>19.441711107176602</v>
      </c>
      <c r="V21">
        <v>-16.034744730709701</v>
      </c>
      <c r="W21">
        <v>-25.8762400920888</v>
      </c>
      <c r="X21">
        <v>-47.697601237231403</v>
      </c>
    </row>
    <row r="22" spans="2:24" x14ac:dyDescent="0.25">
      <c r="B22">
        <v>212</v>
      </c>
      <c r="C22">
        <v>214</v>
      </c>
      <c r="D22">
        <v>0.29382243308253098</v>
      </c>
      <c r="E22">
        <v>0.30812026711353102</v>
      </c>
      <c r="F22">
        <v>0.45697196622460201</v>
      </c>
      <c r="G22">
        <v>0.63404614619921296</v>
      </c>
      <c r="H22">
        <v>1.14978408532311</v>
      </c>
      <c r="I22">
        <v>1.3125725034166</v>
      </c>
      <c r="J22">
        <v>1.2742096934035101</v>
      </c>
      <c r="K22">
        <v>0.98710547120373604</v>
      </c>
      <c r="L22">
        <v>0.93224457851317999</v>
      </c>
      <c r="M22">
        <v>0.69048524866351602</v>
      </c>
      <c r="O22">
        <v>31.529969644264099</v>
      </c>
      <c r="P22">
        <v>54.146245360942501</v>
      </c>
      <c r="Q22">
        <v>57.987890069657396</v>
      </c>
      <c r="R22">
        <v>49.724008692964198</v>
      </c>
      <c r="S22">
        <v>33.170750771459602</v>
      </c>
      <c r="T22">
        <v>-3.0266355896489299</v>
      </c>
      <c r="U22">
        <v>-34.4705857565569</v>
      </c>
      <c r="V22">
        <v>-55.053835639892299</v>
      </c>
      <c r="W22">
        <v>-62.736587222000701</v>
      </c>
      <c r="X22">
        <v>-113.77480327913</v>
      </c>
    </row>
    <row r="23" spans="2:24" x14ac:dyDescent="0.25">
      <c r="B23">
        <v>214</v>
      </c>
      <c r="C23">
        <v>215</v>
      </c>
      <c r="D23">
        <v>0.117761336040541</v>
      </c>
      <c r="E23">
        <v>0.10926528118029701</v>
      </c>
      <c r="F23">
        <v>9.8444036465380205E-2</v>
      </c>
      <c r="G23">
        <v>0.21660786246745201</v>
      </c>
      <c r="H23">
        <v>0.383513490613269</v>
      </c>
      <c r="I23">
        <v>0.67779466998476701</v>
      </c>
      <c r="J23">
        <v>0.77600217655333603</v>
      </c>
      <c r="K23">
        <v>0.65480835009472804</v>
      </c>
      <c r="L23">
        <v>0.82614229616421697</v>
      </c>
      <c r="M23">
        <v>0.54217243079470701</v>
      </c>
      <c r="O23">
        <v>15.933843692771701</v>
      </c>
      <c r="P23">
        <v>41.025055960335798</v>
      </c>
      <c r="Q23">
        <v>58.793837115452</v>
      </c>
      <c r="R23">
        <v>54.160382401246601</v>
      </c>
      <c r="S23">
        <v>60.212076247618697</v>
      </c>
      <c r="T23">
        <v>35.001588335512103</v>
      </c>
      <c r="U23">
        <v>-5.9341482479143499</v>
      </c>
      <c r="V23">
        <v>-13.756407044162501</v>
      </c>
      <c r="W23">
        <v>-48.804162574788599</v>
      </c>
      <c r="X23">
        <v>-94.365327426739</v>
      </c>
    </row>
    <row r="24" spans="2:24" x14ac:dyDescent="0.25">
      <c r="B24">
        <v>215</v>
      </c>
      <c r="C24">
        <v>216</v>
      </c>
      <c r="D24">
        <v>0.200621639025583</v>
      </c>
      <c r="E24">
        <v>0.20802837533254201</v>
      </c>
      <c r="F24">
        <v>0.27544324861855601</v>
      </c>
      <c r="G24">
        <v>0.40006572031891702</v>
      </c>
      <c r="H24">
        <v>0.490570675777252</v>
      </c>
      <c r="I24">
        <v>0.81440030336774405</v>
      </c>
      <c r="J24">
        <v>1.1100931522525801</v>
      </c>
      <c r="K24">
        <v>0.89793129293290097</v>
      </c>
      <c r="L24">
        <v>1.0125821920145399</v>
      </c>
      <c r="M24">
        <v>2.02447897752976</v>
      </c>
      <c r="O24">
        <v>26.684008501604598</v>
      </c>
      <c r="P24">
        <v>41.452532139668598</v>
      </c>
      <c r="Q24">
        <v>49.106101129436396</v>
      </c>
      <c r="R24">
        <v>49.147762744288897</v>
      </c>
      <c r="S24">
        <v>45.887904204753603</v>
      </c>
      <c r="T24">
        <v>37.072391879777101</v>
      </c>
      <c r="U24">
        <v>4.3291905568946696</v>
      </c>
      <c r="V24">
        <v>-14.63739367028</v>
      </c>
      <c r="W24">
        <v>-8.1071292680762994</v>
      </c>
      <c r="X24">
        <v>-61.449749860759702</v>
      </c>
    </row>
    <row r="25" spans="2:24" x14ac:dyDescent="0.25">
      <c r="B25">
        <v>216</v>
      </c>
      <c r="C25">
        <v>221</v>
      </c>
      <c r="D25">
        <v>0.23531480324092</v>
      </c>
      <c r="E25">
        <v>0.29021246032859399</v>
      </c>
      <c r="F25">
        <v>0.36586919957723402</v>
      </c>
      <c r="G25">
        <v>0.514762008240774</v>
      </c>
      <c r="H25">
        <v>0.79706830027600695</v>
      </c>
      <c r="I25">
        <v>1.1225562790892101</v>
      </c>
      <c r="J25">
        <v>1.05691922362469</v>
      </c>
      <c r="K25">
        <v>1.00853025214266</v>
      </c>
      <c r="L25">
        <v>0.91785805880173199</v>
      </c>
      <c r="M25">
        <v>0.86810956150975205</v>
      </c>
      <c r="O25">
        <v>41.549369797581903</v>
      </c>
      <c r="P25">
        <v>48.432054245961098</v>
      </c>
      <c r="Q25">
        <v>56.768889177208699</v>
      </c>
      <c r="R25">
        <v>50.182732089755199</v>
      </c>
      <c r="S25">
        <v>43.758408058444701</v>
      </c>
      <c r="T25">
        <v>20.241852483770799</v>
      </c>
      <c r="U25">
        <v>-9.2864250257430996</v>
      </c>
      <c r="V25">
        <v>-14.224909456434199</v>
      </c>
      <c r="W25">
        <v>-47.046771621454702</v>
      </c>
      <c r="X25">
        <v>-58.667666275984899</v>
      </c>
    </row>
    <row r="26" spans="2:24" x14ac:dyDescent="0.25">
      <c r="B26">
        <v>221</v>
      </c>
      <c r="C26">
        <v>224</v>
      </c>
      <c r="D26">
        <v>0.15967478563478499</v>
      </c>
      <c r="E26">
        <v>0.165698847234695</v>
      </c>
      <c r="F26">
        <v>0.18516149967295101</v>
      </c>
      <c r="G26">
        <v>0.36382847566840298</v>
      </c>
      <c r="H26">
        <v>0.44740846789702099</v>
      </c>
      <c r="I26">
        <v>0.87671835203867898</v>
      </c>
      <c r="J26">
        <v>1.7012087019232001</v>
      </c>
      <c r="K26">
        <v>1.50122110505025</v>
      </c>
      <c r="L26">
        <v>1.3481649550345001</v>
      </c>
      <c r="M26">
        <v>1.07367950143191</v>
      </c>
      <c r="O26">
        <v>27.3690531102195</v>
      </c>
      <c r="P26">
        <v>39.797746452007402</v>
      </c>
      <c r="Q26">
        <v>65.670268156991</v>
      </c>
      <c r="R26">
        <v>63.0324705454507</v>
      </c>
      <c r="S26">
        <v>60.016135631429599</v>
      </c>
      <c r="T26">
        <v>53.458579824335203</v>
      </c>
      <c r="U26">
        <v>33.505750633452202</v>
      </c>
      <c r="V26">
        <v>-27.635424875485</v>
      </c>
      <c r="W26">
        <v>-45.770293158558701</v>
      </c>
      <c r="X26">
        <v>-90.331083136423402</v>
      </c>
    </row>
    <row r="27" spans="2:24" x14ac:dyDescent="0.25">
      <c r="B27">
        <v>224</v>
      </c>
      <c r="C27">
        <v>225</v>
      </c>
      <c r="D27">
        <v>0.16745488198981401</v>
      </c>
      <c r="E27">
        <v>0.15573219778397801</v>
      </c>
      <c r="F27">
        <v>0.21601528351375501</v>
      </c>
      <c r="G27">
        <v>0.326771874922265</v>
      </c>
      <c r="H27">
        <v>0.51712180208419301</v>
      </c>
      <c r="I27">
        <v>0.93258602415024805</v>
      </c>
      <c r="J27">
        <v>1.10549927147119</v>
      </c>
      <c r="K27">
        <v>1.1046453569533501</v>
      </c>
      <c r="L27">
        <v>0.98561347219996598</v>
      </c>
      <c r="M27">
        <v>1.0365546333170701</v>
      </c>
      <c r="O27">
        <v>14.682715071512501</v>
      </c>
      <c r="P27">
        <v>37.951382808448898</v>
      </c>
      <c r="Q27">
        <v>59.083554103420099</v>
      </c>
      <c r="R27">
        <v>67.686624249793994</v>
      </c>
      <c r="S27">
        <v>58.667081273260699</v>
      </c>
      <c r="T27">
        <v>40.372852485338797</v>
      </c>
      <c r="U27">
        <v>14.9223552495764</v>
      </c>
      <c r="V27">
        <v>-19.343704355780201</v>
      </c>
      <c r="W27">
        <v>-37.582225563120502</v>
      </c>
      <c r="X27">
        <v>-78.395190177991296</v>
      </c>
    </row>
    <row r="28" spans="2:24" x14ac:dyDescent="0.25">
      <c r="B28">
        <v>225</v>
      </c>
      <c r="C28">
        <v>230</v>
      </c>
      <c r="D28">
        <v>0.175292072960818</v>
      </c>
      <c r="E28">
        <v>0.20235520436198801</v>
      </c>
      <c r="F28">
        <v>0.26604476272919397</v>
      </c>
      <c r="G28">
        <v>0.42649078218183001</v>
      </c>
      <c r="H28">
        <v>0.54973307462334398</v>
      </c>
      <c r="I28">
        <v>0.87666478321054897</v>
      </c>
      <c r="J28">
        <v>1.20113478315484</v>
      </c>
      <c r="K28">
        <v>0.971012797240422</v>
      </c>
      <c r="L28">
        <v>1.13928057304715</v>
      </c>
      <c r="M28">
        <v>1.8233668782271899</v>
      </c>
      <c r="O28">
        <v>28.513899488241801</v>
      </c>
      <c r="P28">
        <v>48.279521542404702</v>
      </c>
      <c r="Q28">
        <v>53.783964338433201</v>
      </c>
      <c r="R28">
        <v>63.909385623738899</v>
      </c>
      <c r="S28">
        <v>62.416416971594998</v>
      </c>
      <c r="T28">
        <v>32.829804186521997</v>
      </c>
      <c r="U28">
        <v>13.9576901755325</v>
      </c>
      <c r="V28">
        <v>-9.4731604391731405</v>
      </c>
      <c r="W28">
        <v>-13.9239754425207</v>
      </c>
      <c r="X28">
        <v>-68.6649405954157</v>
      </c>
    </row>
    <row r="29" spans="2:24" x14ac:dyDescent="0.25">
      <c r="B29">
        <v>230</v>
      </c>
      <c r="C29">
        <v>231</v>
      </c>
      <c r="D29">
        <v>0.20723518994623299</v>
      </c>
      <c r="E29">
        <v>0.19210709812801899</v>
      </c>
      <c r="F29">
        <v>0.42287314539327803</v>
      </c>
      <c r="G29">
        <v>0.68848515074343997</v>
      </c>
      <c r="H29">
        <v>1.14457755890527</v>
      </c>
      <c r="I29">
        <v>1.5579607102830699</v>
      </c>
      <c r="J29">
        <v>1.68744122659541</v>
      </c>
      <c r="K29">
        <v>1.4414503731288699</v>
      </c>
      <c r="L29">
        <v>1.62304464825204</v>
      </c>
      <c r="M29">
        <v>0.92432183239846399</v>
      </c>
      <c r="O29">
        <v>56.527816888278302</v>
      </c>
      <c r="P29">
        <v>59.4666208203992</v>
      </c>
      <c r="Q29">
        <v>84.155537966070497</v>
      </c>
      <c r="R29">
        <v>65.792249581449198</v>
      </c>
      <c r="S29">
        <v>55.238740757436403</v>
      </c>
      <c r="T29">
        <v>25.229799068377599</v>
      </c>
      <c r="U29">
        <v>-10.8549464850693</v>
      </c>
      <c r="V29">
        <v>-42.8941873711954</v>
      </c>
      <c r="W29">
        <v>-68.432668483483596</v>
      </c>
      <c r="X29">
        <v>-114.0733862373</v>
      </c>
    </row>
    <row r="30" spans="2:24" x14ac:dyDescent="0.25">
      <c r="B30">
        <v>232</v>
      </c>
      <c r="C30">
        <v>232</v>
      </c>
      <c r="D30">
        <v>8.6831087192406106E-2</v>
      </c>
      <c r="E30">
        <v>0.102026499540336</v>
      </c>
      <c r="F30">
        <v>0.185984612067016</v>
      </c>
      <c r="G30">
        <v>0.245324142758855</v>
      </c>
      <c r="H30">
        <v>0.475970286525841</v>
      </c>
      <c r="I30">
        <v>0.70979913160942298</v>
      </c>
      <c r="J30">
        <v>0.84424228146762303</v>
      </c>
      <c r="K30">
        <v>0.49789837106032098</v>
      </c>
      <c r="L30">
        <v>0.54351406692650694</v>
      </c>
      <c r="M30">
        <v>0.68711198964282905</v>
      </c>
      <c r="O30">
        <v>40.298574060498197</v>
      </c>
      <c r="P30">
        <v>62.414766879145503</v>
      </c>
      <c r="Q30">
        <v>67.490265706226296</v>
      </c>
      <c r="R30">
        <v>79.441361281902005</v>
      </c>
      <c r="S30">
        <v>70.980097508557506</v>
      </c>
      <c r="T30">
        <v>30.4475346380217</v>
      </c>
      <c r="U30">
        <v>-7.0518718440933004</v>
      </c>
      <c r="V30">
        <v>-5.3433099289965904</v>
      </c>
      <c r="W30">
        <v>-17.240232276466699</v>
      </c>
      <c r="X30">
        <v>-9.7521231513866091</v>
      </c>
    </row>
    <row r="31" spans="2:24" x14ac:dyDescent="0.25">
      <c r="B31">
        <v>233</v>
      </c>
      <c r="C31">
        <v>233</v>
      </c>
      <c r="D31">
        <v>0.197505784938421</v>
      </c>
      <c r="E31">
        <v>0.167058419609769</v>
      </c>
      <c r="F31">
        <v>0.20859842825839001</v>
      </c>
      <c r="G31">
        <v>0.38441148781595402</v>
      </c>
      <c r="H31">
        <v>0.70598168428778396</v>
      </c>
      <c r="I31">
        <v>1.07104381580185</v>
      </c>
      <c r="J31">
        <v>1.0860175851838301</v>
      </c>
      <c r="K31">
        <v>1.1166998254737699</v>
      </c>
      <c r="L31">
        <v>1.47769871925024</v>
      </c>
      <c r="M31">
        <v>1.9028084625660699</v>
      </c>
      <c r="O31">
        <v>1.8457967824746899</v>
      </c>
      <c r="P31">
        <v>21.674266585146398</v>
      </c>
      <c r="Q31">
        <v>62.118080374242197</v>
      </c>
      <c r="R31">
        <v>72.375458964914799</v>
      </c>
      <c r="S31">
        <v>64.160883303043605</v>
      </c>
      <c r="T31">
        <v>31.807788657122899</v>
      </c>
      <c r="U31">
        <v>4.3652795637101898</v>
      </c>
      <c r="V31">
        <v>-5.19345024627959</v>
      </c>
      <c r="W31">
        <v>-24.3048355809904</v>
      </c>
      <c r="X31">
        <v>-75.396612618145099</v>
      </c>
    </row>
    <row r="32" spans="2:24" x14ac:dyDescent="0.25">
      <c r="B32">
        <v>235</v>
      </c>
      <c r="C32">
        <v>235</v>
      </c>
      <c r="D32">
        <v>0.23630621915463301</v>
      </c>
      <c r="E32">
        <v>0.23216291948971901</v>
      </c>
      <c r="F32">
        <v>0.31416676528194998</v>
      </c>
      <c r="G32">
        <v>0.63604569388862298</v>
      </c>
      <c r="H32">
        <v>0.91680044250194903</v>
      </c>
      <c r="I32">
        <v>1.232889807701</v>
      </c>
      <c r="J32">
        <v>1.1495994370762299</v>
      </c>
      <c r="K32">
        <v>0.90364488553845501</v>
      </c>
      <c r="L32">
        <v>0.835571900711372</v>
      </c>
      <c r="M32">
        <v>1.09020908915864</v>
      </c>
      <c r="O32">
        <v>30.638352842435101</v>
      </c>
      <c r="P32">
        <v>51.564498786525398</v>
      </c>
      <c r="Q32">
        <v>60.561257268330301</v>
      </c>
      <c r="R32">
        <v>67.359390580708094</v>
      </c>
      <c r="S32">
        <v>54.404076061669997</v>
      </c>
      <c r="T32">
        <v>22.833277836429399</v>
      </c>
      <c r="U32">
        <v>-7.8788226511572903</v>
      </c>
      <c r="V32">
        <v>-20.780645125916099</v>
      </c>
      <c r="W32">
        <v>-32.9038363961184</v>
      </c>
      <c r="X32">
        <v>-23.073714993579301</v>
      </c>
    </row>
    <row r="33" spans="2:24" x14ac:dyDescent="0.25">
      <c r="B33">
        <v>236</v>
      </c>
      <c r="C33">
        <v>236</v>
      </c>
      <c r="D33">
        <v>0.15997212998869501</v>
      </c>
      <c r="E33">
        <v>0.15375838963025701</v>
      </c>
      <c r="F33">
        <v>0.26377969632820503</v>
      </c>
      <c r="G33">
        <v>0.425226332766314</v>
      </c>
      <c r="H33">
        <v>0.79081263165032001</v>
      </c>
      <c r="I33">
        <v>1.4526594905007399</v>
      </c>
      <c r="J33">
        <v>1.4805435617990901</v>
      </c>
      <c r="K33">
        <v>1.0962411996605099</v>
      </c>
      <c r="L33">
        <v>0.73500235730222496</v>
      </c>
      <c r="M33">
        <v>0.64377731698433605</v>
      </c>
      <c r="O33">
        <v>33.888738010840697</v>
      </c>
      <c r="P33">
        <v>39.406695134621799</v>
      </c>
      <c r="Q33">
        <v>68.736262558210697</v>
      </c>
      <c r="R33">
        <v>74.802227651077303</v>
      </c>
      <c r="S33">
        <v>57.9314455245202</v>
      </c>
      <c r="T33">
        <v>21.8185578042348</v>
      </c>
      <c r="U33">
        <v>-31.077379657679</v>
      </c>
      <c r="V33">
        <v>-59.5009680581963</v>
      </c>
      <c r="W33">
        <v>-74.250834704172306</v>
      </c>
      <c r="X33">
        <v>-89.003000897201602</v>
      </c>
    </row>
    <row r="34" spans="2:24" x14ac:dyDescent="0.25">
      <c r="B34">
        <v>238</v>
      </c>
      <c r="C34">
        <v>238</v>
      </c>
      <c r="D34">
        <v>0.310622759340687</v>
      </c>
      <c r="E34">
        <v>0.23636472801832201</v>
      </c>
      <c r="F34">
        <v>0.34183743387236298</v>
      </c>
      <c r="G34">
        <v>0.56530037870818195</v>
      </c>
      <c r="H34">
        <v>1.17655592196764</v>
      </c>
      <c r="I34">
        <v>1.7180708489562899</v>
      </c>
      <c r="J34">
        <v>1.6028503675343999</v>
      </c>
      <c r="K34">
        <v>1.16591074910589</v>
      </c>
      <c r="L34">
        <v>1.04390909364545</v>
      </c>
      <c r="M34">
        <v>1.1343958320802801</v>
      </c>
      <c r="O34">
        <v>14.4663954461404</v>
      </c>
      <c r="P34">
        <v>33.192101439586601</v>
      </c>
      <c r="Q34">
        <v>62.3630294022961</v>
      </c>
      <c r="R34">
        <v>59.944580367786997</v>
      </c>
      <c r="S34">
        <v>49.272514914071301</v>
      </c>
      <c r="T34">
        <v>13.523350656432401</v>
      </c>
      <c r="U34">
        <v>-21.1595706149966</v>
      </c>
      <c r="V34">
        <v>-44.307727362848901</v>
      </c>
      <c r="W34">
        <v>-61.857253991475801</v>
      </c>
      <c r="X34">
        <v>-83.779118372781298</v>
      </c>
    </row>
    <row r="35" spans="2:24" x14ac:dyDescent="0.25">
      <c r="B35">
        <v>239</v>
      </c>
      <c r="C35">
        <v>239</v>
      </c>
      <c r="D35">
        <v>0.28399718833278198</v>
      </c>
      <c r="E35">
        <v>0.262486041014037</v>
      </c>
      <c r="F35">
        <v>0.30524721758590001</v>
      </c>
      <c r="G35">
        <v>0.57922179255624695</v>
      </c>
      <c r="H35">
        <v>0.87968291499983997</v>
      </c>
      <c r="I35">
        <v>1.48565829206067</v>
      </c>
      <c r="J35">
        <v>1.9723796989728399</v>
      </c>
      <c r="K35">
        <v>1.7904009374920999</v>
      </c>
      <c r="L35">
        <v>1.6044298240019299</v>
      </c>
      <c r="M35">
        <v>0.49514328821415299</v>
      </c>
      <c r="O35">
        <v>25.305456420253801</v>
      </c>
      <c r="P35">
        <v>46.525365128029698</v>
      </c>
      <c r="Q35">
        <v>55.093904656615202</v>
      </c>
      <c r="R35">
        <v>56.702784482042198</v>
      </c>
      <c r="S35">
        <v>54.135106360201704</v>
      </c>
      <c r="T35">
        <v>39.2313026935932</v>
      </c>
      <c r="U35">
        <v>6.9379402841802902</v>
      </c>
      <c r="V35">
        <v>-29.3404293155949</v>
      </c>
      <c r="W35">
        <v>-56.4760214208344</v>
      </c>
      <c r="X35">
        <v>-120.651382507341</v>
      </c>
    </row>
    <row r="36" spans="2:24" x14ac:dyDescent="0.25">
      <c r="B36">
        <v>240</v>
      </c>
      <c r="C36">
        <v>240</v>
      </c>
      <c r="D36">
        <v>0.14062426605353801</v>
      </c>
      <c r="E36">
        <v>0.14278805694066299</v>
      </c>
      <c r="F36">
        <v>0.19193676807882101</v>
      </c>
      <c r="G36">
        <v>0.24339668652836699</v>
      </c>
      <c r="H36">
        <v>0.42095567695321501</v>
      </c>
      <c r="I36">
        <v>0.65227429167690398</v>
      </c>
      <c r="J36">
        <v>0.817325056390941</v>
      </c>
      <c r="K36">
        <v>0.89990333020892599</v>
      </c>
      <c r="L36">
        <v>1.3980564596637799</v>
      </c>
      <c r="M36">
        <v>1.3209016068853601</v>
      </c>
      <c r="O36">
        <v>27.0538089080219</v>
      </c>
      <c r="P36">
        <v>48.845743484977802</v>
      </c>
      <c r="Q36">
        <v>50.569118818606398</v>
      </c>
      <c r="R36">
        <v>62.985273370032701</v>
      </c>
      <c r="S36">
        <v>76.910782679269602</v>
      </c>
      <c r="T36">
        <v>57.398744420534499</v>
      </c>
      <c r="U36">
        <v>49.334517330782703</v>
      </c>
      <c r="V36">
        <v>29.009928963042402</v>
      </c>
      <c r="W36">
        <v>11.4393074184051</v>
      </c>
      <c r="X36">
        <v>-16.761028003576101</v>
      </c>
    </row>
    <row r="37" spans="2:24" x14ac:dyDescent="0.25">
      <c r="B37">
        <v>241</v>
      </c>
      <c r="C37">
        <v>241</v>
      </c>
      <c r="D37">
        <v>0.33638279808972799</v>
      </c>
      <c r="E37">
        <v>0.379358876120027</v>
      </c>
      <c r="F37">
        <v>0.418420681345405</v>
      </c>
      <c r="G37">
        <v>0.61067206573374899</v>
      </c>
      <c r="H37">
        <v>0.83875273300872799</v>
      </c>
      <c r="I37">
        <v>1.3569472368109501</v>
      </c>
      <c r="J37">
        <v>1.2043834236562601</v>
      </c>
      <c r="K37">
        <v>0.77649583761557905</v>
      </c>
      <c r="L37">
        <v>1.0263916748133901</v>
      </c>
      <c r="M37">
        <v>0.90340680903752801</v>
      </c>
      <c r="O37">
        <v>21.055100439447099</v>
      </c>
      <c r="P37">
        <v>33.160536968901397</v>
      </c>
      <c r="Q37">
        <v>32.2765765314182</v>
      </c>
      <c r="R37">
        <v>41.4490834387666</v>
      </c>
      <c r="S37">
        <v>34.392475468756601</v>
      </c>
      <c r="T37">
        <v>4.5460297350664698</v>
      </c>
      <c r="U37">
        <v>-31.0245473335629</v>
      </c>
      <c r="V37">
        <v>-46.931466257615398</v>
      </c>
      <c r="W37">
        <v>-45.595475171367099</v>
      </c>
      <c r="X37">
        <v>-126.20185152271701</v>
      </c>
    </row>
    <row r="38" spans="2:24" x14ac:dyDescent="0.25">
      <c r="B38">
        <v>242</v>
      </c>
      <c r="C38">
        <v>242</v>
      </c>
      <c r="D38">
        <v>0.22959097111216301</v>
      </c>
      <c r="E38">
        <v>0.24630701949161801</v>
      </c>
      <c r="F38">
        <v>0.318944716239836</v>
      </c>
      <c r="G38">
        <v>0.48354171041704203</v>
      </c>
      <c r="H38">
        <v>0.68208412103858496</v>
      </c>
      <c r="I38">
        <v>1.0879351590908699</v>
      </c>
      <c r="J38">
        <v>1.3427559902147199</v>
      </c>
      <c r="K38">
        <v>1.3259449168861099</v>
      </c>
      <c r="L38">
        <v>0.88714615873511304</v>
      </c>
      <c r="M38">
        <v>0.87750945421284199</v>
      </c>
      <c r="O38">
        <v>47.599497606537703</v>
      </c>
      <c r="P38">
        <v>48.977732995940201</v>
      </c>
      <c r="Q38">
        <v>50.162571523214901</v>
      </c>
      <c r="R38">
        <v>62.7386410078403</v>
      </c>
      <c r="S38">
        <v>51.1880247511885</v>
      </c>
      <c r="T38">
        <v>37.127633724070698</v>
      </c>
      <c r="U38">
        <v>5.6879046762413203</v>
      </c>
      <c r="V38">
        <v>-22.4202301963272</v>
      </c>
      <c r="W38">
        <v>-65.667260893620906</v>
      </c>
      <c r="X38">
        <v>-34.476042115662601</v>
      </c>
    </row>
    <row r="39" spans="2:24" x14ac:dyDescent="0.25">
      <c r="B39">
        <v>244</v>
      </c>
      <c r="C39">
        <v>244</v>
      </c>
      <c r="D39">
        <v>0.31204732950095199</v>
      </c>
      <c r="E39">
        <v>0.264395370255609</v>
      </c>
      <c r="F39">
        <v>0.30884545575623301</v>
      </c>
      <c r="G39">
        <v>0.78106060946005296</v>
      </c>
      <c r="H39">
        <v>1.2477841394464</v>
      </c>
      <c r="I39">
        <v>1.9286202749985799</v>
      </c>
      <c r="J39">
        <v>1.3907867876376401</v>
      </c>
      <c r="K39">
        <v>0.84230568309029996</v>
      </c>
      <c r="L39">
        <v>0.657765779037916</v>
      </c>
      <c r="M39">
        <v>0.42263393964086199</v>
      </c>
      <c r="O39">
        <v>31.1179396757041</v>
      </c>
      <c r="P39">
        <v>44.7802881517107</v>
      </c>
      <c r="Q39">
        <v>59.798964262740398</v>
      </c>
      <c r="R39">
        <v>49.645806532998598</v>
      </c>
      <c r="S39">
        <v>36.125291353190399</v>
      </c>
      <c r="T39">
        <v>-1.2994694199656101</v>
      </c>
      <c r="U39">
        <v>-42.280735951791101</v>
      </c>
      <c r="V39">
        <v>-62.720806059393297</v>
      </c>
      <c r="W39">
        <v>-76.572522478430102</v>
      </c>
      <c r="X39">
        <v>-79.458359845297295</v>
      </c>
    </row>
    <row r="40" spans="2:24" x14ac:dyDescent="0.25">
      <c r="B40">
        <v>245</v>
      </c>
      <c r="C40">
        <v>245</v>
      </c>
      <c r="D40">
        <v>0.21929303343586901</v>
      </c>
      <c r="E40">
        <v>0.25728712517667601</v>
      </c>
      <c r="F40">
        <v>0.37439415517901897</v>
      </c>
      <c r="G40">
        <v>0.43770591740569598</v>
      </c>
      <c r="H40">
        <v>0.57383519820872197</v>
      </c>
      <c r="I40">
        <v>0.92529537014742302</v>
      </c>
      <c r="J40">
        <v>1.13172915478178</v>
      </c>
      <c r="K40">
        <v>0.74428109979541102</v>
      </c>
      <c r="L40">
        <v>0.80086278198045202</v>
      </c>
      <c r="M40">
        <v>0.892068279227759</v>
      </c>
      <c r="O40">
        <v>36.396389457768201</v>
      </c>
      <c r="P40">
        <v>44.464883889216303</v>
      </c>
      <c r="Q40">
        <v>47.023361685126098</v>
      </c>
      <c r="R40">
        <v>53.360973913920603</v>
      </c>
      <c r="S40">
        <v>48.371031360628102</v>
      </c>
      <c r="T40">
        <v>36.850106760587998</v>
      </c>
      <c r="U40">
        <v>0.213258287541609</v>
      </c>
      <c r="V40">
        <v>-9.8969985469590593</v>
      </c>
      <c r="W40">
        <v>-25.1692232015805</v>
      </c>
      <c r="X40">
        <v>-22.315929373376701</v>
      </c>
    </row>
    <row r="41" spans="2:24" x14ac:dyDescent="0.25">
      <c r="B41">
        <v>246</v>
      </c>
      <c r="C41">
        <v>246</v>
      </c>
      <c r="D41">
        <v>0.387818228146949</v>
      </c>
      <c r="E41">
        <v>0.44014009202404097</v>
      </c>
      <c r="F41">
        <v>0.52692608718748501</v>
      </c>
      <c r="G41">
        <v>0.68351006808788595</v>
      </c>
      <c r="H41">
        <v>0.87122181994179904</v>
      </c>
      <c r="I41">
        <v>1.0878413247318599</v>
      </c>
      <c r="J41">
        <v>1.1069596389068399</v>
      </c>
      <c r="K41">
        <v>0.98335414949810296</v>
      </c>
      <c r="L41">
        <v>1.2976933480960899</v>
      </c>
      <c r="M41">
        <v>1.77935273382042</v>
      </c>
      <c r="O41">
        <v>30.1336580786589</v>
      </c>
      <c r="P41">
        <v>38.859722126268501</v>
      </c>
      <c r="Q41">
        <v>35.724155328492103</v>
      </c>
      <c r="R41">
        <v>32.644910509983802</v>
      </c>
      <c r="S41">
        <v>28.819955148085501</v>
      </c>
      <c r="T41">
        <v>21.005665235300501</v>
      </c>
      <c r="U41">
        <v>9.3615486522480804</v>
      </c>
      <c r="V41">
        <v>-5.4419533008994998</v>
      </c>
      <c r="W41">
        <v>-6.4172083090978198</v>
      </c>
      <c r="X41">
        <v>-18.683492475273301</v>
      </c>
    </row>
    <row r="42" spans="2:24" x14ac:dyDescent="0.25">
      <c r="B42">
        <v>248</v>
      </c>
      <c r="C42">
        <v>248</v>
      </c>
      <c r="D42">
        <v>0.176313498312266</v>
      </c>
      <c r="E42">
        <v>0.18510960981001601</v>
      </c>
      <c r="F42">
        <v>0.17232339188294499</v>
      </c>
      <c r="G42">
        <v>0.34883930951298597</v>
      </c>
      <c r="H42">
        <v>0.53439862162973994</v>
      </c>
      <c r="I42">
        <v>0.87240807162328804</v>
      </c>
      <c r="J42">
        <v>0.73714284989770795</v>
      </c>
      <c r="K42">
        <v>0.70246570307073497</v>
      </c>
      <c r="L42">
        <v>0.51719694990231702</v>
      </c>
      <c r="M42">
        <v>0.69454005550420495</v>
      </c>
      <c r="O42">
        <v>12.8462200668192</v>
      </c>
      <c r="P42">
        <v>26.527003026514802</v>
      </c>
      <c r="Q42">
        <v>46.557839829474702</v>
      </c>
      <c r="R42">
        <v>58.448505578687097</v>
      </c>
      <c r="S42">
        <v>48.577329139632603</v>
      </c>
      <c r="T42">
        <v>29.5762350638595</v>
      </c>
      <c r="U42">
        <v>-14.7883234821633</v>
      </c>
      <c r="V42">
        <v>-13.850146771559601</v>
      </c>
      <c r="W42">
        <v>-27.419054835948199</v>
      </c>
      <c r="X42">
        <v>-39.661656595898002</v>
      </c>
    </row>
    <row r="43" spans="2:24" x14ac:dyDescent="0.25">
      <c r="B43">
        <v>249</v>
      </c>
      <c r="C43">
        <v>249</v>
      </c>
      <c r="D43">
        <v>0.194530050252605</v>
      </c>
      <c r="E43">
        <v>0.18408147788850501</v>
      </c>
      <c r="F43">
        <v>0.21593062338604699</v>
      </c>
      <c r="G43">
        <v>0.29746579913277099</v>
      </c>
      <c r="H43">
        <v>0.57145495214304498</v>
      </c>
      <c r="I43">
        <v>0.82187272935983902</v>
      </c>
      <c r="J43">
        <v>1.07118719830174</v>
      </c>
      <c r="K43">
        <v>0.886409357190307</v>
      </c>
      <c r="L43">
        <v>1.06055991435859</v>
      </c>
      <c r="M43">
        <v>1.16402279691346</v>
      </c>
      <c r="O43">
        <v>18.902359292372999</v>
      </c>
      <c r="P43">
        <v>30.209613764983001</v>
      </c>
      <c r="Q43">
        <v>45.212017512746797</v>
      </c>
      <c r="R43">
        <v>61.360574485074203</v>
      </c>
      <c r="S43">
        <v>64.247807321458893</v>
      </c>
      <c r="T43">
        <v>44.908356670031999</v>
      </c>
      <c r="U43">
        <v>11.6467977707134</v>
      </c>
      <c r="V43">
        <v>-2.4262814149437699</v>
      </c>
      <c r="W43">
        <v>-30.314246424277499</v>
      </c>
      <c r="X43">
        <v>-36.637995242643598</v>
      </c>
    </row>
    <row r="44" spans="2:24" x14ac:dyDescent="0.25">
      <c r="B44">
        <v>250</v>
      </c>
      <c r="C44">
        <v>250</v>
      </c>
      <c r="D44">
        <v>0.21550741034920801</v>
      </c>
      <c r="E44">
        <v>0.246673244928138</v>
      </c>
      <c r="F44">
        <v>0.32252462970755202</v>
      </c>
      <c r="G44">
        <v>0.43344250036725901</v>
      </c>
      <c r="H44">
        <v>0.64746826990763995</v>
      </c>
      <c r="I44">
        <v>0.97375882815405701</v>
      </c>
      <c r="J44">
        <v>1.2606113418381399</v>
      </c>
      <c r="K44">
        <v>1.1349455557114101</v>
      </c>
      <c r="L44">
        <v>1.1297366538293401</v>
      </c>
      <c r="M44">
        <v>1.2640307250509899</v>
      </c>
      <c r="O44">
        <v>30.259769394498498</v>
      </c>
      <c r="P44">
        <v>38.816678115317004</v>
      </c>
      <c r="Q44">
        <v>49.4281750991153</v>
      </c>
      <c r="R44">
        <v>58.146548435530498</v>
      </c>
      <c r="S44">
        <v>48.107070116978598</v>
      </c>
      <c r="T44">
        <v>37.197400611801903</v>
      </c>
      <c r="U44">
        <v>3.1322221061390998</v>
      </c>
      <c r="V44">
        <v>-14.470558274359901</v>
      </c>
      <c r="W44">
        <v>-34.032403076060099</v>
      </c>
      <c r="X44">
        <v>-60.117396493151801</v>
      </c>
    </row>
    <row r="45" spans="2:24" x14ac:dyDescent="0.25">
      <c r="B45">
        <v>251</v>
      </c>
      <c r="C45">
        <v>251</v>
      </c>
      <c r="D45">
        <v>0.15301518960659499</v>
      </c>
      <c r="E45">
        <v>0.15942006030483699</v>
      </c>
      <c r="F45">
        <v>0.20590853426443201</v>
      </c>
      <c r="G45">
        <v>0.33149465065061601</v>
      </c>
      <c r="H45">
        <v>0.51857709408502894</v>
      </c>
      <c r="I45">
        <v>0.83792669905504003</v>
      </c>
      <c r="J45">
        <v>0.956948617762167</v>
      </c>
      <c r="K45">
        <v>0.72068038172068505</v>
      </c>
      <c r="L45">
        <v>0.79830105727497502</v>
      </c>
      <c r="M45">
        <v>0.83907065275269699</v>
      </c>
      <c r="O45">
        <v>19.1544957770199</v>
      </c>
      <c r="P45">
        <v>29.7986905505294</v>
      </c>
      <c r="Q45">
        <v>60.030461295608703</v>
      </c>
      <c r="R45">
        <v>59.8000615574473</v>
      </c>
      <c r="S45">
        <v>49.831464713362401</v>
      </c>
      <c r="T45">
        <v>38.227692969596703</v>
      </c>
      <c r="U45">
        <v>-6.8502068613806104</v>
      </c>
      <c r="V45">
        <v>-23.319416794894099</v>
      </c>
      <c r="W45">
        <v>-36.048607892807702</v>
      </c>
      <c r="X45">
        <v>-59.440361772886497</v>
      </c>
    </row>
    <row r="46" spans="2:24" x14ac:dyDescent="0.25">
      <c r="B46">
        <v>252</v>
      </c>
      <c r="C46">
        <v>252</v>
      </c>
      <c r="D46">
        <v>0.25244408095284199</v>
      </c>
      <c r="E46">
        <v>0.23210181398622101</v>
      </c>
      <c r="F46">
        <v>0.31691721602424999</v>
      </c>
      <c r="G46">
        <v>0.493488785621569</v>
      </c>
      <c r="H46">
        <v>0.68289802531871102</v>
      </c>
      <c r="I46">
        <v>0.96398809403383301</v>
      </c>
      <c r="J46">
        <v>1.3875803616361999</v>
      </c>
      <c r="K46">
        <v>1.0354058732617999</v>
      </c>
      <c r="L46">
        <v>1.21990032275921</v>
      </c>
      <c r="M46">
        <v>1.6140168557951799</v>
      </c>
      <c r="O46">
        <v>30.016547179624801</v>
      </c>
      <c r="P46">
        <v>43.684082966532401</v>
      </c>
      <c r="Q46">
        <v>51.426072105651301</v>
      </c>
      <c r="R46">
        <v>61.721902984100403</v>
      </c>
      <c r="S46">
        <v>58.6980167162287</v>
      </c>
      <c r="T46">
        <v>43.189497265819803</v>
      </c>
      <c r="U46">
        <v>8.6530606091597004</v>
      </c>
      <c r="V46">
        <v>-9.67111041455669</v>
      </c>
      <c r="W46">
        <v>-20.4238992635599</v>
      </c>
      <c r="X46">
        <v>-38.817908650240803</v>
      </c>
    </row>
    <row r="47" spans="2:24" x14ac:dyDescent="0.25">
      <c r="B47">
        <v>253</v>
      </c>
      <c r="C47">
        <v>253</v>
      </c>
      <c r="D47">
        <v>0.27489179046102902</v>
      </c>
      <c r="E47">
        <v>0.292401718721161</v>
      </c>
      <c r="F47">
        <v>0.32009231438246999</v>
      </c>
      <c r="G47">
        <v>0.48494258420785702</v>
      </c>
      <c r="H47">
        <v>0.80256393621222499</v>
      </c>
      <c r="I47">
        <v>0.99636395343681905</v>
      </c>
      <c r="J47">
        <v>0.96829597220498198</v>
      </c>
      <c r="K47">
        <v>1.19615562947087</v>
      </c>
      <c r="L47">
        <v>2.0497881364236301</v>
      </c>
      <c r="M47">
        <v>2.4636633507393801</v>
      </c>
      <c r="O47">
        <v>10.370087441253499</v>
      </c>
      <c r="P47">
        <v>23.324969183800199</v>
      </c>
      <c r="Q47">
        <v>39.807710263124299</v>
      </c>
      <c r="R47">
        <v>39.780878895723802</v>
      </c>
      <c r="S47">
        <v>39.071239843169501</v>
      </c>
      <c r="T47">
        <v>8.2838275780689798</v>
      </c>
      <c r="U47">
        <v>-6.3625634851793702</v>
      </c>
      <c r="V47">
        <v>-21.705556922733201</v>
      </c>
      <c r="W47">
        <v>-47.916365525726803</v>
      </c>
      <c r="X47">
        <v>-135.742798587636</v>
      </c>
    </row>
    <row r="48" spans="2:24" x14ac:dyDescent="0.25">
      <c r="B48">
        <v>256</v>
      </c>
      <c r="C48">
        <v>256</v>
      </c>
      <c r="D48">
        <v>0.25342788916523201</v>
      </c>
      <c r="E48">
        <v>0.20795443506525699</v>
      </c>
      <c r="F48">
        <v>0.26054445682727201</v>
      </c>
      <c r="G48">
        <v>0.34688748114602003</v>
      </c>
      <c r="H48">
        <v>0.57227070803452995</v>
      </c>
      <c r="I48">
        <v>1.06589308719737</v>
      </c>
      <c r="J48">
        <v>1.3439291505720701</v>
      </c>
      <c r="K48">
        <v>1.22872146968664</v>
      </c>
      <c r="L48">
        <v>1.33526954144188</v>
      </c>
      <c r="M48">
        <v>0.99967173411506804</v>
      </c>
      <c r="O48">
        <v>19.690521270389802</v>
      </c>
      <c r="P48">
        <v>29.5662458368373</v>
      </c>
      <c r="Q48">
        <v>37.206366909790603</v>
      </c>
      <c r="R48">
        <v>49.100016718887403</v>
      </c>
      <c r="S48">
        <v>58.191557683205197</v>
      </c>
      <c r="T48">
        <v>37.669451589884297</v>
      </c>
      <c r="U48">
        <v>12.851086671245399</v>
      </c>
      <c r="V48">
        <v>-22.118457373203501</v>
      </c>
      <c r="W48">
        <v>-61.0076966761617</v>
      </c>
      <c r="X48">
        <v>-95.7500420535182</v>
      </c>
    </row>
    <row r="49" spans="2:24" x14ac:dyDescent="0.25">
      <c r="B49">
        <v>257</v>
      </c>
      <c r="C49">
        <v>257</v>
      </c>
      <c r="D49">
        <v>0.15966862524877901</v>
      </c>
      <c r="E49">
        <v>0.16502307659340301</v>
      </c>
      <c r="F49">
        <v>0.20117973639935299</v>
      </c>
      <c r="G49">
        <v>0.48093666703905802</v>
      </c>
      <c r="H49">
        <v>0.62418125805680202</v>
      </c>
      <c r="I49">
        <v>0.97591702470439401</v>
      </c>
      <c r="J49">
        <v>1.3314234966860401</v>
      </c>
      <c r="K49">
        <v>1.0009117733242201</v>
      </c>
      <c r="L49">
        <v>1.0302470507941399</v>
      </c>
      <c r="M49">
        <v>1.4168058277828901</v>
      </c>
      <c r="O49">
        <v>31.057703326448099</v>
      </c>
      <c r="P49">
        <v>42.621465419640202</v>
      </c>
      <c r="Q49">
        <v>82.714466841403805</v>
      </c>
      <c r="R49">
        <v>71.975024205566598</v>
      </c>
      <c r="S49">
        <v>57.522929027219298</v>
      </c>
      <c r="T49">
        <v>47.827019689538702</v>
      </c>
      <c r="U49">
        <v>23.430553759987198</v>
      </c>
      <c r="V49">
        <v>0.738115386737072</v>
      </c>
      <c r="W49">
        <v>5.5284018118371803</v>
      </c>
      <c r="X49">
        <v>-3.7352472170777098</v>
      </c>
    </row>
    <row r="50" spans="2:24" x14ac:dyDescent="0.25">
      <c r="B50">
        <v>258</v>
      </c>
      <c r="C50">
        <v>258</v>
      </c>
      <c r="D50">
        <v>0.14766253737393401</v>
      </c>
      <c r="E50">
        <v>0.17190309497261799</v>
      </c>
      <c r="F50">
        <v>0.22240851084897301</v>
      </c>
      <c r="G50">
        <v>0.37621102515268701</v>
      </c>
      <c r="H50">
        <v>0.71087729674025102</v>
      </c>
      <c r="I50">
        <v>0.92444189808758903</v>
      </c>
      <c r="J50">
        <v>1.0759236846097799</v>
      </c>
      <c r="K50">
        <v>0.96779555483871305</v>
      </c>
      <c r="L50">
        <v>0.99980083737811698</v>
      </c>
      <c r="M50">
        <v>1.1985449964314501</v>
      </c>
      <c r="O50">
        <v>53.215594751764698</v>
      </c>
      <c r="P50">
        <v>65.527941650473295</v>
      </c>
      <c r="Q50">
        <v>64.213321559744799</v>
      </c>
      <c r="R50">
        <v>83.820378788592095</v>
      </c>
      <c r="S50">
        <v>77.903203520830999</v>
      </c>
      <c r="T50">
        <v>44.023998007210402</v>
      </c>
      <c r="U50">
        <v>9.9857227346565001</v>
      </c>
      <c r="V50">
        <v>2.9748969993157202</v>
      </c>
      <c r="W50">
        <v>-16.948436365871</v>
      </c>
      <c r="X50">
        <v>-27.454610211568401</v>
      </c>
    </row>
    <row r="51" spans="2:24" x14ac:dyDescent="0.25">
      <c r="B51">
        <v>259</v>
      </c>
      <c r="C51">
        <v>259</v>
      </c>
      <c r="D51">
        <v>0.233193638010258</v>
      </c>
      <c r="E51">
        <v>0.25798044979295298</v>
      </c>
      <c r="F51">
        <v>0.373984300553028</v>
      </c>
      <c r="G51">
        <v>0.54742137178647798</v>
      </c>
      <c r="H51">
        <v>0.92507695124067502</v>
      </c>
      <c r="I51">
        <v>1.1999643989278099</v>
      </c>
      <c r="J51">
        <v>1.6208191183539999</v>
      </c>
      <c r="K51">
        <v>1.2905867118654399</v>
      </c>
      <c r="L51">
        <v>0.82133176748400605</v>
      </c>
      <c r="M51">
        <v>1.3207798887389299</v>
      </c>
      <c r="O51">
        <v>31.8310640382367</v>
      </c>
      <c r="P51">
        <v>41.721746891944697</v>
      </c>
      <c r="Q51">
        <v>48.747242367200499</v>
      </c>
      <c r="R51">
        <v>55.953239245220601</v>
      </c>
      <c r="S51">
        <v>43.808912899381603</v>
      </c>
      <c r="T51">
        <v>29.758973864546999</v>
      </c>
      <c r="U51">
        <v>1.42910336103432</v>
      </c>
      <c r="V51">
        <v>-40.952578914742702</v>
      </c>
      <c r="W51">
        <v>-14.1174255781192</v>
      </c>
      <c r="X51">
        <v>-72.838037364276104</v>
      </c>
    </row>
    <row r="52" spans="2:24" x14ac:dyDescent="0.25">
      <c r="B52">
        <v>260</v>
      </c>
      <c r="C52">
        <v>260</v>
      </c>
      <c r="D52">
        <v>0.15738870828443499</v>
      </c>
      <c r="E52">
        <v>0.153957946256497</v>
      </c>
      <c r="F52">
        <v>0.18424986025061901</v>
      </c>
      <c r="G52">
        <v>0.36216986400103601</v>
      </c>
      <c r="H52">
        <v>0.46630473729437899</v>
      </c>
      <c r="I52">
        <v>0.95746741808793601</v>
      </c>
      <c r="J52">
        <v>1.24118722531869</v>
      </c>
      <c r="K52">
        <v>1.0274323089352599</v>
      </c>
      <c r="L52">
        <v>1.23139853028345</v>
      </c>
      <c r="M52">
        <v>1.7139920759087699</v>
      </c>
      <c r="O52">
        <v>22.956008467621398</v>
      </c>
      <c r="P52">
        <v>39.325212613164702</v>
      </c>
      <c r="Q52">
        <v>56.142745317930803</v>
      </c>
      <c r="R52">
        <v>65.807959069587199</v>
      </c>
      <c r="S52">
        <v>65.4202883124767</v>
      </c>
      <c r="T52">
        <v>51.9930653799846</v>
      </c>
      <c r="U52">
        <v>23.9100260054553</v>
      </c>
      <c r="V52">
        <v>1.7122402566324399</v>
      </c>
      <c r="W52">
        <v>-10.4272823116808</v>
      </c>
      <c r="X52">
        <v>-31.0369786561706</v>
      </c>
    </row>
    <row r="53" spans="2:24" x14ac:dyDescent="0.25">
      <c r="B53">
        <v>261</v>
      </c>
      <c r="C53">
        <v>261</v>
      </c>
      <c r="D53">
        <v>0.26630678408408098</v>
      </c>
      <c r="E53">
        <v>0.254625788811633</v>
      </c>
      <c r="F53">
        <v>0.30060108866401197</v>
      </c>
      <c r="G53">
        <v>0.45018308137263102</v>
      </c>
      <c r="H53">
        <v>0.72496965991175599</v>
      </c>
      <c r="I53">
        <v>1.2121330780577799</v>
      </c>
      <c r="J53">
        <v>1.4274288334744201</v>
      </c>
      <c r="K53">
        <v>1.32367257604512</v>
      </c>
      <c r="L53">
        <v>1.03559969949255</v>
      </c>
      <c r="M53">
        <v>0.72966398396646603</v>
      </c>
      <c r="O53">
        <v>32.209327208050503</v>
      </c>
      <c r="P53">
        <v>44.436586379226704</v>
      </c>
      <c r="Q53">
        <v>48.381737247549196</v>
      </c>
      <c r="R53">
        <v>62.061419637743697</v>
      </c>
      <c r="S53">
        <v>62.045982089178203</v>
      </c>
      <c r="T53">
        <v>43.901763662709897</v>
      </c>
      <c r="U53">
        <v>17.201065167889599</v>
      </c>
      <c r="V53">
        <v>-9.0788503140066599</v>
      </c>
      <c r="W53">
        <v>-18.556335283427298</v>
      </c>
      <c r="X53">
        <v>0.34288479371244501</v>
      </c>
    </row>
    <row r="54" spans="2:24" x14ac:dyDescent="0.25">
      <c r="B54">
        <v>262</v>
      </c>
      <c r="C54">
        <v>262</v>
      </c>
      <c r="D54">
        <v>0.22671891771535599</v>
      </c>
      <c r="E54">
        <v>0.28799479557447699</v>
      </c>
      <c r="F54">
        <v>0.38347402420597598</v>
      </c>
      <c r="G54">
        <v>0.55487692203914996</v>
      </c>
      <c r="H54">
        <v>0.64154848391591801</v>
      </c>
      <c r="I54">
        <v>0.83107920616315101</v>
      </c>
      <c r="J54">
        <v>1.0665010224337299</v>
      </c>
      <c r="K54">
        <v>1.0758300614205201</v>
      </c>
      <c r="L54">
        <v>0.871062679710501</v>
      </c>
      <c r="M54">
        <v>1.5229579561134401</v>
      </c>
      <c r="O54">
        <v>38.068490916034001</v>
      </c>
      <c r="P54">
        <v>51.807339119421201</v>
      </c>
      <c r="Q54">
        <v>51.847770473100901</v>
      </c>
      <c r="R54">
        <v>46.716458610451198</v>
      </c>
      <c r="S54">
        <v>40.843399546416101</v>
      </c>
      <c r="T54">
        <v>31.865820364642701</v>
      </c>
      <c r="U54">
        <v>18.291678342340301</v>
      </c>
      <c r="V54">
        <v>-10.2565279808033</v>
      </c>
      <c r="W54">
        <v>-2.8157651111419599</v>
      </c>
      <c r="X54">
        <v>-8.1841923636280693</v>
      </c>
    </row>
    <row r="55" spans="2:24" x14ac:dyDescent="0.25">
      <c r="B55">
        <v>264</v>
      </c>
      <c r="C55">
        <v>264</v>
      </c>
      <c r="D55">
        <v>0.31166907908381702</v>
      </c>
      <c r="E55">
        <v>0.23871423116426799</v>
      </c>
      <c r="F55">
        <v>0.29943817098981801</v>
      </c>
      <c r="G55">
        <v>0.47345266021759902</v>
      </c>
      <c r="H55">
        <v>0.77707304697545998</v>
      </c>
      <c r="I55">
        <v>1.0476033510442699</v>
      </c>
      <c r="J55">
        <v>0.98240690652251395</v>
      </c>
      <c r="K55">
        <v>1.11813200005735</v>
      </c>
      <c r="L55">
        <v>1.5981872200698699</v>
      </c>
      <c r="M55">
        <v>2.9917911039335201</v>
      </c>
      <c r="O55">
        <v>14.4048566091405</v>
      </c>
      <c r="P55">
        <v>46.595264484153397</v>
      </c>
      <c r="Q55">
        <v>55.115342464079802</v>
      </c>
      <c r="R55">
        <v>58.6830414352453</v>
      </c>
      <c r="S55">
        <v>47.484568629611999</v>
      </c>
      <c r="T55">
        <v>25.3443234025819</v>
      </c>
      <c r="U55">
        <v>8.1573482367186596</v>
      </c>
      <c r="V55">
        <v>5.4884047673008602</v>
      </c>
      <c r="W55">
        <v>0.42880261893179</v>
      </c>
      <c r="X55">
        <v>-52.9019703513083</v>
      </c>
    </row>
    <row r="56" spans="2:24" x14ac:dyDescent="0.25">
      <c r="B56">
        <v>265</v>
      </c>
      <c r="C56">
        <v>265</v>
      </c>
      <c r="D56">
        <v>0.23894837254023901</v>
      </c>
      <c r="E56">
        <v>0.235613677575636</v>
      </c>
      <c r="F56">
        <v>0.32784285060187901</v>
      </c>
      <c r="G56">
        <v>0.38976431940762701</v>
      </c>
      <c r="H56">
        <v>0.70291834674987697</v>
      </c>
      <c r="I56">
        <v>1.1277098244699</v>
      </c>
      <c r="J56">
        <v>1.46177614999827</v>
      </c>
      <c r="K56">
        <v>1.5050399448074101</v>
      </c>
      <c r="L56">
        <v>0.823355133654885</v>
      </c>
      <c r="M56">
        <v>1.07688535727069</v>
      </c>
      <c r="O56">
        <v>17.1766525198931</v>
      </c>
      <c r="P56">
        <v>29.184540787258602</v>
      </c>
      <c r="Q56">
        <v>41.790941671995697</v>
      </c>
      <c r="R56">
        <v>64.662662490918294</v>
      </c>
      <c r="S56">
        <v>60.957502185090597</v>
      </c>
      <c r="T56">
        <v>53.198136910332401</v>
      </c>
      <c r="U56">
        <v>30.224900950571602</v>
      </c>
      <c r="V56">
        <v>-4.3408686595739701</v>
      </c>
      <c r="W56">
        <v>-15.288982326211499</v>
      </c>
      <c r="X56">
        <v>-0.849401358479977</v>
      </c>
    </row>
    <row r="57" spans="2:24" x14ac:dyDescent="0.25">
      <c r="B57">
        <v>268</v>
      </c>
      <c r="C57">
        <v>268</v>
      </c>
      <c r="D57">
        <v>0.148993301976278</v>
      </c>
      <c r="E57">
        <v>0.17320896943962699</v>
      </c>
      <c r="F57">
        <v>0.15266569517209699</v>
      </c>
      <c r="G57">
        <v>0.29306173846521799</v>
      </c>
      <c r="H57">
        <v>0.428150845581659</v>
      </c>
      <c r="I57">
        <v>0.56350749262382804</v>
      </c>
      <c r="J57">
        <v>0.6244451663817</v>
      </c>
      <c r="K57">
        <v>0.75321403014653898</v>
      </c>
      <c r="L57">
        <v>0.83480493384183097</v>
      </c>
      <c r="M57">
        <v>0.64870301293509003</v>
      </c>
      <c r="O57">
        <v>42.262203482070902</v>
      </c>
      <c r="P57">
        <v>64.940877333600199</v>
      </c>
      <c r="Q57">
        <v>73.461254277844802</v>
      </c>
      <c r="R57">
        <v>68.1171895988806</v>
      </c>
      <c r="S57">
        <v>59.335404482015299</v>
      </c>
      <c r="T57">
        <v>20.154154721985599</v>
      </c>
      <c r="U57">
        <v>5.5408612113904798</v>
      </c>
      <c r="V57">
        <v>0.18662097886708101</v>
      </c>
      <c r="W57">
        <v>-37.196232578634699</v>
      </c>
      <c r="X57">
        <v>-70.985786893494705</v>
      </c>
    </row>
    <row r="58" spans="2:24" x14ac:dyDescent="0.25">
      <c r="B58">
        <v>269</v>
      </c>
      <c r="C58">
        <v>269</v>
      </c>
      <c r="D58">
        <v>0.17892418420474601</v>
      </c>
      <c r="E58">
        <v>0.21493606873867099</v>
      </c>
      <c r="F58">
        <v>0.33652594479696302</v>
      </c>
      <c r="G58">
        <v>0.49785097821256302</v>
      </c>
      <c r="H58">
        <v>0.77089379697044103</v>
      </c>
      <c r="I58">
        <v>1.07394705498345</v>
      </c>
      <c r="J58">
        <v>1.1513001913345999</v>
      </c>
      <c r="K58">
        <v>1.4632258473827999</v>
      </c>
      <c r="L58">
        <v>1.7173805218264699</v>
      </c>
      <c r="M58">
        <v>1.9795852577316899</v>
      </c>
      <c r="O58">
        <v>46.941182238122202</v>
      </c>
      <c r="P58">
        <v>66.419354457713993</v>
      </c>
      <c r="Q58">
        <v>73.012788995909702</v>
      </c>
      <c r="R58">
        <v>65.657198831052995</v>
      </c>
      <c r="S58">
        <v>60.871303880105899</v>
      </c>
      <c r="T58">
        <v>26.473373296621599</v>
      </c>
      <c r="U58">
        <v>15.823156237780999</v>
      </c>
      <c r="V58">
        <v>3.3988869704365499</v>
      </c>
      <c r="W58">
        <v>-34.109349233549104</v>
      </c>
      <c r="X58">
        <v>-76.027602009984307</v>
      </c>
    </row>
    <row r="59" spans="2:24" x14ac:dyDescent="0.25">
      <c r="B59">
        <v>271</v>
      </c>
      <c r="C59">
        <v>271</v>
      </c>
      <c r="D59">
        <v>5.6191136894579399E-2</v>
      </c>
      <c r="E59">
        <v>8.1823642707987407E-2</v>
      </c>
      <c r="F59">
        <v>0.21690370492494901</v>
      </c>
      <c r="G59">
        <v>0.32778902323833897</v>
      </c>
      <c r="H59">
        <v>0.44449653620155399</v>
      </c>
      <c r="I59">
        <v>0.87376304347962497</v>
      </c>
      <c r="J59">
        <v>1.0308904842876301</v>
      </c>
      <c r="K59">
        <v>1.1292634591803099</v>
      </c>
      <c r="L59">
        <v>0.94474969195707703</v>
      </c>
      <c r="M59">
        <v>0.63245568426820098</v>
      </c>
      <c r="O59">
        <v>47.851123350695403</v>
      </c>
      <c r="P59">
        <v>81.8010894833713</v>
      </c>
      <c r="Q59">
        <v>90.439280910406296</v>
      </c>
      <c r="R59">
        <v>84.738676680000196</v>
      </c>
      <c r="S59">
        <v>71.192399352257198</v>
      </c>
      <c r="T59">
        <v>56.603898209163603</v>
      </c>
      <c r="U59">
        <v>23.0849190693291</v>
      </c>
      <c r="V59">
        <v>-5.8095354584183303</v>
      </c>
      <c r="W59">
        <v>-43.479633592534</v>
      </c>
      <c r="X59">
        <v>-49.381450759620797</v>
      </c>
    </row>
    <row r="60" spans="2:24" x14ac:dyDescent="0.25">
      <c r="B60">
        <v>272</v>
      </c>
      <c r="C60">
        <v>272</v>
      </c>
      <c r="D60">
        <v>0.221080090488569</v>
      </c>
      <c r="E60">
        <v>0.21444959055232199</v>
      </c>
      <c r="F60">
        <v>0.24808504733966699</v>
      </c>
      <c r="G60">
        <v>0.33630803034680501</v>
      </c>
      <c r="H60">
        <v>0.40247358045224702</v>
      </c>
      <c r="I60">
        <v>0.64788002362183506</v>
      </c>
      <c r="J60">
        <v>0.86834914590526302</v>
      </c>
      <c r="K60">
        <v>0.70394623491654695</v>
      </c>
      <c r="L60">
        <v>0.74660800386613901</v>
      </c>
      <c r="M60">
        <v>1.0900736541231599</v>
      </c>
      <c r="O60">
        <v>23.650122721891801</v>
      </c>
      <c r="P60">
        <v>27.2007128869433</v>
      </c>
      <c r="Q60">
        <v>35.7573994403743</v>
      </c>
      <c r="R60">
        <v>30.256065865749498</v>
      </c>
      <c r="S60">
        <v>35.768951015999598</v>
      </c>
      <c r="T60">
        <v>52.1716438754042</v>
      </c>
      <c r="U60">
        <v>2.4385510001943</v>
      </c>
      <c r="V60">
        <v>-12.421534835121999</v>
      </c>
      <c r="W60">
        <v>-17.249281573478498</v>
      </c>
      <c r="X60">
        <v>-49.009827277851599</v>
      </c>
    </row>
    <row r="61" spans="2:24" x14ac:dyDescent="0.25">
      <c r="B61">
        <v>274</v>
      </c>
      <c r="C61">
        <v>274</v>
      </c>
      <c r="D61">
        <v>0.29550526888947098</v>
      </c>
      <c r="E61">
        <v>0.28224639215990999</v>
      </c>
      <c r="F61">
        <v>0.327586601823257</v>
      </c>
      <c r="G61">
        <v>0.45588991749082702</v>
      </c>
      <c r="H61">
        <v>0.70851842523915898</v>
      </c>
      <c r="I61">
        <v>1.4823404283438899</v>
      </c>
      <c r="J61">
        <v>1.33028742698419</v>
      </c>
      <c r="K61">
        <v>1.22029254155564</v>
      </c>
      <c r="L61">
        <v>1.38849730671275</v>
      </c>
      <c r="M61">
        <v>3.6718780449078698</v>
      </c>
      <c r="O61">
        <v>26.122609742731701</v>
      </c>
      <c r="P61">
        <v>34.5482055178406</v>
      </c>
      <c r="Q61">
        <v>50.429890513669498</v>
      </c>
      <c r="R61">
        <v>52.317380267030003</v>
      </c>
      <c r="S61">
        <v>49.450474778203201</v>
      </c>
      <c r="T61">
        <v>28.412733400171501</v>
      </c>
      <c r="U61">
        <v>-8.0700223357303091</v>
      </c>
      <c r="V61">
        <v>-23.983420792597801</v>
      </c>
      <c r="W61">
        <v>-40.434145882024602</v>
      </c>
      <c r="X61">
        <v>-121.322111678022</v>
      </c>
    </row>
    <row r="62" spans="2:24" x14ac:dyDescent="0.25">
      <c r="B62">
        <v>275</v>
      </c>
      <c r="C62">
        <v>275</v>
      </c>
      <c r="D62">
        <v>0.20713186658555599</v>
      </c>
      <c r="E62">
        <v>0.20000002246395901</v>
      </c>
      <c r="F62">
        <v>0.28615934240611002</v>
      </c>
      <c r="G62">
        <v>0.52146255643405304</v>
      </c>
      <c r="H62">
        <v>0.87612976000598897</v>
      </c>
      <c r="I62">
        <v>1.27493285626495</v>
      </c>
      <c r="J62">
        <v>1.43496479349061</v>
      </c>
      <c r="K62">
        <v>1.44631840162959</v>
      </c>
      <c r="L62">
        <v>1.13550679915732</v>
      </c>
      <c r="M62">
        <v>1.1289738590577101</v>
      </c>
      <c r="O62">
        <v>25.255970201460599</v>
      </c>
      <c r="P62">
        <v>38.547083722937103</v>
      </c>
      <c r="Q62">
        <v>59.855178256911699</v>
      </c>
      <c r="R62">
        <v>71.516414850252602</v>
      </c>
      <c r="S62">
        <v>50.1512625907678</v>
      </c>
      <c r="T62">
        <v>24.573705985269601</v>
      </c>
      <c r="U62">
        <v>-2.7683278299996501</v>
      </c>
      <c r="V62">
        <v>-29.220459299672399</v>
      </c>
      <c r="W62">
        <v>-54.133854827229897</v>
      </c>
      <c r="X62">
        <v>-71.1809715686949</v>
      </c>
    </row>
    <row r="63" spans="2:24" x14ac:dyDescent="0.25">
      <c r="B63">
        <v>276</v>
      </c>
      <c r="C63">
        <v>276</v>
      </c>
      <c r="D63">
        <v>0.17258741130454</v>
      </c>
      <c r="E63">
        <v>0.190209122696195</v>
      </c>
      <c r="F63">
        <v>0.21249457126140001</v>
      </c>
      <c r="G63">
        <v>0.37714367713552399</v>
      </c>
      <c r="H63">
        <v>0.43483126525772398</v>
      </c>
      <c r="I63">
        <v>0.83127748462773698</v>
      </c>
      <c r="J63">
        <v>1.5254839627532999</v>
      </c>
      <c r="K63">
        <v>2.1340377910692698</v>
      </c>
      <c r="L63">
        <v>1.09938875902856</v>
      </c>
      <c r="M63">
        <v>0.90315565090640404</v>
      </c>
      <c r="O63">
        <v>27.541706105000401</v>
      </c>
      <c r="P63">
        <v>43.6407696868825</v>
      </c>
      <c r="Q63">
        <v>42.968549969213797</v>
      </c>
      <c r="R63">
        <v>53.843655448129297</v>
      </c>
      <c r="S63">
        <v>53.689208817685497</v>
      </c>
      <c r="T63">
        <v>61.7560135367996</v>
      </c>
      <c r="U63">
        <v>35.864059937081798</v>
      </c>
      <c r="V63">
        <v>-13.4764109662578</v>
      </c>
      <c r="W63">
        <v>-65.571237289644202</v>
      </c>
      <c r="X63">
        <v>-63.858603300707301</v>
      </c>
    </row>
    <row r="64" spans="2:24" x14ac:dyDescent="0.25">
      <c r="B64">
        <v>277</v>
      </c>
      <c r="C64">
        <v>277</v>
      </c>
      <c r="D64">
        <v>0.17448081580053401</v>
      </c>
      <c r="E64">
        <v>0.16987783658015301</v>
      </c>
      <c r="F64">
        <v>0.22351750725546199</v>
      </c>
      <c r="G64">
        <v>0.37952984673127799</v>
      </c>
      <c r="H64">
        <v>0.57089723049668395</v>
      </c>
      <c r="I64">
        <v>0.98499519796448898</v>
      </c>
      <c r="J64">
        <v>0.983714530300283</v>
      </c>
      <c r="K64">
        <v>1.0756892985706701</v>
      </c>
      <c r="L64">
        <v>1.1461254635963301</v>
      </c>
      <c r="M64">
        <v>1.68061594486832</v>
      </c>
      <c r="O64">
        <v>15.298656700733</v>
      </c>
      <c r="P64">
        <v>41.785388088571203</v>
      </c>
      <c r="Q64">
        <v>66.679857969621395</v>
      </c>
      <c r="R64">
        <v>69.453572263354204</v>
      </c>
      <c r="S64">
        <v>65.7706504396225</v>
      </c>
      <c r="T64">
        <v>37.210647677748</v>
      </c>
      <c r="U64">
        <v>14.663308983662899</v>
      </c>
      <c r="V64">
        <v>8.9807772822907808</v>
      </c>
      <c r="W64">
        <v>-12.6451624501799</v>
      </c>
      <c r="X64">
        <v>-22.101201522745299</v>
      </c>
    </row>
    <row r="65" spans="2:24" x14ac:dyDescent="0.25">
      <c r="B65">
        <v>278</v>
      </c>
      <c r="C65">
        <v>278</v>
      </c>
      <c r="D65">
        <v>0.22445972865783501</v>
      </c>
      <c r="E65">
        <v>0.25357216599587501</v>
      </c>
      <c r="F65">
        <v>0.32482012828218798</v>
      </c>
      <c r="G65">
        <v>0.42496313235990402</v>
      </c>
      <c r="H65">
        <v>0.51781688235145296</v>
      </c>
      <c r="I65">
        <v>1.0576297382978901</v>
      </c>
      <c r="J65">
        <v>1.60125660498202</v>
      </c>
      <c r="K65">
        <v>1.4794160404949701</v>
      </c>
      <c r="L65">
        <v>1.6199101757521699</v>
      </c>
      <c r="M65">
        <v>1.2375362561405501</v>
      </c>
      <c r="O65">
        <v>40.884438686145501</v>
      </c>
      <c r="P65">
        <v>45.569833583072899</v>
      </c>
      <c r="Q65">
        <v>46.465568341681703</v>
      </c>
      <c r="R65">
        <v>58.030980977760898</v>
      </c>
      <c r="S65">
        <v>64.7926299483115</v>
      </c>
      <c r="T65">
        <v>53.7981949487517</v>
      </c>
      <c r="U65">
        <v>30.6866695929351</v>
      </c>
      <c r="V65">
        <v>-11.800504232317801</v>
      </c>
      <c r="W65">
        <v>-40.044994668270803</v>
      </c>
      <c r="X65">
        <v>-87.987813904020101</v>
      </c>
    </row>
    <row r="66" spans="2:24" x14ac:dyDescent="0.25">
      <c r="B66">
        <v>279</v>
      </c>
      <c r="C66">
        <v>279</v>
      </c>
      <c r="D66">
        <v>0.166323258338023</v>
      </c>
      <c r="E66">
        <v>0.17024025527692799</v>
      </c>
      <c r="F66">
        <v>0.20574563482371</v>
      </c>
      <c r="G66">
        <v>0.26739569897481602</v>
      </c>
      <c r="H66">
        <v>0.37583234068303201</v>
      </c>
      <c r="I66">
        <v>0.79334184624229698</v>
      </c>
      <c r="J66">
        <v>0.98679608201054603</v>
      </c>
      <c r="K66">
        <v>0.95089644454268796</v>
      </c>
      <c r="L66">
        <v>1.2058276901204601</v>
      </c>
      <c r="M66">
        <v>2.0810746353265999</v>
      </c>
      <c r="O66">
        <v>19.897118521788201</v>
      </c>
      <c r="P66">
        <v>24.430904314511199</v>
      </c>
      <c r="Q66">
        <v>38.113938751497997</v>
      </c>
      <c r="R66">
        <v>56.572487144893401</v>
      </c>
      <c r="S66">
        <v>57.475525650873003</v>
      </c>
      <c r="T66">
        <v>51.202831652962303</v>
      </c>
      <c r="U66">
        <v>26.040604214580402</v>
      </c>
      <c r="V66">
        <v>6.83874077964823</v>
      </c>
      <c r="W66">
        <v>-1.46504736221139</v>
      </c>
      <c r="X66">
        <v>-42.178089255648402</v>
      </c>
    </row>
    <row r="67" spans="2:24" x14ac:dyDescent="0.25">
      <c r="B67">
        <v>282</v>
      </c>
      <c r="C67">
        <v>282</v>
      </c>
      <c r="D67">
        <v>4.5043037286606101E-2</v>
      </c>
      <c r="E67">
        <v>8.34163634571322E-2</v>
      </c>
      <c r="F67">
        <v>0.126988028810639</v>
      </c>
      <c r="G67">
        <v>0.24729830845943901</v>
      </c>
      <c r="H67">
        <v>0.36523917830325098</v>
      </c>
      <c r="I67">
        <v>0.67833627409043495</v>
      </c>
      <c r="J67">
        <v>0.89739774842430997</v>
      </c>
      <c r="K67">
        <v>0.88225027911720699</v>
      </c>
      <c r="L67">
        <v>0.88546980650033702</v>
      </c>
      <c r="M67">
        <v>0.821638891450443</v>
      </c>
      <c r="O67">
        <v>43.567957955279503</v>
      </c>
      <c r="P67">
        <v>68.722730874263704</v>
      </c>
      <c r="Q67">
        <v>87.668086619655398</v>
      </c>
      <c r="R67">
        <v>97.641551041602895</v>
      </c>
      <c r="S67">
        <v>90.834923589389206</v>
      </c>
      <c r="T67">
        <v>71.524347812679096</v>
      </c>
      <c r="U67">
        <v>35.711431050470701</v>
      </c>
      <c r="V67">
        <v>5.5632114838935598</v>
      </c>
      <c r="W67">
        <v>-25.422446698897101</v>
      </c>
      <c r="X67">
        <v>-30.923624767498101</v>
      </c>
    </row>
    <row r="68" spans="2:24" x14ac:dyDescent="0.25">
      <c r="B68">
        <v>283</v>
      </c>
      <c r="C68">
        <v>283</v>
      </c>
      <c r="D68">
        <v>5.9022204726889599E-2</v>
      </c>
      <c r="E68">
        <v>4.8374541146093797E-2</v>
      </c>
      <c r="F68">
        <v>1.9303160598090702E-2</v>
      </c>
      <c r="G68">
        <v>0.126873636059151</v>
      </c>
      <c r="H68">
        <v>0.27454998578387102</v>
      </c>
      <c r="I68">
        <v>0.49466325344476703</v>
      </c>
      <c r="J68">
        <v>0.55091145609189496</v>
      </c>
      <c r="K68">
        <v>0.63062266847688297</v>
      </c>
      <c r="L68">
        <v>0.52159626400078896</v>
      </c>
      <c r="M68">
        <v>0.90346558293909895</v>
      </c>
      <c r="O68">
        <v>0.69478861879970799</v>
      </c>
      <c r="P68">
        <v>43.794185528676799</v>
      </c>
      <c r="Q68">
        <v>54.888744441460602</v>
      </c>
      <c r="R68">
        <v>89.865126323190196</v>
      </c>
      <c r="S68">
        <v>93.215029283515094</v>
      </c>
      <c r="T68">
        <v>70.562667665983</v>
      </c>
      <c r="U68">
        <v>19.2037284501626</v>
      </c>
      <c r="V68">
        <v>-4.5831142839983503</v>
      </c>
      <c r="W68">
        <v>-13.4117611282125</v>
      </c>
      <c r="X68">
        <v>-64.160287578410205</v>
      </c>
    </row>
    <row r="69" spans="2:24" x14ac:dyDescent="0.25">
      <c r="B69">
        <v>284</v>
      </c>
      <c r="C69">
        <v>284</v>
      </c>
      <c r="D69">
        <v>0.194516661757971</v>
      </c>
      <c r="E69">
        <v>0.212273327434123</v>
      </c>
      <c r="F69">
        <v>0.25646999187667602</v>
      </c>
      <c r="G69">
        <v>0.41335389850214899</v>
      </c>
      <c r="H69">
        <v>0.59027060305734202</v>
      </c>
      <c r="I69">
        <v>0.76680058313670496</v>
      </c>
      <c r="J69">
        <v>0.96627380569791299</v>
      </c>
      <c r="K69">
        <v>1.0240414609625099</v>
      </c>
      <c r="L69">
        <v>0.88074754110657505</v>
      </c>
      <c r="M69">
        <v>0.97591405514889595</v>
      </c>
      <c r="O69">
        <v>24.451813608920599</v>
      </c>
      <c r="P69">
        <v>37.348338624906198</v>
      </c>
      <c r="Q69">
        <v>52.547069547237598</v>
      </c>
      <c r="R69">
        <v>56.580235187302698</v>
      </c>
      <c r="S69">
        <v>42.794207395759699</v>
      </c>
      <c r="T69">
        <v>28.086324707317502</v>
      </c>
      <c r="U69">
        <v>5.8764899395735002</v>
      </c>
      <c r="V69">
        <v>-8.0251060333825794</v>
      </c>
      <c r="W69">
        <v>-40.587813045178798</v>
      </c>
      <c r="X69">
        <v>-66.853289597796902</v>
      </c>
    </row>
    <row r="70" spans="2:24" x14ac:dyDescent="0.25">
      <c r="B70">
        <v>285</v>
      </c>
      <c r="C70">
        <v>285</v>
      </c>
      <c r="D70">
        <v>0.194516661757971</v>
      </c>
      <c r="E70">
        <v>0.212273327434123</v>
      </c>
      <c r="F70">
        <v>0.25646999187667602</v>
      </c>
      <c r="G70">
        <v>0.41335389850214899</v>
      </c>
      <c r="H70">
        <v>0.59027060305734202</v>
      </c>
      <c r="I70">
        <v>0.76680058313670496</v>
      </c>
      <c r="J70">
        <v>0.96627380569791299</v>
      </c>
      <c r="K70">
        <v>1.0240414609625099</v>
      </c>
      <c r="L70">
        <v>0.88074754110657505</v>
      </c>
      <c r="M70">
        <v>0.97591405514889595</v>
      </c>
      <c r="O70">
        <v>24.451813608920599</v>
      </c>
      <c r="P70">
        <v>37.348338624906198</v>
      </c>
      <c r="Q70">
        <v>52.547069547237598</v>
      </c>
      <c r="R70">
        <v>56.580235187302698</v>
      </c>
      <c r="S70">
        <v>42.794207395759699</v>
      </c>
      <c r="T70">
        <v>28.086324707317502</v>
      </c>
      <c r="U70">
        <v>5.8764899395735002</v>
      </c>
      <c r="V70">
        <v>-8.0251060333825794</v>
      </c>
      <c r="W70">
        <v>-40.587813045178798</v>
      </c>
      <c r="X70">
        <v>-66.853289597796902</v>
      </c>
    </row>
    <row r="71" spans="2:24" x14ac:dyDescent="0.25">
      <c r="B71">
        <v>286</v>
      </c>
      <c r="C71">
        <v>286</v>
      </c>
      <c r="D71">
        <v>0.23536144241315601</v>
      </c>
      <c r="E71">
        <v>0.20791621808041799</v>
      </c>
      <c r="F71">
        <v>0.25256961017145302</v>
      </c>
      <c r="G71">
        <v>0.36008248326932901</v>
      </c>
      <c r="H71">
        <v>0.53445300321119804</v>
      </c>
      <c r="I71">
        <v>0.88263018729468301</v>
      </c>
      <c r="J71">
        <v>0.91816086861913004</v>
      </c>
      <c r="K71">
        <v>0.72908537646976201</v>
      </c>
      <c r="L71">
        <v>0.68309727599479297</v>
      </c>
      <c r="M71">
        <v>0.81667683289100501</v>
      </c>
      <c r="O71">
        <v>20.634080605461499</v>
      </c>
      <c r="P71">
        <v>32.004462099916999</v>
      </c>
      <c r="Q71">
        <v>37.016046109180401</v>
      </c>
      <c r="R71">
        <v>53.9206794723098</v>
      </c>
      <c r="S71">
        <v>52.982733660543097</v>
      </c>
      <c r="T71">
        <v>22.7034614295324</v>
      </c>
      <c r="U71">
        <v>-12.4881092902241</v>
      </c>
      <c r="V71">
        <v>-31.2167516490988</v>
      </c>
      <c r="W71">
        <v>-38.539427337711203</v>
      </c>
      <c r="X71">
        <v>-63.224843438938301</v>
      </c>
    </row>
    <row r="72" spans="2:24" x14ac:dyDescent="0.25">
      <c r="B72" s="21">
        <v>303</v>
      </c>
      <c r="D72">
        <v>0.46760597741451398</v>
      </c>
      <c r="E72">
        <v>0.52460090374053203</v>
      </c>
      <c r="F72">
        <v>0.60837108444666899</v>
      </c>
      <c r="G72">
        <v>0.67994355383229199</v>
      </c>
      <c r="H72">
        <v>0.83680440994865801</v>
      </c>
      <c r="I72">
        <v>1.07862080556722</v>
      </c>
      <c r="J72">
        <v>1.1456446045264299</v>
      </c>
      <c r="K72">
        <v>0.90449507812515295</v>
      </c>
      <c r="L72">
        <v>0.92324839824541005</v>
      </c>
      <c r="M72">
        <v>1.3370520942403501</v>
      </c>
      <c r="O72">
        <v>15.9780630898255</v>
      </c>
      <c r="P72">
        <v>23.7033101829666</v>
      </c>
      <c r="Q72">
        <v>21.7911202583565</v>
      </c>
      <c r="R72">
        <v>30.0038646331571</v>
      </c>
      <c r="S72">
        <v>22.767354131106199</v>
      </c>
      <c r="T72">
        <v>14.982834581539599</v>
      </c>
      <c r="U72">
        <v>-2.8820321295237901</v>
      </c>
      <c r="V72">
        <v>-16.074542619695698</v>
      </c>
      <c r="W72">
        <v>-13.5373758823113</v>
      </c>
      <c r="X72">
        <v>-29.138114687996602</v>
      </c>
    </row>
  </sheetData>
  <mergeCells count="2">
    <mergeCell ref="D2:M2"/>
    <mergeCell ref="O2:X2"/>
  </mergeCells>
  <pageMargins left="0.78740157499999996" right="0.78740157499999996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70"/>
  <sheetViews>
    <sheetView topLeftCell="A49" workbookViewId="0">
      <selection activeCell="C70" sqref="C70"/>
    </sheetView>
  </sheetViews>
  <sheetFormatPr baseColWidth="10" defaultColWidth="11" defaultRowHeight="15.75" x14ac:dyDescent="0.25"/>
  <sheetData>
    <row r="1" spans="1:24" x14ac:dyDescent="0.25">
      <c r="A1" t="s">
        <v>6</v>
      </c>
      <c r="C1" t="s">
        <v>0</v>
      </c>
      <c r="D1">
        <v>0.185</v>
      </c>
      <c r="E1">
        <v>0.245</v>
      </c>
      <c r="F1">
        <v>0.35499999999999998</v>
      </c>
      <c r="G1">
        <v>0.505</v>
      </c>
      <c r="H1">
        <v>0.71499999999999997</v>
      </c>
      <c r="I1">
        <v>1.0549999999999999</v>
      </c>
      <c r="J1">
        <v>1.4750000000000001</v>
      </c>
      <c r="K1">
        <v>2.0950000000000002</v>
      </c>
      <c r="L1">
        <v>2.9449999999999998</v>
      </c>
      <c r="M1">
        <v>4.1150000000000002</v>
      </c>
      <c r="O1" s="1">
        <v>0.185</v>
      </c>
      <c r="P1" s="1">
        <v>0.245</v>
      </c>
      <c r="Q1" s="1">
        <v>0.35499999999999998</v>
      </c>
      <c r="R1" s="1">
        <v>0.505</v>
      </c>
      <c r="S1" s="1">
        <v>0.71499999999999997</v>
      </c>
      <c r="T1" s="1">
        <v>1.0549999999999999</v>
      </c>
      <c r="U1" s="1">
        <v>1.4750000000000001</v>
      </c>
      <c r="V1" s="1">
        <v>2.0950000000000002</v>
      </c>
      <c r="W1" s="1">
        <v>2.9449999999999998</v>
      </c>
      <c r="X1" s="1">
        <v>4.1150000000000002</v>
      </c>
    </row>
    <row r="2" spans="1:24" x14ac:dyDescent="0.25">
      <c r="B2" t="s">
        <v>1</v>
      </c>
      <c r="D2" s="30" t="s">
        <v>2</v>
      </c>
      <c r="E2" s="30"/>
      <c r="F2" s="30"/>
      <c r="G2" s="30"/>
      <c r="H2" s="30"/>
      <c r="I2" s="30"/>
      <c r="J2" s="30"/>
      <c r="K2" s="30"/>
      <c r="L2" s="30"/>
      <c r="M2" s="30"/>
      <c r="O2" s="30" t="s">
        <v>3</v>
      </c>
      <c r="P2" s="30"/>
      <c r="Q2" s="30"/>
      <c r="R2" s="30"/>
      <c r="S2" s="30"/>
      <c r="T2" s="30"/>
      <c r="U2" s="30"/>
      <c r="V2" s="30"/>
      <c r="W2" s="30"/>
      <c r="X2" s="30"/>
    </row>
    <row r="3" spans="1:24" x14ac:dyDescent="0.25">
      <c r="B3">
        <v>190</v>
      </c>
      <c r="D3">
        <v>0.57350541096752505</v>
      </c>
      <c r="E3">
        <v>0.46229790702586299</v>
      </c>
      <c r="F3">
        <v>0.64022384952195199</v>
      </c>
      <c r="G3">
        <v>0.54233386047437304</v>
      </c>
      <c r="H3">
        <v>0.88514942672097396</v>
      </c>
      <c r="I3">
        <v>1.0665545914538901</v>
      </c>
      <c r="J3">
        <v>1.22715570194401</v>
      </c>
      <c r="K3">
        <v>1.90622625441324</v>
      </c>
      <c r="L3">
        <v>1.9603015213188599</v>
      </c>
      <c r="M3">
        <v>2.7712084245994699</v>
      </c>
      <c r="O3">
        <v>-24.569219167774701</v>
      </c>
      <c r="P3">
        <v>0.42747097127729</v>
      </c>
      <c r="Q3">
        <v>24.113617208568002</v>
      </c>
      <c r="R3">
        <v>42.338944627046601</v>
      </c>
      <c r="S3">
        <v>52.400729142791</v>
      </c>
      <c r="T3">
        <v>31.640479082468101</v>
      </c>
      <c r="U3">
        <v>9.8315820261467906</v>
      </c>
      <c r="V3">
        <v>-7.0030777297778997</v>
      </c>
      <c r="W3">
        <v>-29.794261666834601</v>
      </c>
      <c r="X3">
        <v>-30.903340221942099</v>
      </c>
    </row>
    <row r="4" spans="1:24" x14ac:dyDescent="0.25">
      <c r="B4">
        <v>192</v>
      </c>
      <c r="D4">
        <v>0.33849190172433302</v>
      </c>
      <c r="E4">
        <v>0.47840748148943202</v>
      </c>
      <c r="F4">
        <v>0.48594485912924401</v>
      </c>
      <c r="G4">
        <v>0.61473576879921799</v>
      </c>
      <c r="H4">
        <v>0.81952087579754396</v>
      </c>
      <c r="I4">
        <v>1.1376583445152699</v>
      </c>
      <c r="J4">
        <v>1.2455171627313399</v>
      </c>
      <c r="K4">
        <v>1.05339201330763</v>
      </c>
      <c r="L4">
        <v>0.87136198792219</v>
      </c>
      <c r="M4">
        <v>1.73814119719733</v>
      </c>
      <c r="O4">
        <v>1.1346205077932101</v>
      </c>
      <c r="P4">
        <v>19.3106431061011</v>
      </c>
      <c r="Q4">
        <v>28.959965773020301</v>
      </c>
      <c r="R4">
        <v>42.771006805327701</v>
      </c>
      <c r="S4">
        <v>30.170683625885001</v>
      </c>
      <c r="T4">
        <v>13.9148277560962</v>
      </c>
      <c r="U4">
        <v>-5.4141684882851298</v>
      </c>
      <c r="V4">
        <v>-26.579934838993999</v>
      </c>
      <c r="W4">
        <v>-22.5706137209872</v>
      </c>
      <c r="X4">
        <v>-65.465327727948605</v>
      </c>
    </row>
    <row r="5" spans="1:24" x14ac:dyDescent="0.25">
      <c r="B5">
        <v>193</v>
      </c>
      <c r="D5">
        <v>0.61287356360869805</v>
      </c>
      <c r="E5">
        <v>0.62940608914913998</v>
      </c>
      <c r="F5">
        <v>0.66572744950432905</v>
      </c>
      <c r="G5">
        <v>0.78199857187188004</v>
      </c>
      <c r="H5">
        <v>0.90125576501190996</v>
      </c>
      <c r="I5">
        <v>0.93503524215835299</v>
      </c>
      <c r="J5">
        <v>1.17636360184845</v>
      </c>
      <c r="K5">
        <v>1.3214719910805901</v>
      </c>
      <c r="L5">
        <v>1.4654286705877599</v>
      </c>
      <c r="M5">
        <v>1.7040094510167101</v>
      </c>
      <c r="O5">
        <v>5.4573171440193002</v>
      </c>
      <c r="P5">
        <v>10.4395271926698</v>
      </c>
      <c r="Q5">
        <v>12.331129258536301</v>
      </c>
      <c r="R5">
        <v>13.4897479630694</v>
      </c>
      <c r="S5">
        <v>11.312467313410901</v>
      </c>
      <c r="T5">
        <v>14.1586379358796</v>
      </c>
      <c r="U5">
        <v>4.99867716355641</v>
      </c>
      <c r="V5">
        <v>-3.0468336815696002</v>
      </c>
      <c r="W5">
        <v>-29.7481851490714</v>
      </c>
      <c r="X5">
        <v>-46.497455321763802</v>
      </c>
    </row>
    <row r="6" spans="1:24" x14ac:dyDescent="0.25">
      <c r="B6">
        <v>194</v>
      </c>
      <c r="D6">
        <v>0.57193612654769499</v>
      </c>
      <c r="E6">
        <v>0.71270788612573399</v>
      </c>
      <c r="F6">
        <v>0.81855225107964602</v>
      </c>
      <c r="G6">
        <v>0.92116686998381803</v>
      </c>
      <c r="H6">
        <v>0.98040015135412195</v>
      </c>
      <c r="I6">
        <v>1.52043881566544</v>
      </c>
      <c r="J6">
        <v>1.9379739853954101</v>
      </c>
      <c r="K6">
        <v>1.24749485353872</v>
      </c>
      <c r="L6">
        <v>1.72767967195177</v>
      </c>
      <c r="M6">
        <v>2.40755324185568</v>
      </c>
      <c r="O6">
        <v>15.284288406200099</v>
      </c>
      <c r="P6">
        <v>21.7019542176741</v>
      </c>
      <c r="Q6">
        <v>20.654703164763301</v>
      </c>
      <c r="R6">
        <v>15.6903388718092</v>
      </c>
      <c r="S6">
        <v>12.8127666461868</v>
      </c>
      <c r="T6">
        <v>7.0126119932903297</v>
      </c>
      <c r="U6">
        <v>-17.725886936087999</v>
      </c>
      <c r="V6">
        <v>-59.678485375738497</v>
      </c>
      <c r="W6">
        <v>-40.828743888097002</v>
      </c>
      <c r="X6">
        <v>-115.914103882432</v>
      </c>
    </row>
    <row r="7" spans="1:24" x14ac:dyDescent="0.25">
      <c r="B7">
        <v>195</v>
      </c>
      <c r="D7">
        <v>0.33981962444652802</v>
      </c>
      <c r="E7">
        <v>0.45599537362699299</v>
      </c>
      <c r="F7">
        <v>0.81372040141721202</v>
      </c>
      <c r="G7">
        <v>0.91908363497676904</v>
      </c>
      <c r="H7">
        <v>0.97242658329649101</v>
      </c>
      <c r="I7">
        <v>1.1598653629225899</v>
      </c>
      <c r="J7">
        <v>1.8108194765352199</v>
      </c>
      <c r="K7">
        <v>2.3649502840899999</v>
      </c>
      <c r="L7">
        <v>2.0018757031033099</v>
      </c>
      <c r="M7">
        <v>2.0422055498826399</v>
      </c>
      <c r="O7">
        <v>1.0720956063415801</v>
      </c>
      <c r="P7">
        <v>21.937282664059602</v>
      </c>
      <c r="Q7">
        <v>44.651374821593002</v>
      </c>
      <c r="R7">
        <v>22.598555932529699</v>
      </c>
      <c r="S7">
        <v>16.903624845038699</v>
      </c>
      <c r="T7">
        <v>21.517209085647298</v>
      </c>
      <c r="U7">
        <v>19.294531641453599</v>
      </c>
      <c r="V7">
        <v>-25.727009231296599</v>
      </c>
      <c r="W7">
        <v>-51.144507356992698</v>
      </c>
      <c r="X7">
        <v>-103.240331223986</v>
      </c>
    </row>
    <row r="8" spans="1:24" x14ac:dyDescent="0.25">
      <c r="B8">
        <v>196</v>
      </c>
      <c r="D8">
        <v>0.35384518388919001</v>
      </c>
      <c r="E8">
        <v>0.248572454808481</v>
      </c>
      <c r="F8">
        <v>0.498949302673452</v>
      </c>
      <c r="G8">
        <v>0.84379275350099103</v>
      </c>
      <c r="H8">
        <v>1.1541937355762899</v>
      </c>
      <c r="I8">
        <v>1.3923949798469399</v>
      </c>
      <c r="J8">
        <v>1.74541401258575</v>
      </c>
      <c r="K8">
        <v>2.0386986263278999</v>
      </c>
      <c r="L8">
        <v>1.5138267313782101</v>
      </c>
      <c r="M8">
        <v>1.83977961301848</v>
      </c>
      <c r="O8">
        <v>2.85576302006581</v>
      </c>
      <c r="P8">
        <v>14.573217106558999</v>
      </c>
      <c r="Q8">
        <v>47.2649338183992</v>
      </c>
      <c r="R8">
        <v>37.323564003974397</v>
      </c>
      <c r="S8">
        <v>32.971489068349101</v>
      </c>
      <c r="T8">
        <v>23.952269129061499</v>
      </c>
      <c r="U8">
        <v>-13.390022718526099</v>
      </c>
      <c r="V8">
        <v>-27.998860631347402</v>
      </c>
      <c r="W8">
        <v>-65.476178286397101</v>
      </c>
      <c r="X8">
        <v>-99.188112943100094</v>
      </c>
    </row>
    <row r="9" spans="1:24" x14ac:dyDescent="0.25">
      <c r="B9">
        <v>199</v>
      </c>
      <c r="D9">
        <v>0.67682529467863095</v>
      </c>
      <c r="E9">
        <v>0.70808399705358704</v>
      </c>
      <c r="F9">
        <v>0.72509963611771</v>
      </c>
      <c r="G9">
        <v>0.69659561764023703</v>
      </c>
      <c r="H9">
        <v>0.91551858509831896</v>
      </c>
      <c r="I9">
        <v>1.06786053143755</v>
      </c>
      <c r="J9">
        <v>1.4897750372618599</v>
      </c>
      <c r="K9">
        <v>1.6448596221653</v>
      </c>
      <c r="L9">
        <v>1.49458611666755</v>
      </c>
      <c r="M9">
        <v>1.48564671104921</v>
      </c>
      <c r="O9">
        <v>1.8262301215138199</v>
      </c>
      <c r="P9">
        <v>3.09241609857744</v>
      </c>
      <c r="Q9">
        <v>5.5186205886531496</v>
      </c>
      <c r="R9">
        <v>10.777183301413</v>
      </c>
      <c r="S9">
        <v>15.2046888554666</v>
      </c>
      <c r="T9">
        <v>13.201772903192801</v>
      </c>
      <c r="U9">
        <v>0.94289509504720004</v>
      </c>
      <c r="V9">
        <v>-23.629661225027601</v>
      </c>
      <c r="W9">
        <v>-52.339906528586198</v>
      </c>
      <c r="X9">
        <v>-94.869398423209901</v>
      </c>
    </row>
    <row r="10" spans="1:24" x14ac:dyDescent="0.25">
      <c r="B10">
        <v>200</v>
      </c>
      <c r="D10">
        <v>0.365589246063935</v>
      </c>
      <c r="E10">
        <v>0.645902166947523</v>
      </c>
      <c r="F10">
        <v>0.83539397659338099</v>
      </c>
      <c r="G10">
        <v>0.86980887252725703</v>
      </c>
      <c r="H10">
        <v>0.85568742335743397</v>
      </c>
      <c r="I10">
        <v>1.41522091394313</v>
      </c>
      <c r="J10">
        <v>1.4669681999522299</v>
      </c>
      <c r="K10">
        <v>3.2296916580999402</v>
      </c>
      <c r="L10">
        <v>2.9572970901340598</v>
      </c>
      <c r="M10">
        <v>0.97467720280347403</v>
      </c>
      <c r="O10">
        <v>30.017529294341699</v>
      </c>
      <c r="P10">
        <v>46.8627848929452</v>
      </c>
      <c r="Q10">
        <v>26.03458623749</v>
      </c>
      <c r="R10">
        <v>27.673992066468099</v>
      </c>
      <c r="S10">
        <v>24.551019584168198</v>
      </c>
      <c r="T10">
        <v>20.134816521295601</v>
      </c>
      <c r="U10">
        <v>2.3520056551124502</v>
      </c>
      <c r="V10">
        <v>-15.118223933001699</v>
      </c>
      <c r="W10">
        <v>-138.778066969306</v>
      </c>
      <c r="X10">
        <v>-108.67279629944299</v>
      </c>
    </row>
    <row r="11" spans="1:24" x14ac:dyDescent="0.25">
      <c r="B11">
        <v>202</v>
      </c>
      <c r="D11">
        <v>0.72452692036367505</v>
      </c>
      <c r="E11">
        <v>0.67403838796446902</v>
      </c>
      <c r="F11">
        <v>0.74600857456460201</v>
      </c>
      <c r="G11">
        <v>0.78433882048362502</v>
      </c>
      <c r="H11">
        <v>0.79324388364825904</v>
      </c>
      <c r="I11">
        <v>0.79837223645951705</v>
      </c>
      <c r="J11">
        <v>0.92683989523433097</v>
      </c>
      <c r="K11">
        <v>0.88179626411574696</v>
      </c>
      <c r="L11">
        <v>1.14450758724655</v>
      </c>
      <c r="M11">
        <v>2.4348384160225498</v>
      </c>
      <c r="O11">
        <v>-2.1430359177689802</v>
      </c>
      <c r="P11">
        <v>1.5600430490602999</v>
      </c>
      <c r="Q11">
        <v>7.1681954233893999</v>
      </c>
      <c r="R11">
        <v>1.5811205809884801</v>
      </c>
      <c r="S11">
        <v>-0.202736235170277</v>
      </c>
      <c r="T11">
        <v>7.6710723955277796E-2</v>
      </c>
      <c r="U11">
        <v>-8.5979643833562207</v>
      </c>
      <c r="V11">
        <v>-10.735732671660701</v>
      </c>
      <c r="W11">
        <v>-11.529731207765201</v>
      </c>
      <c r="X11">
        <v>-47.841129154656002</v>
      </c>
    </row>
    <row r="12" spans="1:24" x14ac:dyDescent="0.25">
      <c r="B12">
        <v>203</v>
      </c>
      <c r="D12">
        <v>0.69536961803532504</v>
      </c>
      <c r="E12">
        <v>0.70081654532026205</v>
      </c>
      <c r="F12">
        <v>0.75140657464627503</v>
      </c>
      <c r="G12">
        <v>0.82225714361954505</v>
      </c>
      <c r="H12">
        <v>0.87297993604247603</v>
      </c>
      <c r="I12">
        <v>1.25875636585456</v>
      </c>
      <c r="J12">
        <v>1.57503136911991</v>
      </c>
      <c r="K12">
        <v>1.52095410476489</v>
      </c>
      <c r="L12">
        <v>1.6413526487480401</v>
      </c>
      <c r="M12">
        <v>1.2773077101947099</v>
      </c>
      <c r="O12">
        <v>2.7957138759937501</v>
      </c>
      <c r="P12">
        <v>8.6657467637712209</v>
      </c>
      <c r="Q12">
        <v>8.8309868881404405</v>
      </c>
      <c r="R12">
        <v>8.8465814051195295</v>
      </c>
      <c r="S12">
        <v>10.207589046920701</v>
      </c>
      <c r="T12">
        <v>3.9369279891061</v>
      </c>
      <c r="U12">
        <v>-20.790436447415601</v>
      </c>
      <c r="V12">
        <v>-52.2627417695549</v>
      </c>
      <c r="W12">
        <v>-42.576235875939297</v>
      </c>
      <c r="X12">
        <v>-124.22829214292</v>
      </c>
    </row>
    <row r="13" spans="1:24" x14ac:dyDescent="0.25">
      <c r="B13">
        <v>204</v>
      </c>
      <c r="D13">
        <v>0.24063696238037099</v>
      </c>
      <c r="E13">
        <v>0.44631787621616198</v>
      </c>
      <c r="F13">
        <v>0.40104795329576098</v>
      </c>
      <c r="G13">
        <v>0.62104224543859698</v>
      </c>
      <c r="H13">
        <v>0.87372716132577399</v>
      </c>
      <c r="I13">
        <v>1.2161365465416301</v>
      </c>
      <c r="J13">
        <v>1.3674620374161099</v>
      </c>
      <c r="K13">
        <v>1.2825407370725499</v>
      </c>
      <c r="L13">
        <v>1.0724543182467301</v>
      </c>
      <c r="M13">
        <v>1.37394977725312</v>
      </c>
      <c r="O13">
        <v>15.812730412681001</v>
      </c>
      <c r="P13">
        <v>44.802136656870999</v>
      </c>
      <c r="Q13">
        <v>63.923844767684301</v>
      </c>
      <c r="R13">
        <v>38.957068610369703</v>
      </c>
      <c r="S13">
        <v>34.3506752492316</v>
      </c>
      <c r="T13">
        <v>30.802796639059402</v>
      </c>
      <c r="U13">
        <v>-6.88639632179276</v>
      </c>
      <c r="V13">
        <v>-26.065832987887699</v>
      </c>
      <c r="W13">
        <v>-47.686950850403498</v>
      </c>
      <c r="X13">
        <v>-78.164154096783307</v>
      </c>
    </row>
    <row r="14" spans="1:24" x14ac:dyDescent="0.25">
      <c r="B14">
        <v>205</v>
      </c>
      <c r="D14">
        <v>0.67344317490745698</v>
      </c>
      <c r="E14">
        <v>0.76365098468152803</v>
      </c>
      <c r="F14">
        <v>0.81455824598050897</v>
      </c>
      <c r="G14">
        <v>0.87516936154157299</v>
      </c>
      <c r="H14">
        <v>0.91574666549024697</v>
      </c>
      <c r="I14">
        <v>1.0248534075762901</v>
      </c>
      <c r="J14">
        <v>1.3663896286872601</v>
      </c>
      <c r="K14">
        <v>1.37377761840844</v>
      </c>
      <c r="L14">
        <v>1.4849905842830899</v>
      </c>
      <c r="M14">
        <v>2.9750774043307699</v>
      </c>
      <c r="O14">
        <v>11.300176247930199</v>
      </c>
      <c r="P14">
        <v>8.19925129192805</v>
      </c>
      <c r="Q14">
        <v>13.100374681741</v>
      </c>
      <c r="R14">
        <v>11.281700397677101</v>
      </c>
      <c r="S14">
        <v>12.752484625114199</v>
      </c>
      <c r="T14">
        <v>12.0454999063074</v>
      </c>
      <c r="U14">
        <v>-1.72966570980377</v>
      </c>
      <c r="V14">
        <v>-13.9799368475796</v>
      </c>
      <c r="W14">
        <v>-18.704215040130698</v>
      </c>
      <c r="X14">
        <v>-51.670843258663403</v>
      </c>
    </row>
    <row r="15" spans="1:24" x14ac:dyDescent="0.25">
      <c r="B15">
        <v>206</v>
      </c>
      <c r="D15">
        <v>0.169636701493073</v>
      </c>
      <c r="E15">
        <v>0.25457718146034097</v>
      </c>
      <c r="F15">
        <v>0.85758265918714005</v>
      </c>
      <c r="G15">
        <v>1.06119764361048</v>
      </c>
      <c r="H15">
        <v>0.73141482182044104</v>
      </c>
      <c r="I15">
        <v>0.89542351166476897</v>
      </c>
      <c r="J15">
        <v>1.31639873130458</v>
      </c>
      <c r="K15">
        <v>1.57141752170934</v>
      </c>
      <c r="L15">
        <v>0.93048195792715305</v>
      </c>
      <c r="M15">
        <v>0.944099276370303</v>
      </c>
      <c r="O15">
        <v>27.0227993714105</v>
      </c>
      <c r="P15">
        <v>-20.024327966576202</v>
      </c>
      <c r="Q15">
        <v>47.179732209928098</v>
      </c>
      <c r="R15">
        <v>29.081869558561301</v>
      </c>
      <c r="S15">
        <v>-5.2188654997016997</v>
      </c>
      <c r="T15">
        <v>-3.0870250633665899</v>
      </c>
      <c r="U15">
        <v>-16.5177281557581</v>
      </c>
      <c r="V15">
        <v>-28.738104746098902</v>
      </c>
      <c r="W15">
        <v>-100.387969479584</v>
      </c>
      <c r="X15">
        <v>-119.728782164455</v>
      </c>
    </row>
    <row r="16" spans="1:24" x14ac:dyDescent="0.25">
      <c r="B16">
        <v>209</v>
      </c>
      <c r="D16">
        <v>0.51383748071339497</v>
      </c>
      <c r="E16">
        <v>0.82590417831263696</v>
      </c>
      <c r="F16">
        <v>1.2885228375772999</v>
      </c>
      <c r="G16">
        <v>1.38363875125521</v>
      </c>
      <c r="H16">
        <v>1.52813738569</v>
      </c>
      <c r="I16">
        <v>1.98539960574285</v>
      </c>
      <c r="J16">
        <v>1.8988161541766999</v>
      </c>
      <c r="K16">
        <v>1.55144484509636</v>
      </c>
      <c r="L16">
        <v>0.968428273736336</v>
      </c>
      <c r="M16">
        <v>0.69342305298603002</v>
      </c>
      <c r="O16">
        <v>48.321593232313802</v>
      </c>
      <c r="P16">
        <v>67.253121272713102</v>
      </c>
      <c r="Q16">
        <v>46.786271597033299</v>
      </c>
      <c r="R16">
        <v>1.83035462749218</v>
      </c>
      <c r="S16">
        <v>8.0894235672172705</v>
      </c>
      <c r="T16">
        <v>-17.621656125194701</v>
      </c>
      <c r="U16">
        <v>-44.897805317861497</v>
      </c>
      <c r="V16">
        <v>-75.860005482378298</v>
      </c>
      <c r="W16">
        <v>-94.374993537738405</v>
      </c>
      <c r="X16">
        <v>-122.954537884562</v>
      </c>
    </row>
    <row r="17" spans="2:24" x14ac:dyDescent="0.25">
      <c r="B17">
        <v>210</v>
      </c>
      <c r="D17">
        <v>2.71801435491223E-2</v>
      </c>
      <c r="E17">
        <v>0.22145722390803599</v>
      </c>
      <c r="F17">
        <v>0.305103309538163</v>
      </c>
      <c r="G17">
        <v>0.66483555875153899</v>
      </c>
      <c r="H17">
        <v>0.79830157460511197</v>
      </c>
      <c r="I17">
        <v>1.1165186017828199</v>
      </c>
      <c r="J17">
        <v>1.1864715226265301</v>
      </c>
      <c r="K17">
        <v>1.0958464721400101</v>
      </c>
      <c r="L17">
        <v>1.62930862987798</v>
      </c>
      <c r="M17">
        <v>1.7979573909320701</v>
      </c>
      <c r="O17">
        <v>69.587078498390994</v>
      </c>
      <c r="P17">
        <v>72.103198532326502</v>
      </c>
      <c r="Q17">
        <v>83.601305246977901</v>
      </c>
      <c r="R17">
        <v>63.733045016578401</v>
      </c>
      <c r="S17">
        <v>58.512604827023203</v>
      </c>
      <c r="T17">
        <v>32.742041975956298</v>
      </c>
      <c r="U17">
        <v>0.69646753184727805</v>
      </c>
      <c r="V17">
        <v>-16.963953749436801</v>
      </c>
      <c r="W17">
        <v>-28.1183855381841</v>
      </c>
      <c r="X17">
        <v>-92.383528036905801</v>
      </c>
    </row>
    <row r="18" spans="2:24" x14ac:dyDescent="0.25">
      <c r="B18">
        <v>211</v>
      </c>
      <c r="D18">
        <v>0.74854966225062802</v>
      </c>
      <c r="E18">
        <v>0.70999483602348801</v>
      </c>
      <c r="F18">
        <v>0.66446324884201402</v>
      </c>
      <c r="G18">
        <v>0.61590291859405899</v>
      </c>
      <c r="H18">
        <v>0.60735146418042296</v>
      </c>
      <c r="I18">
        <v>0.69134403918859499</v>
      </c>
      <c r="J18">
        <v>0.98461778420151003</v>
      </c>
      <c r="K18">
        <v>1.27265246263696</v>
      </c>
      <c r="L18">
        <v>1.1094055139575401</v>
      </c>
      <c r="M18">
        <v>2.10210394970888</v>
      </c>
      <c r="O18">
        <v>-9.6302019205317002</v>
      </c>
      <c r="P18">
        <v>-9.0047048235251896</v>
      </c>
      <c r="Q18">
        <v>-9.0993072057134192</v>
      </c>
      <c r="R18">
        <v>-5.45366551650452</v>
      </c>
      <c r="S18">
        <v>6.9572927609886097</v>
      </c>
      <c r="T18">
        <v>12.652322788615001</v>
      </c>
      <c r="U18">
        <v>14.7012661336083</v>
      </c>
      <c r="V18">
        <v>-14.499008679496599</v>
      </c>
      <c r="W18">
        <v>-29.002791705760401</v>
      </c>
      <c r="X18">
        <v>-42.829469572035997</v>
      </c>
    </row>
    <row r="19" spans="2:24" x14ac:dyDescent="0.25">
      <c r="B19">
        <v>212</v>
      </c>
      <c r="D19">
        <v>0.61334867503976598</v>
      </c>
      <c r="E19">
        <v>0.67189936500066705</v>
      </c>
      <c r="F19">
        <v>0.66029961982797003</v>
      </c>
      <c r="G19">
        <v>1.0698584873346799</v>
      </c>
      <c r="H19">
        <v>1.1762262747625301</v>
      </c>
      <c r="I19">
        <v>1.15414095884356</v>
      </c>
      <c r="J19">
        <v>1.0364620475506601</v>
      </c>
      <c r="K19">
        <v>0.77429380977864704</v>
      </c>
      <c r="L19">
        <v>0.84535981143758898</v>
      </c>
      <c r="M19">
        <v>0.69610906570446895</v>
      </c>
      <c r="O19">
        <v>7.49653028818165</v>
      </c>
      <c r="P19">
        <v>14.8890333840426</v>
      </c>
      <c r="Q19">
        <v>23.539494775654799</v>
      </c>
      <c r="R19">
        <v>19.1130503704353</v>
      </c>
      <c r="S19">
        <v>-3.2777989066061801</v>
      </c>
      <c r="T19">
        <v>-25.751247935773399</v>
      </c>
      <c r="U19">
        <v>-44.995429471203998</v>
      </c>
      <c r="V19">
        <v>-55.6652293612254</v>
      </c>
      <c r="W19">
        <v>-58.609989124342498</v>
      </c>
      <c r="X19">
        <v>-100.717504200561</v>
      </c>
    </row>
    <row r="20" spans="2:24" x14ac:dyDescent="0.25">
      <c r="B20">
        <v>214</v>
      </c>
      <c r="D20">
        <v>0.559825367126907</v>
      </c>
      <c r="E20">
        <v>0.67572964524118695</v>
      </c>
      <c r="F20">
        <v>0.93571435257370394</v>
      </c>
      <c r="G20">
        <v>0.99932851913631804</v>
      </c>
      <c r="H20">
        <v>1.0153435475658701</v>
      </c>
      <c r="I20">
        <v>1.07718144121225</v>
      </c>
      <c r="J20">
        <v>1.15242039358265</v>
      </c>
      <c r="K20">
        <v>0.80688488944266501</v>
      </c>
      <c r="L20">
        <v>0.76072654250481597</v>
      </c>
      <c r="M20">
        <v>0.57684005714319797</v>
      </c>
      <c r="O20">
        <v>-1.79102623858776</v>
      </c>
      <c r="P20">
        <v>2.0570555152561898</v>
      </c>
      <c r="Q20">
        <v>-8.0771923984013796</v>
      </c>
      <c r="R20">
        <v>-15.4143890924909</v>
      </c>
      <c r="S20">
        <v>-1.2225298329522001</v>
      </c>
      <c r="T20">
        <v>-18.773808421916499</v>
      </c>
      <c r="U20">
        <v>-46.494205276604497</v>
      </c>
      <c r="V20">
        <v>-69.553367115846598</v>
      </c>
      <c r="W20">
        <v>-107.94460189591901</v>
      </c>
      <c r="X20">
        <v>-97.465854357847206</v>
      </c>
    </row>
    <row r="21" spans="2:24" x14ac:dyDescent="0.25">
      <c r="B21">
        <v>215</v>
      </c>
      <c r="D21">
        <v>0.54785642142706303</v>
      </c>
      <c r="E21">
        <v>0.56829638178613395</v>
      </c>
      <c r="F21">
        <v>0.62381801732490405</v>
      </c>
      <c r="G21">
        <v>0.65046595899120196</v>
      </c>
      <c r="H21">
        <v>0.76591686117024904</v>
      </c>
      <c r="I21">
        <v>1.1060750755042199</v>
      </c>
      <c r="J21">
        <v>1.60354680470925</v>
      </c>
      <c r="K21">
        <v>1.5732309401626201</v>
      </c>
      <c r="L21">
        <v>1.5896375401635401</v>
      </c>
      <c r="M21">
        <v>2.7644004462757401</v>
      </c>
      <c r="O21">
        <v>5.7576652069089898</v>
      </c>
      <c r="P21">
        <v>12.5273362407896</v>
      </c>
      <c r="Q21">
        <v>17.2244641664299</v>
      </c>
      <c r="R21">
        <v>15.476339606432701</v>
      </c>
      <c r="S21">
        <v>22.8047916901462</v>
      </c>
      <c r="T21">
        <v>22.6982809449967</v>
      </c>
      <c r="U21">
        <v>-5.7921463405570597</v>
      </c>
      <c r="V21">
        <v>-27.722648062163699</v>
      </c>
      <c r="W21">
        <v>-33.392409983162999</v>
      </c>
      <c r="X21">
        <v>-113.299584289219</v>
      </c>
    </row>
    <row r="22" spans="2:24" x14ac:dyDescent="0.25">
      <c r="B22">
        <v>216</v>
      </c>
      <c r="D22">
        <v>0.43948993286755</v>
      </c>
      <c r="E22">
        <v>0.40889973732549201</v>
      </c>
      <c r="F22">
        <v>0.482649758540873</v>
      </c>
      <c r="G22">
        <v>0.70534689340269097</v>
      </c>
      <c r="H22">
        <v>1.0309905899176499</v>
      </c>
      <c r="I22">
        <v>1.5785418026834901</v>
      </c>
      <c r="J22">
        <v>1.6246291771307699</v>
      </c>
      <c r="K22">
        <v>1.0432826642575199</v>
      </c>
      <c r="L22">
        <v>1.0611001210017701</v>
      </c>
      <c r="M22">
        <v>0.84665289296664004</v>
      </c>
      <c r="O22">
        <v>14.677749537096201</v>
      </c>
      <c r="P22">
        <v>22.791958248646502</v>
      </c>
      <c r="Q22">
        <v>28.093373247214501</v>
      </c>
      <c r="R22">
        <v>27.422425532930198</v>
      </c>
      <c r="S22">
        <v>39.8874753441603</v>
      </c>
      <c r="T22">
        <v>15.1290841350254</v>
      </c>
      <c r="U22">
        <v>-37.431940521893402</v>
      </c>
      <c r="V22">
        <v>-48.256555474110598</v>
      </c>
      <c r="W22">
        <v>-67.994492911564507</v>
      </c>
      <c r="X22">
        <v>-99.921861352471893</v>
      </c>
    </row>
    <row r="23" spans="2:24" x14ac:dyDescent="0.25">
      <c r="B23">
        <v>221</v>
      </c>
      <c r="D23">
        <v>0.84235432330563098</v>
      </c>
      <c r="E23">
        <v>0.80774583573256198</v>
      </c>
      <c r="F23">
        <v>0.84332136727207296</v>
      </c>
      <c r="G23">
        <v>0.88003514974404695</v>
      </c>
      <c r="H23">
        <v>0.896093096608235</v>
      </c>
      <c r="I23">
        <v>1.1627251863593999</v>
      </c>
      <c r="J23">
        <v>1.25906164396381</v>
      </c>
      <c r="K23">
        <v>1.5890884564108001</v>
      </c>
      <c r="L23">
        <v>2.5470535163964301</v>
      </c>
      <c r="M23">
        <v>2.04207710121598</v>
      </c>
      <c r="O23">
        <v>4.8732137385524101</v>
      </c>
      <c r="P23">
        <v>4.1813447073813803</v>
      </c>
      <c r="Q23">
        <v>4.66483657725</v>
      </c>
      <c r="R23">
        <v>2.29833915920244</v>
      </c>
      <c r="S23">
        <v>0.49009207191353898</v>
      </c>
      <c r="T23">
        <v>7.9754715547425503</v>
      </c>
      <c r="U23">
        <v>-5.27831217391038</v>
      </c>
      <c r="V23">
        <v>-9.1491429181380699</v>
      </c>
      <c r="W23">
        <v>-51.223273784604203</v>
      </c>
      <c r="X23">
        <v>-101.63731613071501</v>
      </c>
    </row>
    <row r="24" spans="2:24" x14ac:dyDescent="0.25">
      <c r="B24">
        <v>224</v>
      </c>
      <c r="D24">
        <v>0.86670187004977495</v>
      </c>
      <c r="E24">
        <v>0.87366410902778502</v>
      </c>
      <c r="F24">
        <v>0.89567892494759904</v>
      </c>
      <c r="G24">
        <v>0.94691283194365605</v>
      </c>
      <c r="H24">
        <v>0.97925902541806198</v>
      </c>
      <c r="I24">
        <v>1.1581768679203199</v>
      </c>
      <c r="J24">
        <v>1.2451649915293099</v>
      </c>
      <c r="K24">
        <v>1.34876244377096</v>
      </c>
      <c r="L24">
        <v>1.8485819632484199</v>
      </c>
      <c r="M24">
        <v>1.48404208039765</v>
      </c>
      <c r="O24">
        <v>-0.24158268710891601</v>
      </c>
      <c r="P24">
        <v>1.5613246855884799</v>
      </c>
      <c r="Q24">
        <v>0.84114248598095598</v>
      </c>
      <c r="R24">
        <v>0.91004406466082099</v>
      </c>
      <c r="S24">
        <v>-0.12952367470995099</v>
      </c>
      <c r="T24">
        <v>-8.5170849668798407</v>
      </c>
      <c r="U24">
        <v>-17.8701068604291</v>
      </c>
      <c r="V24">
        <v>-27.026674644964601</v>
      </c>
      <c r="W24">
        <v>-46.877000372058099</v>
      </c>
      <c r="X24">
        <v>-135.704448765423</v>
      </c>
    </row>
    <row r="25" spans="2:24" x14ac:dyDescent="0.25">
      <c r="B25">
        <v>225</v>
      </c>
      <c r="D25">
        <v>0.71878144781711995</v>
      </c>
      <c r="E25">
        <v>0.738552626588735</v>
      </c>
      <c r="F25">
        <v>0.83869473901807301</v>
      </c>
      <c r="G25">
        <v>0.95843262745624602</v>
      </c>
      <c r="H25">
        <v>1.0420955661459901</v>
      </c>
      <c r="I25">
        <v>1.0785598671797501</v>
      </c>
      <c r="J25">
        <v>1.44000601574988</v>
      </c>
      <c r="K25">
        <v>1.36587053561372</v>
      </c>
      <c r="L25">
        <v>1.2617523308035199</v>
      </c>
      <c r="M25">
        <v>2.3712011478081498</v>
      </c>
      <c r="O25">
        <v>12.1261827457637</v>
      </c>
      <c r="P25">
        <v>13.6043964650309</v>
      </c>
      <c r="Q25">
        <v>17.529466374047701</v>
      </c>
      <c r="R25">
        <v>19.348525136258399</v>
      </c>
      <c r="S25">
        <v>3.9021711622492301</v>
      </c>
      <c r="T25">
        <v>7.5684659551831297</v>
      </c>
      <c r="U25">
        <v>-9.5104914956749091</v>
      </c>
      <c r="V25">
        <v>-25.421713447702501</v>
      </c>
      <c r="W25">
        <v>-38.913630666305998</v>
      </c>
      <c r="X25">
        <v>-81.677632853781105</v>
      </c>
    </row>
    <row r="26" spans="2:24" x14ac:dyDescent="0.25">
      <c r="B26">
        <v>226</v>
      </c>
      <c r="D26">
        <v>0.52616949806294799</v>
      </c>
      <c r="E26">
        <v>0.276238647970524</v>
      </c>
      <c r="F26">
        <v>0.32296459677299899</v>
      </c>
      <c r="G26">
        <v>0.410371703259514</v>
      </c>
      <c r="H26">
        <v>0.66672869972825</v>
      </c>
      <c r="I26">
        <v>0.447725198476012</v>
      </c>
      <c r="J26">
        <v>1.6558420240196801</v>
      </c>
      <c r="K26">
        <v>1.4638215183183301</v>
      </c>
      <c r="L26">
        <v>1.60152343807873</v>
      </c>
      <c r="M26">
        <v>0.85760197716548103</v>
      </c>
      <c r="O26">
        <v>-7.2230589150076403</v>
      </c>
      <c r="P26">
        <v>-9.8123462851673704</v>
      </c>
      <c r="Q26">
        <v>-8.9133841247671999</v>
      </c>
      <c r="R26">
        <v>34.993951778947199</v>
      </c>
      <c r="S26">
        <v>10.1823023267807</v>
      </c>
      <c r="T26">
        <v>15.514433657384201</v>
      </c>
      <c r="U26">
        <v>34.868054841713999</v>
      </c>
      <c r="V26">
        <v>-49.3559887167659</v>
      </c>
      <c r="W26">
        <v>-102.369810152732</v>
      </c>
      <c r="X26">
        <v>-121.635365681113</v>
      </c>
    </row>
    <row r="27" spans="2:24" x14ac:dyDescent="0.25">
      <c r="B27">
        <v>230</v>
      </c>
      <c r="D27">
        <v>0.28319010973613801</v>
      </c>
      <c r="E27">
        <v>0.40702995767267902</v>
      </c>
      <c r="F27">
        <v>0.54764792632257098</v>
      </c>
      <c r="G27">
        <v>0.94260064079792405</v>
      </c>
      <c r="H27">
        <v>1.28065194484672</v>
      </c>
      <c r="I27">
        <v>1.5451695472285401</v>
      </c>
      <c r="J27">
        <v>2.0883098352144902</v>
      </c>
      <c r="K27">
        <v>1.90237156533082</v>
      </c>
      <c r="L27">
        <v>2.0673075637556799</v>
      </c>
      <c r="M27">
        <v>1.3814220466037901</v>
      </c>
      <c r="O27">
        <v>33.030589304350102</v>
      </c>
      <c r="P27">
        <v>54.187221461878401</v>
      </c>
      <c r="Q27">
        <v>44.3300877737259</v>
      </c>
      <c r="R27">
        <v>49.614235751449101</v>
      </c>
      <c r="S27">
        <v>31.267230016397502</v>
      </c>
      <c r="T27">
        <v>31.5771587567517</v>
      </c>
      <c r="U27">
        <v>-10.778130877709801</v>
      </c>
      <c r="V27">
        <v>-35.034513828067197</v>
      </c>
      <c r="W27">
        <v>-65.830869603138495</v>
      </c>
      <c r="X27">
        <v>-121.28358445618299</v>
      </c>
    </row>
    <row r="28" spans="2:24" x14ac:dyDescent="0.25">
      <c r="B28">
        <v>231</v>
      </c>
      <c r="D28">
        <v>0.18040193395527501</v>
      </c>
      <c r="E28">
        <v>0.20271139498499499</v>
      </c>
      <c r="F28">
        <v>0.25689048939847198</v>
      </c>
      <c r="G28">
        <v>0.324432471647986</v>
      </c>
      <c r="H28">
        <v>0.45861778493357902</v>
      </c>
      <c r="I28">
        <v>0.56353631245048197</v>
      </c>
      <c r="J28">
        <v>0.62948849030016196</v>
      </c>
      <c r="K28">
        <v>0.56490190921055805</v>
      </c>
      <c r="L28">
        <v>0.56343587669217399</v>
      </c>
      <c r="M28">
        <v>1.07784711633874</v>
      </c>
      <c r="O28">
        <v>37.321451742294002</v>
      </c>
      <c r="P28">
        <v>51.2839403062099</v>
      </c>
      <c r="Q28">
        <v>49.202462018280301</v>
      </c>
      <c r="R28">
        <v>36.159844300930601</v>
      </c>
      <c r="S28">
        <v>32.7249719039173</v>
      </c>
      <c r="T28">
        <v>26.0726492686561</v>
      </c>
      <c r="U28">
        <v>12.3920861354352</v>
      </c>
      <c r="V28">
        <v>8.0566052621612805</v>
      </c>
      <c r="W28">
        <v>3.0069049512676802</v>
      </c>
      <c r="X28">
        <v>-6.1052620409995599</v>
      </c>
    </row>
    <row r="29" spans="2:24" x14ac:dyDescent="0.25">
      <c r="B29">
        <v>232</v>
      </c>
      <c r="D29">
        <v>0.70955199912803002</v>
      </c>
      <c r="E29">
        <v>0.58457134600137395</v>
      </c>
      <c r="F29">
        <v>0.76578588888158095</v>
      </c>
      <c r="G29">
        <v>0.87056171543676897</v>
      </c>
      <c r="H29">
        <v>0.830019995134745</v>
      </c>
      <c r="I29">
        <v>0.85527174971236497</v>
      </c>
      <c r="J29">
        <v>0.91210613684043995</v>
      </c>
      <c r="K29">
        <v>0.61111243685935401</v>
      </c>
      <c r="L29">
        <v>0.76245179453984302</v>
      </c>
      <c r="M29">
        <v>1.1373750078478799</v>
      </c>
      <c r="O29">
        <v>2.4276106690237098</v>
      </c>
      <c r="P29">
        <v>-9.7572154190781397</v>
      </c>
      <c r="Q29">
        <v>18.471238437596099</v>
      </c>
      <c r="R29">
        <v>1.4398086242146</v>
      </c>
      <c r="S29">
        <v>-7.3249673778003297</v>
      </c>
      <c r="T29">
        <v>-10.6260577455818</v>
      </c>
      <c r="U29">
        <v>-24.185707226646599</v>
      </c>
      <c r="V29">
        <v>-30.341626446708599</v>
      </c>
      <c r="W29">
        <v>-31.6985789121571</v>
      </c>
      <c r="X29">
        <v>-49.203367325346903</v>
      </c>
    </row>
    <row r="30" spans="2:24" x14ac:dyDescent="0.25">
      <c r="B30">
        <v>233</v>
      </c>
      <c r="D30">
        <v>0.44343540334353299</v>
      </c>
      <c r="E30">
        <v>0.37891182552216002</v>
      </c>
      <c r="F30">
        <v>0.342472494183162</v>
      </c>
      <c r="G30">
        <v>0.55958207095442702</v>
      </c>
      <c r="H30">
        <v>0.87844149362610602</v>
      </c>
      <c r="I30">
        <v>1.3296085196845799</v>
      </c>
      <c r="J30">
        <v>1.2618934071654599</v>
      </c>
      <c r="K30">
        <v>1.42652260797604</v>
      </c>
      <c r="L30">
        <v>2.4268692021263401</v>
      </c>
      <c r="M30">
        <v>2.03339390160754</v>
      </c>
      <c r="O30">
        <v>-16.158549361333101</v>
      </c>
      <c r="P30">
        <v>6.36790777347698</v>
      </c>
      <c r="Q30">
        <v>13.690996566925699</v>
      </c>
      <c r="R30">
        <v>52.444757612440497</v>
      </c>
      <c r="S30">
        <v>31.832649586157999</v>
      </c>
      <c r="T30">
        <v>13.7005413197053</v>
      </c>
      <c r="U30">
        <v>-6.1128747185698504</v>
      </c>
      <c r="V30">
        <v>-12.882935515645499</v>
      </c>
      <c r="W30">
        <v>-27.834026740793501</v>
      </c>
      <c r="X30">
        <v>-103.90722796973</v>
      </c>
    </row>
    <row r="31" spans="2:24" x14ac:dyDescent="0.25">
      <c r="B31">
        <v>235</v>
      </c>
      <c r="D31">
        <v>0.55094067421045201</v>
      </c>
      <c r="E31">
        <v>0.49967249996970198</v>
      </c>
      <c r="F31">
        <v>0.60270760639619902</v>
      </c>
      <c r="G31">
        <v>0.81746420442840295</v>
      </c>
      <c r="H31">
        <v>0.97093490270565597</v>
      </c>
      <c r="I31">
        <v>1.2531601243877799</v>
      </c>
      <c r="J31">
        <v>1.1740766473258</v>
      </c>
      <c r="K31">
        <v>0.99604309054182205</v>
      </c>
      <c r="L31">
        <v>0.91865266711523097</v>
      </c>
      <c r="M31">
        <v>1.75956189097717</v>
      </c>
      <c r="O31">
        <v>4.9047346320941703</v>
      </c>
      <c r="P31">
        <v>16.353821295044199</v>
      </c>
      <c r="Q31">
        <v>14.0941834620496</v>
      </c>
      <c r="R31">
        <v>20.4490821538107</v>
      </c>
      <c r="S31">
        <v>17.044097010224501</v>
      </c>
      <c r="T31">
        <v>7.4532328195785302</v>
      </c>
      <c r="U31">
        <v>-13.9824751227841</v>
      </c>
      <c r="V31">
        <v>-23.709996368261798</v>
      </c>
      <c r="W31">
        <v>-27.548823236782599</v>
      </c>
      <c r="X31">
        <v>-38.601543736854801</v>
      </c>
    </row>
    <row r="32" spans="2:24" x14ac:dyDescent="0.25">
      <c r="B32">
        <v>236</v>
      </c>
      <c r="D32">
        <v>0.73418714332062196</v>
      </c>
      <c r="E32">
        <v>0.70938300843313695</v>
      </c>
      <c r="F32">
        <v>0.75466571108290703</v>
      </c>
      <c r="G32">
        <v>0.91141757837834803</v>
      </c>
      <c r="H32">
        <v>1.1145413255802299</v>
      </c>
      <c r="I32">
        <v>1.09991092485711</v>
      </c>
      <c r="J32">
        <v>0.98899650982716802</v>
      </c>
      <c r="K32">
        <v>0.76527567414755104</v>
      </c>
      <c r="L32">
        <v>0.757680960551954</v>
      </c>
      <c r="M32">
        <v>0.75158776062631805</v>
      </c>
      <c r="O32">
        <v>26.864478279236302</v>
      </c>
      <c r="P32">
        <v>17.947882352347101</v>
      </c>
      <c r="Q32">
        <v>19.710331310984699</v>
      </c>
      <c r="R32">
        <v>8.9705752355652102</v>
      </c>
      <c r="S32">
        <v>-3.27834789759746</v>
      </c>
      <c r="T32">
        <v>-15.1251303805627</v>
      </c>
      <c r="U32">
        <v>-35.261346582634403</v>
      </c>
      <c r="V32">
        <v>-48.465746295477103</v>
      </c>
      <c r="W32">
        <v>-52.285520469219499</v>
      </c>
      <c r="X32">
        <v>-105.213106424895</v>
      </c>
    </row>
    <row r="33" spans="2:24" x14ac:dyDescent="0.25">
      <c r="B33">
        <v>238</v>
      </c>
      <c r="D33">
        <v>0.30625616426754698</v>
      </c>
      <c r="E33">
        <v>0.223296153639156</v>
      </c>
      <c r="F33">
        <v>0.29476947748653098</v>
      </c>
      <c r="G33">
        <v>0.623982921550848</v>
      </c>
      <c r="H33">
        <v>1.20709115984528</v>
      </c>
      <c r="I33">
        <v>1.5910926513685</v>
      </c>
      <c r="J33">
        <v>1.8651925878090401</v>
      </c>
      <c r="K33">
        <v>1.36242138317615</v>
      </c>
      <c r="L33">
        <v>1.22659591463281</v>
      </c>
      <c r="M33">
        <v>0.99187372844654798</v>
      </c>
      <c r="O33">
        <v>-14.4628068474263</v>
      </c>
      <c r="P33">
        <v>23.658270177233199</v>
      </c>
      <c r="Q33">
        <v>87.979721380353695</v>
      </c>
      <c r="R33">
        <v>59.220346378885999</v>
      </c>
      <c r="S33">
        <v>40.990423554708698</v>
      </c>
      <c r="T33">
        <v>8.6403035765792797</v>
      </c>
      <c r="U33">
        <v>-16.870531508374299</v>
      </c>
      <c r="V33">
        <v>-43.975229061536503</v>
      </c>
      <c r="W33">
        <v>-94.298455929396397</v>
      </c>
      <c r="X33">
        <v>-86.732324692055897</v>
      </c>
    </row>
    <row r="34" spans="2:24" x14ac:dyDescent="0.25">
      <c r="B34">
        <v>239</v>
      </c>
      <c r="D34">
        <v>0.334971626042529</v>
      </c>
      <c r="E34">
        <v>0.44228242566093801</v>
      </c>
      <c r="F34">
        <v>0.33798581584160498</v>
      </c>
      <c r="G34">
        <v>1.04900279630855</v>
      </c>
      <c r="H34">
        <v>1.0703042269551</v>
      </c>
      <c r="I34">
        <v>1.7726389931403701</v>
      </c>
      <c r="J34">
        <v>2.41799314725202</v>
      </c>
      <c r="K34">
        <v>2.2537844390226498</v>
      </c>
      <c r="L34">
        <v>0.89764741218047195</v>
      </c>
      <c r="M34">
        <v>1.51781727125498</v>
      </c>
      <c r="O34">
        <v>26.950784438665799</v>
      </c>
      <c r="P34">
        <v>37.4953274512254</v>
      </c>
      <c r="Q34">
        <v>55.664031238603798</v>
      </c>
      <c r="R34">
        <v>51.765832127852697</v>
      </c>
      <c r="S34">
        <v>36.365253783597701</v>
      </c>
      <c r="T34">
        <v>28.203930340592098</v>
      </c>
      <c r="U34">
        <v>-3.3103930879936301</v>
      </c>
      <c r="V34">
        <v>-44.627751291332501</v>
      </c>
      <c r="W34">
        <v>-112.06330071483799</v>
      </c>
      <c r="X34">
        <v>-80.574806516044703</v>
      </c>
    </row>
    <row r="35" spans="2:24" x14ac:dyDescent="0.25">
      <c r="B35">
        <v>240</v>
      </c>
      <c r="D35">
        <v>0.32420908551849498</v>
      </c>
      <c r="E35">
        <v>0.36205449942628898</v>
      </c>
      <c r="F35">
        <v>0.40236235992921598</v>
      </c>
      <c r="G35">
        <v>0.50176393143778197</v>
      </c>
      <c r="H35">
        <v>0.64466617731281395</v>
      </c>
      <c r="I35">
        <v>0.81089806958635602</v>
      </c>
      <c r="J35">
        <v>1.0003118271672</v>
      </c>
      <c r="K35">
        <v>1.09648904232865</v>
      </c>
      <c r="L35">
        <v>1.34329487458665</v>
      </c>
      <c r="M35">
        <v>1.66908782738869</v>
      </c>
      <c r="O35">
        <v>0.51349343634550504</v>
      </c>
      <c r="P35">
        <v>27.7654314273653</v>
      </c>
      <c r="Q35">
        <v>29.3263702696077</v>
      </c>
      <c r="R35">
        <v>32.030566026537699</v>
      </c>
      <c r="S35">
        <v>32.015020648897099</v>
      </c>
      <c r="T35">
        <v>33.089452961359001</v>
      </c>
      <c r="U35">
        <v>21.795246935940099</v>
      </c>
      <c r="V35">
        <v>8.1888205565140701</v>
      </c>
      <c r="W35">
        <v>1.13844117186676</v>
      </c>
      <c r="X35">
        <v>-31.778253343216502</v>
      </c>
    </row>
    <row r="36" spans="2:24" x14ac:dyDescent="0.25">
      <c r="B36">
        <v>241</v>
      </c>
      <c r="D36">
        <v>0.84596305445623399</v>
      </c>
      <c r="E36">
        <v>0.85207004461116698</v>
      </c>
      <c r="F36">
        <v>0.895654879789063</v>
      </c>
      <c r="G36">
        <v>0.89944362614875295</v>
      </c>
      <c r="H36">
        <v>1.15146254276805</v>
      </c>
      <c r="I36">
        <v>1.5354735341010299</v>
      </c>
      <c r="J36">
        <v>1.35080203152941</v>
      </c>
      <c r="K36">
        <v>0.938501350456866</v>
      </c>
      <c r="L36">
        <v>1.0725321538947801</v>
      </c>
      <c r="M36">
        <v>1.01118056432167</v>
      </c>
      <c r="O36">
        <v>3.6452122281734201</v>
      </c>
      <c r="P36">
        <v>3.7639521067572801</v>
      </c>
      <c r="Q36">
        <v>1.96611039806238</v>
      </c>
      <c r="R36">
        <v>11.030487979795099</v>
      </c>
      <c r="S36">
        <v>0.81337554883128704</v>
      </c>
      <c r="T36">
        <v>-15.092737963957401</v>
      </c>
      <c r="U36">
        <v>-43.7912594179911</v>
      </c>
      <c r="V36">
        <v>-61.482801280057402</v>
      </c>
      <c r="W36">
        <v>-53.823316765113503</v>
      </c>
      <c r="X36">
        <v>-136.60987435070501</v>
      </c>
    </row>
    <row r="37" spans="2:24" x14ac:dyDescent="0.25">
      <c r="B37">
        <v>242</v>
      </c>
      <c r="D37">
        <v>0.734562762585102</v>
      </c>
      <c r="E37">
        <v>0.60222111384649601</v>
      </c>
      <c r="F37">
        <v>0.94850626743698996</v>
      </c>
      <c r="G37">
        <v>1.15279124804218</v>
      </c>
      <c r="H37">
        <v>1.12621993751079</v>
      </c>
      <c r="I37">
        <v>1.5019580016323999</v>
      </c>
      <c r="J37">
        <v>1.58417224904006</v>
      </c>
      <c r="K37">
        <v>1.4275384233389601</v>
      </c>
      <c r="L37">
        <v>0.90344723149147399</v>
      </c>
      <c r="M37">
        <v>1.0381232292607301</v>
      </c>
      <c r="O37">
        <v>26.695882511815402</v>
      </c>
      <c r="P37">
        <v>33.914769776126697</v>
      </c>
      <c r="Q37">
        <v>25.622163181808698</v>
      </c>
      <c r="R37">
        <v>13.8916225967263</v>
      </c>
      <c r="S37">
        <v>12.611325242585</v>
      </c>
      <c r="T37">
        <v>-1.1453896572039499</v>
      </c>
      <c r="U37">
        <v>-24.107814477832498</v>
      </c>
      <c r="V37">
        <v>-50.765335851904702</v>
      </c>
      <c r="W37">
        <v>-81.394340519904503</v>
      </c>
      <c r="X37">
        <v>-55.646668167273802</v>
      </c>
    </row>
    <row r="38" spans="2:24" x14ac:dyDescent="0.25">
      <c r="B38">
        <v>244</v>
      </c>
      <c r="D38">
        <v>0.93959208204400202</v>
      </c>
      <c r="E38">
        <v>0.94827521825426198</v>
      </c>
      <c r="F38">
        <v>0.83504018185504802</v>
      </c>
      <c r="G38">
        <v>1.2244386441447399</v>
      </c>
      <c r="H38">
        <v>1.21092706820463</v>
      </c>
      <c r="I38">
        <v>1.53495750456734</v>
      </c>
      <c r="J38">
        <v>1.8964686295261299</v>
      </c>
      <c r="K38">
        <v>1.5506620502308901</v>
      </c>
      <c r="L38">
        <v>1.27102227637485</v>
      </c>
      <c r="M38">
        <v>0.77712881023328895</v>
      </c>
      <c r="O38">
        <v>27.0755763280638</v>
      </c>
      <c r="P38">
        <v>-2.2053534675282598</v>
      </c>
      <c r="Q38">
        <v>5.9211307416665004</v>
      </c>
      <c r="R38">
        <v>8.9947153912080999</v>
      </c>
      <c r="S38">
        <v>-7.8172612089879398E-2</v>
      </c>
      <c r="T38">
        <v>9.5908742854540403</v>
      </c>
      <c r="U38">
        <v>-28.696167785653898</v>
      </c>
      <c r="V38">
        <v>-44.472886533068198</v>
      </c>
      <c r="W38">
        <v>-76.243746579923098</v>
      </c>
      <c r="X38">
        <v>-82.468856671253704</v>
      </c>
    </row>
    <row r="39" spans="2:24" x14ac:dyDescent="0.25">
      <c r="B39">
        <v>245</v>
      </c>
      <c r="D39">
        <v>0.54565703775805297</v>
      </c>
      <c r="E39">
        <v>0.42889660466825003</v>
      </c>
      <c r="F39">
        <v>0.62680964416413798</v>
      </c>
      <c r="G39">
        <v>0.74170263007850201</v>
      </c>
      <c r="H39">
        <v>0.86165368898638295</v>
      </c>
      <c r="I39">
        <v>0.97151602606751897</v>
      </c>
      <c r="J39">
        <v>1.1455835139034201</v>
      </c>
      <c r="K39">
        <v>1.0537376432455201</v>
      </c>
      <c r="L39">
        <v>1.24555512451477</v>
      </c>
      <c r="M39">
        <v>1.1991199567079001</v>
      </c>
      <c r="O39">
        <v>12.565751726194</v>
      </c>
      <c r="P39">
        <v>26.5752365528746</v>
      </c>
      <c r="Q39">
        <v>9.9241396367487305</v>
      </c>
      <c r="R39">
        <v>19.1852861484887</v>
      </c>
      <c r="S39">
        <v>22.380840527716899</v>
      </c>
      <c r="T39">
        <v>24.858941968057799</v>
      </c>
      <c r="U39">
        <v>0.85287035047135495</v>
      </c>
      <c r="V39">
        <v>-20.243000463341101</v>
      </c>
      <c r="W39">
        <v>-23.8464573806678</v>
      </c>
      <c r="X39">
        <v>-60.670558503422797</v>
      </c>
    </row>
    <row r="40" spans="2:24" x14ac:dyDescent="0.25">
      <c r="B40">
        <v>246</v>
      </c>
      <c r="D40">
        <v>0.93972176171544397</v>
      </c>
      <c r="E40">
        <v>0.91132027918250602</v>
      </c>
      <c r="F40">
        <v>0.87770353971649095</v>
      </c>
      <c r="G40">
        <v>0.87318423985774496</v>
      </c>
      <c r="H40">
        <v>0.99237352052838002</v>
      </c>
      <c r="I40">
        <v>1.1435811883910501</v>
      </c>
      <c r="J40">
        <v>1.37489009340986</v>
      </c>
      <c r="K40">
        <v>1.4441369453678501</v>
      </c>
      <c r="L40">
        <v>1.38957911443815</v>
      </c>
      <c r="M40">
        <v>2.86386939025178</v>
      </c>
      <c r="O40">
        <v>8.4317863473460797</v>
      </c>
      <c r="P40">
        <v>4.6005918465609001</v>
      </c>
      <c r="Q40">
        <v>15.0309426336103</v>
      </c>
      <c r="R40">
        <v>9.1528961729023202</v>
      </c>
      <c r="S40">
        <v>1.9464281798994301</v>
      </c>
      <c r="T40">
        <v>8.9136901352459699</v>
      </c>
      <c r="U40">
        <v>-6.11411991869024</v>
      </c>
      <c r="V40">
        <v>-19.748623588425101</v>
      </c>
      <c r="W40">
        <v>-36.478469981155797</v>
      </c>
      <c r="X40">
        <v>-38.854558074889802</v>
      </c>
    </row>
    <row r="41" spans="2:24" x14ac:dyDescent="0.25">
      <c r="B41">
        <v>248</v>
      </c>
      <c r="D41">
        <v>0.56860567723267097</v>
      </c>
      <c r="E41">
        <v>0.63137680703582399</v>
      </c>
      <c r="F41">
        <v>0.698572037073517</v>
      </c>
      <c r="G41">
        <v>0.56861454326889405</v>
      </c>
      <c r="H41">
        <v>0.80882967555080099</v>
      </c>
      <c r="I41">
        <v>0.98005127179670604</v>
      </c>
      <c r="J41">
        <v>0.98343552976718396</v>
      </c>
      <c r="K41">
        <v>0.91182190751259296</v>
      </c>
      <c r="L41">
        <v>0.69245466729525895</v>
      </c>
      <c r="M41">
        <v>0.86198309888826197</v>
      </c>
      <c r="O41">
        <v>3.7147472040973</v>
      </c>
      <c r="P41">
        <v>10.7191612182299</v>
      </c>
      <c r="Q41">
        <v>-7.84019110326581</v>
      </c>
      <c r="R41">
        <v>28.745619605186999</v>
      </c>
      <c r="S41">
        <v>1.09480414114276</v>
      </c>
      <c r="T41">
        <v>-1.55129553213294</v>
      </c>
      <c r="U41">
        <v>-30.504151341699401</v>
      </c>
      <c r="V41">
        <v>-34.015426950762802</v>
      </c>
      <c r="W41">
        <v>-39.011993407833103</v>
      </c>
      <c r="X41">
        <v>-69.802508403779996</v>
      </c>
    </row>
    <row r="42" spans="2:24" x14ac:dyDescent="0.25">
      <c r="B42">
        <v>249</v>
      </c>
      <c r="D42">
        <v>0.222522840668783</v>
      </c>
      <c r="E42">
        <v>0.268954836053034</v>
      </c>
      <c r="F42">
        <v>0.24577714144208199</v>
      </c>
      <c r="G42">
        <v>0.63744961238745401</v>
      </c>
      <c r="H42">
        <v>0.92540515386219402</v>
      </c>
      <c r="I42">
        <v>1.1722654783833499</v>
      </c>
      <c r="J42">
        <v>1.22484044645388</v>
      </c>
      <c r="K42">
        <v>0.95698153325559498</v>
      </c>
      <c r="L42">
        <v>1.23937239595166</v>
      </c>
      <c r="M42">
        <v>1.27548891565585</v>
      </c>
      <c r="O42">
        <v>-3.08339727940744</v>
      </c>
      <c r="P42">
        <v>34.011840579941399</v>
      </c>
      <c r="Q42">
        <v>19.67908584896</v>
      </c>
      <c r="R42">
        <v>51.282897092374803</v>
      </c>
      <c r="S42">
        <v>35.142490282392401</v>
      </c>
      <c r="T42">
        <v>14.339399498745101</v>
      </c>
      <c r="U42">
        <v>5.0001413535984298</v>
      </c>
      <c r="V42">
        <v>-16.371200846909399</v>
      </c>
      <c r="W42">
        <v>-29.521858068944901</v>
      </c>
      <c r="X42">
        <v>-12.703229351789201</v>
      </c>
    </row>
    <row r="43" spans="2:24" x14ac:dyDescent="0.25">
      <c r="B43">
        <v>250</v>
      </c>
      <c r="D43">
        <v>0.61542248143431399</v>
      </c>
      <c r="E43">
        <v>0.56583054660858201</v>
      </c>
      <c r="F43">
        <v>0.76695259900456103</v>
      </c>
      <c r="G43">
        <v>0.81289641149527203</v>
      </c>
      <c r="H43">
        <v>0.96965669665889898</v>
      </c>
      <c r="I43">
        <v>1.4776258428353399</v>
      </c>
      <c r="J43">
        <v>1.60963237077411</v>
      </c>
      <c r="K43">
        <v>1.39169807724367</v>
      </c>
      <c r="L43">
        <v>1.2651842756416101</v>
      </c>
      <c r="M43">
        <v>1.45418036052295</v>
      </c>
      <c r="O43">
        <v>6.0588312385806002</v>
      </c>
      <c r="P43">
        <v>13.7941140677272</v>
      </c>
      <c r="Q43">
        <v>11.3374889177289</v>
      </c>
      <c r="R43">
        <v>23.253823363038801</v>
      </c>
      <c r="S43">
        <v>21.464679575514801</v>
      </c>
      <c r="T43">
        <v>15.0900796118133</v>
      </c>
      <c r="U43">
        <v>-17.1226011399181</v>
      </c>
      <c r="V43">
        <v>-40.8329881615131</v>
      </c>
      <c r="W43">
        <v>-43.395458788165499</v>
      </c>
      <c r="X43">
        <v>-88.498053707811707</v>
      </c>
    </row>
    <row r="44" spans="2:24" x14ac:dyDescent="0.25">
      <c r="B44">
        <v>251</v>
      </c>
      <c r="D44">
        <v>0.55732665162581096</v>
      </c>
      <c r="E44">
        <v>0.322756693786108</v>
      </c>
      <c r="F44">
        <v>0.55987720479091296</v>
      </c>
      <c r="G44">
        <v>0.72390931413860204</v>
      </c>
      <c r="H44">
        <v>0.85473913425195902</v>
      </c>
      <c r="I44">
        <v>1.2572546336831201</v>
      </c>
      <c r="J44">
        <v>1.4890275236998101</v>
      </c>
      <c r="K44">
        <v>1.1930423906232499</v>
      </c>
      <c r="L44">
        <v>0.92422892943471802</v>
      </c>
      <c r="M44">
        <v>1.8148968385704001</v>
      </c>
      <c r="O44">
        <v>22.9334081216677</v>
      </c>
      <c r="P44">
        <v>1.2545330650859701</v>
      </c>
      <c r="Q44">
        <v>39.220976840591298</v>
      </c>
      <c r="R44">
        <v>13.7744484294478</v>
      </c>
      <c r="S44">
        <v>27.919067750675701</v>
      </c>
      <c r="T44">
        <v>7.9075996936645803</v>
      </c>
      <c r="U44">
        <v>-20.1983564587938</v>
      </c>
      <c r="V44">
        <v>-53.625255668771104</v>
      </c>
      <c r="W44">
        <v>-28.281950848996399</v>
      </c>
      <c r="X44">
        <v>-98.793403659801399</v>
      </c>
    </row>
    <row r="45" spans="2:24" x14ac:dyDescent="0.25">
      <c r="B45">
        <v>252</v>
      </c>
      <c r="D45">
        <v>0.91294191986233997</v>
      </c>
      <c r="E45">
        <v>0.80918134561776001</v>
      </c>
      <c r="F45">
        <v>0.82614327532431298</v>
      </c>
      <c r="G45">
        <v>0.92194352923237399</v>
      </c>
      <c r="H45">
        <v>0.98840957483660297</v>
      </c>
      <c r="I45">
        <v>1.1518649321280801</v>
      </c>
      <c r="J45">
        <v>1.57993970563055</v>
      </c>
      <c r="K45">
        <v>1.4516343637662299</v>
      </c>
      <c r="L45">
        <v>1.64312664554805</v>
      </c>
      <c r="M45">
        <v>1.91875965193128</v>
      </c>
      <c r="O45">
        <v>-0.44348742967431198</v>
      </c>
      <c r="P45">
        <v>-0.137121818308194</v>
      </c>
      <c r="Q45">
        <v>5.6879295007565496</v>
      </c>
      <c r="R45">
        <v>5.9591570598091801</v>
      </c>
      <c r="S45">
        <v>9.8721176134148294</v>
      </c>
      <c r="T45">
        <v>11.2936547729506</v>
      </c>
      <c r="U45">
        <v>-11.1172056963469</v>
      </c>
      <c r="V45">
        <v>-25.3427058304482</v>
      </c>
      <c r="W45">
        <v>-40.611865943218802</v>
      </c>
      <c r="X45">
        <v>-76.893683673938298</v>
      </c>
    </row>
    <row r="46" spans="2:24" x14ac:dyDescent="0.25">
      <c r="B46">
        <v>253</v>
      </c>
      <c r="D46">
        <v>0.86632429234460995</v>
      </c>
      <c r="E46">
        <v>0.86688912680719699</v>
      </c>
      <c r="F46">
        <v>0.85260224749501301</v>
      </c>
      <c r="G46">
        <v>0.88139920032650498</v>
      </c>
      <c r="H46">
        <v>0.96665832681999797</v>
      </c>
      <c r="I46">
        <v>1.0031386384924901</v>
      </c>
      <c r="J46">
        <v>1.0765326743855801</v>
      </c>
      <c r="K46">
        <v>1.3363721160302899</v>
      </c>
      <c r="L46">
        <v>2.5127375552742302</v>
      </c>
      <c r="M46">
        <v>1.96840684648502</v>
      </c>
      <c r="O46">
        <v>-0.73779170783090697</v>
      </c>
      <c r="P46">
        <v>-1.99890254884809</v>
      </c>
      <c r="Q46">
        <v>-1.52113709966165</v>
      </c>
      <c r="R46">
        <v>1.3404458558849801</v>
      </c>
      <c r="S46">
        <v>-4.4243792957208301</v>
      </c>
      <c r="T46">
        <v>-16.021709957818</v>
      </c>
      <c r="U46">
        <v>-19.111236932043301</v>
      </c>
      <c r="V46">
        <v>-29.495729382871801</v>
      </c>
      <c r="W46">
        <v>-68.350263639941701</v>
      </c>
      <c r="X46">
        <v>-139.15565545074301</v>
      </c>
    </row>
    <row r="47" spans="2:24" x14ac:dyDescent="0.25">
      <c r="B47">
        <v>256</v>
      </c>
      <c r="D47">
        <v>0.27770191641967301</v>
      </c>
      <c r="E47">
        <v>0.41322926042805003</v>
      </c>
      <c r="F47">
        <v>0.47859842302786998</v>
      </c>
      <c r="G47">
        <v>0.57069758553435601</v>
      </c>
      <c r="H47">
        <v>0.82217319047415605</v>
      </c>
      <c r="I47">
        <v>0.93749219817630003</v>
      </c>
      <c r="J47">
        <v>1.25422093400794</v>
      </c>
      <c r="K47">
        <v>1.2067154949333401</v>
      </c>
      <c r="L47">
        <v>1.21163284872536</v>
      </c>
      <c r="M47">
        <v>0.941534597004272</v>
      </c>
      <c r="O47">
        <v>30.731401711941299</v>
      </c>
      <c r="P47">
        <v>40.3941193848202</v>
      </c>
      <c r="Q47">
        <v>38.0135199107348</v>
      </c>
      <c r="R47">
        <v>46.509804563267302</v>
      </c>
      <c r="S47">
        <v>20.866460991138499</v>
      </c>
      <c r="T47">
        <v>6.5198002281932599</v>
      </c>
      <c r="U47">
        <v>-7.1543067389078798</v>
      </c>
      <c r="V47">
        <v>-29.709836335778199</v>
      </c>
      <c r="W47">
        <v>-64.072150081142595</v>
      </c>
      <c r="X47">
        <v>-100.061316658584</v>
      </c>
    </row>
    <row r="48" spans="2:24" x14ac:dyDescent="0.25">
      <c r="B48">
        <v>257</v>
      </c>
      <c r="D48">
        <v>0.30599433938307202</v>
      </c>
      <c r="E48">
        <v>0.36576284877533399</v>
      </c>
      <c r="F48">
        <v>0.50892080357556702</v>
      </c>
      <c r="G48">
        <v>0.76606773728056599</v>
      </c>
      <c r="H48">
        <v>0.92897960011397895</v>
      </c>
      <c r="I48">
        <v>1.0068344692175699</v>
      </c>
      <c r="J48">
        <v>1.42246213217023</v>
      </c>
      <c r="K48">
        <v>1.2866033965776</v>
      </c>
      <c r="L48">
        <v>1.3551291822634599</v>
      </c>
      <c r="M48">
        <v>1.83935046120059</v>
      </c>
      <c r="O48">
        <v>-17.949678484583401</v>
      </c>
      <c r="P48">
        <v>11.684320018418299</v>
      </c>
      <c r="Q48">
        <v>34.833770949576099</v>
      </c>
      <c r="R48">
        <v>37.770646884733203</v>
      </c>
      <c r="S48">
        <v>29.5479675156916</v>
      </c>
      <c r="T48">
        <v>20.871739941201401</v>
      </c>
      <c r="U48">
        <v>11.8207887606974</v>
      </c>
      <c r="V48">
        <v>-3.8356056103260299</v>
      </c>
      <c r="W48">
        <v>-10.294903084543</v>
      </c>
      <c r="X48">
        <v>-30.3231949451344</v>
      </c>
    </row>
    <row r="49" spans="2:24" x14ac:dyDescent="0.25">
      <c r="B49">
        <v>258</v>
      </c>
      <c r="D49">
        <v>0.448066031506824</v>
      </c>
      <c r="E49">
        <v>0.40419636400160702</v>
      </c>
      <c r="F49">
        <v>0.40334252360755601</v>
      </c>
      <c r="G49">
        <v>0.49106639557284598</v>
      </c>
      <c r="H49">
        <v>0.73817886228046004</v>
      </c>
      <c r="I49">
        <v>1.15874657205312</v>
      </c>
      <c r="J49">
        <v>1.03261217721627</v>
      </c>
      <c r="K49">
        <v>1.03993418550886</v>
      </c>
      <c r="L49">
        <v>0.91171327801993896</v>
      </c>
      <c r="M49">
        <v>0.91420140993558097</v>
      </c>
      <c r="O49">
        <v>-41.346085826096797</v>
      </c>
      <c r="P49">
        <v>-8.7175529320239296</v>
      </c>
      <c r="Q49">
        <v>10.121552812536899</v>
      </c>
      <c r="R49">
        <v>48.9372299941734</v>
      </c>
      <c r="S49">
        <v>60.526510698245502</v>
      </c>
      <c r="T49">
        <v>34.684964793234201</v>
      </c>
      <c r="U49">
        <v>-12.1849247178247</v>
      </c>
      <c r="V49">
        <v>-17.626804227335398</v>
      </c>
      <c r="W49">
        <v>-33.551930174878699</v>
      </c>
      <c r="X49">
        <v>-44.887018973833101</v>
      </c>
    </row>
    <row r="50" spans="2:24" x14ac:dyDescent="0.25">
      <c r="B50">
        <v>259</v>
      </c>
      <c r="D50">
        <v>0.30596017807449</v>
      </c>
      <c r="E50">
        <v>0.379918510525033</v>
      </c>
      <c r="F50">
        <v>0.44415808612039298</v>
      </c>
      <c r="G50">
        <v>0.62063624687150498</v>
      </c>
      <c r="H50">
        <v>0.93814319956895798</v>
      </c>
      <c r="I50">
        <v>1.1786097964867499</v>
      </c>
      <c r="J50">
        <v>1.6438935173738201</v>
      </c>
      <c r="K50">
        <v>1.31577603377716</v>
      </c>
      <c r="L50">
        <v>0.88114387997196097</v>
      </c>
      <c r="M50">
        <v>1.43686784948726</v>
      </c>
      <c r="O50">
        <v>34.713218392298003</v>
      </c>
      <c r="P50">
        <v>49.0846019968631</v>
      </c>
      <c r="Q50">
        <v>48.046478186373498</v>
      </c>
      <c r="R50">
        <v>41.246011904640497</v>
      </c>
      <c r="S50">
        <v>28.656461843033199</v>
      </c>
      <c r="T50">
        <v>22.2672103294294</v>
      </c>
      <c r="U50">
        <v>-2.92512773330952</v>
      </c>
      <c r="V50">
        <v>-45.870705940017302</v>
      </c>
      <c r="W50">
        <v>-29.391896087294398</v>
      </c>
      <c r="X50">
        <v>-85.889105194584104</v>
      </c>
    </row>
    <row r="51" spans="2:24" x14ac:dyDescent="0.25">
      <c r="B51">
        <v>260</v>
      </c>
      <c r="D51">
        <v>0.89206271423029104</v>
      </c>
      <c r="E51">
        <v>0.85567464599708098</v>
      </c>
      <c r="F51">
        <v>0.90349142763614798</v>
      </c>
      <c r="G51">
        <v>0.94420379032110602</v>
      </c>
      <c r="H51">
        <v>0.88089593867645</v>
      </c>
      <c r="I51">
        <v>0.86121516411222399</v>
      </c>
      <c r="J51">
        <v>1.1791125146255901</v>
      </c>
      <c r="K51">
        <v>1.0781135806323201</v>
      </c>
      <c r="L51">
        <v>1.1366065220149899</v>
      </c>
      <c r="M51">
        <v>1.37145293434743</v>
      </c>
      <c r="O51">
        <v>-1.9126696442090501</v>
      </c>
      <c r="P51">
        <v>1.69464069855859</v>
      </c>
      <c r="Q51">
        <v>1.42202033475279</v>
      </c>
      <c r="R51">
        <v>-0.727865020804774</v>
      </c>
      <c r="S51">
        <v>-5.6160813169210702</v>
      </c>
      <c r="T51">
        <v>5.7104178213069501</v>
      </c>
      <c r="U51">
        <v>0.13804672910730101</v>
      </c>
      <c r="V51">
        <v>-15.244823749350299</v>
      </c>
      <c r="W51">
        <v>-18.077000841095501</v>
      </c>
      <c r="X51">
        <v>-2.83812836999889</v>
      </c>
    </row>
    <row r="52" spans="2:24" x14ac:dyDescent="0.25">
      <c r="B52">
        <v>261</v>
      </c>
      <c r="D52">
        <v>0.20807830125221599</v>
      </c>
      <c r="E52">
        <v>0.27582982192878502</v>
      </c>
      <c r="F52">
        <v>0.64010394894028699</v>
      </c>
      <c r="G52">
        <v>0.53208173828489003</v>
      </c>
      <c r="H52">
        <v>0.89710659486620703</v>
      </c>
      <c r="I52">
        <v>1.3606107807752099</v>
      </c>
      <c r="J52">
        <v>1.6430160120808099</v>
      </c>
      <c r="K52">
        <v>1.3571152790773999</v>
      </c>
      <c r="L52">
        <v>0.99706984149142397</v>
      </c>
      <c r="M52">
        <v>1.59726460457926</v>
      </c>
      <c r="O52">
        <v>75.2836017729432</v>
      </c>
      <c r="P52">
        <v>74.447348741654594</v>
      </c>
      <c r="Q52">
        <v>58.922325491729403</v>
      </c>
      <c r="R52">
        <v>53.921498390042601</v>
      </c>
      <c r="S52">
        <v>47.8722864737964</v>
      </c>
      <c r="T52">
        <v>27.1138461124138</v>
      </c>
      <c r="U52">
        <v>1.09938518081077</v>
      </c>
      <c r="V52">
        <v>-30.2884519734293</v>
      </c>
      <c r="W52">
        <v>-23.984207457873101</v>
      </c>
      <c r="X52">
        <v>-56.196735692533601</v>
      </c>
    </row>
    <row r="53" spans="2:24" x14ac:dyDescent="0.25">
      <c r="B53">
        <v>262</v>
      </c>
      <c r="D53">
        <v>0.54739891753038905</v>
      </c>
      <c r="E53">
        <v>0.72425570329519395</v>
      </c>
      <c r="F53">
        <v>0.93129936182787498</v>
      </c>
      <c r="G53">
        <v>0.87584904305427802</v>
      </c>
      <c r="H53">
        <v>0.92716040586229398</v>
      </c>
      <c r="I53">
        <v>0.88773633211757697</v>
      </c>
      <c r="J53">
        <v>1.1284562138085501</v>
      </c>
      <c r="K53">
        <v>1.1747851868281101</v>
      </c>
      <c r="L53">
        <v>0.84530956598295803</v>
      </c>
      <c r="M53">
        <v>2.3869345593349802</v>
      </c>
      <c r="O53">
        <v>15.4134417218034</v>
      </c>
      <c r="P53">
        <v>16.773429541132501</v>
      </c>
      <c r="Q53">
        <v>6.8932154363518796</v>
      </c>
      <c r="R53">
        <v>-6.9380968004700998</v>
      </c>
      <c r="S53">
        <v>-5.9250311859671401</v>
      </c>
      <c r="T53">
        <v>5.3595794040895299</v>
      </c>
      <c r="U53">
        <v>0.52845664022907302</v>
      </c>
      <c r="V53">
        <v>-14.8371295846816</v>
      </c>
      <c r="W53">
        <v>1.1596701563059</v>
      </c>
      <c r="X53">
        <v>-2.8973041936777602</v>
      </c>
    </row>
    <row r="54" spans="2:24" x14ac:dyDescent="0.25">
      <c r="B54">
        <v>264</v>
      </c>
      <c r="D54">
        <v>0.57104757039923804</v>
      </c>
      <c r="E54">
        <v>0.29675744765783901</v>
      </c>
      <c r="F54">
        <v>0.71052627843676996</v>
      </c>
      <c r="G54">
        <v>1.3935091598806499</v>
      </c>
      <c r="H54">
        <v>1.4563115352468801</v>
      </c>
      <c r="I54">
        <v>1.6887782655527299</v>
      </c>
      <c r="J54">
        <v>1.2440580677715201</v>
      </c>
      <c r="K54">
        <v>1.52658812392323</v>
      </c>
      <c r="L54">
        <v>1.7572332673370199</v>
      </c>
      <c r="M54">
        <v>1.2596651203112801</v>
      </c>
      <c r="O54">
        <v>-104.232432864892</v>
      </c>
      <c r="P54">
        <v>61.955719121117298</v>
      </c>
      <c r="Q54">
        <v>38.494348937561703</v>
      </c>
      <c r="R54">
        <v>18.0801111949492</v>
      </c>
      <c r="S54">
        <v>1.67453238615037</v>
      </c>
      <c r="T54">
        <v>-11.329561512465601</v>
      </c>
      <c r="U54">
        <v>-21.047076547602</v>
      </c>
      <c r="V54">
        <v>-34.092105737769998</v>
      </c>
      <c r="W54">
        <v>-55.646308931807098</v>
      </c>
      <c r="X54">
        <v>-119.38453767797</v>
      </c>
    </row>
    <row r="55" spans="2:24" x14ac:dyDescent="0.25">
      <c r="B55">
        <v>265</v>
      </c>
      <c r="D55">
        <v>0.52324777131859401</v>
      </c>
      <c r="E55">
        <v>0.51614730320733404</v>
      </c>
      <c r="F55">
        <v>0.53472418911823905</v>
      </c>
      <c r="G55">
        <v>0.67486928866746199</v>
      </c>
      <c r="H55">
        <v>0.95840922620650604</v>
      </c>
      <c r="I55">
        <v>1.4764516075707901</v>
      </c>
      <c r="J55">
        <v>1.9386228898325999</v>
      </c>
      <c r="K55">
        <v>1.72354141735732</v>
      </c>
      <c r="L55">
        <v>0.90197209137893597</v>
      </c>
      <c r="M55">
        <v>1.0558148068898601</v>
      </c>
      <c r="O55">
        <v>-8.8595960241910294</v>
      </c>
      <c r="P55">
        <v>16.807360049626801</v>
      </c>
      <c r="Q55">
        <v>22.9001015172236</v>
      </c>
      <c r="R55">
        <v>35.920943147681797</v>
      </c>
      <c r="S55">
        <v>24.969389348238401</v>
      </c>
      <c r="T55">
        <v>30.484355791716901</v>
      </c>
      <c r="U55">
        <v>2.5466877922658</v>
      </c>
      <c r="V55">
        <v>-30.858665822701699</v>
      </c>
      <c r="W55">
        <v>-42.971215882490597</v>
      </c>
      <c r="X55">
        <v>-15.3659076284886</v>
      </c>
    </row>
    <row r="56" spans="2:24" x14ac:dyDescent="0.25">
      <c r="B56">
        <v>268</v>
      </c>
      <c r="D56">
        <v>0.42423739890399997</v>
      </c>
      <c r="E56">
        <v>0.45790681276877798</v>
      </c>
      <c r="F56">
        <v>0.412914433223105</v>
      </c>
      <c r="G56">
        <v>0.42882219688830098</v>
      </c>
      <c r="H56">
        <v>0.51914541687559901</v>
      </c>
      <c r="I56">
        <v>0.67301679893710897</v>
      </c>
      <c r="J56">
        <v>0.51076315672088102</v>
      </c>
      <c r="K56">
        <v>0.55265230346079197</v>
      </c>
      <c r="L56">
        <v>0.47719701237992102</v>
      </c>
      <c r="M56">
        <v>0.96900940993162499</v>
      </c>
      <c r="O56">
        <v>3.9123968660826201</v>
      </c>
      <c r="P56">
        <v>2.8993144687078498</v>
      </c>
      <c r="Q56">
        <v>4.2165780660544403</v>
      </c>
      <c r="R56">
        <v>-0.97359853849766897</v>
      </c>
      <c r="S56">
        <v>11.3738770213838</v>
      </c>
      <c r="T56">
        <v>-6.4362247729478002</v>
      </c>
      <c r="U56">
        <v>-23.006344625550401</v>
      </c>
      <c r="V56">
        <v>-22.331579937497999</v>
      </c>
      <c r="W56">
        <v>-2.46262624676742</v>
      </c>
      <c r="X56">
        <v>-68.649634369188107</v>
      </c>
    </row>
    <row r="57" spans="2:24" x14ac:dyDescent="0.25">
      <c r="B57">
        <v>269</v>
      </c>
      <c r="D57">
        <v>0.39288246473961902</v>
      </c>
      <c r="E57">
        <v>0.58620949827108704</v>
      </c>
      <c r="F57">
        <v>0.82444460059050295</v>
      </c>
      <c r="G57">
        <v>0.93747661293583195</v>
      </c>
      <c r="H57">
        <v>1.39100710707061</v>
      </c>
      <c r="I57">
        <v>1.5102767536231601</v>
      </c>
      <c r="J57">
        <v>1.4741057017019801</v>
      </c>
      <c r="K57">
        <v>1.72914213840348</v>
      </c>
      <c r="L57">
        <v>1.2582672551887599</v>
      </c>
      <c r="M57">
        <v>1.95567627239294</v>
      </c>
      <c r="O57">
        <v>30.3931994346548</v>
      </c>
      <c r="P57">
        <v>42.122449974667397</v>
      </c>
      <c r="Q57">
        <v>31.794980841593599</v>
      </c>
      <c r="R57">
        <v>33.703397052475403</v>
      </c>
      <c r="S57">
        <v>30.7909417980831</v>
      </c>
      <c r="T57">
        <v>2.4467600950872002</v>
      </c>
      <c r="U57">
        <v>-13.1757802188142</v>
      </c>
      <c r="V57">
        <v>-37.528003711596902</v>
      </c>
      <c r="W57">
        <v>-52.986857845611702</v>
      </c>
      <c r="X57">
        <v>-88.587283432424698</v>
      </c>
    </row>
    <row r="58" spans="2:24" x14ac:dyDescent="0.25">
      <c r="B58">
        <v>271</v>
      </c>
      <c r="D58">
        <v>0.60860954175995596</v>
      </c>
      <c r="E58">
        <v>0.65775612025498398</v>
      </c>
      <c r="F58">
        <v>0.88136019170880997</v>
      </c>
      <c r="G58">
        <v>0.90378868641689603</v>
      </c>
      <c r="H58">
        <v>0.80877486436093005</v>
      </c>
      <c r="I58">
        <v>1.0099078136472901</v>
      </c>
      <c r="J58">
        <v>1.2875125154981799</v>
      </c>
      <c r="K58">
        <v>1.4853301197618001</v>
      </c>
      <c r="L58">
        <v>0.99785065469058798</v>
      </c>
      <c r="M58">
        <v>0.59549631377993095</v>
      </c>
      <c r="O58">
        <v>27.554076397988801</v>
      </c>
      <c r="P58">
        <v>16.547372683061301</v>
      </c>
      <c r="Q58">
        <v>21.165476470400598</v>
      </c>
      <c r="R58">
        <v>6.9228728994405602</v>
      </c>
      <c r="S58">
        <v>13.752808412178499</v>
      </c>
      <c r="T58">
        <v>10.608219942808899</v>
      </c>
      <c r="U58">
        <v>-2.4001898175975298</v>
      </c>
      <c r="V58">
        <v>-33.756887893758801</v>
      </c>
      <c r="W58">
        <v>-66.959441913112201</v>
      </c>
      <c r="X58">
        <v>-66.005032639489997</v>
      </c>
    </row>
    <row r="59" spans="2:24" x14ac:dyDescent="0.25">
      <c r="B59">
        <v>272</v>
      </c>
      <c r="D59">
        <v>0.51030360183605505</v>
      </c>
      <c r="E59">
        <v>0.58148058770414401</v>
      </c>
      <c r="F59">
        <v>0.54235446408646404</v>
      </c>
      <c r="G59">
        <v>0.55253081283710204</v>
      </c>
      <c r="H59">
        <v>0.70200351359881596</v>
      </c>
      <c r="I59">
        <v>0.99063971812196905</v>
      </c>
      <c r="J59">
        <v>0.99447573376047604</v>
      </c>
      <c r="K59">
        <v>0.80951360138183304</v>
      </c>
      <c r="L59">
        <v>0.969088553198442</v>
      </c>
      <c r="M59">
        <v>1.41079975918823</v>
      </c>
      <c r="O59">
        <v>13.4846890690678</v>
      </c>
      <c r="P59">
        <v>13.7103338396496</v>
      </c>
      <c r="Q59">
        <v>16.627536829182201</v>
      </c>
      <c r="R59">
        <v>10.8824432440486</v>
      </c>
      <c r="S59">
        <v>13.434483524527399</v>
      </c>
      <c r="T59">
        <v>1.94657043354248</v>
      </c>
      <c r="U59">
        <v>-18.154045202713299</v>
      </c>
      <c r="V59">
        <v>-25.9624364559334</v>
      </c>
      <c r="W59">
        <v>-25.786336980993902</v>
      </c>
      <c r="X59">
        <v>-66.913155152658504</v>
      </c>
    </row>
    <row r="60" spans="2:24" x14ac:dyDescent="0.25">
      <c r="B60">
        <v>274</v>
      </c>
      <c r="D60">
        <v>0.44774757816168098</v>
      </c>
      <c r="E60">
        <v>1.00526830114872</v>
      </c>
      <c r="F60">
        <v>1.3213370374635001</v>
      </c>
      <c r="G60">
        <v>1.3383967487486099</v>
      </c>
      <c r="H60">
        <v>1.4182985803380199</v>
      </c>
      <c r="I60">
        <v>1.81479326990273</v>
      </c>
      <c r="J60">
        <v>1.90181823986756</v>
      </c>
      <c r="K60">
        <v>2.24164907198052</v>
      </c>
      <c r="L60">
        <v>1.98971501394018</v>
      </c>
      <c r="M60">
        <v>0.82318955085712298</v>
      </c>
      <c r="O60">
        <v>50.836858941761299</v>
      </c>
      <c r="P60">
        <v>80.789169090676197</v>
      </c>
      <c r="Q60">
        <v>38.0427642578681</v>
      </c>
      <c r="R60">
        <v>43.594043145322701</v>
      </c>
      <c r="S60">
        <v>14.8324639226293</v>
      </c>
      <c r="T60">
        <v>-7.1306256954086198</v>
      </c>
      <c r="U60">
        <v>-36.573047601440003</v>
      </c>
      <c r="V60">
        <v>-51.765574632818897</v>
      </c>
      <c r="W60">
        <v>-109.605855195684</v>
      </c>
      <c r="X60">
        <v>-109.82429335496199</v>
      </c>
    </row>
    <row r="61" spans="2:24" x14ac:dyDescent="0.25">
      <c r="B61">
        <v>275</v>
      </c>
      <c r="D61">
        <v>0.52944158620945803</v>
      </c>
      <c r="E61">
        <v>0.31194756573138499</v>
      </c>
      <c r="F61">
        <v>0.41682291493818502</v>
      </c>
      <c r="G61">
        <v>0.74175311842782599</v>
      </c>
      <c r="H61">
        <v>1.1046621833042001</v>
      </c>
      <c r="I61">
        <v>1.28322116879015</v>
      </c>
      <c r="J61">
        <v>1.4146825756665999</v>
      </c>
      <c r="K61">
        <v>1.4276046292776401</v>
      </c>
      <c r="L61">
        <v>1.2362435145774999</v>
      </c>
      <c r="M61">
        <v>1.4098574962391599</v>
      </c>
      <c r="O61">
        <v>-9.5738216726160896</v>
      </c>
      <c r="P61">
        <v>-26.644287259820299</v>
      </c>
      <c r="Q61">
        <v>37.312314832245299</v>
      </c>
      <c r="R61">
        <v>39.559951741066598</v>
      </c>
      <c r="S61">
        <v>23.578740096964701</v>
      </c>
      <c r="T61">
        <v>8.5112941161401299</v>
      </c>
      <c r="U61">
        <v>-8.7386719264787391</v>
      </c>
      <c r="V61">
        <v>-25.773522367510601</v>
      </c>
      <c r="W61">
        <v>-48.151620885717399</v>
      </c>
      <c r="X61">
        <v>-59.427776945607697</v>
      </c>
    </row>
    <row r="62" spans="2:24" x14ac:dyDescent="0.25">
      <c r="B62">
        <v>276</v>
      </c>
      <c r="D62">
        <v>0.68807936005357195</v>
      </c>
      <c r="E62">
        <v>1.1062876001700199</v>
      </c>
      <c r="F62">
        <v>1.4920706832719901</v>
      </c>
      <c r="G62">
        <v>2.2499305903460001</v>
      </c>
      <c r="H62">
        <v>2.8477258583740901</v>
      </c>
      <c r="I62">
        <v>21.7515957959783</v>
      </c>
      <c r="J62">
        <v>4.5182480330725996</v>
      </c>
      <c r="K62">
        <v>4.52216886758083</v>
      </c>
      <c r="L62">
        <v>7.2980965844096</v>
      </c>
      <c r="M62">
        <v>8.5021833631132093</v>
      </c>
      <c r="O62">
        <v>134.987251454443</v>
      </c>
      <c r="P62">
        <v>53.668492479928801</v>
      </c>
      <c r="Q62">
        <v>-90.490693926008305</v>
      </c>
      <c r="R62">
        <v>-26.931223248575701</v>
      </c>
      <c r="S62">
        <v>-82.812668755670003</v>
      </c>
      <c r="T62">
        <v>-154.89564944808899</v>
      </c>
      <c r="U62">
        <v>-241.59782236214801</v>
      </c>
      <c r="V62">
        <v>-339.34318900478399</v>
      </c>
      <c r="W62">
        <v>-319.41274096709799</v>
      </c>
      <c r="X62">
        <v>-332.72551649521802</v>
      </c>
    </row>
    <row r="63" spans="2:24" x14ac:dyDescent="0.25">
      <c r="B63">
        <v>277</v>
      </c>
      <c r="D63">
        <v>0.59076687325340504</v>
      </c>
      <c r="E63">
        <v>0.61411959546997397</v>
      </c>
      <c r="F63">
        <v>0.749257693366016</v>
      </c>
      <c r="G63">
        <v>0.83311029481563204</v>
      </c>
      <c r="H63">
        <v>0.90284652239416396</v>
      </c>
      <c r="I63">
        <v>1.04564652949208</v>
      </c>
      <c r="J63">
        <v>1.00336575674953</v>
      </c>
      <c r="K63">
        <v>1.1645643707105999</v>
      </c>
      <c r="L63">
        <v>1.2044685792096901</v>
      </c>
      <c r="M63">
        <v>1.96975373529924</v>
      </c>
      <c r="O63">
        <v>4.1333203687026803</v>
      </c>
      <c r="P63">
        <v>6.43164706469382</v>
      </c>
      <c r="Q63">
        <v>19.285600147924601</v>
      </c>
      <c r="R63">
        <v>10.9471522757502</v>
      </c>
      <c r="S63">
        <v>9.8584071581600394</v>
      </c>
      <c r="T63">
        <v>2.6609410711235002</v>
      </c>
      <c r="U63">
        <v>-2.9135093459652301</v>
      </c>
      <c r="V63">
        <v>-3.5613922371239499</v>
      </c>
      <c r="W63">
        <v>-17.357048955824698</v>
      </c>
      <c r="X63">
        <v>-26.1347768305241</v>
      </c>
    </row>
    <row r="64" spans="2:24" x14ac:dyDescent="0.25">
      <c r="B64">
        <v>278</v>
      </c>
      <c r="D64">
        <v>0.46057807639524101</v>
      </c>
      <c r="E64">
        <v>0.536072966681852</v>
      </c>
      <c r="F64">
        <v>0.42773436427596601</v>
      </c>
      <c r="G64">
        <v>0.46664185751058501</v>
      </c>
      <c r="H64">
        <v>0.72410860153923595</v>
      </c>
      <c r="I64">
        <v>1.1364932537557699</v>
      </c>
      <c r="J64">
        <v>1.5929774882332099</v>
      </c>
      <c r="K64">
        <v>1.5105242821064</v>
      </c>
      <c r="L64">
        <v>1.19432378263325</v>
      </c>
      <c r="M64">
        <v>1.48803885778158</v>
      </c>
      <c r="O64">
        <v>5.1425764071645901</v>
      </c>
      <c r="P64">
        <v>7.0240730131133002</v>
      </c>
      <c r="Q64">
        <v>6.1160213893529098</v>
      </c>
      <c r="R64">
        <v>45.3854007037787</v>
      </c>
      <c r="S64">
        <v>36.926277814965999</v>
      </c>
      <c r="T64">
        <v>28.3384455030866</v>
      </c>
      <c r="U64">
        <v>11.780933332855</v>
      </c>
      <c r="V64">
        <v>-22.4105250153825</v>
      </c>
      <c r="W64">
        <v>-38.199485368478399</v>
      </c>
      <c r="X64">
        <v>-56.052101751005701</v>
      </c>
    </row>
    <row r="65" spans="2:24" x14ac:dyDescent="0.25">
      <c r="B65">
        <v>279</v>
      </c>
      <c r="D65">
        <v>0.94297436537870505</v>
      </c>
      <c r="E65">
        <v>0.83093722993465802</v>
      </c>
      <c r="F65">
        <v>0.92203901622432605</v>
      </c>
      <c r="G65">
        <v>0.96637359653562704</v>
      </c>
      <c r="H65">
        <v>1.0064074052074099</v>
      </c>
      <c r="I65">
        <v>1.3881858285893001</v>
      </c>
      <c r="J65">
        <v>2.01722913773412</v>
      </c>
      <c r="K65">
        <v>1.74083162684688</v>
      </c>
      <c r="L65">
        <v>1.9845633107162</v>
      </c>
      <c r="M65">
        <v>3.5286228434703402</v>
      </c>
      <c r="O65">
        <v>2.7819419922381199</v>
      </c>
      <c r="P65">
        <v>7.7982712632812099</v>
      </c>
      <c r="Q65">
        <v>3.8116207741883699</v>
      </c>
      <c r="R65">
        <v>-1.6154608094916201</v>
      </c>
      <c r="S65">
        <v>7.9236455559387897</v>
      </c>
      <c r="T65">
        <v>19.7995084725348</v>
      </c>
      <c r="U65">
        <v>-16.4485904729015</v>
      </c>
      <c r="V65">
        <v>-40.600692254689498</v>
      </c>
      <c r="W65">
        <v>-53.641443753878796</v>
      </c>
      <c r="X65">
        <v>-140.81338748987699</v>
      </c>
    </row>
    <row r="66" spans="2:24" x14ac:dyDescent="0.25">
      <c r="B66">
        <v>282</v>
      </c>
      <c r="D66">
        <v>1.01206095162926</v>
      </c>
      <c r="E66">
        <v>1.01517834093712</v>
      </c>
      <c r="F66">
        <v>1.0151645878998501</v>
      </c>
      <c r="G66">
        <v>1.0250507686524399</v>
      </c>
      <c r="H66">
        <v>1.0099852677111401</v>
      </c>
      <c r="I66">
        <v>1.03785258074533</v>
      </c>
      <c r="J66">
        <v>1.54330761307566</v>
      </c>
      <c r="K66">
        <v>1.5340144083098</v>
      </c>
      <c r="L66">
        <v>0.85005238366546498</v>
      </c>
      <c r="M66">
        <v>1.3673516222796001</v>
      </c>
      <c r="O66">
        <v>0.140173486006686</v>
      </c>
      <c r="P66">
        <v>4.4672981454015499E-3</v>
      </c>
      <c r="Q66">
        <v>-0.106039353019798</v>
      </c>
      <c r="R66">
        <v>-0.69521974559113897</v>
      </c>
      <c r="S66">
        <v>-0.89698490474784498</v>
      </c>
      <c r="T66">
        <v>10.5540128972966</v>
      </c>
      <c r="U66">
        <v>-4.5966440575310701</v>
      </c>
      <c r="V66">
        <v>-24.355360783065102</v>
      </c>
      <c r="W66">
        <v>-47.819508803420703</v>
      </c>
      <c r="X66">
        <v>-13.1052888643373</v>
      </c>
    </row>
    <row r="67" spans="2:24" x14ac:dyDescent="0.25">
      <c r="B67">
        <v>283</v>
      </c>
      <c r="D67">
        <v>0.16860715034368501</v>
      </c>
      <c r="E67">
        <v>0.17134162815924001</v>
      </c>
      <c r="F67">
        <v>0.23050394007252301</v>
      </c>
      <c r="G67">
        <v>0.33297922020926701</v>
      </c>
      <c r="H67">
        <v>0.45755538870107998</v>
      </c>
      <c r="I67">
        <v>0.67704000099884898</v>
      </c>
      <c r="J67">
        <v>0.66004208554338195</v>
      </c>
      <c r="K67">
        <v>0.78306846574376399</v>
      </c>
      <c r="L67">
        <v>0.82689442258943302</v>
      </c>
      <c r="M67">
        <v>0.91758861412744996</v>
      </c>
      <c r="O67">
        <v>1.6106388821231099</v>
      </c>
      <c r="P67">
        <v>14.119792413396199</v>
      </c>
      <c r="Q67">
        <v>36.207293757689797</v>
      </c>
      <c r="R67">
        <v>43.990450655590003</v>
      </c>
      <c r="S67">
        <v>39.1235477372297</v>
      </c>
      <c r="T67">
        <v>3.6305983123918799</v>
      </c>
      <c r="U67">
        <v>-2.8665686054528101</v>
      </c>
      <c r="V67">
        <v>-24.1874473931843</v>
      </c>
      <c r="W67">
        <v>-38.383868646935703</v>
      </c>
      <c r="X67">
        <v>-96.293460106593201</v>
      </c>
    </row>
    <row r="68" spans="2:24" x14ac:dyDescent="0.25">
      <c r="B68">
        <v>284</v>
      </c>
      <c r="D68">
        <v>0.55544952730972297</v>
      </c>
      <c r="E68">
        <v>0.53559607227202399</v>
      </c>
      <c r="F68">
        <v>0.58218326826220301</v>
      </c>
      <c r="G68">
        <v>0.81831871789232302</v>
      </c>
      <c r="H68">
        <v>0.98176698153292397</v>
      </c>
      <c r="I68">
        <v>1.1016452055871799</v>
      </c>
      <c r="J68">
        <v>1.8606439285852201</v>
      </c>
      <c r="K68">
        <v>1.6671596671351301</v>
      </c>
      <c r="L68">
        <v>0.80360448976300403</v>
      </c>
      <c r="M68">
        <v>0.98511518942263998</v>
      </c>
      <c r="O68">
        <v>25.7148430651906</v>
      </c>
      <c r="P68">
        <v>16.982175873856001</v>
      </c>
      <c r="Q68">
        <v>33.235951267828803</v>
      </c>
      <c r="R68">
        <v>24.474577808751299</v>
      </c>
      <c r="S68">
        <v>12.120142119315499</v>
      </c>
      <c r="T68">
        <v>28.196396794717899</v>
      </c>
      <c r="U68">
        <v>4.6046337611888504</v>
      </c>
      <c r="V68">
        <v>-37.688155770772902</v>
      </c>
      <c r="W68">
        <v>-50.733308711400298</v>
      </c>
      <c r="X68">
        <v>-32.943485531287699</v>
      </c>
    </row>
    <row r="69" spans="2:24" x14ac:dyDescent="0.25">
      <c r="B69">
        <v>285</v>
      </c>
      <c r="D69">
        <v>0.57398872176359605</v>
      </c>
      <c r="E69">
        <v>0.68450059676886299</v>
      </c>
      <c r="F69">
        <v>0.65898044266535105</v>
      </c>
      <c r="G69">
        <v>0.74661138506765901</v>
      </c>
      <c r="H69">
        <v>0.80222833539100402</v>
      </c>
      <c r="I69">
        <v>0.90507035526216395</v>
      </c>
      <c r="J69">
        <v>1.1012354123733099</v>
      </c>
      <c r="K69">
        <v>1.0396906394513601</v>
      </c>
      <c r="L69">
        <v>0.74723491151753696</v>
      </c>
      <c r="M69">
        <v>1.3479962714356499</v>
      </c>
      <c r="O69">
        <v>10.501137673533799</v>
      </c>
      <c r="P69">
        <v>14.0599470750142</v>
      </c>
      <c r="Q69">
        <v>11.3521458015792</v>
      </c>
      <c r="R69">
        <v>10.794218357809701</v>
      </c>
      <c r="S69">
        <v>8.07165615440565</v>
      </c>
      <c r="T69">
        <v>2.3843693063781402</v>
      </c>
      <c r="U69">
        <v>-9.0078089627725006</v>
      </c>
      <c r="V69">
        <v>-35.103838314454102</v>
      </c>
      <c r="W69">
        <v>-33.6474801457559</v>
      </c>
      <c r="X69">
        <v>-62.276986502203499</v>
      </c>
    </row>
    <row r="70" spans="2:24" x14ac:dyDescent="0.25">
      <c r="B70">
        <v>286</v>
      </c>
      <c r="D70">
        <v>0.36535677922909499</v>
      </c>
      <c r="E70">
        <v>0.39894716554205301</v>
      </c>
      <c r="F70">
        <v>0.45425633602291898</v>
      </c>
      <c r="G70">
        <v>0.64347546467792305</v>
      </c>
      <c r="H70">
        <v>0.57703191903760997</v>
      </c>
      <c r="I70">
        <v>0.84814735736450098</v>
      </c>
      <c r="J70">
        <v>0.94722162633954299</v>
      </c>
      <c r="K70">
        <v>0.93307885336130603</v>
      </c>
      <c r="L70">
        <v>0.98788182028692395</v>
      </c>
      <c r="M70">
        <v>1.77452191944468</v>
      </c>
      <c r="O70">
        <v>9.2917135958493695</v>
      </c>
      <c r="P70">
        <v>12.181553699053</v>
      </c>
      <c r="Q70">
        <v>26.187276896893501</v>
      </c>
      <c r="R70">
        <v>22.080485208191298</v>
      </c>
      <c r="S70">
        <v>20.426556573344602</v>
      </c>
      <c r="T70">
        <v>5.8174278909019996</v>
      </c>
      <c r="U70">
        <v>-0.59640558385825604</v>
      </c>
      <c r="V70">
        <v>-18.545674697815301</v>
      </c>
      <c r="W70">
        <v>-25.576688736985201</v>
      </c>
      <c r="X70">
        <v>-41.081962384755997</v>
      </c>
    </row>
  </sheetData>
  <mergeCells count="2">
    <mergeCell ref="D2:M2"/>
    <mergeCell ref="O2:X2"/>
  </mergeCells>
  <pageMargins left="0.78740157499999996" right="0.78740157499999996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69"/>
  <sheetViews>
    <sheetView topLeftCell="A41" workbookViewId="0">
      <selection activeCell="D3" sqref="D3:M69"/>
    </sheetView>
  </sheetViews>
  <sheetFormatPr baseColWidth="10" defaultColWidth="11" defaultRowHeight="15.75" x14ac:dyDescent="0.25"/>
  <sheetData>
    <row r="1" spans="1:24" x14ac:dyDescent="0.25">
      <c r="A1" t="s">
        <v>7</v>
      </c>
      <c r="C1" t="s">
        <v>0</v>
      </c>
      <c r="D1">
        <v>0.185</v>
      </c>
      <c r="E1">
        <v>0.245</v>
      </c>
      <c r="F1">
        <v>0.35499999999999998</v>
      </c>
      <c r="G1">
        <v>0.505</v>
      </c>
      <c r="H1">
        <v>0.71499999999999997</v>
      </c>
      <c r="I1">
        <v>1.0549999999999999</v>
      </c>
      <c r="J1">
        <v>1.4750000000000001</v>
      </c>
      <c r="K1">
        <v>2.0950000000000002</v>
      </c>
      <c r="L1">
        <v>2.9449999999999998</v>
      </c>
      <c r="M1">
        <v>4.1150000000000002</v>
      </c>
      <c r="O1" s="1">
        <v>0.185</v>
      </c>
      <c r="P1" s="1">
        <v>0.245</v>
      </c>
      <c r="Q1" s="1">
        <v>0.35499999999999998</v>
      </c>
      <c r="R1" s="1">
        <v>0.505</v>
      </c>
      <c r="S1" s="1">
        <v>0.71499999999999997</v>
      </c>
      <c r="T1" s="1">
        <v>1.0549999999999999</v>
      </c>
      <c r="U1" s="1">
        <v>1.4750000000000001</v>
      </c>
      <c r="V1" s="1">
        <v>2.0950000000000002</v>
      </c>
      <c r="W1" s="1">
        <v>2.9449999999999998</v>
      </c>
      <c r="X1" s="1">
        <v>4.1150000000000002</v>
      </c>
    </row>
    <row r="2" spans="1:24" x14ac:dyDescent="0.25">
      <c r="B2" t="s">
        <v>1</v>
      </c>
      <c r="D2" s="30" t="s">
        <v>2</v>
      </c>
      <c r="E2" s="30"/>
      <c r="F2" s="30"/>
      <c r="G2" s="30"/>
      <c r="H2" s="30"/>
      <c r="I2" s="30"/>
      <c r="J2" s="30"/>
      <c r="K2" s="30"/>
      <c r="L2" s="30"/>
      <c r="M2" s="30"/>
      <c r="O2" s="30" t="s">
        <v>3</v>
      </c>
      <c r="P2" s="30"/>
      <c r="Q2" s="30"/>
      <c r="R2" s="30"/>
      <c r="S2" s="30"/>
      <c r="T2" s="30"/>
      <c r="U2" s="30"/>
      <c r="V2" s="30"/>
      <c r="W2" s="30"/>
      <c r="X2" s="30"/>
    </row>
    <row r="3" spans="1:24" x14ac:dyDescent="0.25">
      <c r="B3">
        <v>190</v>
      </c>
      <c r="D3">
        <v>0.90697140988772396</v>
      </c>
      <c r="E3">
        <v>0.82452279871157796</v>
      </c>
      <c r="F3">
        <v>0.68720236258836798</v>
      </c>
      <c r="G3">
        <v>0.81895953715999203</v>
      </c>
      <c r="H3">
        <v>0.82375079062265</v>
      </c>
      <c r="I3">
        <v>1.3156438557482899</v>
      </c>
      <c r="J3">
        <v>1.3328948387169901</v>
      </c>
      <c r="K3">
        <v>1.6346471768447</v>
      </c>
      <c r="L3">
        <v>2.0261343341037299</v>
      </c>
      <c r="M3">
        <v>3.24766494053828</v>
      </c>
      <c r="O3">
        <v>-4.9796890825965496</v>
      </c>
      <c r="P3">
        <v>1.86946966555454</v>
      </c>
      <c r="Q3">
        <v>7.4740568135514902</v>
      </c>
      <c r="R3">
        <v>10.100282652795199</v>
      </c>
      <c r="S3">
        <v>9.4135122465075192</v>
      </c>
      <c r="T3">
        <v>21.638718835357199</v>
      </c>
      <c r="U3">
        <v>-1.2370962512519501</v>
      </c>
      <c r="V3">
        <v>-1.82484454505019</v>
      </c>
      <c r="W3">
        <v>-16.3750969614429</v>
      </c>
      <c r="X3">
        <v>-29.926922591099199</v>
      </c>
    </row>
    <row r="4" spans="1:24" x14ac:dyDescent="0.25">
      <c r="B4">
        <v>192</v>
      </c>
      <c r="D4">
        <v>0.53324862359939296</v>
      </c>
      <c r="E4">
        <v>0.54260033079946102</v>
      </c>
      <c r="F4">
        <v>0.65477716951378695</v>
      </c>
      <c r="G4">
        <v>0.7336205445074</v>
      </c>
      <c r="H4">
        <v>0.74284451978102894</v>
      </c>
      <c r="I4">
        <v>1.1749621366244001</v>
      </c>
      <c r="J4">
        <v>1.3299331992621199</v>
      </c>
      <c r="K4">
        <v>1.24880858718989</v>
      </c>
      <c r="L4">
        <v>0.91989716191030202</v>
      </c>
      <c r="M4">
        <v>1.9157247420133701</v>
      </c>
      <c r="O4">
        <v>5.7351456847251097</v>
      </c>
      <c r="P4">
        <v>13.0506197005045</v>
      </c>
      <c r="Q4">
        <v>20.8435060105001</v>
      </c>
      <c r="R4">
        <v>18.2169693244694</v>
      </c>
      <c r="S4">
        <v>26.216866907131099</v>
      </c>
      <c r="T4">
        <v>16.438411130418299</v>
      </c>
      <c r="U4">
        <v>-6.3867573440294603</v>
      </c>
      <c r="V4">
        <v>-23.188506177619701</v>
      </c>
      <c r="W4">
        <v>-26.4439856709701</v>
      </c>
      <c r="X4">
        <v>-47.6707410046767</v>
      </c>
    </row>
    <row r="5" spans="1:24" x14ac:dyDescent="0.25">
      <c r="B5">
        <v>193</v>
      </c>
      <c r="D5">
        <v>0.55858195247818798</v>
      </c>
      <c r="E5">
        <v>0.57473344575556595</v>
      </c>
      <c r="F5">
        <v>0.59755276157995896</v>
      </c>
      <c r="G5">
        <v>0.70848837616776295</v>
      </c>
      <c r="H5">
        <v>0.76493201621447404</v>
      </c>
      <c r="I5">
        <v>1.0900488812754101</v>
      </c>
      <c r="J5">
        <v>1.3276697940022</v>
      </c>
      <c r="K5">
        <v>1.6197821744643901</v>
      </c>
      <c r="L5">
        <v>1.6735980261074499</v>
      </c>
      <c r="M5">
        <v>1.39549673384999</v>
      </c>
      <c r="O5">
        <v>-1.13418535256377</v>
      </c>
      <c r="P5">
        <v>14.7733313662039</v>
      </c>
      <c r="Q5">
        <v>13.6314105259301</v>
      </c>
      <c r="R5">
        <v>20.269169825597601</v>
      </c>
      <c r="S5">
        <v>17.621049688225</v>
      </c>
      <c r="T5">
        <v>16.261981441729699</v>
      </c>
      <c r="U5">
        <v>0.14868262401423599</v>
      </c>
      <c r="V5">
        <v>-8.9409434686281202</v>
      </c>
      <c r="W5">
        <v>-54.107328817744502</v>
      </c>
      <c r="X5">
        <v>-59.6320759971047</v>
      </c>
    </row>
    <row r="6" spans="1:24" x14ac:dyDescent="0.25">
      <c r="B6">
        <v>194</v>
      </c>
      <c r="D6">
        <v>0.86734963656070196</v>
      </c>
      <c r="E6">
        <v>0.89882520661949505</v>
      </c>
      <c r="F6">
        <v>0.92938042324626502</v>
      </c>
      <c r="G6">
        <v>0.97347522481138904</v>
      </c>
      <c r="H6">
        <v>1.0308703509705199</v>
      </c>
      <c r="I6">
        <v>1.3842888856439799</v>
      </c>
      <c r="J6">
        <v>1.8605938409276801</v>
      </c>
      <c r="K6">
        <v>1.3499142262593</v>
      </c>
      <c r="L6">
        <v>1.8635354942153499</v>
      </c>
      <c r="M6">
        <v>1.86273236093017</v>
      </c>
      <c r="O6">
        <v>1.8674404615361202E-2</v>
      </c>
      <c r="P6">
        <v>2.1549910428641401</v>
      </c>
      <c r="Q6">
        <v>2.5819739025134401</v>
      </c>
      <c r="R6">
        <v>2.47561208718917</v>
      </c>
      <c r="S6">
        <v>2.3091222189186902</v>
      </c>
      <c r="T6">
        <v>5.1958193036925504</v>
      </c>
      <c r="U6">
        <v>-23.8846170411787</v>
      </c>
      <c r="V6">
        <v>-53.2426320741802</v>
      </c>
      <c r="W6">
        <v>-57.169805889966597</v>
      </c>
      <c r="X6">
        <v>-132.420879812935</v>
      </c>
    </row>
    <row r="7" spans="1:24" x14ac:dyDescent="0.25">
      <c r="B7">
        <v>195</v>
      </c>
      <c r="D7">
        <v>0.80043386808432404</v>
      </c>
      <c r="E7">
        <v>0.58935254546367599</v>
      </c>
      <c r="F7">
        <v>0.78263408432884296</v>
      </c>
      <c r="G7">
        <v>0.97921962572490195</v>
      </c>
      <c r="H7">
        <v>1.0624761033016099</v>
      </c>
      <c r="I7">
        <v>1.2421968553136</v>
      </c>
      <c r="J7">
        <v>1.9416565806197399</v>
      </c>
      <c r="K7">
        <v>2.3698491548996499</v>
      </c>
      <c r="L7">
        <v>2.2646865177910001</v>
      </c>
      <c r="M7">
        <v>2.5320864449413101</v>
      </c>
      <c r="O7">
        <v>9.1428299818634393</v>
      </c>
      <c r="P7">
        <v>4.9643100898440498</v>
      </c>
      <c r="Q7">
        <v>12.911901290602399</v>
      </c>
      <c r="R7">
        <v>21.361410977923502</v>
      </c>
      <c r="S7">
        <v>18.444210005109099</v>
      </c>
      <c r="T7">
        <v>26.406386761776101</v>
      </c>
      <c r="U7">
        <v>11.3456644235309</v>
      </c>
      <c r="V7">
        <v>-28.1671679732097</v>
      </c>
      <c r="W7">
        <v>-50.5794903530184</v>
      </c>
      <c r="X7">
        <v>-135.83456012820301</v>
      </c>
    </row>
    <row r="8" spans="1:24" x14ac:dyDescent="0.25">
      <c r="B8">
        <v>196</v>
      </c>
      <c r="D8">
        <v>0.70616483291014998</v>
      </c>
      <c r="E8">
        <v>0.71004885648123095</v>
      </c>
      <c r="F8">
        <v>0.83005653853526895</v>
      </c>
      <c r="G8">
        <v>0.91343009126701402</v>
      </c>
      <c r="H8">
        <v>1.19626525837223</v>
      </c>
      <c r="I8">
        <v>1.4635519051575201</v>
      </c>
      <c r="J8">
        <v>1.84555264412653</v>
      </c>
      <c r="K8">
        <v>2.3863088945945399</v>
      </c>
      <c r="L8">
        <v>1.30593494292136</v>
      </c>
      <c r="M8">
        <v>2.35473152711468</v>
      </c>
      <c r="O8">
        <v>9.1213379439082996</v>
      </c>
      <c r="P8">
        <v>22.839516197542</v>
      </c>
      <c r="Q8">
        <v>37.533149072298698</v>
      </c>
      <c r="R8">
        <v>13.616891516004699</v>
      </c>
      <c r="S8">
        <v>21.315346055650199</v>
      </c>
      <c r="T8">
        <v>2.9163433438172301</v>
      </c>
      <c r="U8">
        <v>-14.225407734099999</v>
      </c>
      <c r="V8">
        <v>-34.378080815623598</v>
      </c>
      <c r="W8">
        <v>-76.702087410452606</v>
      </c>
      <c r="X8">
        <v>-110.178267115568</v>
      </c>
    </row>
    <row r="9" spans="1:24" x14ac:dyDescent="0.25">
      <c r="B9">
        <v>199</v>
      </c>
      <c r="D9">
        <v>0.51239254723529903</v>
      </c>
      <c r="E9">
        <v>0.63183188029248705</v>
      </c>
      <c r="F9">
        <v>0.65466794372404702</v>
      </c>
      <c r="G9">
        <v>0.73396835007011596</v>
      </c>
      <c r="H9">
        <v>0.83987631812073205</v>
      </c>
      <c r="I9">
        <v>1.06233170143995</v>
      </c>
      <c r="J9">
        <v>0.73024647870842396</v>
      </c>
      <c r="K9">
        <v>0.29156003116363</v>
      </c>
      <c r="L9">
        <v>0.15479289848199801</v>
      </c>
      <c r="M9">
        <v>0.16991905597037801</v>
      </c>
      <c r="O9">
        <v>1.0248171323434301</v>
      </c>
      <c r="P9">
        <v>-1.1709486247425001</v>
      </c>
      <c r="Q9">
        <v>-2.6142434716578302</v>
      </c>
      <c r="R9">
        <v>3.8809942042465702</v>
      </c>
      <c r="S9">
        <v>-4.8414429184485996</v>
      </c>
      <c r="T9">
        <v>-27.262022135792499</v>
      </c>
      <c r="U9">
        <v>-86.122332171263906</v>
      </c>
      <c r="V9">
        <v>-70.977987739806295</v>
      </c>
      <c r="W9">
        <v>-93.990925021656594</v>
      </c>
      <c r="X9">
        <v>-26.334031896564898</v>
      </c>
    </row>
    <row r="10" spans="1:24" x14ac:dyDescent="0.25">
      <c r="B10">
        <v>200</v>
      </c>
      <c r="D10">
        <v>0.40107769088793399</v>
      </c>
      <c r="E10">
        <v>0.60889993443013102</v>
      </c>
      <c r="F10">
        <v>0.65005232411083302</v>
      </c>
      <c r="G10">
        <v>0.97258974558129996</v>
      </c>
      <c r="H10">
        <v>0.88359491267302004</v>
      </c>
      <c r="I10">
        <v>1.56621196639369</v>
      </c>
      <c r="J10">
        <v>1.4966874981826599</v>
      </c>
      <c r="K10">
        <v>3.4608825611535301</v>
      </c>
      <c r="L10">
        <v>2.5214145168085098</v>
      </c>
      <c r="M10">
        <v>0.8089196685501</v>
      </c>
      <c r="O10">
        <v>36.5085547484994</v>
      </c>
      <c r="P10">
        <v>34.649559896937802</v>
      </c>
      <c r="Q10">
        <v>26.188960434101102</v>
      </c>
      <c r="R10">
        <v>27.632102304649699</v>
      </c>
      <c r="S10">
        <v>16.460810601721199</v>
      </c>
      <c r="T10">
        <v>4.8978116199463599</v>
      </c>
      <c r="U10">
        <v>-9.4820765500128505</v>
      </c>
      <c r="V10">
        <v>-25.796799283986601</v>
      </c>
      <c r="W10">
        <v>-171.46885656940901</v>
      </c>
      <c r="X10">
        <v>-109.739557895541</v>
      </c>
    </row>
    <row r="11" spans="1:24" x14ac:dyDescent="0.25">
      <c r="B11">
        <v>202</v>
      </c>
      <c r="D11">
        <v>0.67293655356812598</v>
      </c>
      <c r="E11">
        <v>0.62808797310472997</v>
      </c>
      <c r="F11">
        <v>0.62497314060133302</v>
      </c>
      <c r="G11">
        <v>0.65755581814776698</v>
      </c>
      <c r="H11">
        <v>0.72893138129310497</v>
      </c>
      <c r="I11">
        <v>0.82972686715730704</v>
      </c>
      <c r="J11">
        <v>0.92371568887550304</v>
      </c>
      <c r="K11">
        <v>0.849876249856238</v>
      </c>
      <c r="L11">
        <v>1.01090207302025</v>
      </c>
      <c r="M11">
        <v>1.60339483679325</v>
      </c>
      <c r="O11">
        <v>-3.5358397888817201</v>
      </c>
      <c r="P11">
        <v>-8.9173882104169502E-2</v>
      </c>
      <c r="Q11">
        <v>4.0523523304951903</v>
      </c>
      <c r="R11">
        <v>6.3769173519653304</v>
      </c>
      <c r="S11">
        <v>7.0259022710733596</v>
      </c>
      <c r="T11">
        <v>2.00333210038057</v>
      </c>
      <c r="U11">
        <v>-9.9697809392691603</v>
      </c>
      <c r="V11">
        <v>-13.160854912936101</v>
      </c>
      <c r="W11">
        <v>-21.476225312952</v>
      </c>
      <c r="X11">
        <v>-43.325527508750199</v>
      </c>
    </row>
    <row r="12" spans="1:24" x14ac:dyDescent="0.25">
      <c r="B12">
        <v>203</v>
      </c>
      <c r="D12">
        <v>0.74112364701719002</v>
      </c>
      <c r="E12">
        <v>0.70447576341733398</v>
      </c>
      <c r="F12">
        <v>0.74003016718858095</v>
      </c>
      <c r="G12">
        <v>0.89186865668890503</v>
      </c>
      <c r="H12">
        <v>0.94451042673499797</v>
      </c>
      <c r="I12">
        <v>1.5603006824027199</v>
      </c>
      <c r="J12">
        <v>1.6530028360681699</v>
      </c>
      <c r="K12">
        <v>1.6292359284856699</v>
      </c>
      <c r="L12">
        <v>2.0947639742661401</v>
      </c>
      <c r="M12">
        <v>1.25016215465548</v>
      </c>
      <c r="O12">
        <v>-0.77292230119968897</v>
      </c>
      <c r="P12">
        <v>1.6159993419721099</v>
      </c>
      <c r="Q12">
        <v>8.97091020804673</v>
      </c>
      <c r="R12">
        <v>6.2761854863985196</v>
      </c>
      <c r="S12">
        <v>15.8580546899362</v>
      </c>
      <c r="T12">
        <v>2.8489963083475298</v>
      </c>
      <c r="U12">
        <v>-28.651452825268802</v>
      </c>
      <c r="V12">
        <v>-62.556494249369699</v>
      </c>
      <c r="W12">
        <v>-52.509012097386503</v>
      </c>
      <c r="X12">
        <v>-134.24567585790999</v>
      </c>
    </row>
    <row r="13" spans="1:24" x14ac:dyDescent="0.25">
      <c r="B13">
        <v>204</v>
      </c>
      <c r="D13">
        <v>0.13022245477059599</v>
      </c>
      <c r="E13">
        <v>0.33111656395598699</v>
      </c>
      <c r="F13">
        <v>0.47395760772162998</v>
      </c>
      <c r="G13">
        <v>0.84037649997324404</v>
      </c>
      <c r="H13">
        <v>0.95778956548730398</v>
      </c>
      <c r="I13">
        <v>1.17441867733788</v>
      </c>
      <c r="J13">
        <v>1.5239468339419999</v>
      </c>
      <c r="K13">
        <v>1.4423670026339901</v>
      </c>
      <c r="L13">
        <v>1.04807728276226</v>
      </c>
      <c r="M13">
        <v>1.2441157084254599</v>
      </c>
      <c r="O13">
        <v>-15.2403486837858</v>
      </c>
      <c r="P13">
        <v>28.274942408574798</v>
      </c>
      <c r="Q13">
        <v>42.169488120770403</v>
      </c>
      <c r="R13">
        <v>38.5354750116133</v>
      </c>
      <c r="S13">
        <v>36.920125147757403</v>
      </c>
      <c r="T13">
        <v>30.1985374621345</v>
      </c>
      <c r="U13">
        <v>-9.1881831736509607</v>
      </c>
      <c r="V13">
        <v>-34.737984818023797</v>
      </c>
      <c r="W13">
        <v>-70.569190866054498</v>
      </c>
      <c r="X13">
        <v>-88.078203977025495</v>
      </c>
    </row>
    <row r="14" spans="1:24" x14ac:dyDescent="0.25">
      <c r="B14">
        <v>205</v>
      </c>
      <c r="D14">
        <v>0.82969530572695904</v>
      </c>
      <c r="E14">
        <v>0.80188765865237399</v>
      </c>
      <c r="F14">
        <v>0.853145995311829</v>
      </c>
      <c r="G14">
        <v>0.89664396751934705</v>
      </c>
      <c r="H14">
        <v>0.94554005024574095</v>
      </c>
      <c r="I14">
        <v>1.1622591737771999</v>
      </c>
      <c r="J14">
        <v>1.35727745562091</v>
      </c>
      <c r="K14">
        <v>1.30179443007245</v>
      </c>
      <c r="L14">
        <v>1.4203023657439799</v>
      </c>
      <c r="M14">
        <v>2.6909696025220899</v>
      </c>
      <c r="O14">
        <v>4.5457767972693404</v>
      </c>
      <c r="P14">
        <v>4.6960087131054404</v>
      </c>
      <c r="Q14">
        <v>7.3897249774272797</v>
      </c>
      <c r="R14">
        <v>8.5137480082978296</v>
      </c>
      <c r="S14">
        <v>8.7818746316264207</v>
      </c>
      <c r="T14">
        <v>6.7475831222869198</v>
      </c>
      <c r="U14">
        <v>-10.380353545033</v>
      </c>
      <c r="V14">
        <v>-22.771323041740299</v>
      </c>
      <c r="W14">
        <v>-27.214785311812399</v>
      </c>
      <c r="X14">
        <v>-66.054230007672601</v>
      </c>
    </row>
    <row r="15" spans="1:24" x14ac:dyDescent="0.25">
      <c r="B15">
        <v>206</v>
      </c>
      <c r="D15">
        <v>0.33666071876320403</v>
      </c>
      <c r="E15">
        <v>0.57764769523968096</v>
      </c>
      <c r="F15">
        <v>0.64178001530705997</v>
      </c>
      <c r="G15">
        <v>0.97787320286242096</v>
      </c>
      <c r="H15">
        <v>0.75065560516150798</v>
      </c>
      <c r="I15">
        <v>0.99883638942830599</v>
      </c>
      <c r="J15">
        <v>0.89523572466174095</v>
      </c>
      <c r="K15">
        <v>1.1126663253493601</v>
      </c>
      <c r="L15">
        <v>0.82889790866606805</v>
      </c>
      <c r="M15">
        <v>0.82265561428612499</v>
      </c>
      <c r="O15">
        <v>-53.2141946685203</v>
      </c>
      <c r="P15">
        <v>63.251016645378101</v>
      </c>
      <c r="Q15">
        <v>-4.5258801940162199</v>
      </c>
      <c r="R15">
        <v>-0.81304467939800595</v>
      </c>
      <c r="S15">
        <v>-31.7476252205891</v>
      </c>
      <c r="T15">
        <v>-8.2517625152696503</v>
      </c>
      <c r="U15">
        <v>-13.7348390973664</v>
      </c>
      <c r="V15">
        <v>-32.736589282056698</v>
      </c>
      <c r="W15">
        <v>-93.881726938280295</v>
      </c>
      <c r="X15">
        <v>-111.740669159668</v>
      </c>
    </row>
    <row r="16" spans="1:24" x14ac:dyDescent="0.25">
      <c r="B16">
        <v>209</v>
      </c>
      <c r="D16">
        <v>0.43585687381342098</v>
      </c>
      <c r="E16">
        <v>0.68348475123924801</v>
      </c>
      <c r="F16">
        <v>0.92299864042686597</v>
      </c>
      <c r="G16">
        <v>1.0223498020928099</v>
      </c>
      <c r="H16">
        <v>1.2195717434423301</v>
      </c>
      <c r="I16">
        <v>1.7961075183124899</v>
      </c>
      <c r="J16">
        <v>1.9371398627338099</v>
      </c>
      <c r="K16">
        <v>1.9995599361502201</v>
      </c>
      <c r="L16">
        <v>2.3377142597682301</v>
      </c>
      <c r="M16">
        <v>0.98216755783731302</v>
      </c>
      <c r="O16">
        <v>21.517103625036299</v>
      </c>
      <c r="P16">
        <v>40.129656328107998</v>
      </c>
      <c r="Q16">
        <v>31.254500405891399</v>
      </c>
      <c r="R16">
        <v>25.3825066882995</v>
      </c>
      <c r="S16">
        <v>41.852251003326202</v>
      </c>
      <c r="T16">
        <v>4.2580498696552498</v>
      </c>
      <c r="U16">
        <v>-25.2247198683284</v>
      </c>
      <c r="V16">
        <v>-53.505781570636302</v>
      </c>
      <c r="W16">
        <v>-100.56049170047299</v>
      </c>
      <c r="X16">
        <v>-171.153230982342</v>
      </c>
    </row>
    <row r="17" spans="2:24" x14ac:dyDescent="0.25">
      <c r="B17">
        <v>210</v>
      </c>
      <c r="D17">
        <v>6.2282926176229797E-2</v>
      </c>
      <c r="E17">
        <v>0.12456230079245301</v>
      </c>
      <c r="F17">
        <v>0.52859480457093999</v>
      </c>
      <c r="G17">
        <v>0.81772770251206695</v>
      </c>
      <c r="H17">
        <v>0.95428872522377195</v>
      </c>
      <c r="I17">
        <v>1.25808856979965</v>
      </c>
      <c r="J17">
        <v>1.5669055478004299</v>
      </c>
      <c r="K17">
        <v>1.21795720956772</v>
      </c>
      <c r="L17">
        <v>1.6727656404419899</v>
      </c>
      <c r="M17">
        <v>1.6549000404029099</v>
      </c>
      <c r="O17">
        <v>15.668845646065799</v>
      </c>
      <c r="P17">
        <v>112.243699423726</v>
      </c>
      <c r="Q17">
        <v>99.455208603698594</v>
      </c>
      <c r="R17">
        <v>65.425912069264598</v>
      </c>
      <c r="S17">
        <v>46.737796052517403</v>
      </c>
      <c r="T17">
        <v>30.599162354213099</v>
      </c>
      <c r="U17">
        <v>-0.84376428327448405</v>
      </c>
      <c r="V17">
        <v>-34.817747736294102</v>
      </c>
      <c r="W17">
        <v>-32.622144262760898</v>
      </c>
      <c r="X17">
        <v>-93.442300054326694</v>
      </c>
    </row>
    <row r="18" spans="2:24" x14ac:dyDescent="0.25">
      <c r="B18">
        <v>211</v>
      </c>
      <c r="D18">
        <v>0.93524145070626996</v>
      </c>
      <c r="E18">
        <v>0.918661376291391</v>
      </c>
      <c r="F18">
        <v>0.93402042371256899</v>
      </c>
      <c r="G18">
        <v>0.95342424812931303</v>
      </c>
      <c r="H18">
        <v>0.95143860674994696</v>
      </c>
      <c r="I18">
        <v>1.0969721703580899</v>
      </c>
      <c r="J18">
        <v>1.8358529025286101</v>
      </c>
      <c r="K18">
        <v>2.10141858712548</v>
      </c>
      <c r="L18">
        <v>1.8961041016949201</v>
      </c>
      <c r="M18">
        <v>2.9013609274649501</v>
      </c>
      <c r="O18">
        <v>0.431558072206151</v>
      </c>
      <c r="P18">
        <v>-0.48731339284349801</v>
      </c>
      <c r="Q18">
        <v>3.27651928677763</v>
      </c>
      <c r="R18">
        <v>0.51260136794394096</v>
      </c>
      <c r="S18">
        <v>3.99555082128354</v>
      </c>
      <c r="T18">
        <v>14.9963190815162</v>
      </c>
      <c r="U18">
        <v>2.8194494245760202</v>
      </c>
      <c r="V18">
        <v>-27.247157322747899</v>
      </c>
      <c r="W18">
        <v>-53.980699731504998</v>
      </c>
      <c r="X18">
        <v>-97.269810290617102</v>
      </c>
    </row>
    <row r="19" spans="2:24" x14ac:dyDescent="0.25">
      <c r="B19">
        <v>212</v>
      </c>
      <c r="D19">
        <v>0.73432778006639599</v>
      </c>
      <c r="E19">
        <v>0.74247573003721901</v>
      </c>
      <c r="F19">
        <v>0.78225837048353597</v>
      </c>
      <c r="G19">
        <v>0.94245094565196297</v>
      </c>
      <c r="H19">
        <v>1.1903757803685999</v>
      </c>
      <c r="I19">
        <v>1.4379291908399801</v>
      </c>
      <c r="J19">
        <v>1.29382961900834</v>
      </c>
      <c r="K19">
        <v>0.77936888285366002</v>
      </c>
      <c r="L19">
        <v>0.89973962950681496</v>
      </c>
      <c r="M19">
        <v>0.72496380245238901</v>
      </c>
      <c r="O19">
        <v>3.06269895774704</v>
      </c>
      <c r="P19">
        <v>7.0321339875031397</v>
      </c>
      <c r="Q19">
        <v>15.4136312868159</v>
      </c>
      <c r="R19">
        <v>13.8978542161771</v>
      </c>
      <c r="S19">
        <v>1.80043615624575</v>
      </c>
      <c r="T19">
        <v>-16.906502180217799</v>
      </c>
      <c r="U19">
        <v>-51.6905936550177</v>
      </c>
      <c r="V19">
        <v>-64.354230875044493</v>
      </c>
      <c r="W19">
        <v>-58.510320206568302</v>
      </c>
      <c r="X19">
        <v>-97.894737258143806</v>
      </c>
    </row>
    <row r="20" spans="2:24" x14ac:dyDescent="0.25">
      <c r="B20">
        <v>214</v>
      </c>
      <c r="D20">
        <v>0.83211212440673699</v>
      </c>
      <c r="E20">
        <v>0.712948090707056</v>
      </c>
      <c r="F20">
        <v>0.73116800425228501</v>
      </c>
      <c r="G20">
        <v>0.767454925728836</v>
      </c>
      <c r="H20">
        <v>0.82231593830052097</v>
      </c>
      <c r="I20">
        <v>1.1571324672508501</v>
      </c>
      <c r="J20">
        <v>1.4029660315216399</v>
      </c>
      <c r="K20">
        <v>0.92840040763714005</v>
      </c>
      <c r="L20">
        <v>0.77469038010617097</v>
      </c>
      <c r="M20">
        <v>0.28321257911541597</v>
      </c>
      <c r="O20">
        <v>-7.8867155966470897</v>
      </c>
      <c r="P20">
        <v>-12.8447698012322</v>
      </c>
      <c r="Q20">
        <v>1.55935800949347</v>
      </c>
      <c r="R20">
        <v>-7.3941951237705199</v>
      </c>
      <c r="S20">
        <v>-5.4088030454114699</v>
      </c>
      <c r="T20">
        <v>-20.330352459474302</v>
      </c>
      <c r="U20">
        <v>-40.334519344584997</v>
      </c>
      <c r="V20">
        <v>-87.293639427752197</v>
      </c>
      <c r="W20">
        <v>-121.353509863751</v>
      </c>
      <c r="X20">
        <v>-94.909416695291398</v>
      </c>
    </row>
    <row r="21" spans="2:24" x14ac:dyDescent="0.25">
      <c r="B21">
        <v>215</v>
      </c>
      <c r="D21">
        <v>0.59630605920711999</v>
      </c>
      <c r="E21">
        <v>0.65007422476705601</v>
      </c>
      <c r="F21">
        <v>0.63320555737385198</v>
      </c>
      <c r="G21">
        <v>0.76448532414616799</v>
      </c>
      <c r="H21">
        <v>1.18910474961063</v>
      </c>
      <c r="I21">
        <v>2.0807277585934401</v>
      </c>
      <c r="J21">
        <v>2.3127669579505601</v>
      </c>
      <c r="K21">
        <v>1.3984376476861899</v>
      </c>
      <c r="L21">
        <v>1.2608290714727799</v>
      </c>
      <c r="M21">
        <v>1.59534769234342</v>
      </c>
      <c r="O21">
        <v>1.7921490184884401</v>
      </c>
      <c r="P21">
        <v>10.715681479175201</v>
      </c>
      <c r="Q21">
        <v>21.7584702773289</v>
      </c>
      <c r="R21">
        <v>27.650961898153</v>
      </c>
      <c r="S21">
        <v>26.396432086893899</v>
      </c>
      <c r="T21">
        <v>18.696208272212498</v>
      </c>
      <c r="U21">
        <v>-36.299010634344498</v>
      </c>
      <c r="V21">
        <v>-77.925013161609897</v>
      </c>
      <c r="W21">
        <v>-57.128492579067299</v>
      </c>
      <c r="X21">
        <v>-142.52542865295499</v>
      </c>
    </row>
    <row r="22" spans="2:24" x14ac:dyDescent="0.25">
      <c r="B22">
        <v>216</v>
      </c>
      <c r="D22">
        <v>0.79680124276160302</v>
      </c>
      <c r="E22">
        <v>0.79494763452412698</v>
      </c>
      <c r="F22">
        <v>0.83051150668102303</v>
      </c>
      <c r="G22">
        <v>0.90465045114265497</v>
      </c>
      <c r="H22">
        <v>1.0200989101945801</v>
      </c>
      <c r="I22">
        <v>1.38710489835402</v>
      </c>
      <c r="J22">
        <v>1.58422855718068</v>
      </c>
      <c r="K22">
        <v>1.21344190488897</v>
      </c>
      <c r="L22">
        <v>1.0207042067704</v>
      </c>
      <c r="M22">
        <v>1.17598438518451</v>
      </c>
      <c r="O22">
        <v>8.3308343363287793</v>
      </c>
      <c r="P22">
        <v>4.1958953851240004</v>
      </c>
      <c r="Q22">
        <v>4.45287103668608</v>
      </c>
      <c r="R22">
        <v>10.413811333376801</v>
      </c>
      <c r="S22">
        <v>6.5069752575277597</v>
      </c>
      <c r="T22">
        <v>-2.4630859758007899</v>
      </c>
      <c r="U22">
        <v>-32.350440955987999</v>
      </c>
      <c r="V22">
        <v>-58.202768380546999</v>
      </c>
      <c r="W22">
        <v>-56.526142918132798</v>
      </c>
      <c r="X22">
        <v>-117.867770609855</v>
      </c>
    </row>
    <row r="23" spans="2:24" x14ac:dyDescent="0.25">
      <c r="B23">
        <v>221</v>
      </c>
      <c r="D23">
        <v>0.85329157419701696</v>
      </c>
      <c r="E23">
        <v>0.87259006072001699</v>
      </c>
      <c r="F23">
        <v>0.88087663307977304</v>
      </c>
      <c r="G23">
        <v>0.96756016197778705</v>
      </c>
      <c r="H23">
        <v>0.96923677347197201</v>
      </c>
      <c r="I23">
        <v>1.2304521618036799</v>
      </c>
      <c r="J23">
        <v>1.29835261051781</v>
      </c>
      <c r="K23">
        <v>2.0512782931841098</v>
      </c>
      <c r="L23">
        <v>2.61174068534361</v>
      </c>
      <c r="M23">
        <v>1.70976257160553</v>
      </c>
      <c r="O23">
        <v>-0.2601860913463</v>
      </c>
      <c r="P23">
        <v>2.61496780237397</v>
      </c>
      <c r="Q23">
        <v>5.2384389864157601</v>
      </c>
      <c r="R23">
        <v>0.23091199634263099</v>
      </c>
      <c r="S23">
        <v>1.1588291580787899</v>
      </c>
      <c r="T23">
        <v>4.1410272884841701</v>
      </c>
      <c r="U23">
        <v>-6.8386787860593401</v>
      </c>
      <c r="V23">
        <v>-11.9078727934344</v>
      </c>
      <c r="W23">
        <v>-68.692925027861804</v>
      </c>
      <c r="X23">
        <v>-127.18917703522899</v>
      </c>
    </row>
    <row r="24" spans="2:24" x14ac:dyDescent="0.25">
      <c r="B24">
        <v>224</v>
      </c>
      <c r="D24">
        <v>0.910914367803072</v>
      </c>
      <c r="E24">
        <v>0.93150281147348701</v>
      </c>
      <c r="F24">
        <v>0.93980572372100202</v>
      </c>
      <c r="G24">
        <v>0.97420426363323198</v>
      </c>
      <c r="H24">
        <v>1.0314792533647801</v>
      </c>
      <c r="I24">
        <v>1.27421975875553</v>
      </c>
      <c r="J24">
        <v>1.39026798547194</v>
      </c>
      <c r="K24">
        <v>1.52989043733298</v>
      </c>
      <c r="L24">
        <v>2.0941870356999699</v>
      </c>
      <c r="M24">
        <v>1.1521778967096401</v>
      </c>
      <c r="O24">
        <v>-2.9756367145824199E-2</v>
      </c>
      <c r="P24">
        <v>-0.25140568855824802</v>
      </c>
      <c r="Q24">
        <v>0.59482290764074197</v>
      </c>
      <c r="R24">
        <v>0.554508807020618</v>
      </c>
      <c r="S24">
        <v>0.11082864533593199</v>
      </c>
      <c r="T24">
        <v>-6.9552111633092002</v>
      </c>
      <c r="U24">
        <v>-19.993179537748201</v>
      </c>
      <c r="V24">
        <v>-33.267195354593497</v>
      </c>
      <c r="W24">
        <v>-60.105761208622098</v>
      </c>
      <c r="X24">
        <v>-159.515045634269</v>
      </c>
    </row>
    <row r="25" spans="2:24" x14ac:dyDescent="0.25">
      <c r="B25">
        <v>225</v>
      </c>
      <c r="D25">
        <v>0.88005045695704498</v>
      </c>
      <c r="E25">
        <v>0.97017783637817001</v>
      </c>
      <c r="F25">
        <v>0.95986208520573901</v>
      </c>
      <c r="G25">
        <v>0.99223411329330602</v>
      </c>
      <c r="H25">
        <v>0.98643497465125896</v>
      </c>
      <c r="I25">
        <v>0.92741899371186298</v>
      </c>
      <c r="J25">
        <v>1.5604704342732001</v>
      </c>
      <c r="K25">
        <v>1.6469398421053301</v>
      </c>
      <c r="L25">
        <v>1.5633335399408199</v>
      </c>
      <c r="M25">
        <v>1.83058945317914</v>
      </c>
      <c r="O25">
        <v>1.76127092653797</v>
      </c>
      <c r="P25">
        <v>3.6405024670461401</v>
      </c>
      <c r="Q25">
        <v>0.150293979506678</v>
      </c>
      <c r="R25">
        <v>2.2649734348832098</v>
      </c>
      <c r="S25">
        <v>-6.8812712567560101</v>
      </c>
      <c r="T25">
        <v>2.7007572520515599</v>
      </c>
      <c r="U25">
        <v>-1.89087844930267</v>
      </c>
      <c r="V25">
        <v>-22.945384001520502</v>
      </c>
      <c r="W25">
        <v>-45.611699707005897</v>
      </c>
      <c r="X25">
        <v>-94.853648766777198</v>
      </c>
    </row>
    <row r="26" spans="2:24" x14ac:dyDescent="0.25">
      <c r="B26">
        <v>230</v>
      </c>
      <c r="D26">
        <v>9.0938327810402605E-2</v>
      </c>
      <c r="E26">
        <v>0.45563196052209498</v>
      </c>
      <c r="F26">
        <v>0.69372348564994002</v>
      </c>
      <c r="G26">
        <v>0.92240543622287197</v>
      </c>
      <c r="H26">
        <v>1.0240904674620399</v>
      </c>
      <c r="I26">
        <v>1.4401793027705101</v>
      </c>
      <c r="J26">
        <v>1.7253805792429</v>
      </c>
      <c r="K26">
        <v>1.7408659558352799</v>
      </c>
      <c r="L26">
        <v>1.9047851224541601</v>
      </c>
      <c r="M26">
        <v>1.3974775550346601</v>
      </c>
      <c r="O26">
        <v>6.8763861638594896</v>
      </c>
      <c r="P26">
        <v>46.634249239234698</v>
      </c>
      <c r="Q26">
        <v>50.1587915777448</v>
      </c>
      <c r="R26">
        <v>38.607586242809901</v>
      </c>
      <c r="S26">
        <v>30.068739472257398</v>
      </c>
      <c r="T26">
        <v>17.612960267505599</v>
      </c>
      <c r="U26">
        <v>-7.4192654820334303</v>
      </c>
      <c r="V26">
        <v>-40.248633944880602</v>
      </c>
      <c r="W26">
        <v>-72.027965463809906</v>
      </c>
      <c r="X26">
        <v>-110.886872224992</v>
      </c>
    </row>
    <row r="27" spans="2:24" x14ac:dyDescent="0.25">
      <c r="B27">
        <v>231</v>
      </c>
      <c r="D27">
        <v>0.33440116049081697</v>
      </c>
      <c r="E27">
        <v>0.43548432018830402</v>
      </c>
      <c r="F27">
        <v>0.36534988767967902</v>
      </c>
      <c r="G27">
        <v>0.334982935602537</v>
      </c>
      <c r="H27">
        <v>0.31002834635165899</v>
      </c>
      <c r="I27">
        <v>0.39740540241526701</v>
      </c>
      <c r="J27">
        <v>0.59787255263403005</v>
      </c>
      <c r="K27">
        <v>0.52062352911044896</v>
      </c>
      <c r="L27">
        <v>0.41904799549633398</v>
      </c>
      <c r="M27">
        <v>1.5505723705257299</v>
      </c>
      <c r="O27">
        <v>8.1444309266627908</v>
      </c>
      <c r="P27">
        <v>9.5314591755875497</v>
      </c>
      <c r="Q27">
        <v>-5.1587876257656804</v>
      </c>
      <c r="R27">
        <v>-1.39615422236319</v>
      </c>
      <c r="S27">
        <v>13.703358722431799</v>
      </c>
      <c r="T27">
        <v>18.790037445027298</v>
      </c>
      <c r="U27">
        <v>11.718869840657099</v>
      </c>
      <c r="V27">
        <v>-12.6363748542995</v>
      </c>
      <c r="W27">
        <v>-1.0751966594197699</v>
      </c>
      <c r="X27">
        <v>-0.16585226091170399</v>
      </c>
    </row>
    <row r="28" spans="2:24" x14ac:dyDescent="0.25">
      <c r="B28">
        <v>232</v>
      </c>
      <c r="D28">
        <v>0.71064189538427003</v>
      </c>
      <c r="E28">
        <v>0.77619107267045595</v>
      </c>
      <c r="F28">
        <v>0.66911436432879001</v>
      </c>
      <c r="G28">
        <v>0.944094008872015</v>
      </c>
      <c r="H28">
        <v>1.07406543425201</v>
      </c>
      <c r="I28">
        <v>1.0977302835673199</v>
      </c>
      <c r="J28">
        <v>1.3344464584218301</v>
      </c>
      <c r="K28">
        <v>0.89987162875749305</v>
      </c>
      <c r="L28">
        <v>0.96405227590148201</v>
      </c>
      <c r="M28">
        <v>0.85678086949294996</v>
      </c>
      <c r="O28">
        <v>-2.5500524440636898</v>
      </c>
      <c r="P28">
        <v>2.49466780969798</v>
      </c>
      <c r="Q28">
        <v>4.51725639508886</v>
      </c>
      <c r="R28">
        <v>-0.66854787982679298</v>
      </c>
      <c r="S28">
        <v>-3.3569454292677801</v>
      </c>
      <c r="T28">
        <v>-8.4975523410055693</v>
      </c>
      <c r="U28">
        <v>-37.0186183505933</v>
      </c>
      <c r="V28">
        <v>-45.109044167877201</v>
      </c>
      <c r="W28">
        <v>-65.437297206836007</v>
      </c>
      <c r="X28">
        <v>-80.954701609716693</v>
      </c>
    </row>
    <row r="29" spans="2:24" x14ac:dyDescent="0.25">
      <c r="B29">
        <v>233</v>
      </c>
      <c r="D29">
        <v>0.56544618488451703</v>
      </c>
      <c r="E29">
        <v>0.57820722589234597</v>
      </c>
      <c r="F29">
        <v>0.55519812077112296</v>
      </c>
      <c r="G29">
        <v>0.70818345117902803</v>
      </c>
      <c r="H29">
        <v>0.95363694762233298</v>
      </c>
      <c r="I29">
        <v>1.38362235874093</v>
      </c>
      <c r="J29">
        <v>1.3314474255725599</v>
      </c>
      <c r="K29">
        <v>1.37883697006842</v>
      </c>
      <c r="L29">
        <v>2.57892517146208</v>
      </c>
      <c r="M29">
        <v>1.4800929668432801</v>
      </c>
      <c r="O29">
        <v>-12.727274550658001</v>
      </c>
      <c r="P29">
        <v>9.5112754821208298</v>
      </c>
      <c r="Q29">
        <v>17.9322052342234</v>
      </c>
      <c r="R29">
        <v>24.541841210449299</v>
      </c>
      <c r="S29">
        <v>29.718297430026201</v>
      </c>
      <c r="T29">
        <v>6.4878261556508896</v>
      </c>
      <c r="U29">
        <v>-12.335085857622101</v>
      </c>
      <c r="V29">
        <v>-19.269217308062998</v>
      </c>
      <c r="W29">
        <v>-42.531831299983601</v>
      </c>
      <c r="X29">
        <v>-107.374641763005</v>
      </c>
    </row>
    <row r="30" spans="2:24" x14ac:dyDescent="0.25">
      <c r="B30">
        <v>235</v>
      </c>
      <c r="D30">
        <v>0.80256802673595096</v>
      </c>
      <c r="E30">
        <v>0.73035763163370604</v>
      </c>
      <c r="F30">
        <v>0.83976215119796804</v>
      </c>
      <c r="G30">
        <v>0.91642450466483705</v>
      </c>
      <c r="H30">
        <v>0.95859559408460604</v>
      </c>
      <c r="I30">
        <v>1.3817003230318901</v>
      </c>
      <c r="J30">
        <v>1.31845721973185</v>
      </c>
      <c r="K30">
        <v>1.06351909048037</v>
      </c>
      <c r="L30">
        <v>0.94422665468206601</v>
      </c>
      <c r="M30">
        <v>1.9644653223850299</v>
      </c>
      <c r="O30">
        <v>5.5767984393377903</v>
      </c>
      <c r="P30">
        <v>3.37054651080211</v>
      </c>
      <c r="Q30">
        <v>7.52975321319028</v>
      </c>
      <c r="R30">
        <v>9.9645636337508297</v>
      </c>
      <c r="S30">
        <v>12.2465351835148</v>
      </c>
      <c r="T30">
        <v>4.5752501178717502</v>
      </c>
      <c r="U30">
        <v>-20.134771877527299</v>
      </c>
      <c r="V30">
        <v>-31.5012091913398</v>
      </c>
      <c r="W30">
        <v>-35.745361044239402</v>
      </c>
      <c r="X30">
        <v>-44.991273112837497</v>
      </c>
    </row>
    <row r="31" spans="2:24" x14ac:dyDescent="0.25">
      <c r="B31">
        <v>236</v>
      </c>
      <c r="D31">
        <v>0.78936351220696299</v>
      </c>
      <c r="E31">
        <v>0.86737919535948704</v>
      </c>
      <c r="F31">
        <v>0.89160697380628195</v>
      </c>
      <c r="G31">
        <v>0.89630321409829095</v>
      </c>
      <c r="H31">
        <v>1.0546519294541099</v>
      </c>
      <c r="I31">
        <v>1.19566285583968</v>
      </c>
      <c r="J31">
        <v>1.26647896113752</v>
      </c>
      <c r="K31">
        <v>1.1739059515283401</v>
      </c>
      <c r="L31">
        <v>0.93462002521518495</v>
      </c>
      <c r="M31">
        <v>0.55517711524349</v>
      </c>
      <c r="O31">
        <v>2.0915436323595098</v>
      </c>
      <c r="P31">
        <v>11.266510014280399</v>
      </c>
      <c r="Q31">
        <v>7.5995815197308003</v>
      </c>
      <c r="R31">
        <v>5.0370230200506896</v>
      </c>
      <c r="S31">
        <v>-3.6900666340032702</v>
      </c>
      <c r="T31">
        <v>-13.9439661290853</v>
      </c>
      <c r="U31">
        <v>-35.929540441553598</v>
      </c>
      <c r="V31">
        <v>-48.417084138215799</v>
      </c>
      <c r="W31">
        <v>-98.9323660007001</v>
      </c>
      <c r="X31">
        <v>-107.246279947041</v>
      </c>
    </row>
    <row r="32" spans="2:24" x14ac:dyDescent="0.25">
      <c r="B32">
        <v>238</v>
      </c>
      <c r="D32">
        <v>1.17711936392795</v>
      </c>
      <c r="E32">
        <v>0.58761676687831499</v>
      </c>
      <c r="F32">
        <v>0.34510218410799198</v>
      </c>
      <c r="G32">
        <v>1.4469629953782299</v>
      </c>
      <c r="H32">
        <v>0.87133515369084702</v>
      </c>
      <c r="I32">
        <v>0.53576060646889301</v>
      </c>
      <c r="J32">
        <v>0.17258228080902099</v>
      </c>
      <c r="K32">
        <v>0.27161397782206997</v>
      </c>
      <c r="L32">
        <v>0.34272899651182098</v>
      </c>
      <c r="M32">
        <v>0.30142834089070097</v>
      </c>
      <c r="O32">
        <v>-36.412876210115897</v>
      </c>
      <c r="P32">
        <v>-75.466936616732099</v>
      </c>
      <c r="Q32">
        <v>-81.589015035903799</v>
      </c>
      <c r="R32">
        <v>-75.838231775543804</v>
      </c>
      <c r="S32">
        <v>-92.558920507384798</v>
      </c>
      <c r="T32">
        <v>-171.210595478789</v>
      </c>
      <c r="U32">
        <v>-242.66470137095899</v>
      </c>
      <c r="V32">
        <v>-264.08528122763698</v>
      </c>
      <c r="W32">
        <v>-324.37581738572101</v>
      </c>
      <c r="X32">
        <v>-362.95284465083699</v>
      </c>
    </row>
    <row r="33" spans="2:24" x14ac:dyDescent="0.25">
      <c r="B33">
        <v>239</v>
      </c>
      <c r="D33">
        <v>0.538363251264528</v>
      </c>
      <c r="E33">
        <v>0.49514952383303901</v>
      </c>
      <c r="F33">
        <v>0.55142296574065996</v>
      </c>
      <c r="G33">
        <v>0.74620728312107298</v>
      </c>
      <c r="H33">
        <v>0.83276733144960502</v>
      </c>
      <c r="I33">
        <v>1.43980624088627</v>
      </c>
      <c r="J33">
        <v>1.95412578811391</v>
      </c>
      <c r="K33">
        <v>1.58779666621749</v>
      </c>
      <c r="L33">
        <v>1.76634565283906</v>
      </c>
      <c r="M33">
        <v>0.60135085215858397</v>
      </c>
      <c r="O33">
        <v>9.9905176783318108</v>
      </c>
      <c r="P33">
        <v>2.8969208142993299</v>
      </c>
      <c r="Q33">
        <v>27.767506225952499</v>
      </c>
      <c r="R33">
        <v>30.401582921346201</v>
      </c>
      <c r="S33">
        <v>39.332146872559697</v>
      </c>
      <c r="T33">
        <v>24.042211398047002</v>
      </c>
      <c r="U33">
        <v>-2.56048333125386</v>
      </c>
      <c r="V33">
        <v>-29.1526264318125</v>
      </c>
      <c r="W33">
        <v>-49.918954416324901</v>
      </c>
      <c r="X33">
        <v>-116.03123298273501</v>
      </c>
    </row>
    <row r="34" spans="2:24" x14ac:dyDescent="0.25">
      <c r="B34">
        <v>240</v>
      </c>
      <c r="D34">
        <v>0.60796701352022497</v>
      </c>
      <c r="E34">
        <v>0.59161770555452498</v>
      </c>
      <c r="F34">
        <v>0.61767064533336402</v>
      </c>
      <c r="G34">
        <v>0.64323395174974596</v>
      </c>
      <c r="H34">
        <v>0.70796504211991496</v>
      </c>
      <c r="I34">
        <v>1.05848942469756</v>
      </c>
      <c r="J34">
        <v>1.2271949758245599</v>
      </c>
      <c r="K34">
        <v>1.09932027309202</v>
      </c>
      <c r="L34">
        <v>1.0219306572535101</v>
      </c>
      <c r="M34">
        <v>0.58632543407676596</v>
      </c>
      <c r="O34">
        <v>-4.2306394335152104</v>
      </c>
      <c r="P34">
        <v>7.8199132614627302</v>
      </c>
      <c r="Q34">
        <v>-0.157956127248297</v>
      </c>
      <c r="R34">
        <v>10.6225540749535</v>
      </c>
      <c r="S34">
        <v>18.764810455681801</v>
      </c>
      <c r="T34">
        <v>26.344737225611699</v>
      </c>
      <c r="U34">
        <v>0.11043087037294</v>
      </c>
      <c r="V34">
        <v>-7.8747840388421402</v>
      </c>
      <c r="W34">
        <v>-22.033221275688199</v>
      </c>
      <c r="X34">
        <v>-35.058129330016797</v>
      </c>
    </row>
    <row r="35" spans="2:24" x14ac:dyDescent="0.25">
      <c r="B35">
        <v>241</v>
      </c>
      <c r="D35">
        <v>0.90545464836950995</v>
      </c>
      <c r="E35">
        <v>0.92546107120860999</v>
      </c>
      <c r="F35">
        <v>0.89817524942155402</v>
      </c>
      <c r="G35">
        <v>0.98342450136165205</v>
      </c>
      <c r="H35">
        <v>1.11384607046048</v>
      </c>
      <c r="I35">
        <v>1.63051408268082</v>
      </c>
      <c r="J35">
        <v>1.48414876007282</v>
      </c>
      <c r="K35">
        <v>1.11093960965076</v>
      </c>
      <c r="L35">
        <v>1.1050599169781099</v>
      </c>
      <c r="M35">
        <v>0.81111976158531096</v>
      </c>
      <c r="O35">
        <v>1.1398442458007001</v>
      </c>
      <c r="P35">
        <v>-1.70467096041841</v>
      </c>
      <c r="Q35">
        <v>0.62777031895735202</v>
      </c>
      <c r="R35">
        <v>2.9832000737550799</v>
      </c>
      <c r="S35">
        <v>2.1542624435059698</v>
      </c>
      <c r="T35">
        <v>-15.5315428014802</v>
      </c>
      <c r="U35">
        <v>-45.675390731284097</v>
      </c>
      <c r="V35">
        <v>-69.637128526058603</v>
      </c>
      <c r="W35">
        <v>-67.487642477335299</v>
      </c>
      <c r="X35">
        <v>-166.94985593556001</v>
      </c>
    </row>
    <row r="36" spans="2:24" x14ac:dyDescent="0.25">
      <c r="B36">
        <v>242</v>
      </c>
      <c r="D36">
        <v>0.57442052644050301</v>
      </c>
      <c r="E36">
        <v>0.65734940808390796</v>
      </c>
      <c r="F36">
        <v>0.71849413276725005</v>
      </c>
      <c r="G36">
        <v>0.948820960951546</v>
      </c>
      <c r="H36">
        <v>1.22347055749689</v>
      </c>
      <c r="I36">
        <v>1.52252006812827</v>
      </c>
      <c r="J36">
        <v>2.0015185140948502</v>
      </c>
      <c r="K36">
        <v>1.86309052140581</v>
      </c>
      <c r="L36">
        <v>1.1719275933907201</v>
      </c>
      <c r="M36">
        <v>1.34183916155199</v>
      </c>
      <c r="O36">
        <v>26.5556433912922</v>
      </c>
      <c r="P36">
        <v>40.853705028770698</v>
      </c>
      <c r="Q36">
        <v>35.737056668602698</v>
      </c>
      <c r="R36">
        <v>24.579813452774701</v>
      </c>
      <c r="S36">
        <v>20.3898157969615</v>
      </c>
      <c r="T36">
        <v>6.4977580681394302</v>
      </c>
      <c r="U36">
        <v>-14.8988219816683</v>
      </c>
      <c r="V36">
        <v>-40.725254091685798</v>
      </c>
      <c r="W36">
        <v>-92.492870620138305</v>
      </c>
      <c r="X36">
        <v>-74.636149988363101</v>
      </c>
    </row>
    <row r="37" spans="2:24" x14ac:dyDescent="0.25">
      <c r="B37">
        <v>244</v>
      </c>
      <c r="D37">
        <v>0.79117299296963595</v>
      </c>
      <c r="E37">
        <v>0.88700273137886698</v>
      </c>
      <c r="F37">
        <v>0.93899671464784396</v>
      </c>
      <c r="G37">
        <v>1.04532713464773</v>
      </c>
      <c r="H37">
        <v>1.12007659753616</v>
      </c>
      <c r="I37">
        <v>1.3230380428753199</v>
      </c>
      <c r="J37">
        <v>1.8055619549581401</v>
      </c>
      <c r="K37">
        <v>1.48101077424067</v>
      </c>
      <c r="L37">
        <v>1.3631858560288199</v>
      </c>
      <c r="M37">
        <v>1.18598528241235</v>
      </c>
      <c r="O37">
        <v>1.87990174961074</v>
      </c>
      <c r="P37">
        <v>-1.35363550634067</v>
      </c>
      <c r="Q37">
        <v>7.6740833688344603</v>
      </c>
      <c r="R37">
        <v>7.5021882483225504</v>
      </c>
      <c r="S37">
        <v>1.8783551394261</v>
      </c>
      <c r="T37">
        <v>5.9436491245495597</v>
      </c>
      <c r="U37">
        <v>-22.333872845797998</v>
      </c>
      <c r="V37">
        <v>-40.1795487719872</v>
      </c>
      <c r="W37">
        <v>-66.050335638030901</v>
      </c>
      <c r="X37">
        <v>-67.065639398621599</v>
      </c>
    </row>
    <row r="38" spans="2:24" x14ac:dyDescent="0.25">
      <c r="B38">
        <v>245</v>
      </c>
      <c r="D38">
        <v>0.72465524358783795</v>
      </c>
      <c r="E38">
        <v>0.73520469638883001</v>
      </c>
      <c r="F38">
        <v>0.75699612388325899</v>
      </c>
      <c r="G38">
        <v>0.79359623305151505</v>
      </c>
      <c r="H38">
        <v>0.87403368910091805</v>
      </c>
      <c r="I38">
        <v>1.0822467525380599</v>
      </c>
      <c r="J38">
        <v>1.3553263909586799</v>
      </c>
      <c r="K38">
        <v>1.0936602077218101</v>
      </c>
      <c r="L38">
        <v>1.5665664315069801</v>
      </c>
      <c r="M38">
        <v>0.74130065659203104</v>
      </c>
      <c r="O38">
        <v>4.99949626587214</v>
      </c>
      <c r="P38">
        <v>2.39283933076385</v>
      </c>
      <c r="Q38">
        <v>3.8559202450461698</v>
      </c>
      <c r="R38">
        <v>4.7150668556411404</v>
      </c>
      <c r="S38">
        <v>11.973267988860901</v>
      </c>
      <c r="T38">
        <v>21.448856565207102</v>
      </c>
      <c r="U38">
        <v>-12.222541351315501</v>
      </c>
      <c r="V38">
        <v>-23.420121180895698</v>
      </c>
      <c r="W38">
        <v>-33.143744852303598</v>
      </c>
      <c r="X38">
        <v>-139.59738515246201</v>
      </c>
    </row>
    <row r="39" spans="2:24" x14ac:dyDescent="0.25">
      <c r="B39">
        <v>246</v>
      </c>
      <c r="D39">
        <v>0.80971114346105799</v>
      </c>
      <c r="E39">
        <v>0.798221135422574</v>
      </c>
      <c r="F39">
        <v>0.76707190906952605</v>
      </c>
      <c r="G39">
        <v>0.92654738297238604</v>
      </c>
      <c r="H39">
        <v>0.87331434915280903</v>
      </c>
      <c r="I39">
        <v>1.5793956535643501</v>
      </c>
      <c r="J39">
        <v>1.97096973815226</v>
      </c>
      <c r="K39">
        <v>1.86359969281341</v>
      </c>
      <c r="L39">
        <v>1.1839480561151701</v>
      </c>
      <c r="M39">
        <v>1.96813502364098</v>
      </c>
      <c r="O39">
        <v>-0.47071697693533499</v>
      </c>
      <c r="P39">
        <v>9.2575271311848297</v>
      </c>
      <c r="Q39">
        <v>1.9386012501727301</v>
      </c>
      <c r="R39">
        <v>14.4223643815176</v>
      </c>
      <c r="S39">
        <v>28.6365265800336</v>
      </c>
      <c r="T39">
        <v>21.8106132049774</v>
      </c>
      <c r="U39">
        <v>-3.3267031142029899</v>
      </c>
      <c r="V39">
        <v>-33.1418806271706</v>
      </c>
      <c r="W39">
        <v>-56.670676674222001</v>
      </c>
      <c r="X39">
        <v>-93.129143796280502</v>
      </c>
    </row>
    <row r="40" spans="2:24" x14ac:dyDescent="0.25">
      <c r="B40">
        <v>248</v>
      </c>
      <c r="D40">
        <v>0.76714002824471805</v>
      </c>
      <c r="E40">
        <v>0.74855721638272299</v>
      </c>
      <c r="F40">
        <v>0.850652493345047</v>
      </c>
      <c r="G40">
        <v>0.84163854333844901</v>
      </c>
      <c r="H40">
        <v>1.11136393744548</v>
      </c>
      <c r="I40">
        <v>1.1153842804013301</v>
      </c>
      <c r="J40">
        <v>1.1240088982126599</v>
      </c>
      <c r="K40">
        <v>1.1220723207046801</v>
      </c>
      <c r="L40">
        <v>0.49156601085270801</v>
      </c>
      <c r="M40">
        <v>0.61997029379947</v>
      </c>
      <c r="O40">
        <v>5.7323918851435502</v>
      </c>
      <c r="P40">
        <v>2.02614636422719</v>
      </c>
      <c r="Q40">
        <v>3.1827197286919198E-2</v>
      </c>
      <c r="R40">
        <v>-9.6218470298931997</v>
      </c>
      <c r="S40">
        <v>6.1413473168697603</v>
      </c>
      <c r="T40">
        <v>-15.966202391338699</v>
      </c>
      <c r="U40">
        <v>-37.290257951302202</v>
      </c>
      <c r="V40">
        <v>-51.804901977147097</v>
      </c>
      <c r="W40">
        <v>-68.980907287830306</v>
      </c>
      <c r="X40">
        <v>-91.508726191903094</v>
      </c>
    </row>
    <row r="41" spans="2:24" x14ac:dyDescent="0.25">
      <c r="B41">
        <v>249</v>
      </c>
      <c r="D41">
        <v>0.52033246893516505</v>
      </c>
      <c r="E41">
        <v>0.51290980853885804</v>
      </c>
      <c r="F41">
        <v>0.50525981173869605</v>
      </c>
      <c r="G41">
        <v>0.82683356838146005</v>
      </c>
      <c r="H41">
        <v>1.04717325001303</v>
      </c>
      <c r="I41">
        <v>1.32313577278183</v>
      </c>
      <c r="J41">
        <v>1.50132002039826</v>
      </c>
      <c r="K41">
        <v>1.2470494078971499</v>
      </c>
      <c r="L41">
        <v>1.3717929123772601</v>
      </c>
      <c r="M41">
        <v>1.0216225787923101</v>
      </c>
      <c r="O41">
        <v>-0.93703863290037803</v>
      </c>
      <c r="P41">
        <v>-5.11711959402537</v>
      </c>
      <c r="Q41">
        <v>5.1585104778182798</v>
      </c>
      <c r="R41">
        <v>29.018505985237599</v>
      </c>
      <c r="S41">
        <v>22.565501681859999</v>
      </c>
      <c r="T41">
        <v>19.216964508838</v>
      </c>
      <c r="U41">
        <v>-9.3258567188424504</v>
      </c>
      <c r="V41">
        <v>-37.354276313799602</v>
      </c>
      <c r="W41">
        <v>-64.6405937120917</v>
      </c>
      <c r="X41">
        <v>-52.892995407435798</v>
      </c>
    </row>
    <row r="42" spans="2:24" x14ac:dyDescent="0.25">
      <c r="B42">
        <v>250</v>
      </c>
      <c r="D42">
        <v>0.833456201026195</v>
      </c>
      <c r="E42">
        <v>0.83866957566830902</v>
      </c>
      <c r="F42">
        <v>0.83963702145115404</v>
      </c>
      <c r="G42">
        <v>0.895464800545132</v>
      </c>
      <c r="H42">
        <v>0.90555860672961097</v>
      </c>
      <c r="I42">
        <v>1.1486435997825899</v>
      </c>
      <c r="J42">
        <v>1.6246604124408199</v>
      </c>
      <c r="K42">
        <v>1.4773071351071601</v>
      </c>
      <c r="L42">
        <v>1.4995642392994699</v>
      </c>
      <c r="M42">
        <v>1.9417340841063799</v>
      </c>
      <c r="O42">
        <v>2.0809823160561001</v>
      </c>
      <c r="P42">
        <v>3.1853915208163901</v>
      </c>
      <c r="Q42">
        <v>1.3850432498738501</v>
      </c>
      <c r="R42">
        <v>4.9400817614318999</v>
      </c>
      <c r="S42">
        <v>9.7076197914401003</v>
      </c>
      <c r="T42">
        <v>17.301839733958701</v>
      </c>
      <c r="U42">
        <v>-7.6218190875858003</v>
      </c>
      <c r="V42">
        <v>-26.737432842326999</v>
      </c>
      <c r="W42">
        <v>-23.7248614820498</v>
      </c>
      <c r="X42">
        <v>-90.009913401527896</v>
      </c>
    </row>
    <row r="43" spans="2:24" x14ac:dyDescent="0.25">
      <c r="B43">
        <v>251</v>
      </c>
      <c r="D43">
        <v>0.90171688614824697</v>
      </c>
      <c r="E43">
        <v>0.91636863661275803</v>
      </c>
      <c r="F43">
        <v>1.00590699780738</v>
      </c>
      <c r="G43">
        <v>1.04633474471699</v>
      </c>
      <c r="H43">
        <v>1.36937126811341</v>
      </c>
      <c r="I43">
        <v>1.70236382009661</v>
      </c>
      <c r="J43">
        <v>1.59511688062945</v>
      </c>
      <c r="K43">
        <v>0.97681163369297797</v>
      </c>
      <c r="L43">
        <v>0.61571869314004801</v>
      </c>
      <c r="M43">
        <v>0.76968266230499705</v>
      </c>
      <c r="O43">
        <v>-1.8256982741521699</v>
      </c>
      <c r="P43">
        <v>1.50667094951211</v>
      </c>
      <c r="Q43">
        <v>3.1041949832840001</v>
      </c>
      <c r="R43">
        <v>-0.32787496102429597</v>
      </c>
      <c r="S43">
        <v>-2.2105177928142399</v>
      </c>
      <c r="T43">
        <v>-30.8658438016964</v>
      </c>
      <c r="U43">
        <v>-62.133432742086498</v>
      </c>
      <c r="V43">
        <v>-106.27430528585199</v>
      </c>
      <c r="W43">
        <v>-52.534850012319403</v>
      </c>
      <c r="X43">
        <v>-166.14537848631301</v>
      </c>
    </row>
    <row r="44" spans="2:24" x14ac:dyDescent="0.25">
      <c r="B44">
        <v>252</v>
      </c>
      <c r="D44">
        <v>0.95195004393920102</v>
      </c>
      <c r="E44">
        <v>0.96660377769932004</v>
      </c>
      <c r="F44">
        <v>0.988238706316797</v>
      </c>
      <c r="G44">
        <v>0.97648088941892697</v>
      </c>
      <c r="H44">
        <v>1.0323174488875999</v>
      </c>
      <c r="I44">
        <v>1.1434591945583299</v>
      </c>
      <c r="J44">
        <v>1.66210421019541</v>
      </c>
      <c r="K44">
        <v>1.6336760583571099</v>
      </c>
      <c r="L44">
        <v>1.9552195284746801</v>
      </c>
      <c r="M44">
        <v>2.2587928103575199</v>
      </c>
      <c r="O44">
        <v>-0.40248629981492001</v>
      </c>
      <c r="P44">
        <v>-0.46524925751565399</v>
      </c>
      <c r="Q44">
        <v>4.5621772503676002E-2</v>
      </c>
      <c r="R44">
        <v>5.4110820415101998E-2</v>
      </c>
      <c r="S44">
        <v>0.43190765992774799</v>
      </c>
      <c r="T44">
        <v>5.1601522266690401</v>
      </c>
      <c r="U44">
        <v>-12.126492760513999</v>
      </c>
      <c r="V44">
        <v>-28.712650146785499</v>
      </c>
      <c r="W44">
        <v>-50.3049808438521</v>
      </c>
      <c r="X44">
        <v>-99.239984562208207</v>
      </c>
    </row>
    <row r="45" spans="2:24" x14ac:dyDescent="0.25">
      <c r="B45">
        <v>253</v>
      </c>
      <c r="D45">
        <v>0.96590858956915504</v>
      </c>
      <c r="E45">
        <v>0.85348513867166598</v>
      </c>
      <c r="F45">
        <v>0.84028578264125797</v>
      </c>
      <c r="G45">
        <v>0.93981818346058499</v>
      </c>
      <c r="H45">
        <v>1.0358511474818899</v>
      </c>
      <c r="I45">
        <v>1.35062196135572</v>
      </c>
      <c r="J45">
        <v>1.4717917558840501</v>
      </c>
      <c r="K45">
        <v>2.1931767828737101</v>
      </c>
      <c r="L45">
        <v>2.6958683123637099</v>
      </c>
      <c r="M45">
        <v>2.2164325321348</v>
      </c>
      <c r="O45">
        <v>2.9176932469595598</v>
      </c>
      <c r="P45">
        <v>-1.07992580062203</v>
      </c>
      <c r="Q45">
        <v>2.25581332679221</v>
      </c>
      <c r="R45">
        <v>1.9289460371353799</v>
      </c>
      <c r="S45">
        <v>3.41836696041084</v>
      </c>
      <c r="T45">
        <v>-4.6445867724643</v>
      </c>
      <c r="U45">
        <v>-17.535212744386602</v>
      </c>
      <c r="V45">
        <v>-44.783422224680201</v>
      </c>
      <c r="W45">
        <v>-76.214831034647503</v>
      </c>
      <c r="X45">
        <v>-164.718273655144</v>
      </c>
    </row>
    <row r="46" spans="2:24" x14ac:dyDescent="0.25">
      <c r="B46">
        <v>256</v>
      </c>
      <c r="D46">
        <v>0.353804741950968</v>
      </c>
      <c r="E46">
        <v>0.41913519812920402</v>
      </c>
      <c r="F46">
        <v>0.40772808109758801</v>
      </c>
      <c r="G46">
        <v>0.514650153437058</v>
      </c>
      <c r="H46">
        <v>0.79376801112318796</v>
      </c>
      <c r="I46">
        <v>1.0588425145315701</v>
      </c>
      <c r="J46">
        <v>1.2865127275296599</v>
      </c>
      <c r="K46">
        <v>1.66326833321189</v>
      </c>
      <c r="L46">
        <v>1.22706279417844</v>
      </c>
      <c r="M46">
        <v>0.87964969439235197</v>
      </c>
      <c r="O46">
        <v>2.8987167326537402</v>
      </c>
      <c r="P46">
        <v>25.7052469905605</v>
      </c>
      <c r="Q46">
        <v>31.867082838568098</v>
      </c>
      <c r="R46">
        <v>24.8478237837055</v>
      </c>
      <c r="S46">
        <v>36.2935680158118</v>
      </c>
      <c r="T46">
        <v>15.866379402961799</v>
      </c>
      <c r="U46">
        <v>0.38020134771776098</v>
      </c>
      <c r="V46">
        <v>-20.808723685904599</v>
      </c>
      <c r="W46">
        <v>-77.951484862621299</v>
      </c>
      <c r="X46">
        <v>-107.851513604216</v>
      </c>
    </row>
    <row r="47" spans="2:24" x14ac:dyDescent="0.25">
      <c r="B47">
        <v>257</v>
      </c>
      <c r="D47">
        <v>0.80394284465311106</v>
      </c>
      <c r="E47">
        <v>0.94486127963419397</v>
      </c>
      <c r="F47">
        <v>0.94722489240608598</v>
      </c>
      <c r="G47">
        <v>1.0278686150643901</v>
      </c>
      <c r="H47">
        <v>1.0041423436104699</v>
      </c>
      <c r="I47">
        <v>1.1239354428200099</v>
      </c>
      <c r="J47">
        <v>1.6471734358386501</v>
      </c>
      <c r="K47">
        <v>1.4578574896312599</v>
      </c>
      <c r="L47">
        <v>1.5553662816138001</v>
      </c>
      <c r="M47">
        <v>2.2586145229725498</v>
      </c>
      <c r="O47">
        <v>1.99581389221716</v>
      </c>
      <c r="P47">
        <v>4.14396401981758</v>
      </c>
      <c r="Q47">
        <v>5.4675783300885197</v>
      </c>
      <c r="R47">
        <v>8.0209329367790207</v>
      </c>
      <c r="S47">
        <v>3.50132814331208</v>
      </c>
      <c r="T47">
        <v>10.379661358467899</v>
      </c>
      <c r="U47">
        <v>-2.8826786047313</v>
      </c>
      <c r="V47">
        <v>-17.3155090977627</v>
      </c>
      <c r="W47">
        <v>-24.575711212688599</v>
      </c>
      <c r="X47">
        <v>-58.927996381295401</v>
      </c>
    </row>
    <row r="48" spans="2:24" x14ac:dyDescent="0.25">
      <c r="B48">
        <v>258</v>
      </c>
      <c r="D48">
        <v>0.38236268570881499</v>
      </c>
      <c r="E48">
        <v>0.43473523478901799</v>
      </c>
      <c r="F48">
        <v>0.43024765475079202</v>
      </c>
      <c r="G48">
        <v>0.63329738348208398</v>
      </c>
      <c r="H48">
        <v>0.94027964868333402</v>
      </c>
      <c r="I48">
        <v>1.6639559152651799</v>
      </c>
      <c r="J48">
        <v>1.6379959267794399</v>
      </c>
      <c r="K48">
        <v>1.3752584017498399</v>
      </c>
      <c r="L48">
        <v>1.1103238000553799</v>
      </c>
      <c r="M48">
        <v>1.49532179722687</v>
      </c>
      <c r="O48">
        <v>-3.7065412521988499</v>
      </c>
      <c r="P48">
        <v>-10.795227653073299</v>
      </c>
      <c r="Q48">
        <v>42.796136701571001</v>
      </c>
      <c r="R48">
        <v>46.598449429795501</v>
      </c>
      <c r="S48">
        <v>33.5645054401148</v>
      </c>
      <c r="T48">
        <v>24.293258326277101</v>
      </c>
      <c r="U48">
        <v>-15.9313005921626</v>
      </c>
      <c r="V48">
        <v>-34.038380347523898</v>
      </c>
      <c r="W48">
        <v>-51.427594056914202</v>
      </c>
      <c r="X48">
        <v>-67.212086814202095</v>
      </c>
    </row>
    <row r="49" spans="2:24" x14ac:dyDescent="0.25">
      <c r="B49">
        <v>259</v>
      </c>
      <c r="D49">
        <v>0.62727506503358699</v>
      </c>
      <c r="E49">
        <v>0.54771183624728903</v>
      </c>
      <c r="F49">
        <v>0.56524453019506504</v>
      </c>
      <c r="G49">
        <v>0.72749954487075097</v>
      </c>
      <c r="H49">
        <v>1.0127050794907899</v>
      </c>
      <c r="I49">
        <v>1.7792015965671499</v>
      </c>
      <c r="J49">
        <v>2.1399108517135801</v>
      </c>
      <c r="K49">
        <v>1.8468572168506301</v>
      </c>
      <c r="L49">
        <v>0.58259070488535802</v>
      </c>
      <c r="M49">
        <v>1.05179528041319</v>
      </c>
      <c r="O49">
        <v>11.658518520913301</v>
      </c>
      <c r="P49">
        <v>11.244527638833601</v>
      </c>
      <c r="Q49">
        <v>22.0252637667291</v>
      </c>
      <c r="R49">
        <v>28.8315126819755</v>
      </c>
      <c r="S49">
        <v>29.909758214499799</v>
      </c>
      <c r="T49">
        <v>7.5321554717392001</v>
      </c>
      <c r="U49">
        <v>-20.748897224126601</v>
      </c>
      <c r="V49">
        <v>-75.875499792352699</v>
      </c>
      <c r="W49">
        <v>-70.740490179023396</v>
      </c>
      <c r="X49">
        <v>-103.36112025664301</v>
      </c>
    </row>
    <row r="50" spans="2:24" x14ac:dyDescent="0.25">
      <c r="B50">
        <v>260</v>
      </c>
      <c r="D50">
        <v>0.72997825126254501</v>
      </c>
      <c r="E50">
        <v>0.70909356906657395</v>
      </c>
      <c r="F50">
        <v>0.73839782067148196</v>
      </c>
      <c r="G50">
        <v>0.73736644319245104</v>
      </c>
      <c r="H50">
        <v>0.73223528536571403</v>
      </c>
      <c r="I50">
        <v>0.73397581512886001</v>
      </c>
      <c r="J50">
        <v>0.977813041336834</v>
      </c>
      <c r="K50">
        <v>1.00267910970428</v>
      </c>
      <c r="L50">
        <v>1.02871891301841</v>
      </c>
      <c r="M50">
        <v>1.6440248671147</v>
      </c>
      <c r="O50">
        <v>-2.8426984194577098</v>
      </c>
      <c r="P50">
        <v>3.0270952723795399</v>
      </c>
      <c r="Q50">
        <v>3.35651289123444</v>
      </c>
      <c r="R50">
        <v>3.43767660219445</v>
      </c>
      <c r="S50">
        <v>4.5820405635687802</v>
      </c>
      <c r="T50">
        <v>6.30190409761226</v>
      </c>
      <c r="U50">
        <v>7.82786340231171</v>
      </c>
      <c r="V50">
        <v>-7.5758709093639496</v>
      </c>
      <c r="W50">
        <v>-14.524073398042001</v>
      </c>
      <c r="X50">
        <v>-4.7083522423760904</v>
      </c>
    </row>
    <row r="51" spans="2:24" x14ac:dyDescent="0.25">
      <c r="B51">
        <v>261</v>
      </c>
      <c r="D51">
        <v>0.56444179584867005</v>
      </c>
      <c r="E51">
        <v>0.79587018681086696</v>
      </c>
      <c r="F51">
        <v>0.57036168354292205</v>
      </c>
      <c r="G51">
        <v>0.67110507471530101</v>
      </c>
      <c r="H51">
        <v>0.66208558566991804</v>
      </c>
      <c r="I51">
        <v>1.4077709615215199</v>
      </c>
      <c r="J51">
        <v>1.98770414552661</v>
      </c>
      <c r="K51">
        <v>1.9847399602085301</v>
      </c>
      <c r="L51">
        <v>0.97465217977101704</v>
      </c>
      <c r="M51">
        <v>1.6038863187127701</v>
      </c>
      <c r="O51">
        <v>-7.2490372566867203</v>
      </c>
      <c r="P51">
        <v>1.16636334439848</v>
      </c>
      <c r="Q51">
        <v>6.9328927974033201</v>
      </c>
      <c r="R51">
        <v>9.4728916218513604</v>
      </c>
      <c r="S51">
        <v>27.271245167265299</v>
      </c>
      <c r="T51">
        <v>44.152588337007202</v>
      </c>
      <c r="U51">
        <v>-0.33219529981199802</v>
      </c>
      <c r="V51">
        <v>-42.996982818552098</v>
      </c>
      <c r="W51">
        <v>-42.7894083011874</v>
      </c>
      <c r="X51">
        <v>-66.684255354287103</v>
      </c>
    </row>
    <row r="52" spans="2:24" x14ac:dyDescent="0.25">
      <c r="B52">
        <v>262</v>
      </c>
      <c r="D52">
        <v>0.90279640448478904</v>
      </c>
      <c r="E52">
        <v>0.94437638715072802</v>
      </c>
      <c r="F52">
        <v>0.88617236517370801</v>
      </c>
      <c r="G52">
        <v>0.90290650267322403</v>
      </c>
      <c r="H52">
        <v>0.91642110416656997</v>
      </c>
      <c r="I52">
        <v>0.95662039125776899</v>
      </c>
      <c r="J52">
        <v>1.3338783122425799</v>
      </c>
      <c r="K52">
        <v>1.4945566387279201</v>
      </c>
      <c r="L52">
        <v>0.98551163977705702</v>
      </c>
      <c r="M52">
        <v>2.4677878566022802</v>
      </c>
      <c r="O52">
        <v>-0.50977345400859997</v>
      </c>
      <c r="P52">
        <v>1.0172369600361999</v>
      </c>
      <c r="Q52">
        <v>0.12171307079464</v>
      </c>
      <c r="R52">
        <v>1.4377808800066301</v>
      </c>
      <c r="S52">
        <v>1.83912648678598</v>
      </c>
      <c r="T52">
        <v>12.695244288276699</v>
      </c>
      <c r="U52">
        <v>9.3288725540228299</v>
      </c>
      <c r="V52">
        <v>-7.1504778959982396</v>
      </c>
      <c r="W52">
        <v>-7.2181588198922899</v>
      </c>
      <c r="X52">
        <v>3.9663868772967499</v>
      </c>
    </row>
    <row r="53" spans="2:24" x14ac:dyDescent="0.25">
      <c r="B53">
        <v>264</v>
      </c>
      <c r="D53">
        <v>0.232616973865791</v>
      </c>
      <c r="E53">
        <v>1.53498162253875</v>
      </c>
      <c r="F53">
        <v>1.8633853560348199</v>
      </c>
      <c r="G53">
        <v>1.9233512004526201</v>
      </c>
      <c r="H53">
        <v>1.4297170730203299</v>
      </c>
      <c r="I53">
        <v>1.4556369751814799</v>
      </c>
      <c r="J53">
        <v>1.4546588588059399</v>
      </c>
      <c r="K53">
        <v>1.55010795394222</v>
      </c>
      <c r="L53">
        <v>1.8078498134963701</v>
      </c>
      <c r="M53">
        <v>1.7529358574476199</v>
      </c>
      <c r="O53">
        <v>35.548482983516301</v>
      </c>
      <c r="P53">
        <v>39.418864340720297</v>
      </c>
      <c r="Q53">
        <v>32.872605432174403</v>
      </c>
      <c r="R53">
        <v>8.4164199644294904</v>
      </c>
      <c r="S53">
        <v>-10.3631297945879</v>
      </c>
      <c r="T53">
        <v>-5.5980744496943498</v>
      </c>
      <c r="U53">
        <v>-25.4225685866035</v>
      </c>
      <c r="V53">
        <v>-31.8978663209686</v>
      </c>
      <c r="W53">
        <v>-48.848823454335196</v>
      </c>
      <c r="X53">
        <v>-132.41256045024599</v>
      </c>
    </row>
    <row r="54" spans="2:24" x14ac:dyDescent="0.25">
      <c r="B54">
        <v>265</v>
      </c>
      <c r="D54">
        <v>0.59034658622416802</v>
      </c>
      <c r="E54">
        <v>0.46530705452245003</v>
      </c>
      <c r="F54">
        <v>0.76066021047590604</v>
      </c>
      <c r="G54">
        <v>0.75244731132853404</v>
      </c>
      <c r="H54">
        <v>1.1356761908261099</v>
      </c>
      <c r="I54">
        <v>1.5870203025585901</v>
      </c>
      <c r="J54">
        <v>2.3118628160621801</v>
      </c>
      <c r="K54">
        <v>1.9672845373351</v>
      </c>
      <c r="L54">
        <v>0.82160565037891697</v>
      </c>
      <c r="M54">
        <v>1.0159329997147599</v>
      </c>
      <c r="O54">
        <v>28.550458918350799</v>
      </c>
      <c r="P54">
        <v>25.456707619024499</v>
      </c>
      <c r="Q54">
        <v>27.509057237582699</v>
      </c>
      <c r="R54">
        <v>23.670460208810699</v>
      </c>
      <c r="S54">
        <v>41.8645708691217</v>
      </c>
      <c r="T54">
        <v>25.6729230165217</v>
      </c>
      <c r="U54">
        <v>-2.0590601783391098</v>
      </c>
      <c r="V54">
        <v>-40.027445130897597</v>
      </c>
      <c r="W54">
        <v>-54.704224952923298</v>
      </c>
      <c r="X54">
        <v>-23.3833670244173</v>
      </c>
    </row>
    <row r="55" spans="2:24" x14ac:dyDescent="0.25">
      <c r="B55">
        <v>268</v>
      </c>
      <c r="D55">
        <v>0.62655062712910803</v>
      </c>
      <c r="E55">
        <v>0.67439068886426901</v>
      </c>
      <c r="F55">
        <v>0.74903827476876705</v>
      </c>
      <c r="G55">
        <v>0.88865127812038003</v>
      </c>
      <c r="H55">
        <v>1.08240490399843</v>
      </c>
      <c r="I55">
        <v>1.51435801847976</v>
      </c>
      <c r="J55">
        <v>0.74125840414879196</v>
      </c>
      <c r="K55">
        <v>0.77321194562182205</v>
      </c>
      <c r="L55">
        <v>0.70739904361962402</v>
      </c>
      <c r="M55">
        <v>0.53356553032210696</v>
      </c>
      <c r="O55">
        <v>7.0446360878468397</v>
      </c>
      <c r="P55">
        <v>7.4302331091129297</v>
      </c>
      <c r="Q55">
        <v>9.1104618589895292</v>
      </c>
      <c r="R55">
        <v>8.2154386945234901</v>
      </c>
      <c r="S55">
        <v>2.0424870977592602</v>
      </c>
      <c r="T55">
        <v>-29.3991381096738</v>
      </c>
      <c r="U55">
        <v>-61.783352196687602</v>
      </c>
      <c r="V55">
        <v>-56.178643977745601</v>
      </c>
      <c r="W55">
        <v>-76.594950022909003</v>
      </c>
      <c r="X55">
        <v>-103.355076932693</v>
      </c>
    </row>
    <row r="56" spans="2:24" x14ac:dyDescent="0.25">
      <c r="B56">
        <v>269</v>
      </c>
      <c r="D56">
        <v>0.22093332227463799</v>
      </c>
      <c r="E56">
        <v>0.26643963353126099</v>
      </c>
      <c r="F56">
        <v>0.38325992339751902</v>
      </c>
      <c r="G56">
        <v>0.54980239859541602</v>
      </c>
      <c r="H56">
        <v>1.17634445342204</v>
      </c>
      <c r="I56">
        <v>2.0588616848317298</v>
      </c>
      <c r="J56">
        <v>1.6325262465722901</v>
      </c>
      <c r="K56">
        <v>2.0823132133801798</v>
      </c>
      <c r="L56">
        <v>1.13848526757629</v>
      </c>
      <c r="M56">
        <v>1.2793092299015401</v>
      </c>
      <c r="O56">
        <v>42.367260721640399</v>
      </c>
      <c r="P56">
        <v>53.376866511535503</v>
      </c>
      <c r="Q56">
        <v>49.115598152166399</v>
      </c>
      <c r="R56">
        <v>78.3732853576211</v>
      </c>
      <c r="S56">
        <v>48.267420425338997</v>
      </c>
      <c r="T56">
        <v>5.2167488564664497</v>
      </c>
      <c r="U56">
        <v>-18.299973951642102</v>
      </c>
      <c r="V56">
        <v>-53.356829247412399</v>
      </c>
      <c r="W56">
        <v>-87.175789364207702</v>
      </c>
      <c r="X56">
        <v>-108.22103568989201</v>
      </c>
    </row>
    <row r="57" spans="2:24" x14ac:dyDescent="0.25">
      <c r="B57">
        <v>271</v>
      </c>
      <c r="D57">
        <v>0.869742818402225</v>
      </c>
      <c r="E57">
        <v>0.92194202519080704</v>
      </c>
      <c r="F57">
        <v>0.97595543612209201</v>
      </c>
      <c r="G57">
        <v>0.94649567355320197</v>
      </c>
      <c r="H57">
        <v>0.98545237803361296</v>
      </c>
      <c r="I57">
        <v>1.2537594329199</v>
      </c>
      <c r="J57">
        <v>1.5916250997183901</v>
      </c>
      <c r="K57">
        <v>1.6022283228957499</v>
      </c>
      <c r="L57">
        <v>0.81255538614832001</v>
      </c>
      <c r="M57">
        <v>0.63265963476298603</v>
      </c>
      <c r="O57">
        <v>-0.31396325422934002</v>
      </c>
      <c r="P57">
        <v>-9.9002391050236893E-2</v>
      </c>
      <c r="Q57">
        <v>2.1355467141491302</v>
      </c>
      <c r="R57">
        <v>0.55121065202136599</v>
      </c>
      <c r="S57">
        <v>-0.93103679743972301</v>
      </c>
      <c r="T57">
        <v>-6.1156985634436998</v>
      </c>
      <c r="U57">
        <v>-27.018563419233601</v>
      </c>
      <c r="V57">
        <v>-60.985028823006701</v>
      </c>
      <c r="W57">
        <v>-91.886566910396297</v>
      </c>
      <c r="X57">
        <v>-97.2939366013739</v>
      </c>
    </row>
    <row r="58" spans="2:24" x14ac:dyDescent="0.25">
      <c r="B58">
        <v>272</v>
      </c>
      <c r="D58">
        <v>0.54726575227877505</v>
      </c>
      <c r="E58">
        <v>0.55303374981511599</v>
      </c>
      <c r="F58">
        <v>0.54153313808695502</v>
      </c>
      <c r="G58">
        <v>0.68749794206358295</v>
      </c>
      <c r="H58">
        <v>0.97991556526300705</v>
      </c>
      <c r="I58">
        <v>0.48190970214622397</v>
      </c>
      <c r="J58">
        <v>0.13699387626277201</v>
      </c>
      <c r="K58">
        <v>8.4051304004723701E-2</v>
      </c>
      <c r="L58">
        <v>0.196844554969997</v>
      </c>
      <c r="M58">
        <v>0.37493836922294899</v>
      </c>
      <c r="O58">
        <v>-3.9234062472811702</v>
      </c>
      <c r="P58">
        <v>-6.8283095048136699</v>
      </c>
      <c r="Q58">
        <v>-5.0859707308149096</v>
      </c>
      <c r="R58">
        <v>-16.285357995317401</v>
      </c>
      <c r="S58">
        <v>-46.153229631455602</v>
      </c>
      <c r="T58">
        <v>-115.68065684006299</v>
      </c>
      <c r="U58">
        <v>-107.265646977896</v>
      </c>
      <c r="V58">
        <v>-136.45991700531599</v>
      </c>
      <c r="W58">
        <v>35.163237549030299</v>
      </c>
      <c r="X58">
        <v>-35.930229406528298</v>
      </c>
    </row>
    <row r="59" spans="2:24" x14ac:dyDescent="0.25">
      <c r="B59">
        <v>274</v>
      </c>
      <c r="D59">
        <v>0.83293684608415197</v>
      </c>
      <c r="E59">
        <v>0.77685149620957195</v>
      </c>
      <c r="F59">
        <v>0.99037345787971598</v>
      </c>
      <c r="G59">
        <v>0.84258364664029295</v>
      </c>
      <c r="H59">
        <v>1.19549241446622</v>
      </c>
      <c r="I59">
        <v>1.56445915020612</v>
      </c>
      <c r="J59">
        <v>2.0025443436174601</v>
      </c>
      <c r="K59">
        <v>2.3644160131034302</v>
      </c>
      <c r="L59">
        <v>1.75690964240575</v>
      </c>
      <c r="M59">
        <v>1.03969571639754</v>
      </c>
      <c r="O59">
        <v>12.563905318712299</v>
      </c>
      <c r="P59">
        <v>18.266480812630199</v>
      </c>
      <c r="Q59">
        <v>20.788133895515202</v>
      </c>
      <c r="R59">
        <v>1.9028410855244</v>
      </c>
      <c r="S59">
        <v>-1.23418266855155</v>
      </c>
      <c r="T59">
        <v>-0.47020112139155501</v>
      </c>
      <c r="U59">
        <v>-24.718714534931699</v>
      </c>
      <c r="V59">
        <v>-39.993259963276003</v>
      </c>
      <c r="W59">
        <v>-102.291110807607</v>
      </c>
      <c r="X59">
        <v>-130.95725553250099</v>
      </c>
    </row>
    <row r="60" spans="2:24" x14ac:dyDescent="0.25">
      <c r="B60">
        <v>275</v>
      </c>
      <c r="D60">
        <v>0.81115906858980802</v>
      </c>
      <c r="E60">
        <v>0.76324548655243096</v>
      </c>
      <c r="F60">
        <v>0.78148507794524702</v>
      </c>
      <c r="G60">
        <v>0.82727159938691797</v>
      </c>
      <c r="H60">
        <v>1.11882060400516</v>
      </c>
      <c r="I60">
        <v>1.31502361866439</v>
      </c>
      <c r="J60">
        <v>1.40235503204473</v>
      </c>
      <c r="K60">
        <v>1.4421547919031401</v>
      </c>
      <c r="L60">
        <v>1.3834508064306199</v>
      </c>
      <c r="M60">
        <v>1.9681932066730199</v>
      </c>
      <c r="O60">
        <v>-3.3129495895718399</v>
      </c>
      <c r="P60">
        <v>1.91702579348624</v>
      </c>
      <c r="Q60">
        <v>5.8300645970052001</v>
      </c>
      <c r="R60">
        <v>12.6790006894934</v>
      </c>
      <c r="S60">
        <v>12.599747509766299</v>
      </c>
      <c r="T60">
        <v>1.6882077009821499</v>
      </c>
      <c r="U60">
        <v>-7.8619280589012499</v>
      </c>
      <c r="V60">
        <v>-19.431201188808298</v>
      </c>
      <c r="W60">
        <v>-31.010614566221101</v>
      </c>
      <c r="X60">
        <v>-44.245954428945197</v>
      </c>
    </row>
    <row r="61" spans="2:24" x14ac:dyDescent="0.25">
      <c r="B61">
        <v>276</v>
      </c>
      <c r="D61">
        <v>0.51939449605277999</v>
      </c>
      <c r="E61">
        <v>0.29650854905195101</v>
      </c>
      <c r="F61">
        <v>0.75763067270694895</v>
      </c>
      <c r="G61">
        <v>0.62417567938234697</v>
      </c>
      <c r="H61">
        <v>1.2180861533093701</v>
      </c>
      <c r="I61">
        <v>1.3226709660490501</v>
      </c>
      <c r="J61">
        <v>1.8500585201538799</v>
      </c>
      <c r="K61">
        <v>1.7265180644242799</v>
      </c>
      <c r="L61">
        <v>0.90605466473645901</v>
      </c>
      <c r="M61">
        <v>0.71826253530122297</v>
      </c>
      <c r="O61">
        <v>6.26770426706282</v>
      </c>
      <c r="P61">
        <v>16.415621104977699</v>
      </c>
      <c r="Q61">
        <v>36.674380076999803</v>
      </c>
      <c r="R61">
        <v>27.880490622815898</v>
      </c>
      <c r="S61">
        <v>16.0225250326416</v>
      </c>
      <c r="T61">
        <v>7.25164105441565</v>
      </c>
      <c r="U61">
        <v>-16.200398135630401</v>
      </c>
      <c r="V61">
        <v>-68.816910010613697</v>
      </c>
      <c r="W61">
        <v>-90.894686120981703</v>
      </c>
      <c r="X61">
        <v>-100.195298056597</v>
      </c>
    </row>
    <row r="62" spans="2:24" x14ac:dyDescent="0.25">
      <c r="B62">
        <v>277</v>
      </c>
      <c r="D62">
        <v>0.46232045573981401</v>
      </c>
      <c r="E62">
        <v>0.61076369588399704</v>
      </c>
      <c r="F62">
        <v>0.67503515235120004</v>
      </c>
      <c r="G62">
        <v>0.99251026099601403</v>
      </c>
      <c r="H62">
        <v>1.1312660784248001</v>
      </c>
      <c r="I62">
        <v>1.0489074453870799</v>
      </c>
      <c r="J62">
        <v>1.0308137373972901</v>
      </c>
      <c r="K62">
        <v>1.2037137317519999</v>
      </c>
      <c r="L62">
        <v>1.0358528328457199</v>
      </c>
      <c r="M62">
        <v>1.98669270194336</v>
      </c>
      <c r="O62">
        <v>1.67253151331842</v>
      </c>
      <c r="P62">
        <v>10.908622653613801</v>
      </c>
      <c r="Q62">
        <v>18.5486988794841</v>
      </c>
      <c r="R62">
        <v>16.586941012044701</v>
      </c>
      <c r="S62">
        <v>11.139099328949801</v>
      </c>
      <c r="T62">
        <v>1.5790315060131701</v>
      </c>
      <c r="U62">
        <v>-6.3169667343266704</v>
      </c>
      <c r="V62">
        <v>-9.8329767993990096</v>
      </c>
      <c r="W62">
        <v>-22.217188496509898</v>
      </c>
      <c r="X62">
        <v>-23.5552557702038</v>
      </c>
    </row>
    <row r="63" spans="2:24" x14ac:dyDescent="0.25">
      <c r="B63">
        <v>278</v>
      </c>
      <c r="D63">
        <v>0.61726648121328997</v>
      </c>
      <c r="E63">
        <v>0.62381968824379397</v>
      </c>
      <c r="F63">
        <v>0.64266146191095896</v>
      </c>
      <c r="G63">
        <v>0.68945347148889802</v>
      </c>
      <c r="H63">
        <v>0.83028539715844196</v>
      </c>
      <c r="I63">
        <v>0.87967787237511097</v>
      </c>
      <c r="J63">
        <v>1.72443049829118</v>
      </c>
      <c r="K63">
        <v>1.87718323285975</v>
      </c>
      <c r="L63">
        <v>1.37814424792824</v>
      </c>
      <c r="M63">
        <v>1.17487501681377</v>
      </c>
      <c r="O63">
        <v>3.46366288976273</v>
      </c>
      <c r="P63">
        <v>1.7814594003159101</v>
      </c>
      <c r="Q63">
        <v>10.780714350258499</v>
      </c>
      <c r="R63">
        <v>15.371561388597501</v>
      </c>
      <c r="S63">
        <v>16.711928771683301</v>
      </c>
      <c r="T63">
        <v>20.097099466921598</v>
      </c>
      <c r="U63">
        <v>5.2311749423119602</v>
      </c>
      <c r="V63">
        <v>-25.551250526552799</v>
      </c>
      <c r="W63">
        <v>-54.183450871981002</v>
      </c>
      <c r="X63">
        <v>-81.484591170274399</v>
      </c>
    </row>
    <row r="64" spans="2:24" x14ac:dyDescent="0.25">
      <c r="B64">
        <v>279</v>
      </c>
      <c r="D64">
        <v>0.87153701367796599</v>
      </c>
      <c r="E64">
        <v>0.97865208530362302</v>
      </c>
      <c r="F64">
        <v>0.95551300167489694</v>
      </c>
      <c r="G64">
        <v>0.99100824195700399</v>
      </c>
      <c r="H64">
        <v>1.1060275778631401</v>
      </c>
      <c r="I64">
        <v>1.90537475063617</v>
      </c>
      <c r="J64">
        <v>2.4325569075900701</v>
      </c>
      <c r="K64">
        <v>1.71033868967102</v>
      </c>
      <c r="L64">
        <v>2.1604553671621098</v>
      </c>
      <c r="M64">
        <v>3.8276964479012898</v>
      </c>
      <c r="O64">
        <v>6.1637010750022601</v>
      </c>
      <c r="P64">
        <v>5.4715398444714696</v>
      </c>
      <c r="Q64">
        <v>4.5407507977213699</v>
      </c>
      <c r="R64">
        <v>5.7430809465820403</v>
      </c>
      <c r="S64">
        <v>13.699753048722</v>
      </c>
      <c r="T64">
        <v>8.4981391441592997</v>
      </c>
      <c r="U64">
        <v>-28.608794063661101</v>
      </c>
      <c r="V64">
        <v>-49.964211809862803</v>
      </c>
      <c r="W64">
        <v>-57.619626538517799</v>
      </c>
      <c r="X64">
        <v>-163.409874395044</v>
      </c>
    </row>
    <row r="65" spans="2:24" x14ac:dyDescent="0.25">
      <c r="B65">
        <v>282</v>
      </c>
      <c r="D65">
        <v>1.01310628564465</v>
      </c>
      <c r="E65">
        <v>1.0051202784031501</v>
      </c>
      <c r="F65">
        <v>1.0193430639810199</v>
      </c>
      <c r="G65">
        <v>1.03802925282518</v>
      </c>
      <c r="H65">
        <v>0.97099663241573897</v>
      </c>
      <c r="I65">
        <v>1.22970032020456</v>
      </c>
      <c r="J65">
        <v>1.8615997586097901</v>
      </c>
      <c r="K65">
        <v>1.96448614522196</v>
      </c>
      <c r="L65">
        <v>0.80797240534349601</v>
      </c>
      <c r="M65">
        <v>1.24302116227867</v>
      </c>
      <c r="O65">
        <v>0.16789150732833399</v>
      </c>
      <c r="P65">
        <v>0.649045941972062</v>
      </c>
      <c r="Q65">
        <v>8.8079040066094905E-2</v>
      </c>
      <c r="R65">
        <v>-0.55794256078270899</v>
      </c>
      <c r="S65">
        <v>-0.36894041305667202</v>
      </c>
      <c r="T65">
        <v>17.7843696197546</v>
      </c>
      <c r="U65">
        <v>-8.7260720809278904</v>
      </c>
      <c r="V65">
        <v>-39.042449526505798</v>
      </c>
      <c r="W65">
        <v>-69.373523265461699</v>
      </c>
      <c r="X65">
        <v>-41.862703186452997</v>
      </c>
    </row>
    <row r="66" spans="2:24" x14ac:dyDescent="0.25">
      <c r="B66">
        <v>283</v>
      </c>
      <c r="D66">
        <v>0.28816659476185202</v>
      </c>
      <c r="E66">
        <v>0.209486265671389</v>
      </c>
      <c r="F66">
        <v>0.25559302823031299</v>
      </c>
      <c r="G66">
        <v>0.34348320514655001</v>
      </c>
      <c r="H66">
        <v>0.33863788059743499</v>
      </c>
      <c r="I66">
        <v>0.43436918765879401</v>
      </c>
      <c r="J66">
        <v>0.42418376731905499</v>
      </c>
      <c r="K66">
        <v>0.55021459533525297</v>
      </c>
      <c r="L66">
        <v>0.62626481428480696</v>
      </c>
      <c r="M66">
        <v>0.87239288681986105</v>
      </c>
      <c r="O66">
        <v>-3.5107795822188899</v>
      </c>
      <c r="P66">
        <v>-11.2695487030058</v>
      </c>
      <c r="Q66">
        <v>23.396248171264698</v>
      </c>
      <c r="R66">
        <v>25.932375013856198</v>
      </c>
      <c r="S66">
        <v>26.814275753997698</v>
      </c>
      <c r="T66">
        <v>-1.8051310961131599</v>
      </c>
      <c r="U66">
        <v>-1.3753039708231301</v>
      </c>
      <c r="V66">
        <v>-10.358231673819899</v>
      </c>
      <c r="W66">
        <v>-17.627275046495701</v>
      </c>
      <c r="X66">
        <v>-68.979322168491706</v>
      </c>
    </row>
    <row r="67" spans="2:24" x14ac:dyDescent="0.25">
      <c r="B67">
        <v>284</v>
      </c>
      <c r="D67">
        <v>0.811332692828861</v>
      </c>
      <c r="E67">
        <v>0.86573877729637305</v>
      </c>
      <c r="F67">
        <v>0.90017253486871296</v>
      </c>
      <c r="G67">
        <v>1.0751568861369201</v>
      </c>
      <c r="H67">
        <v>1.1812451899448499</v>
      </c>
      <c r="I67">
        <v>1.40394856885167</v>
      </c>
      <c r="J67">
        <v>2.1522228645163</v>
      </c>
      <c r="K67">
        <v>1.91712159411435</v>
      </c>
      <c r="L67">
        <v>0.76023601774248395</v>
      </c>
      <c r="M67">
        <v>0.93661874336176598</v>
      </c>
      <c r="O67">
        <v>13.135105605819801</v>
      </c>
      <c r="P67">
        <v>14.5251899669989</v>
      </c>
      <c r="Q67">
        <v>10.8314905671521</v>
      </c>
      <c r="R67">
        <v>16.336024717090599</v>
      </c>
      <c r="S67">
        <v>8.7564503921147203</v>
      </c>
      <c r="T67">
        <v>10.6891316163984</v>
      </c>
      <c r="U67">
        <v>-10.929483585667199</v>
      </c>
      <c r="V67">
        <v>-57.706831725706998</v>
      </c>
      <c r="W67">
        <v>-69.2739295709316</v>
      </c>
      <c r="X67">
        <v>-69.177857677909799</v>
      </c>
    </row>
    <row r="68" spans="2:24" x14ac:dyDescent="0.25">
      <c r="B68">
        <v>285</v>
      </c>
      <c r="D68">
        <v>0.72704779515484697</v>
      </c>
      <c r="E68">
        <v>0.73543197255273796</v>
      </c>
      <c r="F68">
        <v>0.78815799237500295</v>
      </c>
      <c r="G68">
        <v>0.78098984108402103</v>
      </c>
      <c r="H68">
        <v>0.803528320081634</v>
      </c>
      <c r="I68">
        <v>0.90155020539219199</v>
      </c>
      <c r="J68">
        <v>1.1385359439325899</v>
      </c>
      <c r="K68">
        <v>0.876322109921709</v>
      </c>
      <c r="L68">
        <v>0.772753108026904</v>
      </c>
      <c r="M68">
        <v>1.1241411859361901</v>
      </c>
      <c r="O68">
        <v>-1.60675930458018</v>
      </c>
      <c r="P68">
        <v>-1.1840109275885</v>
      </c>
      <c r="Q68">
        <v>1.4148753225922099</v>
      </c>
      <c r="R68">
        <v>1.98072179778385</v>
      </c>
      <c r="S68">
        <v>-0.69502716990385405</v>
      </c>
      <c r="T68">
        <v>-1.7248511593911799</v>
      </c>
      <c r="U68">
        <v>-10.0216431135481</v>
      </c>
      <c r="V68">
        <v>-40.654819903151598</v>
      </c>
      <c r="W68">
        <v>-24.052236913319799</v>
      </c>
      <c r="X68">
        <v>-66.553724699914298</v>
      </c>
    </row>
    <row r="69" spans="2:24" x14ac:dyDescent="0.25">
      <c r="B69">
        <v>286</v>
      </c>
      <c r="D69">
        <v>0.641636129509224</v>
      </c>
      <c r="E69">
        <v>0.68174741383566795</v>
      </c>
      <c r="F69">
        <v>0.52177525865799601</v>
      </c>
      <c r="G69">
        <v>0.60150959685081196</v>
      </c>
      <c r="H69">
        <v>0.71125123985553096</v>
      </c>
      <c r="I69">
        <v>0.9196408416056</v>
      </c>
      <c r="J69">
        <v>1.0098108932762</v>
      </c>
      <c r="K69">
        <v>0.920781148412676</v>
      </c>
      <c r="L69">
        <v>0.79132104872112397</v>
      </c>
      <c r="M69">
        <v>1.56728868199844</v>
      </c>
      <c r="O69">
        <v>-2.9852980451394999</v>
      </c>
      <c r="P69">
        <v>-1.32616882028851</v>
      </c>
      <c r="Q69">
        <v>9.1437226227389298E-3</v>
      </c>
      <c r="R69">
        <v>-1.95255472102674</v>
      </c>
      <c r="S69">
        <v>17.874828170286701</v>
      </c>
      <c r="T69">
        <v>4.4549538352271902</v>
      </c>
      <c r="U69">
        <v>-14.470478801642299</v>
      </c>
      <c r="V69">
        <v>-36.2536651203175</v>
      </c>
      <c r="W69">
        <v>-43.066805176722802</v>
      </c>
      <c r="X69">
        <v>-46.315947586855003</v>
      </c>
    </row>
  </sheetData>
  <mergeCells count="2">
    <mergeCell ref="D2:M2"/>
    <mergeCell ref="O2:X2"/>
  </mergeCells>
  <pageMargins left="0.78740157499999996" right="0.78740157499999996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2"/>
  <sheetViews>
    <sheetView workbookViewId="0">
      <selection activeCell="B1" sqref="B1"/>
    </sheetView>
  </sheetViews>
  <sheetFormatPr baseColWidth="10" defaultColWidth="11" defaultRowHeight="15.75" x14ac:dyDescent="0.25"/>
  <sheetData>
    <row r="1" spans="1:24" x14ac:dyDescent="0.25">
      <c r="A1" t="s">
        <v>8</v>
      </c>
      <c r="C1" t="s">
        <v>0</v>
      </c>
      <c r="D1">
        <v>0.185</v>
      </c>
      <c r="E1">
        <v>0.245</v>
      </c>
      <c r="F1">
        <v>0.35499999999999998</v>
      </c>
      <c r="G1">
        <v>0.505</v>
      </c>
      <c r="H1">
        <v>0.71499999999999997</v>
      </c>
      <c r="I1">
        <v>1.0549999999999999</v>
      </c>
      <c r="J1">
        <v>1.4750000000000001</v>
      </c>
      <c r="K1">
        <v>2.0950000000000002</v>
      </c>
      <c r="L1">
        <v>2.9449999999999998</v>
      </c>
      <c r="M1">
        <v>4.1150000000000002</v>
      </c>
      <c r="O1" s="1">
        <v>0.185</v>
      </c>
      <c r="P1" s="1">
        <v>0.245</v>
      </c>
      <c r="Q1" s="1">
        <v>0.35499999999999998</v>
      </c>
      <c r="R1" s="1">
        <v>0.505</v>
      </c>
      <c r="S1" s="1">
        <v>0.71499999999999997</v>
      </c>
      <c r="T1" s="1">
        <v>1.0549999999999999</v>
      </c>
      <c r="U1" s="1">
        <v>1.4750000000000001</v>
      </c>
      <c r="V1" s="1">
        <v>2.0950000000000002</v>
      </c>
      <c r="W1" s="1">
        <v>2.9449999999999998</v>
      </c>
      <c r="X1" s="1">
        <v>4.1150000000000002</v>
      </c>
    </row>
    <row r="2" spans="1:24" x14ac:dyDescent="0.25">
      <c r="B2" t="s">
        <v>1</v>
      </c>
      <c r="D2" s="30" t="s">
        <v>2</v>
      </c>
      <c r="E2" s="30"/>
      <c r="F2" s="30"/>
      <c r="G2" s="30"/>
      <c r="H2" s="30"/>
      <c r="I2" s="30"/>
      <c r="J2" s="30"/>
      <c r="K2" s="30"/>
      <c r="L2" s="30"/>
      <c r="M2" s="30"/>
      <c r="O2" s="30" t="s">
        <v>3</v>
      </c>
      <c r="P2" s="30"/>
      <c r="Q2" s="30"/>
      <c r="R2" s="30"/>
      <c r="S2" s="30"/>
      <c r="T2" s="30"/>
      <c r="U2" s="30"/>
      <c r="V2" s="30"/>
      <c r="W2" s="30"/>
      <c r="X2" s="30"/>
    </row>
    <row r="3" spans="1:24" x14ac:dyDescent="0.25">
      <c r="B3">
        <v>189</v>
      </c>
      <c r="D3">
        <v>0.28139985118181399</v>
      </c>
      <c r="E3">
        <v>0.28681126094195403</v>
      </c>
      <c r="F3">
        <v>0.356861966142201</v>
      </c>
      <c r="G3">
        <v>0.47035701949337999</v>
      </c>
      <c r="H3">
        <v>0.64765087801770904</v>
      </c>
      <c r="I3">
        <v>1.0008267828544399</v>
      </c>
      <c r="J3">
        <v>1.2885674257759701</v>
      </c>
      <c r="K3">
        <v>1.4148260054547499</v>
      </c>
      <c r="L3">
        <v>1.8616435539374401</v>
      </c>
      <c r="M3">
        <v>2.41582354867153</v>
      </c>
      <c r="O3">
        <v>39.879509610838802</v>
      </c>
      <c r="P3">
        <v>41.474730938961898</v>
      </c>
      <c r="Q3">
        <v>43.767607243896897</v>
      </c>
      <c r="R3">
        <v>46.861906795218601</v>
      </c>
      <c r="S3">
        <v>50.830397131618497</v>
      </c>
      <c r="T3">
        <v>35.617305057108197</v>
      </c>
      <c r="U3">
        <v>9.4195578341397503</v>
      </c>
      <c r="V3">
        <v>-6.96154434313046</v>
      </c>
      <c r="W3">
        <v>-36.381203067956598</v>
      </c>
      <c r="X3">
        <v>-86.5596772104157</v>
      </c>
    </row>
    <row r="4" spans="1:24" x14ac:dyDescent="0.25">
      <c r="B4">
        <v>192</v>
      </c>
      <c r="D4">
        <v>0.27251187225519402</v>
      </c>
      <c r="E4">
        <v>0.240625636589267</v>
      </c>
      <c r="F4">
        <v>0.28334978986897402</v>
      </c>
      <c r="G4">
        <v>0.515880368776377</v>
      </c>
      <c r="H4">
        <v>1.0120109329320901</v>
      </c>
      <c r="I4">
        <v>1.6480634428804</v>
      </c>
      <c r="J4">
        <v>1.6996145494324</v>
      </c>
      <c r="K4">
        <v>0.879478991746243</v>
      </c>
      <c r="L4">
        <v>0.36812515678346602</v>
      </c>
      <c r="M4">
        <v>0.72769988187399504</v>
      </c>
      <c r="O4">
        <v>15.8048008232354</v>
      </c>
      <c r="P4">
        <v>38.3224797591796</v>
      </c>
      <c r="Q4">
        <v>42.1144898747133</v>
      </c>
      <c r="R4">
        <v>67.237250076786495</v>
      </c>
      <c r="S4">
        <v>52.517035713378803</v>
      </c>
      <c r="T4">
        <v>19.594491121521401</v>
      </c>
      <c r="U4">
        <v>-18.082718454659499</v>
      </c>
      <c r="V4">
        <v>-85.935308874935401</v>
      </c>
      <c r="W4">
        <v>-60.760050979496697</v>
      </c>
      <c r="X4">
        <v>-69.805182363425999</v>
      </c>
    </row>
    <row r="5" spans="1:24" x14ac:dyDescent="0.25">
      <c r="B5">
        <v>193</v>
      </c>
      <c r="D5">
        <v>0.16499044424277401</v>
      </c>
      <c r="E5">
        <v>0.15669023980518801</v>
      </c>
      <c r="F5">
        <v>0.17853039878612201</v>
      </c>
      <c r="G5">
        <v>0.266530625277762</v>
      </c>
      <c r="H5">
        <v>0.46633243851066097</v>
      </c>
      <c r="I5">
        <v>0.66661793040393802</v>
      </c>
      <c r="J5">
        <v>0.92338516808944604</v>
      </c>
      <c r="K5">
        <v>0.80183474386523901</v>
      </c>
      <c r="L5">
        <v>0.58811047101708902</v>
      </c>
      <c r="M5">
        <v>1.2105807486464999</v>
      </c>
      <c r="O5">
        <v>18.446646755614001</v>
      </c>
      <c r="P5">
        <v>32.790829215757498</v>
      </c>
      <c r="Q5">
        <v>39.645578387716199</v>
      </c>
      <c r="R5">
        <v>55.478656095585698</v>
      </c>
      <c r="S5">
        <v>74.337639219873793</v>
      </c>
      <c r="T5">
        <v>43.820631065094901</v>
      </c>
      <c r="U5">
        <v>9.7906818361635501</v>
      </c>
      <c r="V5">
        <v>-0.53016580971587701</v>
      </c>
      <c r="W5">
        <v>-25.187108090901098</v>
      </c>
      <c r="X5">
        <v>-32.014900779958197</v>
      </c>
    </row>
    <row r="6" spans="1:24" x14ac:dyDescent="0.25">
      <c r="B6">
        <v>194</v>
      </c>
      <c r="D6">
        <v>0.31758092631408402</v>
      </c>
      <c r="E6">
        <v>0.32187591837776902</v>
      </c>
      <c r="F6">
        <v>0.34924636863915598</v>
      </c>
      <c r="G6">
        <v>0.43792932237673399</v>
      </c>
      <c r="H6">
        <v>0.64586360048346103</v>
      </c>
      <c r="I6">
        <v>1.15431087284662</v>
      </c>
      <c r="J6">
        <v>1.54302660182845</v>
      </c>
      <c r="K6">
        <v>1.5119644411617199</v>
      </c>
      <c r="L6">
        <v>2.18308644138911</v>
      </c>
      <c r="M6">
        <v>1.6798887427803499</v>
      </c>
      <c r="O6">
        <v>19.8611366467869</v>
      </c>
      <c r="P6">
        <v>28.590426160442</v>
      </c>
      <c r="Q6">
        <v>38.581726681437402</v>
      </c>
      <c r="R6">
        <v>45.490151035149502</v>
      </c>
      <c r="S6">
        <v>50.821202893051399</v>
      </c>
      <c r="T6">
        <v>37.127681163917302</v>
      </c>
      <c r="U6">
        <v>2.6353040393781999</v>
      </c>
      <c r="V6">
        <v>-22.754348108086301</v>
      </c>
      <c r="W6">
        <v>-60.270014658916402</v>
      </c>
      <c r="X6">
        <v>-115.641616189125</v>
      </c>
    </row>
    <row r="7" spans="1:24" x14ac:dyDescent="0.25">
      <c r="B7">
        <v>195</v>
      </c>
      <c r="D7">
        <v>0.161591854400537</v>
      </c>
      <c r="E7">
        <v>0.148233958093511</v>
      </c>
      <c r="F7">
        <v>0.170732813647099</v>
      </c>
      <c r="G7">
        <v>0.256400920472177</v>
      </c>
      <c r="H7">
        <v>0.50410611923735904</v>
      </c>
      <c r="I7">
        <v>0.92395832640501996</v>
      </c>
      <c r="J7">
        <v>1.1782967154224799</v>
      </c>
      <c r="K7">
        <v>1.36721825702022</v>
      </c>
      <c r="L7">
        <v>1.6178107474476</v>
      </c>
      <c r="M7">
        <v>1.52715596546049</v>
      </c>
      <c r="O7">
        <v>28.444116898857299</v>
      </c>
      <c r="P7">
        <v>44.048691617452398</v>
      </c>
      <c r="Q7">
        <v>48.848742253650201</v>
      </c>
      <c r="R7">
        <v>70.211029469720302</v>
      </c>
      <c r="S7">
        <v>76.260739806792003</v>
      </c>
      <c r="T7">
        <v>59.587138038569599</v>
      </c>
      <c r="U7">
        <v>23.700549088063799</v>
      </c>
      <c r="V7">
        <v>2.4440422720325699</v>
      </c>
      <c r="W7">
        <v>-37.227261899359803</v>
      </c>
      <c r="X7">
        <v>-59.406500334371501</v>
      </c>
    </row>
    <row r="8" spans="1:24" x14ac:dyDescent="0.25">
      <c r="B8">
        <v>196</v>
      </c>
      <c r="D8">
        <v>0.19054477622556401</v>
      </c>
      <c r="E8">
        <v>0.213160583496594</v>
      </c>
      <c r="F8">
        <v>0.27630954720064999</v>
      </c>
      <c r="G8">
        <v>0.37916780374071701</v>
      </c>
      <c r="H8">
        <v>0.72391292809341301</v>
      </c>
      <c r="I8">
        <v>1.44403254158274</v>
      </c>
      <c r="J8">
        <v>1.94186922716827</v>
      </c>
      <c r="K8">
        <v>1.6724049977006501</v>
      </c>
      <c r="L8">
        <v>1.4525379213480001</v>
      </c>
      <c r="M8">
        <v>1.88846085899754</v>
      </c>
      <c r="O8">
        <v>24.416745595353301</v>
      </c>
      <c r="P8">
        <v>35.729974870809997</v>
      </c>
      <c r="Q8">
        <v>60.5543201830762</v>
      </c>
      <c r="R8">
        <v>64.118157230287395</v>
      </c>
      <c r="S8">
        <v>71.546525111414198</v>
      </c>
      <c r="T8">
        <v>42.850116575412898</v>
      </c>
      <c r="U8">
        <v>-2.5797744528984601</v>
      </c>
      <c r="V8">
        <v>-43.431444703264802</v>
      </c>
      <c r="W8">
        <v>-50.8700526684095</v>
      </c>
      <c r="X8">
        <v>-110.262599318097</v>
      </c>
    </row>
    <row r="9" spans="1:24" x14ac:dyDescent="0.25">
      <c r="B9">
        <v>199</v>
      </c>
      <c r="D9">
        <v>0.233826020579053</v>
      </c>
      <c r="E9">
        <v>0.22932716574171499</v>
      </c>
      <c r="F9">
        <v>0.28130349199274302</v>
      </c>
      <c r="G9">
        <v>0.42240248618468001</v>
      </c>
      <c r="H9">
        <v>0.67376874927683705</v>
      </c>
      <c r="I9">
        <v>0.91372571244874601</v>
      </c>
      <c r="J9">
        <v>1.3871956038223801</v>
      </c>
      <c r="K9">
        <v>1.27676017364114</v>
      </c>
      <c r="L9">
        <v>0.89085621639991897</v>
      </c>
      <c r="M9">
        <v>0.87496210827146303</v>
      </c>
      <c r="O9">
        <v>25.268488213446499</v>
      </c>
      <c r="P9">
        <v>28.869485499213202</v>
      </c>
      <c r="Q9">
        <v>45.486991642</v>
      </c>
      <c r="R9">
        <v>55.309756398702099</v>
      </c>
      <c r="S9">
        <v>48.8137553489412</v>
      </c>
      <c r="T9">
        <v>34.476965200170497</v>
      </c>
      <c r="U9">
        <v>14.6473972708822</v>
      </c>
      <c r="V9">
        <v>-30.921695750067698</v>
      </c>
      <c r="W9">
        <v>-42.053657469672103</v>
      </c>
      <c r="X9">
        <v>-56.774369460657397</v>
      </c>
    </row>
    <row r="10" spans="1:24" x14ac:dyDescent="0.25">
      <c r="B10">
        <v>200</v>
      </c>
      <c r="D10">
        <v>0.18583640571948501</v>
      </c>
      <c r="E10">
        <v>0.18075305706557901</v>
      </c>
      <c r="F10">
        <v>0.17608888134463399</v>
      </c>
      <c r="G10">
        <v>0.24716731403633299</v>
      </c>
      <c r="H10">
        <v>0.43861914637434701</v>
      </c>
      <c r="I10">
        <v>0.95437426450491702</v>
      </c>
      <c r="J10">
        <v>0.88165753702510696</v>
      </c>
      <c r="K10">
        <v>1.39585613831319</v>
      </c>
      <c r="L10">
        <v>2.1711733748365001</v>
      </c>
      <c r="M10">
        <v>2.87585945753893</v>
      </c>
      <c r="O10">
        <v>10.3569682016826</v>
      </c>
      <c r="P10">
        <v>11.134678921639001</v>
      </c>
      <c r="Q10">
        <v>31.8233788085527</v>
      </c>
      <c r="R10">
        <v>67.678546599414204</v>
      </c>
      <c r="S10">
        <v>75.988619706323107</v>
      </c>
      <c r="T10">
        <v>46.380719603521101</v>
      </c>
      <c r="U10">
        <v>25.770337604860799</v>
      </c>
      <c r="V10">
        <v>12.9853059683116</v>
      </c>
      <c r="W10">
        <v>-22.271884190925299</v>
      </c>
      <c r="X10">
        <v>-78.189037097158703</v>
      </c>
    </row>
    <row r="11" spans="1:24" x14ac:dyDescent="0.25">
      <c r="B11">
        <v>202</v>
      </c>
      <c r="D11">
        <v>0.161622062077418</v>
      </c>
      <c r="E11">
        <v>0.15827023106594701</v>
      </c>
      <c r="F11">
        <v>0.20847684225264301</v>
      </c>
      <c r="G11">
        <v>0.268049707049693</v>
      </c>
      <c r="H11">
        <v>0.34087926622669101</v>
      </c>
      <c r="I11">
        <v>0.55836520216424801</v>
      </c>
      <c r="J11">
        <v>0.92925433827830195</v>
      </c>
      <c r="K11">
        <v>1.02635478791399</v>
      </c>
      <c r="L11">
        <v>1.5427548379470899</v>
      </c>
      <c r="M11">
        <v>2.4798135359367599</v>
      </c>
      <c r="O11">
        <v>23.095747307002998</v>
      </c>
      <c r="P11">
        <v>39.506809364541901</v>
      </c>
      <c r="Q11">
        <v>46.697758770807901</v>
      </c>
      <c r="R11">
        <v>44.041595257702603</v>
      </c>
      <c r="S11">
        <v>50.473889748673798</v>
      </c>
      <c r="T11">
        <v>55.206892214658197</v>
      </c>
      <c r="U11">
        <v>39.048171471314298</v>
      </c>
      <c r="V11">
        <v>15.798182009091001</v>
      </c>
      <c r="W11">
        <v>8.1227772159410705</v>
      </c>
      <c r="X11">
        <v>-45.820542258047197</v>
      </c>
    </row>
    <row r="12" spans="1:24" x14ac:dyDescent="0.25">
      <c r="B12">
        <v>203</v>
      </c>
      <c r="D12">
        <v>0.12797434358522999</v>
      </c>
      <c r="E12">
        <v>0.100171630545769</v>
      </c>
      <c r="F12">
        <v>0.13691371815873701</v>
      </c>
      <c r="G12">
        <v>0.19465050387060501</v>
      </c>
      <c r="H12">
        <v>0.31606928775090598</v>
      </c>
      <c r="I12">
        <v>0.46960245185103799</v>
      </c>
      <c r="J12">
        <v>0.64028652068418501</v>
      </c>
      <c r="K12">
        <v>0.45699874171030502</v>
      </c>
      <c r="L12">
        <v>0.91569622732481304</v>
      </c>
      <c r="M12">
        <v>0.90188461253975205</v>
      </c>
      <c r="O12">
        <v>18.811020237940401</v>
      </c>
      <c r="P12">
        <v>23.073193441849401</v>
      </c>
      <c r="Q12">
        <v>39.590237451988301</v>
      </c>
      <c r="R12">
        <v>50.459443043447898</v>
      </c>
      <c r="S12">
        <v>62.671509076728597</v>
      </c>
      <c r="T12">
        <v>34.157782978211102</v>
      </c>
      <c r="U12">
        <v>20.9082237997942</v>
      </c>
      <c r="V12">
        <v>0.17205636866559201</v>
      </c>
      <c r="W12">
        <v>11.5957225809736</v>
      </c>
      <c r="X12">
        <v>-54.467064563290599</v>
      </c>
    </row>
    <row r="13" spans="1:24" x14ac:dyDescent="0.25">
      <c r="B13">
        <v>204</v>
      </c>
      <c r="D13">
        <v>0.201020098951565</v>
      </c>
      <c r="E13">
        <v>0.15981648450295599</v>
      </c>
      <c r="F13">
        <v>0.166723146644988</v>
      </c>
      <c r="G13">
        <v>0.23825241789153501</v>
      </c>
      <c r="H13">
        <v>0.338568256350535</v>
      </c>
      <c r="I13">
        <v>0.81430110740274397</v>
      </c>
      <c r="J13">
        <v>1.0811222045970299</v>
      </c>
      <c r="K13">
        <v>1.2348672243240399</v>
      </c>
      <c r="L13">
        <v>1.4285507882374899</v>
      </c>
      <c r="M13">
        <v>1.32445377235507</v>
      </c>
      <c r="O13">
        <v>0.92288621900381396</v>
      </c>
      <c r="P13">
        <v>7.3657363115154002</v>
      </c>
      <c r="Q13">
        <v>23.5768779956495</v>
      </c>
      <c r="R13">
        <v>50.299798180678501</v>
      </c>
      <c r="S13">
        <v>70.652241848905803</v>
      </c>
      <c r="T13">
        <v>76.058732311668905</v>
      </c>
      <c r="U13">
        <v>30.895891658943398</v>
      </c>
      <c r="V13">
        <v>0.25403089655908201</v>
      </c>
      <c r="W13">
        <v>-29.6255181870849</v>
      </c>
      <c r="X13">
        <v>-68.865128643500398</v>
      </c>
    </row>
    <row r="14" spans="1:24" x14ac:dyDescent="0.25">
      <c r="B14">
        <v>205</v>
      </c>
      <c r="D14">
        <v>0.25005483408791002</v>
      </c>
      <c r="E14">
        <v>0.28432882428041401</v>
      </c>
      <c r="F14">
        <v>0.35470099439083203</v>
      </c>
      <c r="G14">
        <v>0.63735436606655105</v>
      </c>
      <c r="H14">
        <v>0.88578387463784403</v>
      </c>
      <c r="I14">
        <v>1.0985970195932999</v>
      </c>
      <c r="J14">
        <v>0.98193412665907798</v>
      </c>
      <c r="K14">
        <v>0.80463659434282098</v>
      </c>
      <c r="L14">
        <v>1.3251693512092599</v>
      </c>
      <c r="M14">
        <v>1.04782988290098</v>
      </c>
      <c r="O14">
        <v>30.2490771204053</v>
      </c>
      <c r="P14">
        <v>32.3322960757354</v>
      </c>
      <c r="Q14">
        <v>48.136351570483697</v>
      </c>
      <c r="R14">
        <v>45.572927989532097</v>
      </c>
      <c r="S14">
        <v>40.008510476608997</v>
      </c>
      <c r="T14">
        <v>14.610247166856</v>
      </c>
      <c r="U14">
        <v>-8.3836911743208606</v>
      </c>
      <c r="V14">
        <v>-15.644905667413299</v>
      </c>
      <c r="W14">
        <v>-17.276776131417101</v>
      </c>
      <c r="X14">
        <v>-69.373309878692993</v>
      </c>
    </row>
    <row r="15" spans="1:24" x14ac:dyDescent="0.25">
      <c r="B15">
        <v>206</v>
      </c>
      <c r="D15">
        <v>0.15439837753154501</v>
      </c>
      <c r="E15">
        <v>0.15659237230161399</v>
      </c>
      <c r="F15">
        <v>0.273574515931435</v>
      </c>
      <c r="G15">
        <v>0.46863623372534802</v>
      </c>
      <c r="H15">
        <v>0.76081198438780995</v>
      </c>
      <c r="I15">
        <v>1.10679100208557</v>
      </c>
      <c r="J15">
        <v>1.30265976700833</v>
      </c>
      <c r="K15">
        <v>2.0757843639633702</v>
      </c>
      <c r="L15">
        <v>1.19885971667566</v>
      </c>
      <c r="M15">
        <v>1.16086826216051</v>
      </c>
      <c r="O15">
        <v>39.047356656537197</v>
      </c>
      <c r="P15">
        <v>62.8161838180568</v>
      </c>
      <c r="Q15">
        <v>71.556056311901798</v>
      </c>
      <c r="R15">
        <v>67.835556034111605</v>
      </c>
      <c r="S15">
        <v>56.999956144378103</v>
      </c>
      <c r="T15">
        <v>31.9194267338065</v>
      </c>
      <c r="U15">
        <v>6.6712333260323904</v>
      </c>
      <c r="V15">
        <v>-9.4793117032807999</v>
      </c>
      <c r="W15">
        <v>-106.718879175205</v>
      </c>
      <c r="X15">
        <v>-123.63606177474</v>
      </c>
    </row>
    <row r="16" spans="1:24" x14ac:dyDescent="0.25">
      <c r="B16">
        <v>209</v>
      </c>
      <c r="D16">
        <v>0.17542838652030099</v>
      </c>
      <c r="E16">
        <v>0.16255646518897099</v>
      </c>
      <c r="F16">
        <v>0.229123163202615</v>
      </c>
      <c r="G16">
        <v>0.38568119200615297</v>
      </c>
      <c r="H16">
        <v>0.635737937502174</v>
      </c>
      <c r="I16">
        <v>1.0490949239354299</v>
      </c>
      <c r="J16">
        <v>1.3436168411490399</v>
      </c>
      <c r="K16">
        <v>1.1141442267659301</v>
      </c>
      <c r="L16">
        <v>0.80747225228044905</v>
      </c>
      <c r="M16">
        <v>1.26639200948375</v>
      </c>
      <c r="O16">
        <v>22.152654631415999</v>
      </c>
      <c r="P16">
        <v>36.295779785462798</v>
      </c>
      <c r="Q16">
        <v>61.868488371491999</v>
      </c>
      <c r="R16">
        <v>65.873982251000896</v>
      </c>
      <c r="S16">
        <v>64.421447456711206</v>
      </c>
      <c r="T16">
        <v>35.9049597463193</v>
      </c>
      <c r="U16">
        <v>2.76521373953558</v>
      </c>
      <c r="V16">
        <v>-34.426106882334203</v>
      </c>
      <c r="W16">
        <v>-47.773183559596497</v>
      </c>
      <c r="X16">
        <v>-60.9033654316952</v>
      </c>
    </row>
    <row r="17" spans="2:24" x14ac:dyDescent="0.25">
      <c r="B17">
        <v>210</v>
      </c>
      <c r="D17">
        <v>0.20741689692832099</v>
      </c>
      <c r="E17">
        <v>0.195156086071512</v>
      </c>
      <c r="F17">
        <v>0.21778894755028899</v>
      </c>
      <c r="G17">
        <v>0.30740524054555601</v>
      </c>
      <c r="H17">
        <v>0.51232856958990303</v>
      </c>
      <c r="I17">
        <v>0.97942229466826003</v>
      </c>
      <c r="J17">
        <v>1.51570817078022</v>
      </c>
      <c r="K17">
        <v>1.5179641177357099</v>
      </c>
      <c r="L17">
        <v>1.1502377588178001</v>
      </c>
      <c r="M17">
        <v>1.9844552407550899</v>
      </c>
      <c r="O17">
        <v>14.939598440279999</v>
      </c>
      <c r="P17">
        <v>28.653687474195099</v>
      </c>
      <c r="Q17">
        <v>38.204519552101303</v>
      </c>
      <c r="R17">
        <v>56.485774339335698</v>
      </c>
      <c r="S17">
        <v>64.620332169063204</v>
      </c>
      <c r="T17">
        <v>55.754542873969001</v>
      </c>
      <c r="U17">
        <v>25.3616879392515</v>
      </c>
      <c r="V17">
        <v>-21.354468810056101</v>
      </c>
      <c r="W17">
        <v>-36.218078551378603</v>
      </c>
      <c r="X17">
        <v>-52.834375965505103</v>
      </c>
    </row>
    <row r="18" spans="2:24" x14ac:dyDescent="0.25">
      <c r="B18">
        <v>211</v>
      </c>
      <c r="D18">
        <v>0.190409699604385</v>
      </c>
      <c r="E18">
        <v>0.191255432280344</v>
      </c>
      <c r="F18">
        <v>0.234888288485538</v>
      </c>
      <c r="G18">
        <v>0.32278222830341602</v>
      </c>
      <c r="H18">
        <v>0.54405795923094502</v>
      </c>
      <c r="I18">
        <v>0.94266553190007696</v>
      </c>
      <c r="J18">
        <v>1.4451222355995901</v>
      </c>
      <c r="K18">
        <v>1.24147543625201</v>
      </c>
      <c r="L18">
        <v>0.74911246665078002</v>
      </c>
      <c r="M18">
        <v>1.51395974608142</v>
      </c>
      <c r="O18">
        <v>24.991627340999401</v>
      </c>
      <c r="P18">
        <v>43.336943573177699</v>
      </c>
      <c r="Q18">
        <v>43.215983714956401</v>
      </c>
      <c r="R18">
        <v>58.498102561848498</v>
      </c>
      <c r="S18">
        <v>66.066240544275402</v>
      </c>
      <c r="T18">
        <v>47.610842090101798</v>
      </c>
      <c r="U18">
        <v>19.686306469543801</v>
      </c>
      <c r="V18">
        <v>-27.206964917654702</v>
      </c>
      <c r="W18">
        <v>-29.706900253175899</v>
      </c>
      <c r="X18">
        <v>-45.783809150132903</v>
      </c>
    </row>
    <row r="19" spans="2:24" x14ac:dyDescent="0.25">
      <c r="B19">
        <v>212</v>
      </c>
      <c r="D19">
        <v>0.322984459395665</v>
      </c>
      <c r="E19">
        <v>0.33523390003526798</v>
      </c>
      <c r="F19">
        <v>0.45821565319718599</v>
      </c>
      <c r="G19">
        <v>0.69485598390591696</v>
      </c>
      <c r="H19">
        <v>0.97038981455948703</v>
      </c>
      <c r="I19">
        <v>1.3216800880950701</v>
      </c>
      <c r="J19">
        <v>1.48072482353847</v>
      </c>
      <c r="K19">
        <v>1.46085490104445</v>
      </c>
      <c r="L19">
        <v>1.12624058231236</v>
      </c>
      <c r="M19">
        <v>2.0998395945394699</v>
      </c>
      <c r="O19">
        <v>32.059452855036902</v>
      </c>
      <c r="P19">
        <v>40.222290462790603</v>
      </c>
      <c r="Q19">
        <v>51.165998519621901</v>
      </c>
      <c r="R19">
        <v>49.560369194162298</v>
      </c>
      <c r="S19">
        <v>42.350433449733501</v>
      </c>
      <c r="T19">
        <v>21.025905875909</v>
      </c>
      <c r="U19">
        <v>2.1376104319604199</v>
      </c>
      <c r="V19">
        <v>-24.031710949875301</v>
      </c>
      <c r="W19">
        <v>-27.498088676817499</v>
      </c>
      <c r="X19">
        <v>-74.550635725937695</v>
      </c>
    </row>
    <row r="20" spans="2:24" x14ac:dyDescent="0.25">
      <c r="B20">
        <v>214</v>
      </c>
      <c r="D20">
        <v>7.7331792172708497E-2</v>
      </c>
      <c r="E20">
        <v>7.1053951065429499E-2</v>
      </c>
      <c r="F20">
        <v>5.5262772805872301E-2</v>
      </c>
      <c r="G20">
        <v>0.13978847475157299</v>
      </c>
      <c r="H20">
        <v>0.207382374528151</v>
      </c>
      <c r="I20">
        <v>0.35738272235805102</v>
      </c>
      <c r="J20">
        <v>0.39197398228381702</v>
      </c>
      <c r="K20">
        <v>0.39558290547479402</v>
      </c>
      <c r="L20">
        <v>0.454546450966195</v>
      </c>
      <c r="M20">
        <v>0.47218366676927997</v>
      </c>
      <c r="O20">
        <v>8.4054493658675895</v>
      </c>
      <c r="P20">
        <v>30.4725974272489</v>
      </c>
      <c r="Q20">
        <v>78.504361240367999</v>
      </c>
      <c r="R20">
        <v>59.514674423834798</v>
      </c>
      <c r="S20">
        <v>64.009331306441595</v>
      </c>
      <c r="T20">
        <v>44.728774579876699</v>
      </c>
      <c r="U20">
        <v>11.977066774060299</v>
      </c>
      <c r="V20">
        <v>10.198288591823699</v>
      </c>
      <c r="W20">
        <v>-8.0381285152118291</v>
      </c>
      <c r="X20">
        <v>-36.092571358885699</v>
      </c>
    </row>
    <row r="21" spans="2:24" x14ac:dyDescent="0.25">
      <c r="B21">
        <v>215</v>
      </c>
      <c r="D21">
        <v>0.180715410383715</v>
      </c>
      <c r="E21">
        <v>0.18615853604715599</v>
      </c>
      <c r="F21">
        <v>0.24299196522033301</v>
      </c>
      <c r="G21">
        <v>0.32084560395080403</v>
      </c>
      <c r="H21">
        <v>0.43979942469792799</v>
      </c>
      <c r="I21">
        <v>0.78086835026600299</v>
      </c>
      <c r="J21">
        <v>0.95102340232689397</v>
      </c>
      <c r="K21">
        <v>0.82682915468788998</v>
      </c>
      <c r="L21">
        <v>1.5762533426627101</v>
      </c>
      <c r="M21">
        <v>1.42199323749415</v>
      </c>
      <c r="O21">
        <v>25.9326161371234</v>
      </c>
      <c r="P21">
        <v>36.3418945471198</v>
      </c>
      <c r="Q21">
        <v>42.867108708346699</v>
      </c>
      <c r="R21">
        <v>43.826663659713503</v>
      </c>
      <c r="S21">
        <v>51.874120749667703</v>
      </c>
      <c r="T21">
        <v>39.176136903731098</v>
      </c>
      <c r="U21">
        <v>9.6611620120166801</v>
      </c>
      <c r="V21">
        <v>-1.4701197363135501</v>
      </c>
      <c r="W21">
        <v>-5.2767349050914403</v>
      </c>
      <c r="X21">
        <v>-80.775730701130399</v>
      </c>
    </row>
    <row r="22" spans="2:24" x14ac:dyDescent="0.25">
      <c r="B22">
        <v>221</v>
      </c>
      <c r="D22">
        <v>0.196387790444564</v>
      </c>
      <c r="E22">
        <v>0.191575919894547</v>
      </c>
      <c r="F22">
        <v>0.221271670312922</v>
      </c>
      <c r="G22">
        <v>0.29587357895697303</v>
      </c>
      <c r="H22">
        <v>0.57535078238866699</v>
      </c>
      <c r="I22">
        <v>1.16624333325049</v>
      </c>
      <c r="J22">
        <v>1.2181097427220899</v>
      </c>
      <c r="K22">
        <v>0.96519958312538101</v>
      </c>
      <c r="L22">
        <v>1.4472741737533501</v>
      </c>
      <c r="M22">
        <v>1.03634930574353</v>
      </c>
      <c r="O22">
        <v>23.821904634468801</v>
      </c>
      <c r="P22">
        <v>41.449145776499499</v>
      </c>
      <c r="Q22">
        <v>51.841755729814302</v>
      </c>
      <c r="R22">
        <v>67.827290739673103</v>
      </c>
      <c r="S22">
        <v>69.993647324890304</v>
      </c>
      <c r="T22">
        <v>36.259630661967797</v>
      </c>
      <c r="U22">
        <v>4.3594195430526499</v>
      </c>
      <c r="V22">
        <v>-17.9611134649058</v>
      </c>
      <c r="W22">
        <v>-30.822739074627599</v>
      </c>
      <c r="X22">
        <v>-88.025507932496396</v>
      </c>
    </row>
    <row r="23" spans="2:24" x14ac:dyDescent="0.25">
      <c r="B23">
        <v>224</v>
      </c>
      <c r="D23">
        <v>0.18203779335877901</v>
      </c>
      <c r="E23">
        <v>0.18187850700362401</v>
      </c>
      <c r="F23">
        <v>0.18826054610364801</v>
      </c>
      <c r="G23">
        <v>0.31332586927887801</v>
      </c>
      <c r="H23">
        <v>0.51475059288134195</v>
      </c>
      <c r="I23">
        <v>0.828312326398573</v>
      </c>
      <c r="J23">
        <v>0.99204944241794502</v>
      </c>
      <c r="K23">
        <v>1.0560491905123399</v>
      </c>
      <c r="L23">
        <v>1.42903801634483</v>
      </c>
      <c r="M23">
        <v>1.17800894171937</v>
      </c>
      <c r="O23">
        <v>6.2402028755358403</v>
      </c>
      <c r="P23">
        <v>22.522360448203301</v>
      </c>
      <c r="Q23">
        <v>46.949950982313801</v>
      </c>
      <c r="R23">
        <v>62.526819483028603</v>
      </c>
      <c r="S23">
        <v>61.315674909222302</v>
      </c>
      <c r="T23">
        <v>48.820312264185198</v>
      </c>
      <c r="U23">
        <v>15.0262829481468</v>
      </c>
      <c r="V23">
        <v>-9.3297656836762499</v>
      </c>
      <c r="W23">
        <v>-35.770482434171697</v>
      </c>
      <c r="X23">
        <v>-102.40021952783501</v>
      </c>
    </row>
    <row r="24" spans="2:24" x14ac:dyDescent="0.25">
      <c r="B24">
        <v>225</v>
      </c>
      <c r="D24">
        <v>0.191285783396766</v>
      </c>
      <c r="E24">
        <v>0.21535431839800001</v>
      </c>
      <c r="F24">
        <v>0.210919870236807</v>
      </c>
      <c r="G24">
        <v>0.361663459320198</v>
      </c>
      <c r="H24">
        <v>0.55718454215009905</v>
      </c>
      <c r="I24">
        <v>0.97933138057671498</v>
      </c>
      <c r="J24">
        <v>1.36851161953161</v>
      </c>
      <c r="K24">
        <v>1.0062829983664601</v>
      </c>
      <c r="L24">
        <v>0.90576066914521802</v>
      </c>
      <c r="M24">
        <v>1.7011474838845899</v>
      </c>
      <c r="O24">
        <v>29.245334187088201</v>
      </c>
      <c r="P24">
        <v>36.318209837492297</v>
      </c>
      <c r="Q24">
        <v>63.495552142331498</v>
      </c>
      <c r="R24">
        <v>65.401454883271299</v>
      </c>
      <c r="S24">
        <v>66.444601736869004</v>
      </c>
      <c r="T24">
        <v>39.187099491919597</v>
      </c>
      <c r="U24">
        <v>11.9522208654778</v>
      </c>
      <c r="V24">
        <v>-21.279971761363601</v>
      </c>
      <c r="W24">
        <v>-24.438072289453402</v>
      </c>
      <c r="X24">
        <v>-53.3188535455212</v>
      </c>
    </row>
    <row r="25" spans="2:24" x14ac:dyDescent="0.25">
      <c r="B25">
        <v>231</v>
      </c>
      <c r="D25">
        <v>0.162577610978347</v>
      </c>
      <c r="E25">
        <v>0.135961568945308</v>
      </c>
      <c r="F25">
        <v>0.16284215512447001</v>
      </c>
      <c r="G25">
        <v>0.232744267794642</v>
      </c>
      <c r="H25">
        <v>0.323351165074655</v>
      </c>
      <c r="I25">
        <v>0.44675360734306102</v>
      </c>
      <c r="J25">
        <v>0.57413885572226298</v>
      </c>
      <c r="K25">
        <v>0.58559919665741</v>
      </c>
      <c r="L25">
        <v>0.51196494042326801</v>
      </c>
      <c r="M25">
        <v>1.0753032665067199</v>
      </c>
      <c r="O25">
        <v>16.799566081007299</v>
      </c>
      <c r="P25">
        <v>23.386231722881501</v>
      </c>
      <c r="Q25">
        <v>36.643020693825001</v>
      </c>
      <c r="R25">
        <v>49.377649893573697</v>
      </c>
      <c r="S25">
        <v>48.437166114956199</v>
      </c>
      <c r="T25">
        <v>38.055034112514797</v>
      </c>
      <c r="U25">
        <v>25.028860351199601</v>
      </c>
      <c r="V25">
        <v>-0.69590564783320596</v>
      </c>
      <c r="W25">
        <v>3.8529841570901602</v>
      </c>
      <c r="X25">
        <v>-5.8278617047338503</v>
      </c>
    </row>
    <row r="26" spans="2:24" x14ac:dyDescent="0.25">
      <c r="B26">
        <v>233</v>
      </c>
      <c r="D26">
        <v>0.180961805431614</v>
      </c>
      <c r="E26">
        <v>0.14559491605706401</v>
      </c>
      <c r="F26">
        <v>0.15712013540493699</v>
      </c>
      <c r="G26">
        <v>0.25750524628528898</v>
      </c>
      <c r="H26">
        <v>0.54672332545434099</v>
      </c>
      <c r="I26">
        <v>1.2108235823845801</v>
      </c>
      <c r="J26">
        <v>1.3912812493140101</v>
      </c>
      <c r="K26">
        <v>1.1965839508618901</v>
      </c>
      <c r="L26">
        <v>1.37884398776837</v>
      </c>
      <c r="M26">
        <v>2.38158547461419</v>
      </c>
      <c r="O26">
        <v>2.13263470716333</v>
      </c>
      <c r="P26">
        <v>19.428991486839401</v>
      </c>
      <c r="Q26">
        <v>45.683907725349798</v>
      </c>
      <c r="R26">
        <v>85.567827448057798</v>
      </c>
      <c r="S26">
        <v>82.152371953107306</v>
      </c>
      <c r="T26">
        <v>56.445929903601602</v>
      </c>
      <c r="U26">
        <v>13.998584553260899</v>
      </c>
      <c r="V26">
        <v>-5.97826002364988</v>
      </c>
      <c r="W26">
        <v>-17.162901899924499</v>
      </c>
      <c r="X26">
        <v>-43.3802659336746</v>
      </c>
    </row>
    <row r="27" spans="2:24" x14ac:dyDescent="0.25">
      <c r="B27">
        <v>235</v>
      </c>
      <c r="D27">
        <v>0.18973830058705801</v>
      </c>
      <c r="E27">
        <v>0.22025331024047801</v>
      </c>
      <c r="F27">
        <v>0.30955125706926701</v>
      </c>
      <c r="G27">
        <v>0.62949354561357196</v>
      </c>
      <c r="H27">
        <v>0.77997204770615303</v>
      </c>
      <c r="I27">
        <v>1.22336792753866</v>
      </c>
      <c r="J27">
        <v>1.2114496080363699</v>
      </c>
      <c r="K27">
        <v>0.97523464570234397</v>
      </c>
      <c r="L27">
        <v>0.78605281940701899</v>
      </c>
      <c r="M27">
        <v>1.3972066128106</v>
      </c>
      <c r="O27">
        <v>40.294031491105699</v>
      </c>
      <c r="P27">
        <v>61.958421837541998</v>
      </c>
      <c r="Q27">
        <v>65.786627563782503</v>
      </c>
      <c r="R27">
        <v>66.457718789910999</v>
      </c>
      <c r="S27">
        <v>56.493914136058002</v>
      </c>
      <c r="T27">
        <v>25.3603029918741</v>
      </c>
      <c r="U27">
        <v>-4.5992480845034303</v>
      </c>
      <c r="V27">
        <v>-21.988156968178998</v>
      </c>
      <c r="W27">
        <v>-36.333417574449903</v>
      </c>
      <c r="X27">
        <v>-28.813929204626799</v>
      </c>
    </row>
    <row r="28" spans="2:24" x14ac:dyDescent="0.25">
      <c r="B28">
        <v>236</v>
      </c>
      <c r="D28">
        <v>0.18183932905252101</v>
      </c>
      <c r="E28">
        <v>0.17452136129891699</v>
      </c>
      <c r="F28">
        <v>0.248920715714226</v>
      </c>
      <c r="G28">
        <v>0.38094912351766103</v>
      </c>
      <c r="H28">
        <v>0.81049262185133397</v>
      </c>
      <c r="I28">
        <v>1.0103876429407701</v>
      </c>
      <c r="J28">
        <v>1.2697383221176399</v>
      </c>
      <c r="K28">
        <v>1.1368398740069301</v>
      </c>
      <c r="L28">
        <v>0.49319101966399398</v>
      </c>
      <c r="M28">
        <v>0.63566549567680897</v>
      </c>
      <c r="O28">
        <v>19.424256378702999</v>
      </c>
      <c r="P28">
        <v>44.367077788967002</v>
      </c>
      <c r="Q28">
        <v>64.3907485163584</v>
      </c>
      <c r="R28">
        <v>73.582215987305901</v>
      </c>
      <c r="S28">
        <v>56.696150083690902</v>
      </c>
      <c r="T28">
        <v>25.965639325298302</v>
      </c>
      <c r="U28">
        <v>-2.95806084272514</v>
      </c>
      <c r="V28">
        <v>-37.452315870059699</v>
      </c>
      <c r="W28">
        <v>-51.683356774504901</v>
      </c>
      <c r="X28">
        <v>-37.834260240910197</v>
      </c>
    </row>
    <row r="29" spans="2:24" x14ac:dyDescent="0.25">
      <c r="B29">
        <v>238</v>
      </c>
      <c r="D29">
        <v>0.18562126937137699</v>
      </c>
      <c r="E29">
        <v>0.108282243319927</v>
      </c>
      <c r="F29">
        <v>0.12356751914440001</v>
      </c>
      <c r="G29">
        <v>0.29927705248979702</v>
      </c>
      <c r="H29">
        <v>0.79463586666728403</v>
      </c>
      <c r="I29">
        <v>1.20230781310915</v>
      </c>
      <c r="J29">
        <v>1.0725794421500401</v>
      </c>
      <c r="K29">
        <v>1.40992438383412</v>
      </c>
      <c r="L29">
        <v>0.86540395791360403</v>
      </c>
      <c r="M29">
        <v>0.87500654085071805</v>
      </c>
      <c r="O29">
        <v>-16.0773383012402</v>
      </c>
      <c r="P29">
        <v>17.808927438864401</v>
      </c>
      <c r="Q29">
        <v>79.197978015721105</v>
      </c>
      <c r="R29">
        <v>75.671686000589403</v>
      </c>
      <c r="S29">
        <v>76.795921609341704</v>
      </c>
      <c r="T29">
        <v>27.035576208481999</v>
      </c>
      <c r="U29">
        <v>10.37274448396</v>
      </c>
      <c r="V29">
        <v>-48.213918519767503</v>
      </c>
      <c r="W29">
        <v>-56.455102624417698</v>
      </c>
      <c r="X29">
        <v>-72.972244080144506</v>
      </c>
    </row>
    <row r="30" spans="2:24" x14ac:dyDescent="0.25">
      <c r="B30">
        <v>239</v>
      </c>
      <c r="D30">
        <v>0.31175705709983997</v>
      </c>
      <c r="E30">
        <v>0.36864246098373898</v>
      </c>
      <c r="F30">
        <v>0.363892100824045</v>
      </c>
      <c r="G30">
        <v>0.54896077138955601</v>
      </c>
      <c r="H30">
        <v>0.81797499563895604</v>
      </c>
      <c r="I30">
        <v>1.43765610624544</v>
      </c>
      <c r="J30">
        <v>2.0609999739269602</v>
      </c>
      <c r="K30">
        <v>2.0580757346426801</v>
      </c>
      <c r="L30">
        <v>0.75195954750737704</v>
      </c>
      <c r="M30">
        <v>1.2270765173784099</v>
      </c>
      <c r="O30">
        <v>19.667618724514</v>
      </c>
      <c r="P30">
        <v>38.009208760819298</v>
      </c>
      <c r="Q30">
        <v>35.756664677123702</v>
      </c>
      <c r="R30">
        <v>53.373199885201103</v>
      </c>
      <c r="S30">
        <v>52.721339630350002</v>
      </c>
      <c r="T30">
        <v>46.371683580109199</v>
      </c>
      <c r="U30">
        <v>10.140505287776801</v>
      </c>
      <c r="V30">
        <v>-33.501017721354003</v>
      </c>
      <c r="W30">
        <v>-54.203445526370999</v>
      </c>
      <c r="X30">
        <v>-52.536248911607103</v>
      </c>
    </row>
    <row r="31" spans="2:24" x14ac:dyDescent="0.25">
      <c r="B31">
        <v>240</v>
      </c>
      <c r="D31">
        <v>0.203016612359112</v>
      </c>
      <c r="E31">
        <v>0.192545707006019</v>
      </c>
      <c r="F31">
        <v>0.29180092228661503</v>
      </c>
      <c r="G31">
        <v>0.40689212660045099</v>
      </c>
      <c r="H31">
        <v>0.63516489432821999</v>
      </c>
      <c r="I31">
        <v>0.84741452709630205</v>
      </c>
      <c r="J31">
        <v>0.931373352516493</v>
      </c>
      <c r="K31">
        <v>0.99795860366424605</v>
      </c>
      <c r="L31">
        <v>1.3723587306214999</v>
      </c>
      <c r="M31">
        <v>2.0830435870836701</v>
      </c>
      <c r="O31">
        <v>15.604683333069501</v>
      </c>
      <c r="P31">
        <v>36.112108999729401</v>
      </c>
      <c r="Q31">
        <v>51.059817966290098</v>
      </c>
      <c r="R31">
        <v>58.484974975640803</v>
      </c>
      <c r="S31">
        <v>54.374721877571901</v>
      </c>
      <c r="T31">
        <v>41.660389761193599</v>
      </c>
      <c r="U31">
        <v>18.692188000054902</v>
      </c>
      <c r="V31">
        <v>15.080745948073901</v>
      </c>
      <c r="W31">
        <v>6.4749549862953701</v>
      </c>
      <c r="X31">
        <v>-10.804970850550999</v>
      </c>
    </row>
    <row r="32" spans="2:24" x14ac:dyDescent="0.25">
      <c r="B32">
        <v>241</v>
      </c>
      <c r="D32">
        <v>0.319804829929631</v>
      </c>
      <c r="E32">
        <v>0.31131833458108699</v>
      </c>
      <c r="F32">
        <v>0.42869702180255898</v>
      </c>
      <c r="G32">
        <v>0.58771359276588497</v>
      </c>
      <c r="H32">
        <v>0.75595356016915805</v>
      </c>
      <c r="I32">
        <v>1.2938504263722399</v>
      </c>
      <c r="J32">
        <v>1.14807379794019</v>
      </c>
      <c r="K32">
        <v>0.83486327846100405</v>
      </c>
      <c r="L32">
        <v>1.02252905571612</v>
      </c>
      <c r="M32">
        <v>1.8823081528986401</v>
      </c>
      <c r="O32">
        <v>22.064733440315699</v>
      </c>
      <c r="P32">
        <v>32.678902599765301</v>
      </c>
      <c r="Q32">
        <v>36.745745811926099</v>
      </c>
      <c r="R32">
        <v>40.537051606757203</v>
      </c>
      <c r="S32">
        <v>36.376216355557098</v>
      </c>
      <c r="T32">
        <v>9.4981633693188705</v>
      </c>
      <c r="U32">
        <v>-21.865831537421698</v>
      </c>
      <c r="V32">
        <v>-40.904851934261302</v>
      </c>
      <c r="W32">
        <v>-38.728209173778403</v>
      </c>
      <c r="X32">
        <v>-104.017614987493</v>
      </c>
    </row>
    <row r="33" spans="2:24" x14ac:dyDescent="0.25">
      <c r="B33">
        <v>242</v>
      </c>
      <c r="D33">
        <v>0.21860141189218499</v>
      </c>
      <c r="E33">
        <v>0.23091276838811101</v>
      </c>
      <c r="F33">
        <v>0.30465403583401501</v>
      </c>
      <c r="G33">
        <v>0.46019308814462301</v>
      </c>
      <c r="H33">
        <v>0.67451787475986102</v>
      </c>
      <c r="I33">
        <v>1.1089734855209401</v>
      </c>
      <c r="J33">
        <v>1.41885260670951</v>
      </c>
      <c r="K33">
        <v>1.1787471457893</v>
      </c>
      <c r="L33">
        <v>0.78170128093373104</v>
      </c>
      <c r="M33">
        <v>0.90433175733010696</v>
      </c>
      <c r="O33">
        <v>29.1330772406873</v>
      </c>
      <c r="P33">
        <v>49.550938975183897</v>
      </c>
      <c r="Q33">
        <v>49.005401243776603</v>
      </c>
      <c r="R33">
        <v>54.025166555406301</v>
      </c>
      <c r="S33">
        <v>56.074738193394197</v>
      </c>
      <c r="T33">
        <v>39.353104070369703</v>
      </c>
      <c r="U33">
        <v>-0.96186001469850602</v>
      </c>
      <c r="V33">
        <v>-25.617144206895201</v>
      </c>
      <c r="W33">
        <v>-55.587489929019199</v>
      </c>
      <c r="X33">
        <v>-52.312158722013201</v>
      </c>
    </row>
    <row r="34" spans="2:24" x14ac:dyDescent="0.25">
      <c r="B34">
        <v>244</v>
      </c>
      <c r="D34">
        <v>0.28482005787970899</v>
      </c>
      <c r="E34">
        <v>0.216284309847524</v>
      </c>
      <c r="F34">
        <v>0.481436589872688</v>
      </c>
      <c r="G34">
        <v>0.949553412623663</v>
      </c>
      <c r="H34">
        <v>1.2665525393244901</v>
      </c>
      <c r="I34">
        <v>1.27813230916261</v>
      </c>
      <c r="J34">
        <v>1.3963046876457399</v>
      </c>
      <c r="K34">
        <v>1.7526679298491099</v>
      </c>
      <c r="L34">
        <v>1.49053426877529</v>
      </c>
      <c r="M34">
        <v>0.87882068609007902</v>
      </c>
      <c r="O34">
        <v>18.3019580417923</v>
      </c>
      <c r="P34">
        <v>67.848583152514294</v>
      </c>
      <c r="Q34">
        <v>67.956819437430099</v>
      </c>
      <c r="R34">
        <v>61.783669977961601</v>
      </c>
      <c r="S34">
        <v>34.733261338418799</v>
      </c>
      <c r="T34">
        <v>22.519824866500599</v>
      </c>
      <c r="U34">
        <v>9.6278145410140006</v>
      </c>
      <c r="V34">
        <v>-14.686900091114699</v>
      </c>
      <c r="W34">
        <v>-55.985023945099897</v>
      </c>
      <c r="X34">
        <v>-54.094374086127402</v>
      </c>
    </row>
    <row r="35" spans="2:24" x14ac:dyDescent="0.25">
      <c r="B35">
        <v>246</v>
      </c>
      <c r="D35">
        <v>0.30733561057786102</v>
      </c>
      <c r="E35">
        <v>0.33666893796156999</v>
      </c>
      <c r="F35">
        <v>0.40502487560313899</v>
      </c>
      <c r="G35">
        <v>0.58663286994533603</v>
      </c>
      <c r="H35">
        <v>0.77821881620206201</v>
      </c>
      <c r="I35">
        <v>1.0384966714041599</v>
      </c>
      <c r="J35">
        <v>1.19482358094292</v>
      </c>
      <c r="K35">
        <v>0.89908905409357698</v>
      </c>
      <c r="L35">
        <v>0.99170299843480203</v>
      </c>
      <c r="M35">
        <v>1.4757178094330501</v>
      </c>
      <c r="O35">
        <v>22.0859223714798</v>
      </c>
      <c r="P35">
        <v>36.314541264766603</v>
      </c>
      <c r="Q35">
        <v>43.969994326482599</v>
      </c>
      <c r="R35">
        <v>44.253058172811897</v>
      </c>
      <c r="S35">
        <v>42.833593416651297</v>
      </c>
      <c r="T35">
        <v>31.496121920489301</v>
      </c>
      <c r="U35">
        <v>12.480402269773901</v>
      </c>
      <c r="V35">
        <v>-7.4501810599564404</v>
      </c>
      <c r="W35">
        <v>1.99674947221958</v>
      </c>
      <c r="X35">
        <v>-9.7843882780780795</v>
      </c>
    </row>
    <row r="36" spans="2:24" x14ac:dyDescent="0.25">
      <c r="B36">
        <v>249</v>
      </c>
      <c r="D36">
        <v>0.13795008646437201</v>
      </c>
      <c r="E36">
        <v>0.13968936570769599</v>
      </c>
      <c r="F36">
        <v>0.166130165758618</v>
      </c>
      <c r="G36">
        <v>0.270980844199114</v>
      </c>
      <c r="H36">
        <v>0.42873498117168601</v>
      </c>
      <c r="I36">
        <v>0.70414874699443597</v>
      </c>
      <c r="J36">
        <v>0.84703553020587796</v>
      </c>
      <c r="K36">
        <v>0.667768533239957</v>
      </c>
      <c r="L36">
        <v>0.78136910181677199</v>
      </c>
      <c r="M36">
        <v>1.25229920316586</v>
      </c>
      <c r="O36">
        <v>12.5320779643255</v>
      </c>
      <c r="P36">
        <v>33.658419733224399</v>
      </c>
      <c r="Q36">
        <v>43.391662223451597</v>
      </c>
      <c r="R36">
        <v>59.660868691096397</v>
      </c>
      <c r="S36">
        <v>71.859754711734993</v>
      </c>
      <c r="T36">
        <v>39.279237745176701</v>
      </c>
      <c r="U36">
        <v>11.5319541454611</v>
      </c>
      <c r="V36">
        <v>8.6444400813887494</v>
      </c>
      <c r="W36">
        <v>9.4026196878753403</v>
      </c>
      <c r="X36">
        <v>5.4697843361363798</v>
      </c>
    </row>
    <row r="37" spans="2:24" x14ac:dyDescent="0.25">
      <c r="B37">
        <v>252</v>
      </c>
      <c r="D37">
        <v>0.27961083972367101</v>
      </c>
      <c r="E37">
        <v>0.36746587724149798</v>
      </c>
      <c r="F37">
        <v>0.395518383655242</v>
      </c>
      <c r="G37">
        <v>0.60733893768522695</v>
      </c>
      <c r="H37">
        <v>1.0237366644699799</v>
      </c>
      <c r="I37">
        <v>1.63057021709649</v>
      </c>
      <c r="J37">
        <v>1.5022266154927399</v>
      </c>
      <c r="K37">
        <v>1.0931460252347101</v>
      </c>
      <c r="L37">
        <v>1.28784299760119</v>
      </c>
      <c r="M37">
        <v>2.2408460077112702</v>
      </c>
      <c r="O37">
        <v>27.975523890208599</v>
      </c>
      <c r="P37">
        <v>41.331172201806602</v>
      </c>
      <c r="Q37">
        <v>47.5811380531498</v>
      </c>
      <c r="R37">
        <v>54.064981442164097</v>
      </c>
      <c r="S37">
        <v>45.134779942938103</v>
      </c>
      <c r="T37">
        <v>26.0915787442229</v>
      </c>
      <c r="U37">
        <v>-24.990968685505099</v>
      </c>
      <c r="V37">
        <v>-29.983396893020402</v>
      </c>
      <c r="W37">
        <v>-39.872387960755702</v>
      </c>
      <c r="X37">
        <v>-105.064156802846</v>
      </c>
    </row>
    <row r="38" spans="2:24" x14ac:dyDescent="0.25">
      <c r="B38">
        <v>257</v>
      </c>
      <c r="D38">
        <v>0.165504943363604</v>
      </c>
      <c r="E38">
        <v>0.18025724387030601</v>
      </c>
      <c r="F38">
        <v>0.264339363477963</v>
      </c>
      <c r="G38">
        <v>0.51068325416107996</v>
      </c>
      <c r="H38">
        <v>0.72851638612619996</v>
      </c>
      <c r="I38">
        <v>0.92618743070115095</v>
      </c>
      <c r="J38">
        <v>1.1563314964364699</v>
      </c>
      <c r="K38">
        <v>0.84218512255623601</v>
      </c>
      <c r="L38">
        <v>1.03403095865261</v>
      </c>
      <c r="M38">
        <v>1.50308359580943</v>
      </c>
      <c r="O38">
        <v>16.401556684936899</v>
      </c>
      <c r="P38">
        <v>28.140526007192399</v>
      </c>
      <c r="Q38">
        <v>69.867801169365904</v>
      </c>
      <c r="R38">
        <v>67.568740187291397</v>
      </c>
      <c r="S38">
        <v>61.839846495915303</v>
      </c>
      <c r="T38">
        <v>43.761232697002903</v>
      </c>
      <c r="U38">
        <v>21.268270125869201</v>
      </c>
      <c r="V38">
        <v>15.6646516673389</v>
      </c>
      <c r="W38">
        <v>17.6233100968503</v>
      </c>
      <c r="X38">
        <v>24.447264452040301</v>
      </c>
    </row>
    <row r="39" spans="2:24" x14ac:dyDescent="0.25">
      <c r="B39">
        <v>258</v>
      </c>
      <c r="D39">
        <v>0.11578563472931</v>
      </c>
      <c r="E39">
        <v>0.14521298215096201</v>
      </c>
      <c r="F39">
        <v>0.232214393319986</v>
      </c>
      <c r="G39">
        <v>0.24893659107199101</v>
      </c>
      <c r="H39">
        <v>0.492554104803617</v>
      </c>
      <c r="I39">
        <v>0.93021065164846295</v>
      </c>
      <c r="J39">
        <v>0.99426019967092605</v>
      </c>
      <c r="K39">
        <v>0.85147788766664201</v>
      </c>
      <c r="L39">
        <v>0.84186968048449196</v>
      </c>
      <c r="M39">
        <v>1.09179381255474</v>
      </c>
      <c r="O39">
        <v>53.054407090111901</v>
      </c>
      <c r="P39">
        <v>61.972561199079898</v>
      </c>
      <c r="Q39">
        <v>68.896097318260303</v>
      </c>
      <c r="R39">
        <v>78.811068347624598</v>
      </c>
      <c r="S39">
        <v>85.3459978837178</v>
      </c>
      <c r="T39">
        <v>52.2297855542311</v>
      </c>
      <c r="U39">
        <v>11.1790895043289</v>
      </c>
      <c r="V39">
        <v>-5.0995145585096404</v>
      </c>
      <c r="W39">
        <v>-16.796521400777099</v>
      </c>
      <c r="X39">
        <v>-27.806552171024101</v>
      </c>
    </row>
    <row r="40" spans="2:24" x14ac:dyDescent="0.25">
      <c r="B40">
        <v>259</v>
      </c>
      <c r="D40">
        <v>0.22185200933062199</v>
      </c>
      <c r="E40">
        <v>0.22261840812622999</v>
      </c>
      <c r="F40">
        <v>0.27157401593817998</v>
      </c>
      <c r="G40">
        <v>0.41976283460292202</v>
      </c>
      <c r="H40">
        <v>0.698322561481454</v>
      </c>
      <c r="I40">
        <v>1.0931451025257699</v>
      </c>
      <c r="J40">
        <v>1.61132642252429</v>
      </c>
      <c r="K40">
        <v>1.2870105352724099</v>
      </c>
      <c r="L40">
        <v>0.76700826896291596</v>
      </c>
      <c r="M40">
        <v>0.89991291167473197</v>
      </c>
      <c r="O40">
        <v>21.2553345374664</v>
      </c>
      <c r="P40">
        <v>41.739583172571997</v>
      </c>
      <c r="Q40">
        <v>53.2701265349165</v>
      </c>
      <c r="R40">
        <v>57.392724050027603</v>
      </c>
      <c r="S40">
        <v>50.818303297475197</v>
      </c>
      <c r="T40">
        <v>39.973624790997398</v>
      </c>
      <c r="U40">
        <v>13.4231481425567</v>
      </c>
      <c r="V40">
        <v>-38.589765652182002</v>
      </c>
      <c r="W40">
        <v>-44.506562413587197</v>
      </c>
      <c r="X40">
        <v>-72.871277221748201</v>
      </c>
    </row>
    <row r="41" spans="2:24" x14ac:dyDescent="0.25">
      <c r="B41">
        <v>260</v>
      </c>
      <c r="D41">
        <v>0.15183082992528699</v>
      </c>
      <c r="E41">
        <v>0.16212714070711701</v>
      </c>
      <c r="F41">
        <v>0.195713186164717</v>
      </c>
      <c r="G41">
        <v>0.34303507991148102</v>
      </c>
      <c r="H41">
        <v>0.402405581716265</v>
      </c>
      <c r="I41">
        <v>0.73356559755790895</v>
      </c>
      <c r="J41">
        <v>1.3625147226816801</v>
      </c>
      <c r="K41">
        <v>1.02725992044299</v>
      </c>
      <c r="L41">
        <v>1.09685128326017</v>
      </c>
      <c r="M41">
        <v>1.8791909232839299</v>
      </c>
      <c r="O41">
        <v>23.606297097775698</v>
      </c>
      <c r="P41">
        <v>32.976315630367502</v>
      </c>
      <c r="Q41">
        <v>57.835550994194797</v>
      </c>
      <c r="R41">
        <v>50.494578413666297</v>
      </c>
      <c r="S41">
        <v>65.286703602236202</v>
      </c>
      <c r="T41">
        <v>64.715680021524904</v>
      </c>
      <c r="U41">
        <v>24.932382359590701</v>
      </c>
      <c r="V41">
        <v>-3.0856739921345002</v>
      </c>
      <c r="W41">
        <v>-9.5648021989137408</v>
      </c>
      <c r="X41">
        <v>-39.058662568851901</v>
      </c>
    </row>
    <row r="42" spans="2:24" x14ac:dyDescent="0.25">
      <c r="B42">
        <v>261</v>
      </c>
      <c r="D42">
        <v>0.22542185374736301</v>
      </c>
      <c r="E42">
        <v>0.22970607406600099</v>
      </c>
      <c r="F42">
        <v>0.27762993383640799</v>
      </c>
      <c r="G42">
        <v>0.42264975540989502</v>
      </c>
      <c r="H42">
        <v>0.68656177817503605</v>
      </c>
      <c r="I42">
        <v>1.2167837233760801</v>
      </c>
      <c r="J42">
        <v>1.2595047970694899</v>
      </c>
      <c r="K42">
        <v>1.1086006625417</v>
      </c>
      <c r="L42">
        <v>1.1347502121991999</v>
      </c>
      <c r="M42">
        <v>1.5880184302223099</v>
      </c>
      <c r="O42">
        <v>24.617059220874101</v>
      </c>
      <c r="P42">
        <v>36.028931004951502</v>
      </c>
      <c r="Q42">
        <v>46.140516090618199</v>
      </c>
      <c r="R42">
        <v>62.872706377001897</v>
      </c>
      <c r="S42">
        <v>63.832431171874099</v>
      </c>
      <c r="T42">
        <v>39.268241342891599</v>
      </c>
      <c r="U42">
        <v>8.8518422382849007</v>
      </c>
      <c r="V42">
        <v>-11.3837229547952</v>
      </c>
      <c r="W42">
        <v>-15.7233849877677</v>
      </c>
      <c r="X42">
        <v>-18.672917221349401</v>
      </c>
    </row>
    <row r="43" spans="2:24" x14ac:dyDescent="0.25">
      <c r="B43">
        <v>262</v>
      </c>
      <c r="D43">
        <v>0.16907623998989499</v>
      </c>
      <c r="E43">
        <v>0.210097736882467</v>
      </c>
      <c r="F43">
        <v>0.34138867455862199</v>
      </c>
      <c r="G43">
        <v>0.49183242879053002</v>
      </c>
      <c r="H43">
        <v>0.68558930124667805</v>
      </c>
      <c r="I43">
        <v>1.07209721367725</v>
      </c>
      <c r="J43">
        <v>1.0400724272120001</v>
      </c>
      <c r="K43">
        <v>0.84275252386136801</v>
      </c>
      <c r="L43">
        <v>0.84633908956850001</v>
      </c>
      <c r="M43">
        <v>1.4968457580412899</v>
      </c>
      <c r="O43">
        <v>42.8767631788713</v>
      </c>
      <c r="P43">
        <v>60.7735493864147</v>
      </c>
      <c r="Q43">
        <v>65.128850225733402</v>
      </c>
      <c r="R43">
        <v>64.7019043769522</v>
      </c>
      <c r="S43">
        <v>54.2519363872754</v>
      </c>
      <c r="T43">
        <v>35.631812729177</v>
      </c>
      <c r="U43">
        <v>2.8049919028149901</v>
      </c>
      <c r="V43">
        <v>-13.7286355051741</v>
      </c>
      <c r="W43">
        <v>-2.4624522700407798</v>
      </c>
      <c r="X43">
        <v>-11.907323941956699</v>
      </c>
    </row>
    <row r="44" spans="2:24" x14ac:dyDescent="0.25">
      <c r="B44">
        <v>264</v>
      </c>
      <c r="D44">
        <v>0.280525881309939</v>
      </c>
      <c r="E44">
        <v>0.25788042143108902</v>
      </c>
      <c r="F44">
        <v>0.28738192044677802</v>
      </c>
      <c r="G44">
        <v>0.44392726349071698</v>
      </c>
      <c r="H44">
        <v>0.7649201550818</v>
      </c>
      <c r="I44">
        <v>0.97795630272338796</v>
      </c>
      <c r="J44">
        <v>0.935945892321843</v>
      </c>
      <c r="K44">
        <v>1.08750965444088</v>
      </c>
      <c r="L44">
        <v>1.9807954506488701</v>
      </c>
      <c r="M44">
        <v>2.5658282623618698</v>
      </c>
      <c r="O44">
        <v>13.437899947915</v>
      </c>
      <c r="P44">
        <v>35.433580827247297</v>
      </c>
      <c r="Q44">
        <v>54.429607329295202</v>
      </c>
      <c r="R44">
        <v>64.134356959863396</v>
      </c>
      <c r="S44">
        <v>50.943363051559402</v>
      </c>
      <c r="T44">
        <v>30.547498744607001</v>
      </c>
      <c r="U44">
        <v>21.613401691515001</v>
      </c>
      <c r="V44">
        <v>16.673959259220201</v>
      </c>
      <c r="W44">
        <v>9.4126983636227095</v>
      </c>
      <c r="X44">
        <v>-59.537292912718598</v>
      </c>
    </row>
    <row r="45" spans="2:24" x14ac:dyDescent="0.25">
      <c r="B45">
        <v>265</v>
      </c>
      <c r="D45">
        <v>0.21781243155426799</v>
      </c>
      <c r="E45">
        <v>0.213133902204687</v>
      </c>
      <c r="F45">
        <v>0.301581974240614</v>
      </c>
      <c r="G45">
        <v>0.43260737048711401</v>
      </c>
      <c r="H45">
        <v>0.70898924071936398</v>
      </c>
      <c r="I45">
        <v>1.0931322279961999</v>
      </c>
      <c r="J45">
        <v>1.41141349688644</v>
      </c>
      <c r="K45">
        <v>1.45458814867643</v>
      </c>
      <c r="L45">
        <v>0.91043092545604098</v>
      </c>
      <c r="M45">
        <v>1.29544049766481</v>
      </c>
      <c r="O45">
        <v>17.044125144776</v>
      </c>
      <c r="P45">
        <v>36.2679894317193</v>
      </c>
      <c r="Q45">
        <v>52.092613123879701</v>
      </c>
      <c r="R45">
        <v>60.655097023867903</v>
      </c>
      <c r="S45">
        <v>61.532948836873302</v>
      </c>
      <c r="T45">
        <v>47.897768553918802</v>
      </c>
      <c r="U45">
        <v>30.287903227682801</v>
      </c>
      <c r="V45">
        <v>-1.66918277639812</v>
      </c>
      <c r="W45">
        <v>-18.604616001146301</v>
      </c>
      <c r="X45">
        <v>0.97042260803411196</v>
      </c>
    </row>
    <row r="46" spans="2:24" x14ac:dyDescent="0.25">
      <c r="B46">
        <v>268</v>
      </c>
      <c r="D46">
        <v>0.12550368309365001</v>
      </c>
      <c r="E46">
        <v>0.12950031745940899</v>
      </c>
      <c r="F46">
        <v>0.15604767319826099</v>
      </c>
      <c r="G46">
        <v>0.24246161490929199</v>
      </c>
      <c r="H46">
        <v>0.35161602430973798</v>
      </c>
      <c r="I46">
        <v>0.57922118089415597</v>
      </c>
      <c r="J46">
        <v>0.63451474660018603</v>
      </c>
      <c r="K46">
        <v>0.69745258682953504</v>
      </c>
      <c r="L46">
        <v>0.756090476901773</v>
      </c>
      <c r="M46">
        <v>1.5475599077239</v>
      </c>
      <c r="O46">
        <v>31.0733738026981</v>
      </c>
      <c r="P46">
        <v>37.207150037553703</v>
      </c>
      <c r="Q46">
        <v>56.4284932683885</v>
      </c>
      <c r="R46">
        <v>65.927090993282903</v>
      </c>
      <c r="S46">
        <v>63.713904130887499</v>
      </c>
      <c r="T46">
        <v>50.812845248069898</v>
      </c>
      <c r="U46">
        <v>33.843407509313501</v>
      </c>
      <c r="V46">
        <v>20.682737860690601</v>
      </c>
      <c r="W46">
        <v>11.435945974554899</v>
      </c>
      <c r="X46">
        <v>2.14546511319005</v>
      </c>
    </row>
    <row r="47" spans="2:24" x14ac:dyDescent="0.25">
      <c r="B47">
        <v>271</v>
      </c>
      <c r="D47">
        <v>0.101785517214999</v>
      </c>
      <c r="E47">
        <v>0.14240279444492199</v>
      </c>
      <c r="F47">
        <v>0.204204511900518</v>
      </c>
      <c r="G47">
        <v>0.36201271820041703</v>
      </c>
      <c r="H47">
        <v>0.788673465072672</v>
      </c>
      <c r="I47">
        <v>0.91202934491882304</v>
      </c>
      <c r="J47">
        <v>1.19770346432029</v>
      </c>
      <c r="K47">
        <v>1.2404631142134099</v>
      </c>
      <c r="L47">
        <v>0.74353779212357696</v>
      </c>
      <c r="M47">
        <v>0.67276938106285999</v>
      </c>
      <c r="O47">
        <v>41.921555840155499</v>
      </c>
      <c r="P47">
        <v>72.2443882950664</v>
      </c>
      <c r="Q47">
        <v>76.872953497370801</v>
      </c>
      <c r="R47">
        <v>83.288558534646498</v>
      </c>
      <c r="S47">
        <v>60.219975909887701</v>
      </c>
      <c r="T47">
        <v>34.385637319858802</v>
      </c>
      <c r="U47">
        <v>16.754906438659301</v>
      </c>
      <c r="V47">
        <v>-23.524271805657001</v>
      </c>
      <c r="W47">
        <v>-49.954508741514502</v>
      </c>
      <c r="X47">
        <v>-48.134503009065298</v>
      </c>
    </row>
    <row r="48" spans="2:24" x14ac:dyDescent="0.25">
      <c r="B48">
        <v>272</v>
      </c>
      <c r="D48">
        <v>0.22136143282993001</v>
      </c>
      <c r="E48">
        <v>0.25141529089359399</v>
      </c>
      <c r="F48">
        <v>0.25964120430600501</v>
      </c>
      <c r="G48">
        <v>0.35602823986219201</v>
      </c>
      <c r="H48">
        <v>0.44266147481701801</v>
      </c>
      <c r="I48">
        <v>0.60861778083923102</v>
      </c>
      <c r="J48">
        <v>0.72114069437925299</v>
      </c>
      <c r="K48">
        <v>0.99573416324307995</v>
      </c>
      <c r="L48">
        <v>0.69426786658277295</v>
      </c>
      <c r="M48">
        <v>0.76041854521970498</v>
      </c>
      <c r="O48">
        <v>21.971508076214</v>
      </c>
      <c r="P48">
        <v>26.387954417507</v>
      </c>
      <c r="Q48">
        <v>30.851297509476499</v>
      </c>
      <c r="R48">
        <v>34.369320070390003</v>
      </c>
      <c r="S48">
        <v>38.559283135062699</v>
      </c>
      <c r="T48">
        <v>21.550122668750099</v>
      </c>
      <c r="U48">
        <v>4.2994152363529299</v>
      </c>
      <c r="V48">
        <v>-27.007078511208999</v>
      </c>
      <c r="W48">
        <v>-33.4567696006742</v>
      </c>
      <c r="X48">
        <v>-66.726335280210606</v>
      </c>
    </row>
    <row r="49" spans="2:24" x14ac:dyDescent="0.25">
      <c r="B49">
        <v>274</v>
      </c>
      <c r="D49">
        <v>0.28949619780494201</v>
      </c>
      <c r="E49">
        <v>0.31365994698187699</v>
      </c>
      <c r="F49">
        <v>0.37038430121792698</v>
      </c>
      <c r="G49">
        <v>0.43077560703537898</v>
      </c>
      <c r="H49">
        <v>0.80324465244628995</v>
      </c>
      <c r="I49">
        <v>1.44368224842054</v>
      </c>
      <c r="J49">
        <v>1.5140114903880499</v>
      </c>
      <c r="K49">
        <v>1.7405183191963001</v>
      </c>
      <c r="L49">
        <v>1.0040395708482199</v>
      </c>
      <c r="M49">
        <v>1.08216750036253</v>
      </c>
      <c r="O49">
        <v>22.606961116044499</v>
      </c>
      <c r="P49">
        <v>35.264928915636098</v>
      </c>
      <c r="Q49">
        <v>37.906583872857802</v>
      </c>
      <c r="R49">
        <v>41.158979122877</v>
      </c>
      <c r="S49">
        <v>52.028863834291101</v>
      </c>
      <c r="T49">
        <v>26.520557536983201</v>
      </c>
      <c r="U49">
        <v>-13.888020740068599</v>
      </c>
      <c r="V49">
        <v>-41.6616730694236</v>
      </c>
      <c r="W49">
        <v>-106.016073435477</v>
      </c>
      <c r="X49">
        <v>-123.279539674738</v>
      </c>
    </row>
    <row r="50" spans="2:24" x14ac:dyDescent="0.25">
      <c r="B50">
        <v>283</v>
      </c>
      <c r="D50">
        <v>8.3028574416958698E-2</v>
      </c>
      <c r="E50">
        <v>3.7870957213258699E-2</v>
      </c>
      <c r="F50">
        <v>9.8462159427402801E-2</v>
      </c>
      <c r="G50">
        <v>0.184761195037736</v>
      </c>
      <c r="H50">
        <v>0.30873581443070403</v>
      </c>
      <c r="I50">
        <v>0.66028073701133205</v>
      </c>
      <c r="J50">
        <v>0.72012772471898101</v>
      </c>
      <c r="K50">
        <v>0.63902928715333496</v>
      </c>
      <c r="L50">
        <v>0.70504620876448598</v>
      </c>
      <c r="M50">
        <v>1.31213179110324</v>
      </c>
      <c r="O50">
        <v>-3.4669243662088101</v>
      </c>
      <c r="P50">
        <v>39.611545870980997</v>
      </c>
      <c r="Q50">
        <v>97.670820667480797</v>
      </c>
      <c r="R50">
        <v>110.887506202241</v>
      </c>
      <c r="S50">
        <v>91.889450459420402</v>
      </c>
      <c r="T50">
        <v>63.182473378318498</v>
      </c>
      <c r="U50">
        <v>24.095828400314002</v>
      </c>
      <c r="V50">
        <v>6.1045516535985103</v>
      </c>
      <c r="W50">
        <v>11.3955248107871</v>
      </c>
      <c r="X50">
        <v>-16.054206027626002</v>
      </c>
    </row>
    <row r="51" spans="2:24" x14ac:dyDescent="0.25">
      <c r="B51">
        <v>284</v>
      </c>
      <c r="D51">
        <v>0.19327578693741099</v>
      </c>
      <c r="E51">
        <v>0.210395782163977</v>
      </c>
      <c r="F51">
        <v>0.32069030369324197</v>
      </c>
      <c r="G51">
        <v>0.52730034628823097</v>
      </c>
      <c r="H51">
        <v>0.79340404963588296</v>
      </c>
      <c r="I51">
        <v>1.0434704640156101</v>
      </c>
      <c r="J51">
        <v>1.39717513772684</v>
      </c>
      <c r="K51">
        <v>1.3948411006918799</v>
      </c>
      <c r="L51">
        <v>0.91045098245691902</v>
      </c>
      <c r="M51">
        <v>1.0498706237468201</v>
      </c>
      <c r="O51">
        <v>24.413165139378101</v>
      </c>
      <c r="P51">
        <v>60.113242884315703</v>
      </c>
      <c r="Q51">
        <v>62.756725521603101</v>
      </c>
      <c r="R51">
        <v>55.588441476211599</v>
      </c>
      <c r="S51">
        <v>60.9807527696222</v>
      </c>
      <c r="T51">
        <v>31.890159591672099</v>
      </c>
      <c r="U51">
        <v>12.4797958927913</v>
      </c>
      <c r="V51">
        <v>-24.303324223079599</v>
      </c>
      <c r="W51">
        <v>-35.355580547268403</v>
      </c>
      <c r="X51">
        <v>-19.732247885634798</v>
      </c>
    </row>
    <row r="52" spans="2:24" x14ac:dyDescent="0.25">
      <c r="B52">
        <v>286</v>
      </c>
      <c r="D52">
        <v>0.26012797151997102</v>
      </c>
      <c r="E52">
        <v>0.246952077143795</v>
      </c>
      <c r="F52">
        <v>0.29448857002968798</v>
      </c>
      <c r="G52">
        <v>0.372522699446101</v>
      </c>
      <c r="H52">
        <v>0.68077108561515898</v>
      </c>
      <c r="I52">
        <v>1.08754746912116</v>
      </c>
      <c r="J52">
        <v>1.1970003842529999</v>
      </c>
      <c r="K52">
        <v>1.11675530933502</v>
      </c>
      <c r="L52">
        <v>0.75336245803471202</v>
      </c>
      <c r="M52">
        <v>0.91866913342910095</v>
      </c>
      <c r="O52">
        <v>16.811676213026701</v>
      </c>
      <c r="P52">
        <v>27.080292811583</v>
      </c>
      <c r="Q52">
        <v>47.976706264997802</v>
      </c>
      <c r="R52">
        <v>50.469451944735702</v>
      </c>
      <c r="S52">
        <v>56.696943197091997</v>
      </c>
      <c r="T52">
        <v>28.9902567996924</v>
      </c>
      <c r="U52">
        <v>5.1652618590189396</v>
      </c>
      <c r="V52">
        <v>-27.823209668179601</v>
      </c>
      <c r="W52">
        <v>-38.7684034071168</v>
      </c>
      <c r="X52">
        <v>-49.250060716401897</v>
      </c>
    </row>
  </sheetData>
  <mergeCells count="2">
    <mergeCell ref="D2:M2"/>
    <mergeCell ref="O2:X2"/>
  </mergeCells>
  <pageMargins left="0.78740157499999996" right="0.78740157499999996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3"/>
  <sheetViews>
    <sheetView topLeftCell="A13" workbookViewId="0">
      <selection activeCell="B13" sqref="B13"/>
    </sheetView>
  </sheetViews>
  <sheetFormatPr baseColWidth="10" defaultColWidth="11" defaultRowHeight="15.75" x14ac:dyDescent="0.25"/>
  <sheetData>
    <row r="1" spans="1:24" x14ac:dyDescent="0.25">
      <c r="A1" t="s">
        <v>9</v>
      </c>
      <c r="C1" t="s">
        <v>0</v>
      </c>
      <c r="D1">
        <v>0.185</v>
      </c>
      <c r="E1">
        <v>0.245</v>
      </c>
      <c r="F1">
        <v>0.35499999999999998</v>
      </c>
      <c r="G1">
        <v>0.505</v>
      </c>
      <c r="H1">
        <v>0.71499999999999997</v>
      </c>
      <c r="I1">
        <v>1.0549999999999999</v>
      </c>
      <c r="J1">
        <v>1.4750000000000001</v>
      </c>
      <c r="K1">
        <v>2.0950000000000002</v>
      </c>
      <c r="L1">
        <v>2.9449999999999998</v>
      </c>
      <c r="M1">
        <v>4.1150000000000002</v>
      </c>
      <c r="O1" s="1">
        <v>0.185</v>
      </c>
      <c r="P1" s="1">
        <v>0.245</v>
      </c>
      <c r="Q1" s="1">
        <v>0.35499999999999998</v>
      </c>
      <c r="R1" s="1">
        <v>0.505</v>
      </c>
      <c r="S1" s="1">
        <v>0.71499999999999997</v>
      </c>
      <c r="T1" s="1">
        <v>1.0549999999999999</v>
      </c>
      <c r="U1" s="1">
        <v>1.4750000000000001</v>
      </c>
      <c r="V1" s="1">
        <v>2.0950000000000002</v>
      </c>
      <c r="W1" s="1">
        <v>2.9449999999999998</v>
      </c>
      <c r="X1" s="1">
        <v>4.1150000000000002</v>
      </c>
    </row>
    <row r="2" spans="1:24" x14ac:dyDescent="0.25">
      <c r="B2" t="s">
        <v>1</v>
      </c>
      <c r="D2" s="30" t="s">
        <v>2</v>
      </c>
      <c r="E2" s="30"/>
      <c r="F2" s="30"/>
      <c r="G2" s="30"/>
      <c r="H2" s="30"/>
      <c r="I2" s="30"/>
      <c r="J2" s="30"/>
      <c r="K2" s="30"/>
      <c r="L2" s="30"/>
      <c r="M2" s="30"/>
      <c r="O2" s="30" t="s">
        <v>3</v>
      </c>
      <c r="P2" s="30"/>
      <c r="Q2" s="30"/>
      <c r="R2" s="30"/>
      <c r="S2" s="30"/>
      <c r="T2" s="30"/>
      <c r="U2" s="30"/>
      <c r="V2" s="30"/>
      <c r="W2" s="30"/>
      <c r="X2" s="30"/>
    </row>
    <row r="3" spans="1:24" x14ac:dyDescent="0.25">
      <c r="B3">
        <v>189</v>
      </c>
      <c r="D3">
        <v>0.737035659510337</v>
      </c>
      <c r="E3">
        <v>0.78438309687014196</v>
      </c>
      <c r="F3">
        <v>0.79008022499127495</v>
      </c>
      <c r="G3">
        <v>0.786451968100504</v>
      </c>
      <c r="H3">
        <v>0.83234069719087</v>
      </c>
      <c r="I3">
        <v>0.91634599469413403</v>
      </c>
      <c r="J3">
        <v>1.3260210428300501</v>
      </c>
      <c r="K3">
        <v>1.46593488221003</v>
      </c>
      <c r="L3">
        <v>2.45786138447939</v>
      </c>
      <c r="M3">
        <v>4.4315256199516204</v>
      </c>
      <c r="O3">
        <v>1.0612513785987201</v>
      </c>
      <c r="P3">
        <v>5.7069817375921996</v>
      </c>
      <c r="Q3">
        <v>4.4041140368802401</v>
      </c>
      <c r="R3">
        <v>4.9464181862019503</v>
      </c>
      <c r="S3">
        <v>6.98569916168295</v>
      </c>
      <c r="T3">
        <v>13.308138117910801</v>
      </c>
      <c r="U3">
        <v>5.0288524203222096</v>
      </c>
      <c r="V3">
        <v>-0.88201881637419999</v>
      </c>
      <c r="W3">
        <v>-18.223266600434201</v>
      </c>
      <c r="X3">
        <v>-83.004576969324603</v>
      </c>
    </row>
    <row r="4" spans="1:24" x14ac:dyDescent="0.25">
      <c r="B4">
        <v>192</v>
      </c>
      <c r="D4">
        <v>0.37105208567675002</v>
      </c>
      <c r="E4">
        <v>0.45580539840046602</v>
      </c>
      <c r="F4">
        <v>0.56732794527433394</v>
      </c>
      <c r="G4">
        <v>0.75470849626876402</v>
      </c>
      <c r="H4">
        <v>1.13119025007045</v>
      </c>
      <c r="I4">
        <v>1.4830711609426099</v>
      </c>
      <c r="J4">
        <v>1.6521124743047999</v>
      </c>
      <c r="K4">
        <v>1.10026172355425</v>
      </c>
      <c r="L4">
        <v>0.51916387406338005</v>
      </c>
      <c r="M4">
        <v>1.0813504863076899</v>
      </c>
      <c r="O4">
        <v>13.257948770194201</v>
      </c>
      <c r="P4">
        <v>26.383468704897201</v>
      </c>
      <c r="Q4">
        <v>35.8168737364226</v>
      </c>
      <c r="R4">
        <v>44.731092131716302</v>
      </c>
      <c r="S4">
        <v>31.370468132297301</v>
      </c>
      <c r="T4">
        <v>10.933732155018401</v>
      </c>
      <c r="U4">
        <v>-10.496573926791401</v>
      </c>
      <c r="V4">
        <v>-70.799227272428496</v>
      </c>
      <c r="W4">
        <v>-44.538085478478401</v>
      </c>
      <c r="X4">
        <v>-63.085865530578999</v>
      </c>
    </row>
    <row r="5" spans="1:24" x14ac:dyDescent="0.25">
      <c r="B5">
        <v>193</v>
      </c>
      <c r="D5">
        <v>0.415159512973798</v>
      </c>
      <c r="E5">
        <v>0.374737624943422</v>
      </c>
      <c r="F5">
        <v>0.44918516188773899</v>
      </c>
      <c r="G5">
        <v>0.57638679196421405</v>
      </c>
      <c r="H5">
        <v>0.76831188719417298</v>
      </c>
      <c r="I5">
        <v>0.96584330796459095</v>
      </c>
      <c r="J5">
        <v>0.991529022951396</v>
      </c>
      <c r="K5">
        <v>1.02917802812693</v>
      </c>
      <c r="L5">
        <v>0.63156133170224604</v>
      </c>
      <c r="M5">
        <v>1.3625822208996301</v>
      </c>
      <c r="O5">
        <v>-0.418821192514722</v>
      </c>
      <c r="P5">
        <v>9.0129457396077495</v>
      </c>
      <c r="Q5">
        <v>26.5825393722439</v>
      </c>
      <c r="R5">
        <v>22.9395789005236</v>
      </c>
      <c r="S5">
        <v>22.679042257130799</v>
      </c>
      <c r="T5">
        <v>11.0480847864245</v>
      </c>
      <c r="U5">
        <v>-8.5059548756885306</v>
      </c>
      <c r="V5">
        <v>-18.649698227319998</v>
      </c>
      <c r="W5">
        <v>-44.375163335501199</v>
      </c>
      <c r="X5">
        <v>-35.800725856626997</v>
      </c>
    </row>
    <row r="6" spans="1:24" x14ac:dyDescent="0.25">
      <c r="B6">
        <v>194</v>
      </c>
      <c r="D6">
        <v>0.84429507374103396</v>
      </c>
      <c r="E6">
        <v>0.79295970032913698</v>
      </c>
      <c r="F6">
        <v>0.80798091121549298</v>
      </c>
      <c r="G6">
        <v>0.86443237967464104</v>
      </c>
      <c r="H6">
        <v>0.87885099438905601</v>
      </c>
      <c r="I6">
        <v>1.0613969673085299</v>
      </c>
      <c r="J6">
        <v>1.60632590873407</v>
      </c>
      <c r="K6">
        <v>1.76336348854035</v>
      </c>
      <c r="L6">
        <v>2.4358280332173998</v>
      </c>
      <c r="M6">
        <v>2.2491101356974599</v>
      </c>
      <c r="O6">
        <v>0.338769772803029</v>
      </c>
      <c r="P6">
        <v>2.4864007869440399</v>
      </c>
      <c r="Q6">
        <v>4.8996678414771901</v>
      </c>
      <c r="R6">
        <v>1.4824108461827601</v>
      </c>
      <c r="S6">
        <v>3.9202865396793398</v>
      </c>
      <c r="T6">
        <v>11.898167869932699</v>
      </c>
      <c r="U6">
        <v>-5.2434861158713799</v>
      </c>
      <c r="V6">
        <v>-19.307241456847301</v>
      </c>
      <c r="W6">
        <v>-62.467777422795002</v>
      </c>
      <c r="X6">
        <v>-118.32703552712699</v>
      </c>
    </row>
    <row r="7" spans="1:24" x14ac:dyDescent="0.25">
      <c r="B7">
        <v>195</v>
      </c>
      <c r="D7">
        <v>3.5539206046893597E-2</v>
      </c>
      <c r="E7">
        <v>0.77732133954457705</v>
      </c>
      <c r="F7">
        <v>0.71799876972094001</v>
      </c>
      <c r="G7">
        <v>1.0750255060635301</v>
      </c>
      <c r="H7">
        <v>1.1184188628060501</v>
      </c>
      <c r="I7">
        <v>1.15088060201826</v>
      </c>
      <c r="J7">
        <v>1.6545693023950001</v>
      </c>
      <c r="K7">
        <v>1.96893506429653</v>
      </c>
      <c r="L7">
        <v>1.8590618697855401</v>
      </c>
      <c r="M7">
        <v>0.93134837815117999</v>
      </c>
      <c r="O7">
        <v>41.364110373834102</v>
      </c>
      <c r="P7">
        <v>81.133688261757896</v>
      </c>
      <c r="Q7">
        <v>34.455876864344198</v>
      </c>
      <c r="R7">
        <v>59.318577928090001</v>
      </c>
      <c r="S7">
        <v>31.524436076970598</v>
      </c>
      <c r="T7">
        <v>33.2424523876116</v>
      </c>
      <c r="U7">
        <v>8.3263458562162107</v>
      </c>
      <c r="V7">
        <v>-20.071276805031101</v>
      </c>
      <c r="W7">
        <v>-89.406375828439394</v>
      </c>
      <c r="X7">
        <v>-87.055592884221596</v>
      </c>
    </row>
    <row r="8" spans="1:24" x14ac:dyDescent="0.25">
      <c r="B8">
        <v>196</v>
      </c>
      <c r="D8">
        <v>0.40815533743773103</v>
      </c>
      <c r="E8">
        <v>0.36557826161686202</v>
      </c>
      <c r="F8">
        <v>0.45057365464214899</v>
      </c>
      <c r="G8">
        <v>0.685971005072192</v>
      </c>
      <c r="H8">
        <v>0.93086607107450503</v>
      </c>
      <c r="I8">
        <v>1.47066054198619</v>
      </c>
      <c r="J8">
        <v>1.7409615616418499</v>
      </c>
      <c r="K8">
        <v>1.6930729910769</v>
      </c>
      <c r="L8">
        <v>1.8120781714488301</v>
      </c>
      <c r="M8">
        <v>2.6783039251246801</v>
      </c>
      <c r="O8">
        <v>3.98655739021499</v>
      </c>
      <c r="P8">
        <v>0.63717677685131002</v>
      </c>
      <c r="Q8">
        <v>37.523067996478702</v>
      </c>
      <c r="R8">
        <v>45.192734308309198</v>
      </c>
      <c r="S8">
        <v>35.776564122022002</v>
      </c>
      <c r="T8">
        <v>19.394763246500201</v>
      </c>
      <c r="U8">
        <v>-15.275590962116301</v>
      </c>
      <c r="V8">
        <v>-43.422357881713701</v>
      </c>
      <c r="W8">
        <v>-50.171206110767102</v>
      </c>
      <c r="X8">
        <v>-127.037346601379</v>
      </c>
    </row>
    <row r="9" spans="1:24" x14ac:dyDescent="0.25">
      <c r="B9">
        <v>199</v>
      </c>
      <c r="D9">
        <v>0.82308837572211602</v>
      </c>
      <c r="E9">
        <v>0.83384143747502304</v>
      </c>
      <c r="F9">
        <v>0.81340401388204497</v>
      </c>
      <c r="G9">
        <v>0.842121109699145</v>
      </c>
      <c r="H9">
        <v>0.94106163720382296</v>
      </c>
      <c r="I9">
        <v>1.0104721007739399</v>
      </c>
      <c r="J9">
        <v>1.37522417108853</v>
      </c>
      <c r="K9">
        <v>1.53979278259358</v>
      </c>
      <c r="L9">
        <v>1.9110692538457299</v>
      </c>
      <c r="M9">
        <v>1.6938622642074701</v>
      </c>
      <c r="O9">
        <v>0.94361131897774897</v>
      </c>
      <c r="P9">
        <v>-0.172008679419838</v>
      </c>
      <c r="Q9">
        <v>2.2693526855202899</v>
      </c>
      <c r="R9">
        <v>5.5286433375205499</v>
      </c>
      <c r="S9">
        <v>5.8607980429599698</v>
      </c>
      <c r="T9">
        <v>7.5926049335799899</v>
      </c>
      <c r="U9">
        <v>5.8897567725652102</v>
      </c>
      <c r="V9">
        <v>-24.788584241626701</v>
      </c>
      <c r="W9">
        <v>-42.269457209569602</v>
      </c>
      <c r="X9">
        <v>-83.4580977357504</v>
      </c>
    </row>
    <row r="10" spans="1:24" x14ac:dyDescent="0.25">
      <c r="B10">
        <v>200</v>
      </c>
      <c r="D10">
        <v>0.42192567798752001</v>
      </c>
      <c r="E10">
        <v>0.30191531883883499</v>
      </c>
      <c r="F10">
        <v>0.70745767794522996</v>
      </c>
      <c r="G10">
        <v>1.0683603262294501</v>
      </c>
      <c r="H10">
        <v>0.971105852064854</v>
      </c>
      <c r="I10">
        <v>1.10162965920902</v>
      </c>
      <c r="J10">
        <v>1.3145056536942099</v>
      </c>
      <c r="K10">
        <v>3.0503644798137999</v>
      </c>
      <c r="L10">
        <v>2.3950021103189401</v>
      </c>
      <c r="M10">
        <v>2.1285895875258398</v>
      </c>
      <c r="O10">
        <v>109.91957693375301</v>
      </c>
      <c r="P10">
        <v>99.2620120119593</v>
      </c>
      <c r="Q10">
        <v>81.119338495839202</v>
      </c>
      <c r="R10">
        <v>59.299097020040001</v>
      </c>
      <c r="S10">
        <v>42.469415012431803</v>
      </c>
      <c r="T10">
        <v>21.231011616163499</v>
      </c>
      <c r="U10">
        <v>20.401632625950398</v>
      </c>
      <c r="V10">
        <v>-1.14642142497717</v>
      </c>
      <c r="W10">
        <v>-132.842420880096</v>
      </c>
      <c r="X10">
        <v>-116.83915416633801</v>
      </c>
    </row>
    <row r="11" spans="1:24" x14ac:dyDescent="0.25">
      <c r="B11">
        <v>202</v>
      </c>
      <c r="D11">
        <v>0.66043668924773002</v>
      </c>
      <c r="E11">
        <v>0.64287572530513404</v>
      </c>
      <c r="F11">
        <v>0.64498711018187005</v>
      </c>
      <c r="G11">
        <v>0.68804162043160799</v>
      </c>
      <c r="H11">
        <v>0.70721403611974598</v>
      </c>
      <c r="I11">
        <v>0.76284506540668695</v>
      </c>
      <c r="J11">
        <v>0.83294849822388395</v>
      </c>
      <c r="K11">
        <v>0.92751866921316095</v>
      </c>
      <c r="L11">
        <v>1.1304066582759</v>
      </c>
      <c r="M11">
        <v>2.6727931497688102</v>
      </c>
      <c r="O11">
        <v>-7.1651772987165505E-2</v>
      </c>
      <c r="P11">
        <v>1.8300167510596701</v>
      </c>
      <c r="Q11">
        <v>3.6063125484391598</v>
      </c>
      <c r="R11">
        <v>0.67858946812647503</v>
      </c>
      <c r="S11">
        <v>0.31705102516294997</v>
      </c>
      <c r="T11">
        <v>-0.88641910546242897</v>
      </c>
      <c r="U11">
        <v>-7.93510235964873</v>
      </c>
      <c r="V11">
        <v>-14.384517864989</v>
      </c>
      <c r="W11">
        <v>-12.672256032514101</v>
      </c>
      <c r="X11">
        <v>-61.748154155092898</v>
      </c>
    </row>
    <row r="12" spans="1:24" x14ac:dyDescent="0.25">
      <c r="B12">
        <v>203</v>
      </c>
      <c r="D12">
        <v>0.73870012624507397</v>
      </c>
      <c r="E12">
        <v>0.78660543572571195</v>
      </c>
      <c r="F12">
        <v>0.81312570690310304</v>
      </c>
      <c r="G12">
        <v>0.81901041493286597</v>
      </c>
      <c r="H12">
        <v>0.89952887758682998</v>
      </c>
      <c r="I12">
        <v>1.1272024266029399</v>
      </c>
      <c r="J12">
        <v>1.44743960602623</v>
      </c>
      <c r="K12">
        <v>1.2862301433439001</v>
      </c>
      <c r="L12">
        <v>1.3887034937564999</v>
      </c>
      <c r="M12">
        <v>1.9661662987098001</v>
      </c>
      <c r="O12">
        <v>1.09231886118017</v>
      </c>
      <c r="P12">
        <v>2.7876336763329901</v>
      </c>
      <c r="Q12">
        <v>7.0654644079856004</v>
      </c>
      <c r="R12">
        <v>4.5881485613969799</v>
      </c>
      <c r="S12">
        <v>6.84746925828125</v>
      </c>
      <c r="T12">
        <v>11.0483777501766</v>
      </c>
      <c r="U12">
        <v>-12.7666118046235</v>
      </c>
      <c r="V12">
        <v>-34.890246370609198</v>
      </c>
      <c r="W12">
        <v>3.1704580745216102</v>
      </c>
      <c r="X12">
        <v>-99.717533273449106</v>
      </c>
    </row>
    <row r="13" spans="1:24" x14ac:dyDescent="0.25">
      <c r="B13">
        <v>204</v>
      </c>
      <c r="D13">
        <v>8.7404358526661105E-2</v>
      </c>
      <c r="E13">
        <v>0.26211874203704799</v>
      </c>
      <c r="F13">
        <v>0.466832651394049</v>
      </c>
      <c r="G13">
        <v>0.69517252980517996</v>
      </c>
      <c r="H13">
        <v>0.83362983756523201</v>
      </c>
      <c r="I13">
        <v>1.04771189192318</v>
      </c>
      <c r="J13">
        <v>1.55841127374866</v>
      </c>
      <c r="K13">
        <v>1.6631640643282399</v>
      </c>
      <c r="L13">
        <v>1.5438689598286299</v>
      </c>
      <c r="M13">
        <v>2.3893640956087001</v>
      </c>
      <c r="O13">
        <v>124.974314019912</v>
      </c>
      <c r="P13">
        <v>66.917835610298098</v>
      </c>
      <c r="Q13">
        <v>96.508316050928599</v>
      </c>
      <c r="R13">
        <v>66.385147857077996</v>
      </c>
      <c r="S13">
        <v>58.796613638661697</v>
      </c>
      <c r="T13">
        <v>45.360053989314402</v>
      </c>
      <c r="U13">
        <v>18.136544645751101</v>
      </c>
      <c r="V13">
        <v>-10.5685193337741</v>
      </c>
      <c r="W13">
        <v>-31.213651177993999</v>
      </c>
      <c r="X13">
        <v>-68.341976583317205</v>
      </c>
    </row>
    <row r="14" spans="1:24" x14ac:dyDescent="0.25">
      <c r="B14">
        <v>205</v>
      </c>
      <c r="D14">
        <v>0.84534545906465997</v>
      </c>
      <c r="E14">
        <v>0.81568439248139801</v>
      </c>
      <c r="F14">
        <v>0.94399357082982005</v>
      </c>
      <c r="G14">
        <v>0.96934559179069102</v>
      </c>
      <c r="H14">
        <v>1.0811039223305301</v>
      </c>
      <c r="I14">
        <v>1.18993453492131</v>
      </c>
      <c r="J14">
        <v>1.0547594607105699</v>
      </c>
      <c r="K14">
        <v>0.96920847050652403</v>
      </c>
      <c r="L14">
        <v>1.4458935477025401</v>
      </c>
      <c r="M14">
        <v>1.62816036971689</v>
      </c>
      <c r="O14">
        <v>6.8449169518204798</v>
      </c>
      <c r="P14">
        <v>8.0352177310011008</v>
      </c>
      <c r="Q14">
        <v>6.9497315624295899</v>
      </c>
      <c r="R14">
        <v>4.1921828027469203</v>
      </c>
      <c r="S14">
        <v>-0.46930177330918399</v>
      </c>
      <c r="T14">
        <v>-7.7990149142259497</v>
      </c>
      <c r="U14">
        <v>-23.438180705484399</v>
      </c>
      <c r="V14">
        <v>-19.7972480683319</v>
      </c>
      <c r="W14">
        <v>-19.4888789437742</v>
      </c>
      <c r="X14">
        <v>-92.979266309376499</v>
      </c>
    </row>
    <row r="15" spans="1:24" x14ac:dyDescent="0.25">
      <c r="B15">
        <v>206</v>
      </c>
      <c r="D15">
        <v>0.33211012731367401</v>
      </c>
      <c r="E15">
        <v>0.22839690814111899</v>
      </c>
      <c r="F15">
        <v>1.0100030361404799</v>
      </c>
      <c r="G15">
        <v>0.74216207571186099</v>
      </c>
      <c r="H15">
        <v>0.92808992907059096</v>
      </c>
      <c r="I15">
        <v>0.95268071139267496</v>
      </c>
      <c r="J15">
        <v>1.42745429828697</v>
      </c>
      <c r="K15">
        <v>2.4027103856842298</v>
      </c>
      <c r="L15">
        <v>1.4780416646266801</v>
      </c>
      <c r="M15">
        <v>1.1217924126887699</v>
      </c>
      <c r="O15">
        <v>9.1121433221856893</v>
      </c>
      <c r="P15">
        <v>-25.471649825734101</v>
      </c>
      <c r="Q15">
        <v>36.407651891555403</v>
      </c>
      <c r="R15">
        <v>4.84070732259379</v>
      </c>
      <c r="S15">
        <v>15.3852441125429</v>
      </c>
      <c r="T15">
        <v>-6.3730071784259499</v>
      </c>
      <c r="U15">
        <v>-6.6529342999806502</v>
      </c>
      <c r="V15">
        <v>-9.1006431020722793</v>
      </c>
      <c r="W15">
        <v>-129.92717665424399</v>
      </c>
      <c r="X15">
        <v>-145.30161946539201</v>
      </c>
    </row>
    <row r="16" spans="1:24" x14ac:dyDescent="0.25">
      <c r="B16">
        <v>209</v>
      </c>
      <c r="D16">
        <v>0.50676258635724103</v>
      </c>
      <c r="E16">
        <v>0.68850089780975798</v>
      </c>
      <c r="F16">
        <v>0.96633813392203505</v>
      </c>
      <c r="G16">
        <v>1.1245797875700201</v>
      </c>
      <c r="H16">
        <v>1.24785437089252</v>
      </c>
      <c r="I16">
        <v>1.6490444454577999</v>
      </c>
      <c r="J16">
        <v>1.86609822554083</v>
      </c>
      <c r="K16">
        <v>1.68544600166238</v>
      </c>
      <c r="L16">
        <v>0.93369483586402602</v>
      </c>
      <c r="M16">
        <v>1.18874124389924</v>
      </c>
      <c r="O16">
        <v>52.064370876808198</v>
      </c>
      <c r="P16">
        <v>36.144230630364</v>
      </c>
      <c r="Q16">
        <v>35.2232911045283</v>
      </c>
      <c r="R16">
        <v>16.429801530096</v>
      </c>
      <c r="S16">
        <v>8.8230700515046898</v>
      </c>
      <c r="T16">
        <v>-3.5100730088870198</v>
      </c>
      <c r="U16">
        <v>-28.758735926923499</v>
      </c>
      <c r="V16">
        <v>-62.366677707033801</v>
      </c>
      <c r="W16">
        <v>-77.087028850049407</v>
      </c>
      <c r="X16">
        <v>-101.368400314301</v>
      </c>
    </row>
    <row r="17" spans="2:24" x14ac:dyDescent="0.25">
      <c r="B17">
        <v>210</v>
      </c>
      <c r="D17">
        <v>0.363751781660694</v>
      </c>
      <c r="E17">
        <v>0.37506403531426202</v>
      </c>
      <c r="F17">
        <v>0.53179286129027903</v>
      </c>
      <c r="G17">
        <v>0.65632415284513501</v>
      </c>
      <c r="H17">
        <v>1.13321630642257</v>
      </c>
      <c r="I17">
        <v>1.42401418205893</v>
      </c>
      <c r="J17">
        <v>1.5901330044483699</v>
      </c>
      <c r="K17">
        <v>1.4581976653028801</v>
      </c>
      <c r="L17">
        <v>1.11830052411494</v>
      </c>
      <c r="M17">
        <v>2.5725310115048399</v>
      </c>
      <c r="O17">
        <v>-146.348036582579</v>
      </c>
      <c r="P17">
        <v>-207.50119103861701</v>
      </c>
      <c r="Q17">
        <v>-254.163750927065</v>
      </c>
      <c r="R17">
        <v>-294.66478452305699</v>
      </c>
      <c r="S17">
        <v>-304.63231383253299</v>
      </c>
      <c r="T17">
        <v>-330.598769526507</v>
      </c>
      <c r="U17">
        <v>-355.83598780296899</v>
      </c>
      <c r="V17">
        <v>-393.27668570831099</v>
      </c>
      <c r="W17">
        <v>-391.86707558537603</v>
      </c>
      <c r="X17">
        <v>-440.88959681394198</v>
      </c>
    </row>
    <row r="18" spans="2:24" x14ac:dyDescent="0.25">
      <c r="B18">
        <v>211</v>
      </c>
      <c r="D18">
        <v>0.91174603794786302</v>
      </c>
      <c r="E18">
        <v>0.89131009583951104</v>
      </c>
      <c r="F18">
        <v>0.87790770572471599</v>
      </c>
      <c r="G18">
        <v>0.87778585670136899</v>
      </c>
      <c r="H18">
        <v>0.91577932675927098</v>
      </c>
      <c r="I18">
        <v>0.92983101770235299</v>
      </c>
      <c r="J18">
        <v>1.18407558985182</v>
      </c>
      <c r="K18">
        <v>1.41664106739292</v>
      </c>
      <c r="L18">
        <v>1.29364593470389</v>
      </c>
      <c r="M18">
        <v>2.1909396809816499</v>
      </c>
      <c r="O18">
        <v>-2.9756999260136898</v>
      </c>
      <c r="P18">
        <v>-2.25162811138342</v>
      </c>
      <c r="Q18">
        <v>-2.8626615378781102</v>
      </c>
      <c r="R18">
        <v>-0.73852617661138797</v>
      </c>
      <c r="S18">
        <v>0.86161363221261</v>
      </c>
      <c r="T18">
        <v>3.39674180988778</v>
      </c>
      <c r="U18">
        <v>7.7152989652953199</v>
      </c>
      <c r="V18">
        <v>-14.925884895504799</v>
      </c>
      <c r="W18">
        <v>-25.4922245956258</v>
      </c>
      <c r="X18">
        <v>-37.702554793706497</v>
      </c>
    </row>
    <row r="19" spans="2:24" x14ac:dyDescent="0.25">
      <c r="B19">
        <v>212</v>
      </c>
      <c r="D19">
        <v>0.58123794822995101</v>
      </c>
      <c r="E19">
        <v>0.74246963807705202</v>
      </c>
      <c r="F19">
        <v>0.76588148790669797</v>
      </c>
      <c r="G19">
        <v>0.93057740082195906</v>
      </c>
      <c r="H19">
        <v>1.0711539231859899</v>
      </c>
      <c r="I19">
        <v>1.1306742585776199</v>
      </c>
      <c r="J19">
        <v>1.3779640452011599</v>
      </c>
      <c r="K19">
        <v>1.4280839339173499</v>
      </c>
      <c r="L19">
        <v>1.1533558380851201</v>
      </c>
      <c r="M19">
        <v>2.4567579299761801</v>
      </c>
      <c r="O19">
        <v>5.7052976539100504</v>
      </c>
      <c r="P19">
        <v>30.514612750150999</v>
      </c>
      <c r="Q19">
        <v>27.145836987780601</v>
      </c>
      <c r="R19">
        <v>21.398289971168602</v>
      </c>
      <c r="S19">
        <v>13.4399593383101</v>
      </c>
      <c r="T19">
        <v>6.2270635568543797</v>
      </c>
      <c r="U19">
        <v>-7.2042576232610998</v>
      </c>
      <c r="V19">
        <v>-25.735422044485301</v>
      </c>
      <c r="W19">
        <v>-26.128213027611</v>
      </c>
      <c r="X19">
        <v>-68.664564164209906</v>
      </c>
    </row>
    <row r="20" spans="2:24" x14ac:dyDescent="0.25">
      <c r="B20">
        <v>214</v>
      </c>
      <c r="D20">
        <v>0.93243459789750605</v>
      </c>
      <c r="E20">
        <v>0.61675794614409996</v>
      </c>
      <c r="F20">
        <v>0.378144379982571</v>
      </c>
      <c r="G20">
        <v>0.93896662124726604</v>
      </c>
      <c r="H20">
        <v>1.0394477878775299</v>
      </c>
      <c r="I20">
        <v>0.83150747471334796</v>
      </c>
      <c r="J20">
        <v>0.98555131283017094</v>
      </c>
      <c r="K20">
        <v>0.83545619125523396</v>
      </c>
      <c r="L20">
        <v>0.94230067699790798</v>
      </c>
      <c r="M20">
        <v>0.87325926017344402</v>
      </c>
      <c r="O20">
        <v>-13.0814918175681</v>
      </c>
      <c r="P20">
        <v>-17.363038074979698</v>
      </c>
      <c r="Q20">
        <v>0.87591749353487902</v>
      </c>
      <c r="R20">
        <v>-10.2720095807283</v>
      </c>
      <c r="S20">
        <v>-11.063632019221</v>
      </c>
      <c r="T20">
        <v>-4.9998511818580402</v>
      </c>
      <c r="U20">
        <v>-38.853767753927997</v>
      </c>
      <c r="V20">
        <v>-42.302426321123598</v>
      </c>
      <c r="W20">
        <v>-57.304322514243303</v>
      </c>
      <c r="X20">
        <v>-103.867598202561</v>
      </c>
    </row>
    <row r="21" spans="2:24" x14ac:dyDescent="0.25">
      <c r="B21">
        <v>215</v>
      </c>
      <c r="D21">
        <v>0.58917837719802102</v>
      </c>
      <c r="E21">
        <v>0.48861838834099802</v>
      </c>
      <c r="F21">
        <v>0.60983936059741295</v>
      </c>
      <c r="G21">
        <v>0.71827830703020501</v>
      </c>
      <c r="H21">
        <v>0.70555516126691797</v>
      </c>
      <c r="I21">
        <v>1.0463560091963899</v>
      </c>
      <c r="J21">
        <v>1.63212500017197</v>
      </c>
      <c r="K21">
        <v>1.5716193394583</v>
      </c>
      <c r="L21">
        <v>2.3848662173804298</v>
      </c>
      <c r="M21">
        <v>1.6775582256741299</v>
      </c>
      <c r="O21">
        <v>12.495604527075001</v>
      </c>
      <c r="P21">
        <v>12.003797765297</v>
      </c>
      <c r="Q21">
        <v>23.017071101943198</v>
      </c>
      <c r="R21">
        <v>25.1396122579403</v>
      </c>
      <c r="S21">
        <v>27.139240537479399</v>
      </c>
      <c r="T21">
        <v>28.142124165548001</v>
      </c>
      <c r="U21">
        <v>-8.6590497812913405</v>
      </c>
      <c r="V21">
        <v>-25.538786229285201</v>
      </c>
      <c r="W21">
        <v>-31.612744619870298</v>
      </c>
      <c r="X21">
        <v>-116.238367207305</v>
      </c>
    </row>
    <row r="22" spans="2:24" x14ac:dyDescent="0.25">
      <c r="B22">
        <v>221</v>
      </c>
      <c r="D22">
        <v>0.70132850883980502</v>
      </c>
      <c r="E22">
        <v>0.71045208582518105</v>
      </c>
      <c r="F22">
        <v>0.67890614083567502</v>
      </c>
      <c r="G22">
        <v>0.78012453255368697</v>
      </c>
      <c r="H22">
        <v>0.864022910104422</v>
      </c>
      <c r="I22">
        <v>1.0733335571445</v>
      </c>
      <c r="J22">
        <v>1.24682066714466</v>
      </c>
      <c r="K22">
        <v>1.2482972080210299</v>
      </c>
      <c r="L22">
        <v>2.1635840879677302</v>
      </c>
      <c r="M22">
        <v>1.30431211385919</v>
      </c>
      <c r="O22">
        <v>1.8265079380696001</v>
      </c>
      <c r="P22">
        <v>0.36986782938506202</v>
      </c>
      <c r="Q22">
        <v>0.22293299735848099</v>
      </c>
      <c r="R22">
        <v>3.8656191179061699</v>
      </c>
      <c r="S22">
        <v>7.2280615971706297</v>
      </c>
      <c r="T22">
        <v>8.9620260622101409</v>
      </c>
      <c r="U22">
        <v>-12.7461897133746</v>
      </c>
      <c r="V22">
        <v>-25.512042791098999</v>
      </c>
      <c r="W22">
        <v>-54.005248422033397</v>
      </c>
      <c r="X22">
        <v>-104.841507965608</v>
      </c>
    </row>
    <row r="23" spans="2:24" x14ac:dyDescent="0.25">
      <c r="B23">
        <v>224</v>
      </c>
      <c r="D23">
        <v>0.68465494163638996</v>
      </c>
      <c r="E23">
        <v>0.71978045625706399</v>
      </c>
      <c r="F23">
        <v>0.69522161186775</v>
      </c>
      <c r="G23">
        <v>0.79867831882499696</v>
      </c>
      <c r="H23">
        <v>0.88285660230909802</v>
      </c>
      <c r="I23">
        <v>0.98673382700011303</v>
      </c>
      <c r="J23">
        <v>1.5356705767765799</v>
      </c>
      <c r="K23">
        <v>1.4171892183955701</v>
      </c>
      <c r="L23">
        <v>2.4558899851840899</v>
      </c>
      <c r="M23">
        <v>1.73462177520493</v>
      </c>
      <c r="O23">
        <v>3.93503513524547</v>
      </c>
      <c r="P23">
        <v>9.4327879635484209</v>
      </c>
      <c r="Q23">
        <v>7.28005918066488</v>
      </c>
      <c r="R23">
        <v>7.7488660030740704</v>
      </c>
      <c r="S23">
        <v>7.1320391790053597</v>
      </c>
      <c r="T23">
        <v>16.2211433089604</v>
      </c>
      <c r="U23">
        <v>-6.3778669580615404</v>
      </c>
      <c r="V23">
        <v>-20.601979953847898</v>
      </c>
      <c r="W23">
        <v>-42.416547390698099</v>
      </c>
      <c r="X23">
        <v>-122.248135879337</v>
      </c>
    </row>
    <row r="24" spans="2:24" x14ac:dyDescent="0.25">
      <c r="B24">
        <v>225</v>
      </c>
      <c r="D24">
        <v>0.63224077820020697</v>
      </c>
      <c r="E24">
        <v>0.53356632007952998</v>
      </c>
      <c r="F24">
        <v>0.62424939921979905</v>
      </c>
      <c r="G24">
        <v>0.93538651577554299</v>
      </c>
      <c r="H24">
        <v>1.01265839230406</v>
      </c>
      <c r="I24">
        <v>1.1935603669936801</v>
      </c>
      <c r="J24">
        <v>1.5882342334955299</v>
      </c>
      <c r="K24">
        <v>1.34402268872558</v>
      </c>
      <c r="L24">
        <v>1.09549145578969</v>
      </c>
      <c r="M24">
        <v>1.7000883864613801</v>
      </c>
      <c r="O24">
        <v>12.8363075194129</v>
      </c>
      <c r="P24">
        <v>13.0678706870937</v>
      </c>
      <c r="Q24">
        <v>21.700765505536101</v>
      </c>
      <c r="R24">
        <v>23.951250162366001</v>
      </c>
      <c r="S24">
        <v>16.873774794168799</v>
      </c>
      <c r="T24">
        <v>7.4128335203469096</v>
      </c>
      <c r="U24">
        <v>-15.9947476075967</v>
      </c>
      <c r="V24">
        <v>-28.179835990870401</v>
      </c>
      <c r="W24">
        <v>-47.551566151987402</v>
      </c>
      <c r="X24">
        <v>-63.829678850636903</v>
      </c>
    </row>
    <row r="25" spans="2:24" x14ac:dyDescent="0.25">
      <c r="B25">
        <v>230</v>
      </c>
      <c r="D25">
        <v>0.52445976832482299</v>
      </c>
      <c r="E25">
        <v>0.59418913897348002</v>
      </c>
      <c r="F25">
        <v>0.57609114560864305</v>
      </c>
      <c r="G25">
        <v>0.98389351894160104</v>
      </c>
      <c r="H25">
        <v>1.0130078023405999</v>
      </c>
      <c r="I25">
        <v>1.42103811893789</v>
      </c>
      <c r="J25">
        <v>2.2588785939073901</v>
      </c>
      <c r="K25">
        <v>2.3559533498478702</v>
      </c>
      <c r="L25">
        <v>1.93321350073222</v>
      </c>
      <c r="M25">
        <v>1.51783639079346</v>
      </c>
      <c r="O25">
        <v>14.8365304854852</v>
      </c>
      <c r="P25">
        <v>16.9604764472572</v>
      </c>
      <c r="Q25">
        <v>37.794971756163498</v>
      </c>
      <c r="R25">
        <v>28.627611165974098</v>
      </c>
      <c r="S25">
        <v>26.578056360266</v>
      </c>
      <c r="T25">
        <v>27.722801125768498</v>
      </c>
      <c r="U25">
        <v>-1.2597594275461299</v>
      </c>
      <c r="V25">
        <v>-35.145247667015603</v>
      </c>
      <c r="W25">
        <v>-73.906511145601996</v>
      </c>
      <c r="X25">
        <v>-118.58858409748601</v>
      </c>
    </row>
    <row r="26" spans="2:24" x14ac:dyDescent="0.25">
      <c r="B26">
        <v>231</v>
      </c>
      <c r="D26">
        <v>0.30957526830004001</v>
      </c>
      <c r="E26">
        <v>0.31011747977221099</v>
      </c>
      <c r="F26">
        <v>0.26877484437917498</v>
      </c>
      <c r="G26">
        <v>0.29457373202412601</v>
      </c>
      <c r="H26">
        <v>0.35654243479657699</v>
      </c>
      <c r="I26">
        <v>0.41159562117820903</v>
      </c>
      <c r="J26">
        <v>0.61558878919527904</v>
      </c>
      <c r="K26">
        <v>0.52910010916476502</v>
      </c>
      <c r="L26">
        <v>0.48445563569889</v>
      </c>
      <c r="M26">
        <v>1.1480246077616201</v>
      </c>
      <c r="O26">
        <v>2.4148290336548</v>
      </c>
      <c r="P26">
        <v>-13.0730765802337</v>
      </c>
      <c r="Q26">
        <v>3.2633492449924399</v>
      </c>
      <c r="R26">
        <v>13.7975759420695</v>
      </c>
      <c r="S26">
        <v>12.466778188532</v>
      </c>
      <c r="T26">
        <v>30.2827223067397</v>
      </c>
      <c r="U26">
        <v>13.545935217390401</v>
      </c>
      <c r="V26">
        <v>-3.5861211827955501</v>
      </c>
      <c r="W26">
        <v>3.2145815169233898</v>
      </c>
      <c r="X26">
        <v>-13.5761891077633</v>
      </c>
    </row>
    <row r="27" spans="2:24" x14ac:dyDescent="0.25">
      <c r="B27">
        <v>233</v>
      </c>
      <c r="D27">
        <v>0.18206072300845799</v>
      </c>
      <c r="E27">
        <v>0.18718235700925201</v>
      </c>
      <c r="F27">
        <v>0.27990341294371401</v>
      </c>
      <c r="G27">
        <v>0.53021573526342602</v>
      </c>
      <c r="H27">
        <v>0.60870475566828397</v>
      </c>
      <c r="I27">
        <v>1.0180386633474201</v>
      </c>
      <c r="J27">
        <v>1.1742411229108001</v>
      </c>
      <c r="K27">
        <v>1.1065165623545099</v>
      </c>
      <c r="L27">
        <v>1.44550039834095</v>
      </c>
      <c r="M27">
        <v>2.7445953091286701</v>
      </c>
      <c r="O27">
        <v>-26.5073028293654</v>
      </c>
      <c r="P27">
        <v>5.1643317278889604</v>
      </c>
      <c r="Q27">
        <v>41.4874295434903</v>
      </c>
      <c r="R27">
        <v>69.505680990757796</v>
      </c>
      <c r="S27">
        <v>51.2798084935894</v>
      </c>
      <c r="T27">
        <v>31.594245175358001</v>
      </c>
      <c r="U27">
        <v>8.9999436230142695</v>
      </c>
      <c r="V27">
        <v>-2.7623581329250202</v>
      </c>
      <c r="W27">
        <v>-13.7226855872801</v>
      </c>
      <c r="X27">
        <v>-64.922534850535001</v>
      </c>
    </row>
    <row r="28" spans="2:24" x14ac:dyDescent="0.25">
      <c r="B28">
        <v>235</v>
      </c>
      <c r="D28">
        <v>0.39226845996139997</v>
      </c>
      <c r="E28">
        <v>0.42777295508033603</v>
      </c>
      <c r="F28">
        <v>0.50302100385826298</v>
      </c>
      <c r="G28">
        <v>0.75215759751288502</v>
      </c>
      <c r="H28">
        <v>0.93150894555487496</v>
      </c>
      <c r="I28">
        <v>1.2196918661924701</v>
      </c>
      <c r="J28">
        <v>1.06940843067062</v>
      </c>
      <c r="K28">
        <v>1.0260406115236</v>
      </c>
      <c r="L28">
        <v>0.95832722200515896</v>
      </c>
      <c r="M28">
        <v>2.4793168725707102</v>
      </c>
      <c r="O28">
        <v>14.5472390763054</v>
      </c>
      <c r="P28">
        <v>16.280077527694701</v>
      </c>
      <c r="Q28">
        <v>31.7687423587988</v>
      </c>
      <c r="R28">
        <v>32.754745243791803</v>
      </c>
      <c r="S28">
        <v>24.5257647558707</v>
      </c>
      <c r="T28">
        <v>9.6834167161752607</v>
      </c>
      <c r="U28">
        <v>-13.379472492097101</v>
      </c>
      <c r="V28">
        <v>-24.140458691221699</v>
      </c>
      <c r="W28">
        <v>-31.067716122886601</v>
      </c>
      <c r="X28">
        <v>-53.532033067007497</v>
      </c>
    </row>
    <row r="29" spans="2:24" x14ac:dyDescent="0.25">
      <c r="B29">
        <v>236</v>
      </c>
      <c r="D29">
        <v>0.70828986342148403</v>
      </c>
      <c r="E29">
        <v>0.71131809861515605</v>
      </c>
      <c r="F29">
        <v>0.83672250392120195</v>
      </c>
      <c r="G29">
        <v>0.97364755895394905</v>
      </c>
      <c r="H29">
        <v>0.86356008060359701</v>
      </c>
      <c r="I29">
        <v>0.94196873611411303</v>
      </c>
      <c r="J29">
        <v>1.00963727024948</v>
      </c>
      <c r="K29">
        <v>0.97997864993611195</v>
      </c>
      <c r="L29">
        <v>0.484566374656829</v>
      </c>
      <c r="M29">
        <v>0.79492164988582403</v>
      </c>
      <c r="O29">
        <v>21.495665000788001</v>
      </c>
      <c r="P29">
        <v>21.5474758755796</v>
      </c>
      <c r="Q29">
        <v>20.213716857324801</v>
      </c>
      <c r="R29">
        <v>-0.94516906737180595</v>
      </c>
      <c r="S29">
        <v>5.8357329666388598</v>
      </c>
      <c r="T29">
        <v>-6.34274344501834</v>
      </c>
      <c r="U29">
        <v>-15.074910642490501</v>
      </c>
      <c r="V29">
        <v>-41.867574065964</v>
      </c>
      <c r="W29">
        <v>-42.623824641520798</v>
      </c>
      <c r="X29">
        <v>-35.2980851020533</v>
      </c>
    </row>
    <row r="30" spans="2:24" x14ac:dyDescent="0.25">
      <c r="B30">
        <v>238</v>
      </c>
      <c r="D30">
        <v>0.296190497705341</v>
      </c>
      <c r="E30">
        <v>0.19545074210768201</v>
      </c>
      <c r="F30">
        <v>0.28277741003260698</v>
      </c>
      <c r="G30">
        <v>0.66616777375649705</v>
      </c>
      <c r="H30">
        <v>0.91994186420618596</v>
      </c>
      <c r="I30">
        <v>1.5001568305931401</v>
      </c>
      <c r="J30">
        <v>1.8318328146301699</v>
      </c>
      <c r="K30">
        <v>1.11831380442785</v>
      </c>
      <c r="L30">
        <v>1.1948540943119701</v>
      </c>
      <c r="M30">
        <v>1.1929385237619099</v>
      </c>
      <c r="O30">
        <v>-57.5384179987485</v>
      </c>
      <c r="P30">
        <v>-89.099196464376007</v>
      </c>
      <c r="Q30">
        <v>-216.448079921844</v>
      </c>
      <c r="R30">
        <v>-263.98331089836898</v>
      </c>
      <c r="S30">
        <v>-303.556616099292</v>
      </c>
      <c r="T30">
        <v>-328.12979595017202</v>
      </c>
      <c r="U30">
        <v>-346.57559132601801</v>
      </c>
      <c r="V30">
        <v>-386.72271851148997</v>
      </c>
      <c r="W30">
        <v>-403.69017684747001</v>
      </c>
      <c r="X30">
        <v>-447.46367909343797</v>
      </c>
    </row>
    <row r="31" spans="2:24" x14ac:dyDescent="0.25">
      <c r="B31">
        <v>239</v>
      </c>
      <c r="D31">
        <v>0.40036225923260299</v>
      </c>
      <c r="E31">
        <v>0.48456406586625</v>
      </c>
      <c r="F31">
        <v>0.50341353783698795</v>
      </c>
      <c r="G31">
        <v>0.59599323717439101</v>
      </c>
      <c r="H31">
        <v>0.98588159679961396</v>
      </c>
      <c r="I31">
        <v>1.4336372747822199</v>
      </c>
      <c r="J31">
        <v>2.1851474181779</v>
      </c>
      <c r="K31">
        <v>2.0340654330968002</v>
      </c>
      <c r="L31">
        <v>0.94226542268904401</v>
      </c>
      <c r="M31">
        <v>1.72419767202262</v>
      </c>
      <c r="O31">
        <v>20.989765048683601</v>
      </c>
      <c r="P31">
        <v>42.456568439048397</v>
      </c>
      <c r="Q31">
        <v>47.789275605001997</v>
      </c>
      <c r="R31">
        <v>31.3459323234046</v>
      </c>
      <c r="S31">
        <v>44.155471963780997</v>
      </c>
      <c r="T31">
        <v>38.530997732718198</v>
      </c>
      <c r="U31">
        <v>-3.5734710506253403E-2</v>
      </c>
      <c r="V31">
        <v>-39.970688278335899</v>
      </c>
      <c r="W31">
        <v>-52.331582330443297</v>
      </c>
      <c r="X31">
        <v>-87.3886510994285</v>
      </c>
    </row>
    <row r="32" spans="2:24" x14ac:dyDescent="0.25">
      <c r="B32">
        <v>240</v>
      </c>
      <c r="D32">
        <v>0.51120800270066002</v>
      </c>
      <c r="E32">
        <v>0.51781217756088005</v>
      </c>
      <c r="F32">
        <v>0.72890769645425901</v>
      </c>
      <c r="G32">
        <v>0.69825519646026002</v>
      </c>
      <c r="H32">
        <v>0.96131545194092005</v>
      </c>
      <c r="I32">
        <v>1.1517838381663801</v>
      </c>
      <c r="J32">
        <v>1.28467713495209</v>
      </c>
      <c r="K32">
        <v>1.2671094213927301</v>
      </c>
      <c r="L32">
        <v>1.32477163346019</v>
      </c>
      <c r="M32">
        <v>1.60219362265001</v>
      </c>
      <c r="O32">
        <v>-5.8552986123931898</v>
      </c>
      <c r="P32">
        <v>9.8253849485469296</v>
      </c>
      <c r="Q32">
        <v>24.602561812891999</v>
      </c>
      <c r="R32">
        <v>19.882798613626999</v>
      </c>
      <c r="S32">
        <v>13.892783426668499</v>
      </c>
      <c r="T32">
        <v>24.307352173147802</v>
      </c>
      <c r="U32">
        <v>-2.3024835114690498</v>
      </c>
      <c r="V32">
        <v>-8.3021130008703992</v>
      </c>
      <c r="W32">
        <v>-17.923308033431201</v>
      </c>
      <c r="X32">
        <v>-38.2571943252617</v>
      </c>
    </row>
    <row r="33" spans="2:24" x14ac:dyDescent="0.25">
      <c r="B33">
        <v>241</v>
      </c>
      <c r="D33">
        <v>0.69411995631804202</v>
      </c>
      <c r="E33">
        <v>0.83114400038571901</v>
      </c>
      <c r="F33">
        <v>0.91135253398611704</v>
      </c>
      <c r="G33">
        <v>0.90045427883409701</v>
      </c>
      <c r="H33">
        <v>1.24943798591588</v>
      </c>
      <c r="I33">
        <v>1.85886154429955</v>
      </c>
      <c r="J33">
        <v>1.6735824568316799</v>
      </c>
      <c r="K33">
        <v>0.98692636773925901</v>
      </c>
      <c r="L33">
        <v>1.00078552898067</v>
      </c>
      <c r="M33">
        <v>1.0005838857952301</v>
      </c>
      <c r="O33">
        <v>3.7547699536289101</v>
      </c>
      <c r="P33">
        <v>8.3946525038878193</v>
      </c>
      <c r="Q33">
        <v>6.9282550599612103</v>
      </c>
      <c r="R33">
        <v>11.1251093573988</v>
      </c>
      <c r="S33">
        <v>12.807848307639301</v>
      </c>
      <c r="T33">
        <v>-16.051458539400201</v>
      </c>
      <c r="U33">
        <v>-54.821810264994298</v>
      </c>
      <c r="V33">
        <v>-76.237045203701101</v>
      </c>
      <c r="W33">
        <v>-66.081914911934902</v>
      </c>
      <c r="X33">
        <v>-145.01151916264399</v>
      </c>
    </row>
    <row r="34" spans="2:24" x14ac:dyDescent="0.25">
      <c r="B34">
        <v>242</v>
      </c>
      <c r="D34">
        <v>0.40101158762290301</v>
      </c>
      <c r="E34">
        <v>0.29867262431219499</v>
      </c>
      <c r="F34">
        <v>0.47170513445377299</v>
      </c>
      <c r="G34">
        <v>0.748456709140216</v>
      </c>
      <c r="H34">
        <v>1.0972859228340499</v>
      </c>
      <c r="I34">
        <v>1.40577656282979</v>
      </c>
      <c r="J34">
        <v>1.65175296734309</v>
      </c>
      <c r="K34">
        <v>1.54668469711403</v>
      </c>
      <c r="L34">
        <v>1.0793046076415</v>
      </c>
      <c r="M34">
        <v>0.63556426297967905</v>
      </c>
      <c r="O34">
        <v>31.8231080041053</v>
      </c>
      <c r="P34">
        <v>31.407350915504001</v>
      </c>
      <c r="Q34">
        <v>26.335961724797102</v>
      </c>
      <c r="R34">
        <v>34.507555272976802</v>
      </c>
      <c r="S34">
        <v>19.523472159833201</v>
      </c>
      <c r="T34">
        <v>12.5094342848182</v>
      </c>
      <c r="U34">
        <v>-15.4443600587212</v>
      </c>
      <c r="V34">
        <v>-45.8086120589507</v>
      </c>
      <c r="W34">
        <v>-87.668161497188606</v>
      </c>
      <c r="X34">
        <v>-63.627276606598699</v>
      </c>
    </row>
    <row r="35" spans="2:24" x14ac:dyDescent="0.25">
      <c r="B35">
        <v>244</v>
      </c>
      <c r="D35">
        <v>0.25374927098017003</v>
      </c>
      <c r="E35">
        <v>0.34465244146374202</v>
      </c>
      <c r="F35">
        <v>0.91145026566606602</v>
      </c>
      <c r="G35">
        <v>0.95232774502339501</v>
      </c>
      <c r="H35">
        <v>1.29879766336728</v>
      </c>
      <c r="I35">
        <v>0.93812050043131201</v>
      </c>
      <c r="J35">
        <v>1.62749682228237</v>
      </c>
      <c r="K35">
        <v>2.0828639128235502</v>
      </c>
      <c r="L35">
        <v>1.83250787327224</v>
      </c>
      <c r="M35">
        <v>1.0343491611350699</v>
      </c>
      <c r="O35">
        <v>11.8007790029534</v>
      </c>
      <c r="P35">
        <v>38.192661040188199</v>
      </c>
      <c r="Q35">
        <v>12.576249940798601</v>
      </c>
      <c r="R35">
        <v>23.5530523527007</v>
      </c>
      <c r="S35">
        <v>12.8704036734729</v>
      </c>
      <c r="T35">
        <v>7.1884517692580996</v>
      </c>
      <c r="U35">
        <v>12.042991120764601</v>
      </c>
      <c r="V35">
        <v>-30.204421925138298</v>
      </c>
      <c r="W35">
        <v>-65.244275741668801</v>
      </c>
      <c r="X35">
        <v>-81.651878610197997</v>
      </c>
    </row>
    <row r="36" spans="2:24" x14ac:dyDescent="0.25">
      <c r="B36">
        <v>246</v>
      </c>
      <c r="D36">
        <v>0.86222305834781399</v>
      </c>
      <c r="E36">
        <v>0.84536953952307603</v>
      </c>
      <c r="F36">
        <v>0.85425592080094903</v>
      </c>
      <c r="G36">
        <v>0.71855671629936102</v>
      </c>
      <c r="H36">
        <v>0.80992569456036301</v>
      </c>
      <c r="I36">
        <v>1.12857703701294</v>
      </c>
      <c r="J36">
        <v>1.38301583871418</v>
      </c>
      <c r="K36">
        <v>1.25439133298511</v>
      </c>
      <c r="L36">
        <v>1.3400724459636999</v>
      </c>
      <c r="M36">
        <v>1.59354074653717</v>
      </c>
      <c r="O36">
        <v>17.079833754983699</v>
      </c>
      <c r="P36">
        <v>10.548984410414199</v>
      </c>
      <c r="Q36">
        <v>13.659699231785799</v>
      </c>
      <c r="R36">
        <v>15.061577102896999</v>
      </c>
      <c r="S36">
        <v>9.1102888744200907</v>
      </c>
      <c r="T36">
        <v>11.0335934549878</v>
      </c>
      <c r="U36">
        <v>1.4398173695916101</v>
      </c>
      <c r="V36">
        <v>-17.836826466428601</v>
      </c>
      <c r="W36">
        <v>-22.9006686121561</v>
      </c>
      <c r="X36">
        <v>-42.806093037043503</v>
      </c>
    </row>
    <row r="37" spans="2:24" x14ac:dyDescent="0.25">
      <c r="B37">
        <v>249</v>
      </c>
      <c r="D37">
        <v>0.199957850889911</v>
      </c>
      <c r="E37">
        <v>0.31013290366708302</v>
      </c>
      <c r="F37">
        <v>0.31848789023354301</v>
      </c>
      <c r="G37">
        <v>0.55437809022643403</v>
      </c>
      <c r="H37">
        <v>0.75216864487939095</v>
      </c>
      <c r="I37">
        <v>1.13510266050847</v>
      </c>
      <c r="J37">
        <v>0.89792169378581099</v>
      </c>
      <c r="K37">
        <v>0.86829540104380598</v>
      </c>
      <c r="L37">
        <v>1.15507272293742</v>
      </c>
      <c r="M37">
        <v>1.4176711540506299</v>
      </c>
      <c r="O37">
        <v>-8.4068790145820191</v>
      </c>
      <c r="P37">
        <v>1.3319325509498701</v>
      </c>
      <c r="Q37">
        <v>81.334003535878594</v>
      </c>
      <c r="R37">
        <v>46.2907040872403</v>
      </c>
      <c r="S37">
        <v>39.437092663730397</v>
      </c>
      <c r="T37">
        <v>19.673070251645299</v>
      </c>
      <c r="U37">
        <v>-12.6262682674872</v>
      </c>
      <c r="V37">
        <v>-6.4983416757360501</v>
      </c>
      <c r="W37">
        <v>-13.958445264573999</v>
      </c>
      <c r="X37">
        <v>-27.1868850334575</v>
      </c>
    </row>
    <row r="38" spans="2:24" x14ac:dyDescent="0.25">
      <c r="B38">
        <v>252</v>
      </c>
      <c r="D38">
        <v>0.949089886444895</v>
      </c>
      <c r="E38">
        <v>0.88864163750384795</v>
      </c>
      <c r="F38">
        <v>0.85567631040552306</v>
      </c>
      <c r="G38">
        <v>0.92129330553981403</v>
      </c>
      <c r="H38">
        <v>0.91094900952146296</v>
      </c>
      <c r="I38">
        <v>1.1007801799852399</v>
      </c>
      <c r="J38">
        <v>2.0391192825625</v>
      </c>
      <c r="K38">
        <v>1.81242132400302</v>
      </c>
      <c r="L38">
        <v>1.9031035560562899</v>
      </c>
      <c r="M38">
        <v>1.94820512498515</v>
      </c>
      <c r="O38">
        <v>-4.1078244561168802</v>
      </c>
      <c r="P38">
        <v>-1.3353948466026999</v>
      </c>
      <c r="Q38">
        <v>-7.4101345994606396E-2</v>
      </c>
      <c r="R38">
        <v>7.2059754437453201</v>
      </c>
      <c r="S38">
        <v>3.7021462858965601</v>
      </c>
      <c r="T38">
        <v>11.396162273957</v>
      </c>
      <c r="U38">
        <v>-0.56515681572202103</v>
      </c>
      <c r="V38">
        <v>-30.056992154454299</v>
      </c>
      <c r="W38">
        <v>-51.776681715552698</v>
      </c>
      <c r="X38">
        <v>-89.387032804088705</v>
      </c>
    </row>
    <row r="39" spans="2:24" x14ac:dyDescent="0.25">
      <c r="B39">
        <v>257</v>
      </c>
      <c r="D39">
        <v>0.36010116566088102</v>
      </c>
      <c r="E39">
        <v>0.30080524766721001</v>
      </c>
      <c r="F39">
        <v>0.319564926804978</v>
      </c>
      <c r="G39">
        <v>0.59607953383922896</v>
      </c>
      <c r="H39">
        <v>0.75989228662451003</v>
      </c>
      <c r="I39">
        <v>0.97052582924061803</v>
      </c>
      <c r="J39">
        <v>1.1740923648520101</v>
      </c>
      <c r="K39">
        <v>1.0575032240373401</v>
      </c>
      <c r="L39">
        <v>1.20415894826377</v>
      </c>
      <c r="M39">
        <v>2.0461663548934199</v>
      </c>
      <c r="O39">
        <v>-33.362187215114602</v>
      </c>
      <c r="P39">
        <v>6.1356283493620998</v>
      </c>
      <c r="Q39">
        <v>51.426736939474402</v>
      </c>
      <c r="R39">
        <v>53.373496263019597</v>
      </c>
      <c r="S39">
        <v>33.627409464897298</v>
      </c>
      <c r="T39">
        <v>29.6670492484335</v>
      </c>
      <c r="U39">
        <v>15.6889268643079</v>
      </c>
      <c r="V39">
        <v>9.1786107327343895</v>
      </c>
      <c r="W39">
        <v>7.74083001907354</v>
      </c>
      <c r="X39">
        <v>-2.9058666707833698</v>
      </c>
    </row>
    <row r="40" spans="2:24" x14ac:dyDescent="0.25">
      <c r="B40">
        <v>258</v>
      </c>
      <c r="D40">
        <v>0.470242848809379</v>
      </c>
      <c r="E40">
        <v>0.44886833581482299</v>
      </c>
      <c r="F40">
        <v>0.46866549897570697</v>
      </c>
      <c r="G40">
        <v>0.51236719324816804</v>
      </c>
      <c r="H40">
        <v>1.1538493463541599</v>
      </c>
      <c r="I40">
        <v>1.0183150731364801</v>
      </c>
      <c r="J40">
        <v>1.18897324679612</v>
      </c>
      <c r="K40">
        <v>0.91050759533022496</v>
      </c>
      <c r="L40">
        <v>0.69357527378026296</v>
      </c>
      <c r="M40">
        <v>0.86110522212615304</v>
      </c>
      <c r="O40">
        <v>7.3558140251785904</v>
      </c>
      <c r="P40">
        <v>-18.170739031728001</v>
      </c>
      <c r="Q40">
        <v>51.242617070444098</v>
      </c>
      <c r="R40">
        <v>53.374234077743303</v>
      </c>
      <c r="S40">
        <v>30.668450788690301</v>
      </c>
      <c r="T40">
        <v>14.107065847579699</v>
      </c>
      <c r="U40">
        <v>-23.4322346160249</v>
      </c>
      <c r="V40">
        <v>-35.308561323509998</v>
      </c>
      <c r="W40">
        <v>-37.4654573692235</v>
      </c>
      <c r="X40">
        <v>-47.411852441523997</v>
      </c>
    </row>
    <row r="41" spans="2:24" x14ac:dyDescent="0.25">
      <c r="B41">
        <v>259</v>
      </c>
      <c r="D41">
        <v>0.32964031002528199</v>
      </c>
      <c r="E41">
        <v>0.36336354618590999</v>
      </c>
      <c r="F41">
        <v>0.73961683510669296</v>
      </c>
      <c r="G41">
        <v>0.84706833921367697</v>
      </c>
      <c r="H41">
        <v>1.03792740007481</v>
      </c>
      <c r="I41">
        <v>1.63338079112171</v>
      </c>
      <c r="J41">
        <v>1.6799406671043799</v>
      </c>
      <c r="K41">
        <v>1.4193226898864999</v>
      </c>
      <c r="L41">
        <v>0.73118905229370901</v>
      </c>
      <c r="M41">
        <v>0.67783831885159396</v>
      </c>
      <c r="O41">
        <v>115.425251304477</v>
      </c>
      <c r="P41">
        <v>116.69115060838</v>
      </c>
      <c r="Q41">
        <v>84.178692693890696</v>
      </c>
      <c r="R41">
        <v>75.892921138572405</v>
      </c>
      <c r="S41">
        <v>36.487743019157698</v>
      </c>
      <c r="T41">
        <v>29.005738858695299</v>
      </c>
      <c r="U41">
        <v>-9.9051144206875197</v>
      </c>
      <c r="V41">
        <v>-56.957262947410399</v>
      </c>
      <c r="W41">
        <v>-68.579179827444506</v>
      </c>
      <c r="X41">
        <v>-69.928689786135195</v>
      </c>
    </row>
    <row r="42" spans="2:24" x14ac:dyDescent="0.25">
      <c r="B42">
        <v>260</v>
      </c>
      <c r="D42">
        <v>0.57635413831348903</v>
      </c>
      <c r="E42">
        <v>0.52959797064865999</v>
      </c>
      <c r="F42">
        <v>0.56291354789985204</v>
      </c>
      <c r="G42">
        <v>0.64434594022204505</v>
      </c>
      <c r="H42">
        <v>0.63781306518532199</v>
      </c>
      <c r="I42">
        <v>0.63408415197707102</v>
      </c>
      <c r="J42">
        <v>0.90651480641131199</v>
      </c>
      <c r="K42">
        <v>0.87470842411684302</v>
      </c>
      <c r="L42">
        <v>0.83267941708469195</v>
      </c>
      <c r="M42">
        <v>1.71821900104007</v>
      </c>
      <c r="O42">
        <v>-1.50697333306096</v>
      </c>
      <c r="P42">
        <v>-1.3750058310558499</v>
      </c>
      <c r="Q42">
        <v>7.3486989340780102</v>
      </c>
      <c r="R42">
        <v>8.3241302948150704</v>
      </c>
      <c r="S42">
        <v>10.947943402670401</v>
      </c>
      <c r="T42">
        <v>12.203418847683601</v>
      </c>
      <c r="U42">
        <v>5.8008625565971901</v>
      </c>
      <c r="V42">
        <v>-7.5262057212181999</v>
      </c>
      <c r="W42">
        <v>-15.1441858390713</v>
      </c>
      <c r="X42">
        <v>16.084126644321302</v>
      </c>
    </row>
    <row r="43" spans="2:24" x14ac:dyDescent="0.25">
      <c r="B43">
        <v>261</v>
      </c>
      <c r="D43">
        <v>0.234482460870402</v>
      </c>
      <c r="E43">
        <v>0.21262078722494801</v>
      </c>
      <c r="F43">
        <v>0.26459312215355801</v>
      </c>
      <c r="G43">
        <v>0.490394564226039</v>
      </c>
      <c r="H43">
        <v>0.84194816199086397</v>
      </c>
      <c r="I43">
        <v>1.4100680377643799</v>
      </c>
      <c r="J43">
        <v>1.52166209270746</v>
      </c>
      <c r="K43">
        <v>1.3506333042593901</v>
      </c>
      <c r="L43">
        <v>1.16082015275193</v>
      </c>
      <c r="M43">
        <v>1.12987548781901</v>
      </c>
      <c r="O43">
        <v>47.983421674468303</v>
      </c>
      <c r="P43">
        <v>44.857536994167297</v>
      </c>
      <c r="Q43">
        <v>58.623210661797202</v>
      </c>
      <c r="R43">
        <v>54.104094987313999</v>
      </c>
      <c r="S43">
        <v>45.7687494754257</v>
      </c>
      <c r="T43">
        <v>25.101806122212501</v>
      </c>
      <c r="U43">
        <v>-5.02926949087224</v>
      </c>
      <c r="V43">
        <v>-34.1472263868895</v>
      </c>
      <c r="W43">
        <v>-46.621915337332801</v>
      </c>
      <c r="X43">
        <v>-83.468508360776397</v>
      </c>
    </row>
    <row r="44" spans="2:24" x14ac:dyDescent="0.25">
      <c r="B44">
        <v>262</v>
      </c>
      <c r="D44">
        <v>0.62119439595679204</v>
      </c>
      <c r="E44">
        <v>1.1197093673985401</v>
      </c>
      <c r="F44">
        <v>1.1056785900455499</v>
      </c>
      <c r="G44">
        <v>1.0025547887062101</v>
      </c>
      <c r="H44">
        <v>0.99532339272512205</v>
      </c>
      <c r="I44">
        <v>1.1226247347755101</v>
      </c>
      <c r="J44">
        <v>1.0092235006778201</v>
      </c>
      <c r="K44">
        <v>0.87074575269132704</v>
      </c>
      <c r="L44">
        <v>0.72979945871387897</v>
      </c>
      <c r="M44">
        <v>1.43782341240664</v>
      </c>
      <c r="O44">
        <v>9.6603193428509293</v>
      </c>
      <c r="P44">
        <v>23.862035690114698</v>
      </c>
      <c r="Q44">
        <v>2.9579237433474099</v>
      </c>
      <c r="R44">
        <v>-3.2376458751533801</v>
      </c>
      <c r="S44">
        <v>-5.1267859400490003</v>
      </c>
      <c r="T44">
        <v>-8.84027766866188</v>
      </c>
      <c r="U44">
        <v>-20.285872198721101</v>
      </c>
      <c r="V44">
        <v>-21.719773439385101</v>
      </c>
      <c r="W44">
        <v>-8.1237030565961508</v>
      </c>
      <c r="X44">
        <v>-1.13467824535682</v>
      </c>
    </row>
    <row r="45" spans="2:24" x14ac:dyDescent="0.25">
      <c r="B45">
        <v>264</v>
      </c>
      <c r="D45">
        <v>0.317186321884047</v>
      </c>
      <c r="E45">
        <v>0.34542247499200202</v>
      </c>
      <c r="F45">
        <v>1.1148141763016199</v>
      </c>
      <c r="G45">
        <v>1.45634851588723</v>
      </c>
      <c r="H45">
        <v>1.5162616378984199</v>
      </c>
      <c r="I45">
        <v>1.18206661126193</v>
      </c>
      <c r="J45">
        <v>1.4019802452775301</v>
      </c>
      <c r="K45">
        <v>1.7395022019449899</v>
      </c>
      <c r="L45">
        <v>2.32070195062881</v>
      </c>
      <c r="M45">
        <v>1.64037148968264</v>
      </c>
      <c r="O45">
        <v>-105.525313149109</v>
      </c>
      <c r="P45">
        <v>-216.10282035572101</v>
      </c>
      <c r="Q45">
        <v>-304.35166334143798</v>
      </c>
      <c r="R45">
        <v>-308.20623068877802</v>
      </c>
      <c r="S45">
        <v>-347.43437517722799</v>
      </c>
      <c r="T45">
        <v>-348.824094438401</v>
      </c>
      <c r="U45">
        <v>-362.80641964693802</v>
      </c>
      <c r="V45">
        <v>-374.616255671484</v>
      </c>
      <c r="W45">
        <v>-388.65358479746402</v>
      </c>
      <c r="X45">
        <v>-464.46376535744997</v>
      </c>
    </row>
    <row r="46" spans="2:24" x14ac:dyDescent="0.25">
      <c r="B46">
        <v>265</v>
      </c>
      <c r="D46">
        <v>0.48323869889050097</v>
      </c>
      <c r="E46">
        <v>0.40464686729253702</v>
      </c>
      <c r="F46">
        <v>0.64996946723149995</v>
      </c>
      <c r="G46">
        <v>0.75838618700245597</v>
      </c>
      <c r="H46">
        <v>0.99801107274223799</v>
      </c>
      <c r="I46">
        <v>1.4674877285907999</v>
      </c>
      <c r="J46">
        <v>1.7747546110049399</v>
      </c>
      <c r="K46">
        <v>1.77229751026561</v>
      </c>
      <c r="L46">
        <v>0.98974072089229104</v>
      </c>
      <c r="M46">
        <v>1.1227365007468999</v>
      </c>
      <c r="O46">
        <v>24.405100396312701</v>
      </c>
      <c r="P46">
        <v>42.072366093506702</v>
      </c>
      <c r="Q46">
        <v>35.203449410934198</v>
      </c>
      <c r="R46">
        <v>38.370386476025402</v>
      </c>
      <c r="S46">
        <v>48.164097735126198</v>
      </c>
      <c r="T46">
        <v>27.359311060484799</v>
      </c>
      <c r="U46">
        <v>7.0307307876964096</v>
      </c>
      <c r="V46">
        <v>-24.719685404992902</v>
      </c>
      <c r="W46">
        <v>-44.094628488177698</v>
      </c>
      <c r="X46">
        <v>-15.8777509952606</v>
      </c>
    </row>
    <row r="47" spans="2:24" x14ac:dyDescent="0.25">
      <c r="B47">
        <v>268</v>
      </c>
      <c r="D47">
        <v>0.384349077758248</v>
      </c>
      <c r="E47">
        <v>0.39791368939973998</v>
      </c>
      <c r="F47">
        <v>0.39107806147426899</v>
      </c>
      <c r="G47">
        <v>0.40012885191275499</v>
      </c>
      <c r="H47">
        <v>0.38428611246448302</v>
      </c>
      <c r="I47">
        <v>0.45001942975512299</v>
      </c>
      <c r="J47">
        <v>0.570040852803122</v>
      </c>
      <c r="K47">
        <v>0.48813700599246002</v>
      </c>
      <c r="L47">
        <v>0.32149468329453301</v>
      </c>
      <c r="M47">
        <v>2.1927788300480202</v>
      </c>
      <c r="O47">
        <v>-5.4424233857329103</v>
      </c>
      <c r="P47">
        <v>-2.3954884404471999</v>
      </c>
      <c r="Q47">
        <v>1.2124134574585499</v>
      </c>
      <c r="R47">
        <v>4.2944887253293098</v>
      </c>
      <c r="S47">
        <v>13.417764031021999</v>
      </c>
      <c r="T47">
        <v>14.753424147442299</v>
      </c>
      <c r="U47">
        <v>-6.3882293661920497E-2</v>
      </c>
      <c r="V47">
        <v>-10.300823907740901</v>
      </c>
      <c r="W47">
        <v>25.3650649079581</v>
      </c>
      <c r="X47">
        <v>-22.476939592779001</v>
      </c>
    </row>
    <row r="48" spans="2:24" x14ac:dyDescent="0.25">
      <c r="B48">
        <v>271</v>
      </c>
      <c r="D48">
        <v>0.62117255514980296</v>
      </c>
      <c r="E48">
        <v>0.502898253243099</v>
      </c>
      <c r="F48">
        <v>0.685811467749736</v>
      </c>
      <c r="G48">
        <v>0.71491512793434797</v>
      </c>
      <c r="H48">
        <v>0.89228448201076305</v>
      </c>
      <c r="I48">
        <v>0.97959926021702903</v>
      </c>
      <c r="J48">
        <v>1.39765050196058</v>
      </c>
      <c r="K48">
        <v>1.7536922576588101</v>
      </c>
      <c r="L48">
        <v>1.1182315641463301</v>
      </c>
      <c r="M48">
        <v>1.3474034249631801</v>
      </c>
      <c r="O48">
        <v>10.458448179211601</v>
      </c>
      <c r="P48">
        <v>28.027586185461299</v>
      </c>
      <c r="Q48">
        <v>30.156101896011702</v>
      </c>
      <c r="R48">
        <v>26.720517932249798</v>
      </c>
      <c r="S48">
        <v>20.8094495327177</v>
      </c>
      <c r="T48">
        <v>16.2940219547847</v>
      </c>
      <c r="U48">
        <v>3.3174217355717799</v>
      </c>
      <c r="V48">
        <v>-28.944115988440998</v>
      </c>
      <c r="W48">
        <v>-71.042553707738605</v>
      </c>
      <c r="X48">
        <v>-61.338937518224299</v>
      </c>
    </row>
    <row r="49" spans="2:24" x14ac:dyDescent="0.25">
      <c r="B49">
        <v>272</v>
      </c>
      <c r="D49">
        <v>0.64252284907917701</v>
      </c>
      <c r="E49">
        <v>0.68772643493099395</v>
      </c>
      <c r="F49">
        <v>0.84095980898199996</v>
      </c>
      <c r="G49">
        <v>0.97406559483100197</v>
      </c>
      <c r="H49">
        <v>1.0041132266211299</v>
      </c>
      <c r="I49">
        <v>1.1848953793678201</v>
      </c>
      <c r="J49">
        <v>1.2272862238487701</v>
      </c>
      <c r="K49">
        <v>1.52633609584682</v>
      </c>
      <c r="L49">
        <v>0.71209125693465103</v>
      </c>
      <c r="M49">
        <v>0.69891485192710501</v>
      </c>
      <c r="O49">
        <v>18.611412586109701</v>
      </c>
      <c r="P49">
        <v>7.7907641244069099</v>
      </c>
      <c r="Q49">
        <v>18.566827750810699</v>
      </c>
      <c r="R49">
        <v>11.583065805669699</v>
      </c>
      <c r="S49">
        <v>5.7066593414748299</v>
      </c>
      <c r="T49">
        <v>-6.4686801667877596</v>
      </c>
      <c r="U49">
        <v>-31.234975313044298</v>
      </c>
      <c r="V49">
        <v>-49.421597016389498</v>
      </c>
      <c r="W49">
        <v>-96.554231580411198</v>
      </c>
      <c r="X49">
        <v>-86.113584093679407</v>
      </c>
    </row>
    <row r="50" spans="2:24" x14ac:dyDescent="0.25">
      <c r="B50">
        <v>274</v>
      </c>
      <c r="D50">
        <v>7.67365057168964E-2</v>
      </c>
      <c r="E50">
        <v>0.62918163125346105</v>
      </c>
      <c r="F50">
        <v>1.2138942587218</v>
      </c>
      <c r="G50">
        <v>1.09338468670287</v>
      </c>
      <c r="H50">
        <v>1.5283224237942901</v>
      </c>
      <c r="I50">
        <v>2.1903777262811901</v>
      </c>
      <c r="J50">
        <v>2.0818371019446902</v>
      </c>
      <c r="K50">
        <v>3.0622058486598398</v>
      </c>
      <c r="L50">
        <v>1.1174354222410201</v>
      </c>
      <c r="M50">
        <v>0.65879873155082003</v>
      </c>
      <c r="O50">
        <v>50.846156165908297</v>
      </c>
      <c r="P50">
        <v>69.537737865410406</v>
      </c>
      <c r="Q50">
        <v>61.085855024963301</v>
      </c>
      <c r="R50">
        <v>45.553933889355598</v>
      </c>
      <c r="S50">
        <v>22.692285777837</v>
      </c>
      <c r="T50">
        <v>-14.589957055494001</v>
      </c>
      <c r="U50">
        <v>-37.523094480272398</v>
      </c>
      <c r="V50">
        <v>-85.491141982156606</v>
      </c>
      <c r="W50">
        <v>-189.47314374111801</v>
      </c>
      <c r="X50">
        <v>-133.913561398025</v>
      </c>
    </row>
    <row r="51" spans="2:24" x14ac:dyDescent="0.25">
      <c r="B51">
        <v>283</v>
      </c>
      <c r="D51">
        <v>0.18593622096440199</v>
      </c>
      <c r="E51">
        <v>0.240417283876114</v>
      </c>
      <c r="F51">
        <v>0.24859707446225901</v>
      </c>
      <c r="G51">
        <v>0.33014632202178201</v>
      </c>
      <c r="H51">
        <v>0.48293186964190599</v>
      </c>
      <c r="I51">
        <v>0.71115258261104197</v>
      </c>
      <c r="J51">
        <v>0.89226511146989995</v>
      </c>
      <c r="K51">
        <v>0.88308522325086303</v>
      </c>
      <c r="L51">
        <v>0.95262807379236403</v>
      </c>
      <c r="M51">
        <v>1.7809052039833999</v>
      </c>
      <c r="O51">
        <v>-1.4902926801636101</v>
      </c>
      <c r="P51">
        <v>12.4515261126626</v>
      </c>
      <c r="Q51">
        <v>27.019856277148399</v>
      </c>
      <c r="R51">
        <v>27.1387881679834</v>
      </c>
      <c r="S51">
        <v>44.705598728496803</v>
      </c>
      <c r="T51">
        <v>30.3888337665988</v>
      </c>
      <c r="U51">
        <v>6.4773967052797197</v>
      </c>
      <c r="V51">
        <v>-3.2540613339730902</v>
      </c>
      <c r="W51">
        <v>-12.797884620935299</v>
      </c>
      <c r="X51">
        <v>-56.094107196903103</v>
      </c>
    </row>
    <row r="52" spans="2:24" x14ac:dyDescent="0.25">
      <c r="B52">
        <v>284</v>
      </c>
      <c r="D52">
        <v>0.453178938731298</v>
      </c>
      <c r="E52">
        <v>0.45473367055977398</v>
      </c>
      <c r="F52">
        <v>0.52982754683604305</v>
      </c>
      <c r="G52">
        <v>0.73532971769771505</v>
      </c>
      <c r="H52">
        <v>1.0240721871748599</v>
      </c>
      <c r="I52">
        <v>1.15916917483938</v>
      </c>
      <c r="J52">
        <v>1.8098538681028999</v>
      </c>
      <c r="K52">
        <v>1.62518848430383</v>
      </c>
      <c r="L52">
        <v>1.0844283834174999</v>
      </c>
      <c r="M52">
        <v>1.53401641371793</v>
      </c>
      <c r="O52">
        <v>12.819782768572599</v>
      </c>
      <c r="P52">
        <v>11.1829930418948</v>
      </c>
      <c r="Q52">
        <v>36.640738786783302</v>
      </c>
      <c r="R52">
        <v>35.370949981249701</v>
      </c>
      <c r="S52">
        <v>20.158968179333598</v>
      </c>
      <c r="T52">
        <v>17.173229930771701</v>
      </c>
      <c r="U52">
        <v>0.17148811741118</v>
      </c>
      <c r="V52">
        <v>-33.707634873219497</v>
      </c>
      <c r="W52">
        <v>-46.993122031135201</v>
      </c>
      <c r="X52">
        <v>-38.571577534825899</v>
      </c>
    </row>
    <row r="53" spans="2:24" x14ac:dyDescent="0.25">
      <c r="B53">
        <v>286</v>
      </c>
      <c r="D53">
        <v>0.427232447731206</v>
      </c>
      <c r="E53">
        <v>0.36914836447386301</v>
      </c>
      <c r="F53">
        <v>0.40746792436191598</v>
      </c>
      <c r="G53">
        <v>0.53052512731330903</v>
      </c>
      <c r="H53">
        <v>0.64608906312360004</v>
      </c>
      <c r="I53">
        <v>0.85282683246622704</v>
      </c>
      <c r="J53">
        <v>1.0744619627210701</v>
      </c>
      <c r="K53">
        <v>1.22803285972563</v>
      </c>
      <c r="L53">
        <v>0.85793660689018503</v>
      </c>
      <c r="M53">
        <v>1.58058028918565</v>
      </c>
      <c r="O53">
        <v>-11.8337120108656</v>
      </c>
      <c r="P53">
        <v>6.5852510356448803</v>
      </c>
      <c r="Q53">
        <v>31.036968386496</v>
      </c>
      <c r="R53">
        <v>20.455297966223199</v>
      </c>
      <c r="S53">
        <v>23.053251805321999</v>
      </c>
      <c r="T53">
        <v>16.220255527034102</v>
      </c>
      <c r="U53">
        <v>3.7704513638985602</v>
      </c>
      <c r="V53">
        <v>-26.476712787203098</v>
      </c>
      <c r="W53">
        <v>-38.399757982253597</v>
      </c>
      <c r="X53">
        <v>-50.718460279034403</v>
      </c>
    </row>
  </sheetData>
  <mergeCells count="2">
    <mergeCell ref="D2:M2"/>
    <mergeCell ref="O2:X2"/>
  </mergeCells>
  <pageMargins left="0.78740157499999996" right="0.78740157499999996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52"/>
  <sheetViews>
    <sheetView workbookViewId="0">
      <selection activeCell="E22" sqref="E22"/>
    </sheetView>
  </sheetViews>
  <sheetFormatPr baseColWidth="10" defaultColWidth="11" defaultRowHeight="15.75" x14ac:dyDescent="0.25"/>
  <sheetData>
    <row r="1" spans="1:24" x14ac:dyDescent="0.25">
      <c r="A1" t="s">
        <v>10</v>
      </c>
      <c r="C1" t="s">
        <v>0</v>
      </c>
      <c r="D1">
        <v>0.185</v>
      </c>
      <c r="E1">
        <v>0.245</v>
      </c>
      <c r="F1">
        <v>0.35499999999999998</v>
      </c>
      <c r="G1">
        <v>0.505</v>
      </c>
      <c r="H1">
        <v>0.71499999999999997</v>
      </c>
      <c r="I1">
        <v>1.0549999999999999</v>
      </c>
      <c r="J1">
        <v>1.4750000000000001</v>
      </c>
      <c r="K1">
        <v>2.0950000000000002</v>
      </c>
      <c r="L1">
        <v>2.9449999999999998</v>
      </c>
      <c r="M1">
        <v>4.1150000000000002</v>
      </c>
      <c r="O1" s="1">
        <v>0.185</v>
      </c>
      <c r="P1" s="1">
        <v>0.245</v>
      </c>
      <c r="Q1" s="1">
        <v>0.35499999999999998</v>
      </c>
      <c r="R1" s="1">
        <v>0.505</v>
      </c>
      <c r="S1" s="1">
        <v>0.71499999999999997</v>
      </c>
      <c r="T1" s="1">
        <v>1.0549999999999999</v>
      </c>
      <c r="U1" s="1">
        <v>1.4750000000000001</v>
      </c>
      <c r="V1" s="1">
        <v>2.0950000000000002</v>
      </c>
      <c r="W1" s="1">
        <v>2.9449999999999998</v>
      </c>
      <c r="X1" s="1">
        <v>4.1150000000000002</v>
      </c>
    </row>
    <row r="2" spans="1:24" x14ac:dyDescent="0.25">
      <c r="B2" t="s">
        <v>1</v>
      </c>
      <c r="D2" s="30" t="s">
        <v>2</v>
      </c>
      <c r="E2" s="30"/>
      <c r="F2" s="30"/>
      <c r="G2" s="30"/>
      <c r="H2" s="30"/>
      <c r="I2" s="30"/>
      <c r="J2" s="30"/>
      <c r="K2" s="30"/>
      <c r="L2" s="30"/>
      <c r="M2" s="30"/>
      <c r="O2" s="30" t="s">
        <v>3</v>
      </c>
      <c r="P2" s="30"/>
      <c r="Q2" s="30"/>
      <c r="R2" s="30"/>
      <c r="S2" s="30"/>
      <c r="T2" s="30"/>
      <c r="U2" s="30"/>
      <c r="V2" s="30"/>
      <c r="W2" s="30"/>
      <c r="X2" s="30"/>
    </row>
    <row r="3" spans="1:24" x14ac:dyDescent="0.25">
      <c r="B3">
        <v>189</v>
      </c>
      <c r="D3">
        <v>0.77897486452173204</v>
      </c>
      <c r="E3">
        <v>0.81983555135320496</v>
      </c>
      <c r="F3">
        <v>0.83535887526514396</v>
      </c>
      <c r="G3">
        <v>0.836900767868625</v>
      </c>
      <c r="H3">
        <v>0.86779340765130897</v>
      </c>
      <c r="I3">
        <v>0.93520534171309799</v>
      </c>
      <c r="J3">
        <v>1.25713584860967</v>
      </c>
      <c r="K3">
        <v>1.3864766685666099</v>
      </c>
      <c r="L3">
        <v>2.1670436244680702</v>
      </c>
      <c r="M3">
        <v>5.4710724884451301</v>
      </c>
      <c r="O3">
        <v>0.92902756655948304</v>
      </c>
      <c r="P3">
        <v>2.4649058190542399</v>
      </c>
      <c r="Q3">
        <v>2.70423587828423</v>
      </c>
      <c r="R3">
        <v>6.6128911021886196</v>
      </c>
      <c r="S3">
        <v>7.5597386265273396</v>
      </c>
      <c r="T3">
        <v>9.6455167432609503</v>
      </c>
      <c r="U3">
        <v>6.2014620584284597</v>
      </c>
      <c r="V3">
        <v>2.7725168012023</v>
      </c>
      <c r="W3">
        <v>-10.3668314990782</v>
      </c>
      <c r="X3">
        <v>-72.645608956536904</v>
      </c>
    </row>
    <row r="4" spans="1:24" x14ac:dyDescent="0.25">
      <c r="B4">
        <v>192</v>
      </c>
      <c r="D4">
        <v>0.76748590263634198</v>
      </c>
      <c r="E4">
        <v>0.75631359762200101</v>
      </c>
      <c r="F4">
        <v>0.80547797586296699</v>
      </c>
      <c r="G4">
        <v>0.830748879214257</v>
      </c>
      <c r="H4">
        <v>0.86198499514799498</v>
      </c>
      <c r="I4">
        <v>1.2383155801230901</v>
      </c>
      <c r="J4">
        <v>1.4626544433130799</v>
      </c>
      <c r="K4">
        <v>1.4525214969891</v>
      </c>
      <c r="L4">
        <v>1.3707554538681701</v>
      </c>
      <c r="M4">
        <v>1.52616673523911</v>
      </c>
      <c r="O4">
        <v>5.5033391440040402</v>
      </c>
      <c r="P4">
        <v>6.2649118464918203</v>
      </c>
      <c r="Q4">
        <v>11.8839473895484</v>
      </c>
      <c r="R4">
        <v>13.837198885910301</v>
      </c>
      <c r="S4">
        <v>13.1499292968126</v>
      </c>
      <c r="T4">
        <v>14.439394002069401</v>
      </c>
      <c r="U4">
        <v>-6.6027355961910503</v>
      </c>
      <c r="V4">
        <v>-22.032600746028301</v>
      </c>
      <c r="W4">
        <v>-41.794624881024497</v>
      </c>
      <c r="X4">
        <v>-50.886237637268103</v>
      </c>
    </row>
    <row r="5" spans="1:24" x14ac:dyDescent="0.25">
      <c r="B5">
        <v>193</v>
      </c>
      <c r="D5">
        <v>0.75783311554732102</v>
      </c>
      <c r="E5">
        <v>0.73619101800303699</v>
      </c>
      <c r="F5">
        <v>0.79085368093355501</v>
      </c>
      <c r="G5">
        <v>0.88107779109352702</v>
      </c>
      <c r="H5">
        <v>1.0434667849605499</v>
      </c>
      <c r="I5">
        <v>1.4209790306407</v>
      </c>
      <c r="J5">
        <v>1.5790528609069301</v>
      </c>
      <c r="K5">
        <v>1.51470447491928</v>
      </c>
      <c r="L5">
        <v>1.54526619341316</v>
      </c>
      <c r="M5">
        <v>0.762251168633158</v>
      </c>
      <c r="O5">
        <v>5.9872606035619</v>
      </c>
      <c r="P5">
        <v>7.9739789498080897</v>
      </c>
      <c r="Q5">
        <v>12.5144791890151</v>
      </c>
      <c r="R5">
        <v>15.4409538448788</v>
      </c>
      <c r="S5">
        <v>16.573167197842501</v>
      </c>
      <c r="T5">
        <v>10.684993512699901</v>
      </c>
      <c r="U5">
        <v>-15.790662390572599</v>
      </c>
      <c r="V5">
        <v>-26.3297126058442</v>
      </c>
      <c r="W5">
        <v>-76.160537407802494</v>
      </c>
      <c r="X5">
        <v>-55.539428277306001</v>
      </c>
    </row>
    <row r="6" spans="1:24" x14ac:dyDescent="0.25">
      <c r="B6">
        <v>194</v>
      </c>
      <c r="D6">
        <v>0.61620298063659096</v>
      </c>
      <c r="E6">
        <v>0.56590278857703502</v>
      </c>
      <c r="F6">
        <v>0.60389450930283795</v>
      </c>
      <c r="G6">
        <v>0.71052026927526701</v>
      </c>
      <c r="H6">
        <v>0.762805567060864</v>
      </c>
      <c r="I6">
        <v>0.96641789237769604</v>
      </c>
      <c r="J6">
        <v>1.5140831246945801</v>
      </c>
      <c r="K6">
        <v>1.2364229768455901</v>
      </c>
      <c r="L6">
        <v>1.5123417342254</v>
      </c>
      <c r="M6">
        <v>2.0112037666014801</v>
      </c>
      <c r="O6">
        <v>-2.3920086218637802</v>
      </c>
      <c r="P6">
        <v>4.7189321268927298</v>
      </c>
      <c r="Q6">
        <v>7.1477903534453704</v>
      </c>
      <c r="R6">
        <v>7.3321985263899503</v>
      </c>
      <c r="S6">
        <v>10.214499492945301</v>
      </c>
      <c r="T6">
        <v>16.8257953567465</v>
      </c>
      <c r="U6">
        <v>-7.7330923236628797</v>
      </c>
      <c r="V6">
        <v>-41.661302038741802</v>
      </c>
      <c r="W6">
        <v>-43.022188122804998</v>
      </c>
      <c r="X6">
        <v>-89.332927062405503</v>
      </c>
    </row>
    <row r="7" spans="1:24" x14ac:dyDescent="0.25">
      <c r="B7">
        <v>195</v>
      </c>
      <c r="D7">
        <v>0.48247305490919101</v>
      </c>
      <c r="E7">
        <v>0.60300667715816803</v>
      </c>
      <c r="F7">
        <v>0.76902950094457001</v>
      </c>
      <c r="G7">
        <v>1.0201177804544099</v>
      </c>
      <c r="H7">
        <v>1.3047551577212899</v>
      </c>
      <c r="I7">
        <v>1.5770387660375</v>
      </c>
      <c r="J7">
        <v>2.0049798769431701</v>
      </c>
      <c r="K7">
        <v>2.1079066761844198</v>
      </c>
      <c r="L7">
        <v>2.5508868751764302</v>
      </c>
      <c r="M7">
        <v>1.1021391376559599</v>
      </c>
      <c r="O7">
        <v>1.9864477776600602E-2</v>
      </c>
      <c r="P7">
        <v>55.193680625898097</v>
      </c>
      <c r="Q7">
        <v>38.577558564829403</v>
      </c>
      <c r="R7">
        <v>36.897249061623498</v>
      </c>
      <c r="S7">
        <v>26.910173637062702</v>
      </c>
      <c r="T7">
        <v>31.523381875125501</v>
      </c>
      <c r="U7">
        <v>-2.8698186803860799</v>
      </c>
      <c r="V7">
        <v>-39.539993093674497</v>
      </c>
      <c r="W7">
        <v>-68.596512373944506</v>
      </c>
      <c r="X7">
        <v>-117.324656277522</v>
      </c>
    </row>
    <row r="8" spans="1:24" x14ac:dyDescent="0.25">
      <c r="B8">
        <v>196</v>
      </c>
      <c r="D8">
        <v>0.43584295498824099</v>
      </c>
      <c r="E8">
        <v>0.618789133327875</v>
      </c>
      <c r="F8">
        <v>0.84154480114973496</v>
      </c>
      <c r="G8">
        <v>1.0968408644180301</v>
      </c>
      <c r="H8">
        <v>1.1619284419239699</v>
      </c>
      <c r="I8">
        <v>1.6445774660533901</v>
      </c>
      <c r="J8">
        <v>1.7357532190681</v>
      </c>
      <c r="K8">
        <v>1.58298232355424</v>
      </c>
      <c r="L8">
        <v>1.4409816356626901</v>
      </c>
      <c r="M8">
        <v>1.04029303528377</v>
      </c>
      <c r="O8">
        <v>23.8519446389062</v>
      </c>
      <c r="P8">
        <v>30.7894724882545</v>
      </c>
      <c r="Q8">
        <v>33.127298767234798</v>
      </c>
      <c r="R8">
        <v>28.103505757403401</v>
      </c>
      <c r="S8">
        <v>8.6922954766999005</v>
      </c>
      <c r="T8">
        <v>-0.64743960296047398</v>
      </c>
      <c r="U8">
        <v>-30.152356110256498</v>
      </c>
      <c r="V8">
        <v>-53.188998181104303</v>
      </c>
      <c r="W8">
        <v>-96.195437380482403</v>
      </c>
      <c r="X8">
        <v>-125.361832100283</v>
      </c>
    </row>
    <row r="9" spans="1:24" x14ac:dyDescent="0.25">
      <c r="B9">
        <v>199</v>
      </c>
      <c r="D9">
        <v>0.84765348574891297</v>
      </c>
      <c r="E9">
        <v>0.85654620894231304</v>
      </c>
      <c r="F9">
        <v>0.87112291741993897</v>
      </c>
      <c r="G9">
        <v>0.94466162140374599</v>
      </c>
      <c r="H9">
        <v>1.0001535302942599</v>
      </c>
      <c r="I9">
        <v>1.36635145911176</v>
      </c>
      <c r="J9">
        <v>2.0078823332297202</v>
      </c>
      <c r="K9">
        <v>2.0112301822159599</v>
      </c>
      <c r="L9">
        <v>1.99780779811549</v>
      </c>
      <c r="M9">
        <v>1.15971363974127</v>
      </c>
      <c r="O9">
        <v>0.115827910046576</v>
      </c>
      <c r="P9">
        <v>3.4997884792130298</v>
      </c>
      <c r="Q9">
        <v>3.9262133134823101</v>
      </c>
      <c r="R9">
        <v>9.1099476508042905</v>
      </c>
      <c r="S9">
        <v>4.3737678299906904</v>
      </c>
      <c r="T9">
        <v>8.6794041090651</v>
      </c>
      <c r="U9">
        <v>-7.1878127486755901</v>
      </c>
      <c r="V9">
        <v>-45.665385425689998</v>
      </c>
      <c r="W9">
        <v>-81.095802841140298</v>
      </c>
      <c r="X9">
        <v>-129.041094420989</v>
      </c>
    </row>
    <row r="10" spans="1:24" x14ac:dyDescent="0.25">
      <c r="B10">
        <v>200</v>
      </c>
      <c r="D10">
        <v>0.41954488402766199</v>
      </c>
      <c r="E10">
        <v>0.384164422296212</v>
      </c>
      <c r="F10">
        <v>0.47364754415806598</v>
      </c>
      <c r="G10">
        <v>0.97347412022388502</v>
      </c>
      <c r="H10">
        <v>0.84684962184594503</v>
      </c>
      <c r="I10">
        <v>1.14625833485742</v>
      </c>
      <c r="J10">
        <v>1.1943004797319201</v>
      </c>
      <c r="K10">
        <v>3.32773466041753</v>
      </c>
      <c r="L10">
        <v>1.49255412609663</v>
      </c>
      <c r="M10">
        <v>1.8910759860953199</v>
      </c>
      <c r="O10">
        <v>73.663828624434998</v>
      </c>
      <c r="P10">
        <v>92.923858237734606</v>
      </c>
      <c r="Q10">
        <v>66.294283496158997</v>
      </c>
      <c r="R10">
        <v>28.387488479324599</v>
      </c>
      <c r="S10">
        <v>23.5750225529858</v>
      </c>
      <c r="T10">
        <v>9.7050642057779797</v>
      </c>
      <c r="U10">
        <v>14.679595158329301</v>
      </c>
      <c r="V10">
        <v>-2.79166952149841</v>
      </c>
      <c r="W10">
        <v>-135.99816551576001</v>
      </c>
      <c r="X10">
        <v>-108.676760948248</v>
      </c>
    </row>
    <row r="11" spans="1:24" x14ac:dyDescent="0.25">
      <c r="B11">
        <v>202</v>
      </c>
      <c r="D11">
        <v>0.60235081208222097</v>
      </c>
      <c r="E11">
        <v>0.56371584580238798</v>
      </c>
      <c r="F11">
        <v>0.589631103714641</v>
      </c>
      <c r="G11">
        <v>0.62637129660323398</v>
      </c>
      <c r="H11">
        <v>0.62021890455715001</v>
      </c>
      <c r="I11">
        <v>0.71644321502114106</v>
      </c>
      <c r="J11">
        <v>0.79107988468157697</v>
      </c>
      <c r="K11">
        <v>0.84157478704598698</v>
      </c>
      <c r="L11">
        <v>1.1749902927242399</v>
      </c>
      <c r="M11">
        <v>2.6451014764458098</v>
      </c>
      <c r="O11">
        <v>-3.0298488551410099</v>
      </c>
      <c r="P11">
        <v>-3.11895677216358</v>
      </c>
      <c r="Q11">
        <v>1.0587980274932001</v>
      </c>
      <c r="R11">
        <v>3.3390092377784799</v>
      </c>
      <c r="S11">
        <v>3.21047077944674</v>
      </c>
      <c r="T11">
        <v>2.3403690880471999E-2</v>
      </c>
      <c r="U11">
        <v>-8.0743007071885007</v>
      </c>
      <c r="V11">
        <v>-12.6511664155534</v>
      </c>
      <c r="W11">
        <v>-13.949831637515899</v>
      </c>
      <c r="X11">
        <v>-76.567813859610894</v>
      </c>
    </row>
    <row r="12" spans="1:24" x14ac:dyDescent="0.25">
      <c r="B12">
        <v>203</v>
      </c>
      <c r="D12">
        <v>0.86210523980360798</v>
      </c>
      <c r="E12">
        <v>0.86162701188553703</v>
      </c>
      <c r="F12">
        <v>0.87729478390371796</v>
      </c>
      <c r="G12">
        <v>0.92479418238420497</v>
      </c>
      <c r="H12">
        <v>1.0557228793211499</v>
      </c>
      <c r="I12">
        <v>1.48516983359094</v>
      </c>
      <c r="J12">
        <v>1.8813716118908099</v>
      </c>
      <c r="K12">
        <v>1.7958594704088999</v>
      </c>
      <c r="L12">
        <v>1.58682691108879</v>
      </c>
      <c r="M12">
        <v>1.39700615686679</v>
      </c>
      <c r="O12">
        <v>2.7306327213142998</v>
      </c>
      <c r="P12">
        <v>4.0353293006903703</v>
      </c>
      <c r="Q12">
        <v>3.1271629923979098</v>
      </c>
      <c r="R12">
        <v>5.8082829781519996</v>
      </c>
      <c r="S12">
        <v>10.855242872187301</v>
      </c>
      <c r="T12">
        <v>8.3393444022187104</v>
      </c>
      <c r="U12">
        <v>-21.254398282999698</v>
      </c>
      <c r="V12">
        <v>-59.456668424777298</v>
      </c>
      <c r="W12">
        <v>-3.4847408959594102</v>
      </c>
      <c r="X12">
        <v>-130.041269502305</v>
      </c>
    </row>
    <row r="13" spans="1:24" x14ac:dyDescent="0.25">
      <c r="B13">
        <v>204</v>
      </c>
      <c r="D13">
        <v>9.5483084697350507E-2</v>
      </c>
      <c r="E13">
        <v>0.27434669323290001</v>
      </c>
      <c r="F13">
        <v>0.39541220747169797</v>
      </c>
      <c r="G13">
        <v>0.71796651655529498</v>
      </c>
      <c r="H13">
        <v>0.88058994274718605</v>
      </c>
      <c r="I13">
        <v>1.2567578770660901</v>
      </c>
      <c r="J13">
        <v>1.6251071523599501</v>
      </c>
      <c r="K13">
        <v>1.6501531504128299</v>
      </c>
      <c r="L13">
        <v>1.50932693854263</v>
      </c>
      <c r="M13">
        <v>1.3314262440442901</v>
      </c>
      <c r="O13">
        <v>-45.5326436207908</v>
      </c>
      <c r="P13">
        <v>15.2793914024983</v>
      </c>
      <c r="Q13">
        <v>70.885059754429804</v>
      </c>
      <c r="R13">
        <v>57.654268677612698</v>
      </c>
      <c r="S13">
        <v>44.927114059120598</v>
      </c>
      <c r="T13">
        <v>33.099779383413797</v>
      </c>
      <c r="U13">
        <v>7.7824401136470902</v>
      </c>
      <c r="V13">
        <v>-22.3877889026171</v>
      </c>
      <c r="W13">
        <v>-51.569067782334002</v>
      </c>
      <c r="X13">
        <v>-49.991289704962199</v>
      </c>
    </row>
    <row r="14" spans="1:24" x14ac:dyDescent="0.25">
      <c r="B14">
        <v>205</v>
      </c>
      <c r="D14">
        <v>0.953655298746233</v>
      </c>
      <c r="E14">
        <v>0.98054326841155204</v>
      </c>
      <c r="F14">
        <v>1.0202874095193899</v>
      </c>
      <c r="G14">
        <v>1.0791028159708</v>
      </c>
      <c r="H14">
        <v>1.1494095985961399</v>
      </c>
      <c r="I14">
        <v>1.32086000644365</v>
      </c>
      <c r="J14">
        <v>1.2256397592616199</v>
      </c>
      <c r="K14">
        <v>1.06976591742223</v>
      </c>
      <c r="L14">
        <v>1.5645879168280801</v>
      </c>
      <c r="M14">
        <v>1.18485507135621</v>
      </c>
      <c r="O14">
        <v>5.9611166505210997</v>
      </c>
      <c r="P14">
        <v>3.5144056849109</v>
      </c>
      <c r="Q14">
        <v>3.3044580047078398</v>
      </c>
      <c r="R14">
        <v>-0.67421781245114099</v>
      </c>
      <c r="S14">
        <v>-2.3570098409850102</v>
      </c>
      <c r="T14">
        <v>-12.7136706863683</v>
      </c>
      <c r="U14">
        <v>-28.068294983213299</v>
      </c>
      <c r="V14">
        <v>-31.1885858132745</v>
      </c>
      <c r="W14">
        <v>-31.985869195418299</v>
      </c>
      <c r="X14">
        <v>-118.188905904924</v>
      </c>
    </row>
    <row r="15" spans="1:24" x14ac:dyDescent="0.25">
      <c r="B15">
        <v>206</v>
      </c>
      <c r="D15">
        <v>0.51571362343528304</v>
      </c>
      <c r="E15">
        <v>1.0038915506769299</v>
      </c>
      <c r="F15">
        <v>1.48057032413009</v>
      </c>
      <c r="G15">
        <v>1.19367688531272</v>
      </c>
      <c r="H15">
        <v>1.21574779359403</v>
      </c>
      <c r="I15">
        <v>0.90259212593846705</v>
      </c>
      <c r="J15">
        <v>1.1394372849352801</v>
      </c>
      <c r="K15">
        <v>1.54129084241787</v>
      </c>
      <c r="L15">
        <v>1.0170086854424201</v>
      </c>
      <c r="M15">
        <v>0.96535215995601398</v>
      </c>
      <c r="O15">
        <v>-95.600668766361693</v>
      </c>
      <c r="P15">
        <v>15.821556239521399</v>
      </c>
      <c r="Q15">
        <v>34.852899463714202</v>
      </c>
      <c r="R15">
        <v>8.8663528715766908</v>
      </c>
      <c r="S15">
        <v>-16.515929892665302</v>
      </c>
      <c r="T15">
        <v>-2.9843482493456301</v>
      </c>
      <c r="U15">
        <v>-9.1510485628792697</v>
      </c>
      <c r="V15">
        <v>-21.9677234867662</v>
      </c>
      <c r="W15">
        <v>-110.02024996140899</v>
      </c>
      <c r="X15">
        <v>-120.86211528001</v>
      </c>
    </row>
    <row r="16" spans="1:24" x14ac:dyDescent="0.25">
      <c r="B16">
        <v>209</v>
      </c>
      <c r="D16">
        <v>0.59458403661845505</v>
      </c>
      <c r="E16">
        <v>0.93219407283914602</v>
      </c>
      <c r="F16">
        <v>0.949187873053007</v>
      </c>
      <c r="G16">
        <v>0.92005418041781295</v>
      </c>
      <c r="H16">
        <v>1.2434703770090001</v>
      </c>
      <c r="I16">
        <v>1.6277958145048099</v>
      </c>
      <c r="J16">
        <v>1.79022083772778</v>
      </c>
      <c r="K16">
        <v>1.65698620218909</v>
      </c>
      <c r="L16">
        <v>0.80689948265889799</v>
      </c>
      <c r="M16">
        <v>1.07120548499322</v>
      </c>
      <c r="O16">
        <v>19.276709282482301</v>
      </c>
      <c r="P16">
        <v>13.178835086403</v>
      </c>
      <c r="Q16">
        <v>17.753504433971099</v>
      </c>
      <c r="R16">
        <v>15.5012024352016</v>
      </c>
      <c r="S16">
        <v>18.4988380012243</v>
      </c>
      <c r="T16">
        <v>-5.2863490575064898</v>
      </c>
      <c r="U16">
        <v>-28.026103473640099</v>
      </c>
      <c r="V16">
        <v>-71.1707602764738</v>
      </c>
      <c r="W16">
        <v>-88.917420810653098</v>
      </c>
      <c r="X16">
        <v>-105.95663417490501</v>
      </c>
    </row>
    <row r="17" spans="2:24" x14ac:dyDescent="0.25">
      <c r="B17">
        <v>210</v>
      </c>
      <c r="D17">
        <v>0.31703907456167302</v>
      </c>
      <c r="E17">
        <v>0.372648799886721</v>
      </c>
      <c r="F17">
        <v>0.76553034720276203</v>
      </c>
      <c r="G17">
        <v>0.68361410580143001</v>
      </c>
      <c r="H17">
        <v>1.05956633665239</v>
      </c>
      <c r="I17">
        <v>1.52838177627918</v>
      </c>
      <c r="J17">
        <v>2.0200948203779001</v>
      </c>
      <c r="K17">
        <v>1.6114726698642801</v>
      </c>
      <c r="L17">
        <v>1.3391243620725799</v>
      </c>
      <c r="M17">
        <v>2.4615753038634298</v>
      </c>
      <c r="O17">
        <v>163.45056569181199</v>
      </c>
      <c r="P17">
        <v>135.73542401266701</v>
      </c>
      <c r="Q17">
        <v>87.214800082022805</v>
      </c>
      <c r="R17">
        <v>62.130523428283396</v>
      </c>
      <c r="S17">
        <v>46.5708611714564</v>
      </c>
      <c r="T17">
        <v>27.222495174821301</v>
      </c>
      <c r="U17">
        <v>0.115517342228697</v>
      </c>
      <c r="V17">
        <v>-49.120619142322496</v>
      </c>
      <c r="W17">
        <v>-37.676727962533199</v>
      </c>
      <c r="X17">
        <v>-108.066540672868</v>
      </c>
    </row>
    <row r="18" spans="2:24" x14ac:dyDescent="0.25">
      <c r="B18">
        <v>211</v>
      </c>
      <c r="D18">
        <v>0.97715626887741602</v>
      </c>
      <c r="E18">
        <v>0.97546315560957697</v>
      </c>
      <c r="F18">
        <v>0.97811075310815598</v>
      </c>
      <c r="G18">
        <v>1.0021677091371901</v>
      </c>
      <c r="H18">
        <v>1.00518042811457</v>
      </c>
      <c r="I18">
        <v>1.0694486211435601</v>
      </c>
      <c r="J18">
        <v>1.6878468534069699</v>
      </c>
      <c r="K18">
        <v>1.8322221116128601</v>
      </c>
      <c r="L18">
        <v>1.45083615822642</v>
      </c>
      <c r="M18">
        <v>2.8171577299825099</v>
      </c>
      <c r="O18">
        <v>-0.62581366435576102</v>
      </c>
      <c r="P18">
        <v>-0.61020714514110697</v>
      </c>
      <c r="Q18">
        <v>-2.0936822093470999</v>
      </c>
      <c r="R18">
        <v>-0.70270799018461805</v>
      </c>
      <c r="S18">
        <v>1.2883231953710299</v>
      </c>
      <c r="T18">
        <v>10.8012367162167</v>
      </c>
      <c r="U18">
        <v>4.68097993225288</v>
      </c>
      <c r="V18">
        <v>-22.647323701478498</v>
      </c>
      <c r="W18">
        <v>-41.358469257273903</v>
      </c>
      <c r="X18">
        <v>-60.887164921304503</v>
      </c>
    </row>
    <row r="19" spans="2:24" x14ac:dyDescent="0.25">
      <c r="B19">
        <v>212</v>
      </c>
      <c r="D19">
        <v>0.73036287049024895</v>
      </c>
      <c r="E19">
        <v>0.78894281544675304</v>
      </c>
      <c r="F19">
        <v>0.75235043058860196</v>
      </c>
      <c r="G19">
        <v>0.88687916356083296</v>
      </c>
      <c r="H19">
        <v>0.99277460586037702</v>
      </c>
      <c r="I19">
        <v>1.13970801059297</v>
      </c>
      <c r="J19">
        <v>1.30824964168638</v>
      </c>
      <c r="K19">
        <v>1.25237309325905</v>
      </c>
      <c r="L19">
        <v>1.24293779031977</v>
      </c>
      <c r="M19">
        <v>1.81858326592896</v>
      </c>
      <c r="O19">
        <v>-0.132096454178842</v>
      </c>
      <c r="P19">
        <v>7.1878626901253302</v>
      </c>
      <c r="Q19">
        <v>8.9719505087476499</v>
      </c>
      <c r="R19">
        <v>7.0014875719827403</v>
      </c>
      <c r="S19">
        <v>11.4474879262507</v>
      </c>
      <c r="T19">
        <v>4.6311617393292304</v>
      </c>
      <c r="U19">
        <v>-6.8483810319895104</v>
      </c>
      <c r="V19">
        <v>-28.819280776172999</v>
      </c>
      <c r="W19">
        <v>-22.671795209744602</v>
      </c>
      <c r="X19">
        <v>-70.571723489235097</v>
      </c>
    </row>
    <row r="20" spans="2:24" x14ac:dyDescent="0.25">
      <c r="B20">
        <v>214</v>
      </c>
      <c r="D20">
        <v>0.757848939188842</v>
      </c>
      <c r="E20">
        <v>0.708468126732966</v>
      </c>
      <c r="F20">
        <v>0.61966141167308397</v>
      </c>
      <c r="G20">
        <v>0.66820729038018101</v>
      </c>
      <c r="H20">
        <v>0.71632102411156195</v>
      </c>
      <c r="I20">
        <v>0.81859374698922405</v>
      </c>
      <c r="J20">
        <v>1.0117550935005599</v>
      </c>
      <c r="K20">
        <v>0.55918610076711295</v>
      </c>
      <c r="L20">
        <v>0.73196805715614699</v>
      </c>
      <c r="M20">
        <v>0.34173114052159498</v>
      </c>
      <c r="O20">
        <v>-16.937174915920501</v>
      </c>
      <c r="P20">
        <v>-15.182866891461099</v>
      </c>
      <c r="Q20">
        <v>-12.3939650403735</v>
      </c>
      <c r="R20">
        <v>-32.888646490963303</v>
      </c>
      <c r="S20">
        <v>-24.7639964441627</v>
      </c>
      <c r="T20">
        <v>-24.0755587324686</v>
      </c>
      <c r="U20">
        <v>-33.127679732390398</v>
      </c>
      <c r="V20">
        <v>-43.776867738493301</v>
      </c>
      <c r="W20">
        <v>-79.497121796285995</v>
      </c>
      <c r="X20">
        <v>-97.867154072657996</v>
      </c>
    </row>
    <row r="21" spans="2:24" x14ac:dyDescent="0.25">
      <c r="B21">
        <v>215</v>
      </c>
      <c r="D21">
        <v>0.68998861158915803</v>
      </c>
      <c r="E21">
        <v>0.68046709595761201</v>
      </c>
      <c r="F21">
        <v>0.76422180840153697</v>
      </c>
      <c r="G21">
        <v>0.71018044093301902</v>
      </c>
      <c r="H21">
        <v>1.18073254839435</v>
      </c>
      <c r="I21">
        <v>1.8601900641376199</v>
      </c>
      <c r="J21">
        <v>2.0847575888815402</v>
      </c>
      <c r="K21">
        <v>1.4615764167012999</v>
      </c>
      <c r="L21">
        <v>2.4055086207790501</v>
      </c>
      <c r="M21">
        <v>1.4731031280373099</v>
      </c>
      <c r="O21">
        <v>3.7907085746267999</v>
      </c>
      <c r="P21">
        <v>-0.93784190109951504</v>
      </c>
      <c r="Q21">
        <v>9.2408621991910493</v>
      </c>
      <c r="R21">
        <v>16.534498615920299</v>
      </c>
      <c r="S21">
        <v>20.5452482270159</v>
      </c>
      <c r="T21">
        <v>15.759207086881601</v>
      </c>
      <c r="U21">
        <v>-30.597505176746299</v>
      </c>
      <c r="V21">
        <v>-61.406779691162797</v>
      </c>
      <c r="W21">
        <v>-53.341095528600597</v>
      </c>
      <c r="X21">
        <v>-145.99048553739999</v>
      </c>
    </row>
    <row r="22" spans="2:24" x14ac:dyDescent="0.25">
      <c r="B22">
        <v>221</v>
      </c>
      <c r="D22">
        <v>0.836848802068483</v>
      </c>
      <c r="E22">
        <v>0.83097181036226697</v>
      </c>
      <c r="F22">
        <v>0.88033841412057601</v>
      </c>
      <c r="G22">
        <v>0.90380446535009296</v>
      </c>
      <c r="H22">
        <v>0.93448022889388604</v>
      </c>
      <c r="I22">
        <v>1.26001731149053</v>
      </c>
      <c r="J22">
        <v>1.5412271946208</v>
      </c>
      <c r="K22">
        <v>1.5581679968726401</v>
      </c>
      <c r="L22">
        <v>2.6498989103843198</v>
      </c>
      <c r="M22">
        <v>1.14919286623187</v>
      </c>
      <c r="O22">
        <v>-2.1649496387117102</v>
      </c>
      <c r="P22">
        <v>-0.70238701829494499</v>
      </c>
      <c r="Q22">
        <v>1.71512536107659</v>
      </c>
      <c r="R22">
        <v>1.17867144556948</v>
      </c>
      <c r="S22">
        <v>-1.2739687523184799</v>
      </c>
      <c r="T22">
        <v>4.5947698046701504</v>
      </c>
      <c r="U22">
        <v>-12.5789924171254</v>
      </c>
      <c r="V22">
        <v>-41.137987175822097</v>
      </c>
      <c r="W22">
        <v>-51.164494562039202</v>
      </c>
      <c r="X22">
        <v>-141.98708037998199</v>
      </c>
    </row>
    <row r="23" spans="2:24" x14ac:dyDescent="0.25">
      <c r="B23">
        <v>224</v>
      </c>
      <c r="D23">
        <v>0.93106528740163996</v>
      </c>
      <c r="E23">
        <v>0.93193755230737196</v>
      </c>
      <c r="F23">
        <v>0.95902399451206499</v>
      </c>
      <c r="G23">
        <v>0.96969585991931295</v>
      </c>
      <c r="H23">
        <v>1.0699464277847299</v>
      </c>
      <c r="I23">
        <v>1.2428575805167801</v>
      </c>
      <c r="J23">
        <v>1.79685495521492</v>
      </c>
      <c r="K23">
        <v>1.6347183009852</v>
      </c>
      <c r="L23">
        <v>2.6214711255222598</v>
      </c>
      <c r="M23">
        <v>1.87041733356946</v>
      </c>
      <c r="O23">
        <v>0.46468666714907098</v>
      </c>
      <c r="P23">
        <v>1.6267278529356799</v>
      </c>
      <c r="Q23">
        <v>2.24968051295075</v>
      </c>
      <c r="R23">
        <v>1.66191757781188</v>
      </c>
      <c r="S23">
        <v>4.2357336227379001</v>
      </c>
      <c r="T23">
        <v>9.2576358559657894</v>
      </c>
      <c r="U23">
        <v>-13.0624768988648</v>
      </c>
      <c r="V23">
        <v>-29.018793147807799</v>
      </c>
      <c r="W23">
        <v>-53.199852051737899</v>
      </c>
      <c r="X23">
        <v>-138.19695918098901</v>
      </c>
    </row>
    <row r="24" spans="2:24" x14ac:dyDescent="0.25">
      <c r="B24">
        <v>225</v>
      </c>
      <c r="D24">
        <v>0.88145927621929299</v>
      </c>
      <c r="E24">
        <v>0.89862770805214098</v>
      </c>
      <c r="F24">
        <v>0.94793093396997596</v>
      </c>
      <c r="G24">
        <v>0.92934076167325597</v>
      </c>
      <c r="H24">
        <v>0.94507723906248597</v>
      </c>
      <c r="I24">
        <v>1.1519987111396299</v>
      </c>
      <c r="J24">
        <v>1.5948422462418601</v>
      </c>
      <c r="K24">
        <v>1.5921934342018</v>
      </c>
      <c r="L24">
        <v>1.17608466466557</v>
      </c>
      <c r="M24">
        <v>2.0177312372157798</v>
      </c>
      <c r="O24">
        <v>-0.118165721879656</v>
      </c>
      <c r="P24">
        <v>3.7902013166242301</v>
      </c>
      <c r="Q24">
        <v>0.59923364003612301</v>
      </c>
      <c r="R24">
        <v>0.88697124318936704</v>
      </c>
      <c r="S24">
        <v>4.0816982212975699</v>
      </c>
      <c r="T24">
        <v>9.3064784656338997</v>
      </c>
      <c r="U24">
        <v>-9.6078510459731294</v>
      </c>
      <c r="V24">
        <v>-30.682860351118499</v>
      </c>
      <c r="W24">
        <v>-52.708827773652303</v>
      </c>
      <c r="X24">
        <v>-77.557959285535802</v>
      </c>
    </row>
    <row r="25" spans="2:24" x14ac:dyDescent="0.25">
      <c r="B25">
        <v>231</v>
      </c>
      <c r="D25">
        <v>0.39361649398236098</v>
      </c>
      <c r="E25">
        <v>0.401839977727319</v>
      </c>
      <c r="F25">
        <v>0.42032628990413301</v>
      </c>
      <c r="G25">
        <v>0.41336591682928198</v>
      </c>
      <c r="H25">
        <v>0.42417474605246003</v>
      </c>
      <c r="I25">
        <v>0.467863682006874</v>
      </c>
      <c r="J25">
        <v>0.68479612804658796</v>
      </c>
      <c r="K25">
        <v>0.60679123553486602</v>
      </c>
      <c r="L25">
        <v>0.50433070885657705</v>
      </c>
      <c r="M25">
        <v>1.6322225929468801</v>
      </c>
      <c r="O25">
        <v>12.4178278058406</v>
      </c>
      <c r="P25">
        <v>1.2416992288400599</v>
      </c>
      <c r="Q25">
        <v>0.88517833612877805</v>
      </c>
      <c r="R25">
        <v>-1.3863508498613499</v>
      </c>
      <c r="S25">
        <v>13.2922820000176</v>
      </c>
      <c r="T25">
        <v>11.6612036841691</v>
      </c>
      <c r="U25">
        <v>5.5077029525234398</v>
      </c>
      <c r="V25">
        <v>-16.948459273042801</v>
      </c>
      <c r="W25">
        <v>-7.1420959159004003</v>
      </c>
      <c r="X25">
        <v>-19.450783468895899</v>
      </c>
    </row>
    <row r="26" spans="2:24" x14ac:dyDescent="0.25">
      <c r="B26">
        <v>233</v>
      </c>
      <c r="D26">
        <v>0.165536420505247</v>
      </c>
      <c r="E26">
        <v>0.114884330098666</v>
      </c>
      <c r="F26">
        <v>0.28124716703727598</v>
      </c>
      <c r="G26">
        <v>0.64840687934645103</v>
      </c>
      <c r="H26">
        <v>0.79167189316761</v>
      </c>
      <c r="I26">
        <v>1.05424347710967</v>
      </c>
      <c r="J26">
        <v>1.23566415025045</v>
      </c>
      <c r="K26">
        <v>0.929475705941741</v>
      </c>
      <c r="L26">
        <v>1.11717709030167</v>
      </c>
      <c r="M26">
        <v>2.41628472445232</v>
      </c>
      <c r="O26">
        <v>-55.430381603224703</v>
      </c>
      <c r="P26">
        <v>81.340913850627402</v>
      </c>
      <c r="Q26">
        <v>75.696645080671402</v>
      </c>
      <c r="R26">
        <v>64.062788866732902</v>
      </c>
      <c r="S26">
        <v>42.968979328485297</v>
      </c>
      <c r="T26">
        <v>25.311334262688501</v>
      </c>
      <c r="U26">
        <v>-0.924640912526148</v>
      </c>
      <c r="V26">
        <v>-19.045191929016401</v>
      </c>
      <c r="W26">
        <v>-14.028277394447199</v>
      </c>
      <c r="X26">
        <v>-48.881514672841902</v>
      </c>
    </row>
    <row r="27" spans="2:24" x14ac:dyDescent="0.25">
      <c r="B27">
        <v>235</v>
      </c>
      <c r="D27">
        <v>0.75168600229682303</v>
      </c>
      <c r="E27">
        <v>0.75284797086980904</v>
      </c>
      <c r="F27">
        <v>0.77130277687124205</v>
      </c>
      <c r="G27">
        <v>0.85237887683931701</v>
      </c>
      <c r="H27">
        <v>0.99613577522867502</v>
      </c>
      <c r="I27">
        <v>1.37401077576749</v>
      </c>
      <c r="J27">
        <v>1.4479826295565399</v>
      </c>
      <c r="K27">
        <v>1.09950508297969</v>
      </c>
      <c r="L27">
        <v>1.04133729185018</v>
      </c>
      <c r="M27">
        <v>3.36293716252887</v>
      </c>
      <c r="O27">
        <v>13.7527465045727</v>
      </c>
      <c r="P27">
        <v>6.6084792218601196</v>
      </c>
      <c r="Q27">
        <v>14.3820081449434</v>
      </c>
      <c r="R27">
        <v>13.982372703705099</v>
      </c>
      <c r="S27">
        <v>12.3142143760947</v>
      </c>
      <c r="T27">
        <v>2.10801160036719</v>
      </c>
      <c r="U27">
        <v>-17.907930056856198</v>
      </c>
      <c r="V27">
        <v>-37.682179712533497</v>
      </c>
      <c r="W27">
        <v>-37.222480013084102</v>
      </c>
      <c r="X27">
        <v>-69.467073193195304</v>
      </c>
    </row>
    <row r="28" spans="2:24" x14ac:dyDescent="0.25">
      <c r="B28">
        <v>236</v>
      </c>
      <c r="D28">
        <v>0.74792153571125097</v>
      </c>
      <c r="E28">
        <v>0.66887067462653504</v>
      </c>
      <c r="F28">
        <v>0.74426493399947502</v>
      </c>
      <c r="G28">
        <v>0.95005001155625601</v>
      </c>
      <c r="H28">
        <v>0.93131421460272901</v>
      </c>
      <c r="I28">
        <v>1.0918682135909199</v>
      </c>
      <c r="J28">
        <v>1.28748323170586</v>
      </c>
      <c r="K28">
        <v>1.36442877406313</v>
      </c>
      <c r="L28">
        <v>0.59128630112313796</v>
      </c>
      <c r="M28">
        <v>0.69704340771714002</v>
      </c>
      <c r="O28">
        <v>3.7441792446506099</v>
      </c>
      <c r="P28">
        <v>-0.113229762760252</v>
      </c>
      <c r="Q28">
        <v>10.2025100364095</v>
      </c>
      <c r="R28">
        <v>10.3056529781013</v>
      </c>
      <c r="S28">
        <v>5.0480468319903604</v>
      </c>
      <c r="T28">
        <v>-1.8903261190376299</v>
      </c>
      <c r="U28">
        <v>-16.046485220657701</v>
      </c>
      <c r="V28">
        <v>-45.067352648258399</v>
      </c>
      <c r="W28">
        <v>-59.357885160837597</v>
      </c>
      <c r="X28">
        <v>-51.691596347863602</v>
      </c>
    </row>
    <row r="29" spans="2:24" x14ac:dyDescent="0.25">
      <c r="B29">
        <v>238</v>
      </c>
      <c r="D29">
        <v>0.92222505066978999</v>
      </c>
      <c r="E29">
        <v>0.95800049461132297</v>
      </c>
      <c r="F29">
        <v>1.0288433975615601</v>
      </c>
      <c r="G29">
        <v>1.0409589360151099</v>
      </c>
      <c r="H29">
        <v>1.09328515047265</v>
      </c>
      <c r="I29">
        <v>1.5818116934078901</v>
      </c>
      <c r="J29">
        <v>1.92358274396693</v>
      </c>
      <c r="K29">
        <v>2.2688738607876102</v>
      </c>
      <c r="L29">
        <v>1.10830015403152</v>
      </c>
      <c r="M29">
        <v>1.36812146915206</v>
      </c>
      <c r="O29">
        <v>1.0315195019537</v>
      </c>
      <c r="P29">
        <v>11.5165840493408</v>
      </c>
      <c r="Q29">
        <v>8.3197673314950098</v>
      </c>
      <c r="R29">
        <v>3.1444040966768201</v>
      </c>
      <c r="S29">
        <v>11.891168293592999</v>
      </c>
      <c r="T29">
        <v>-0.41909661649179902</v>
      </c>
      <c r="U29">
        <v>-5.1553587622721304</v>
      </c>
      <c r="V29">
        <v>-53.611614911946297</v>
      </c>
      <c r="W29">
        <v>-92.937857778789507</v>
      </c>
      <c r="X29">
        <v>-101.46547780053</v>
      </c>
    </row>
    <row r="30" spans="2:24" x14ac:dyDescent="0.25">
      <c r="B30">
        <v>239</v>
      </c>
      <c r="D30">
        <v>0.74232493543400402</v>
      </c>
      <c r="E30">
        <v>0.66850501717761002</v>
      </c>
      <c r="F30">
        <v>0.68908328484472403</v>
      </c>
      <c r="G30">
        <v>0.80661486953035799</v>
      </c>
      <c r="H30">
        <v>0.90703544494417998</v>
      </c>
      <c r="I30">
        <v>1.3837707893354101</v>
      </c>
      <c r="J30">
        <v>1.81042344885</v>
      </c>
      <c r="K30">
        <v>1.7414198046281499</v>
      </c>
      <c r="L30">
        <v>0.97511068153659897</v>
      </c>
      <c r="M30">
        <v>1.54598960995904</v>
      </c>
      <c r="O30">
        <v>-1.28151333557909</v>
      </c>
      <c r="P30">
        <v>5.6015933220534198</v>
      </c>
      <c r="Q30">
        <v>3.57482770673034</v>
      </c>
      <c r="R30">
        <v>10.221113873950699</v>
      </c>
      <c r="S30">
        <v>26.2265585008718</v>
      </c>
      <c r="T30">
        <v>18.599125141918901</v>
      </c>
      <c r="U30">
        <v>-5.9873895514332904</v>
      </c>
      <c r="V30">
        <v>-38.460587263644797</v>
      </c>
      <c r="W30">
        <v>-43.675829923494398</v>
      </c>
      <c r="X30">
        <v>-67.782202002960403</v>
      </c>
    </row>
    <row r="31" spans="2:24" x14ac:dyDescent="0.25">
      <c r="B31">
        <v>240</v>
      </c>
      <c r="D31">
        <v>0.82890852207517596</v>
      </c>
      <c r="E31">
        <v>0.791590951561992</v>
      </c>
      <c r="F31">
        <v>0.83416310984415298</v>
      </c>
      <c r="G31">
        <v>0.80545864585716997</v>
      </c>
      <c r="H31">
        <v>0.75386707539047104</v>
      </c>
      <c r="I31">
        <v>1.20694725148657</v>
      </c>
      <c r="J31">
        <v>1.3393645475864999</v>
      </c>
      <c r="K31">
        <v>1.53259231452915</v>
      </c>
      <c r="L31">
        <v>1.5039169507808501</v>
      </c>
      <c r="M31">
        <v>1.95817676904477</v>
      </c>
      <c r="O31">
        <v>-1.1085748439132801</v>
      </c>
      <c r="P31">
        <v>3.20558340891625</v>
      </c>
      <c r="Q31">
        <v>3.5497000616484899</v>
      </c>
      <c r="R31">
        <v>9.2900230617034101</v>
      </c>
      <c r="S31">
        <v>13.216431777394099</v>
      </c>
      <c r="T31">
        <v>24.312701918868299</v>
      </c>
      <c r="U31">
        <v>2.7033681780904701</v>
      </c>
      <c r="V31">
        <v>-1.68976934477046</v>
      </c>
      <c r="W31">
        <v>-23.678761591166602</v>
      </c>
      <c r="X31">
        <v>-34.7358513343505</v>
      </c>
    </row>
    <row r="32" spans="2:24" x14ac:dyDescent="0.25">
      <c r="B32">
        <v>241</v>
      </c>
      <c r="D32">
        <v>0.99766114417669705</v>
      </c>
      <c r="E32">
        <v>1.0425719775315101</v>
      </c>
      <c r="F32">
        <v>1.0770359411441199</v>
      </c>
      <c r="G32">
        <v>1.15065029462848</v>
      </c>
      <c r="H32">
        <v>1.5534206634347101</v>
      </c>
      <c r="I32">
        <v>2.3294402936010501</v>
      </c>
      <c r="J32">
        <v>2.3370350809255198</v>
      </c>
      <c r="K32">
        <v>1.30365557611131</v>
      </c>
      <c r="L32">
        <v>1.20994763932569</v>
      </c>
      <c r="M32">
        <v>1.00001917883624</v>
      </c>
      <c r="O32">
        <v>6.3716880099039397</v>
      </c>
      <c r="P32">
        <v>5.3570893922793097</v>
      </c>
      <c r="Q32">
        <v>7.0983971695064803</v>
      </c>
      <c r="R32">
        <v>8.7665922846344699</v>
      </c>
      <c r="S32">
        <v>6.7960519879002801</v>
      </c>
      <c r="T32">
        <v>-16.5658311589095</v>
      </c>
      <c r="U32">
        <v>-55.976179728373701</v>
      </c>
      <c r="V32">
        <v>-90.849721057234106</v>
      </c>
      <c r="W32">
        <v>-82.852464641400005</v>
      </c>
      <c r="X32">
        <v>-162.544598513842</v>
      </c>
    </row>
    <row r="33" spans="2:24" x14ac:dyDescent="0.25">
      <c r="B33">
        <v>242</v>
      </c>
      <c r="D33">
        <v>0.804775916002609</v>
      </c>
      <c r="E33">
        <v>0.77385063515029795</v>
      </c>
      <c r="F33">
        <v>0.89949943406993904</v>
      </c>
      <c r="G33">
        <v>0.98925517392617701</v>
      </c>
      <c r="H33">
        <v>1.1230523128651699</v>
      </c>
      <c r="I33">
        <v>1.34051797417603</v>
      </c>
      <c r="J33">
        <v>1.4720923326680599</v>
      </c>
      <c r="K33">
        <v>1.4605628455416899</v>
      </c>
      <c r="L33">
        <v>0.90326557088440196</v>
      </c>
      <c r="M33">
        <v>1.6779292630212199</v>
      </c>
      <c r="O33">
        <v>13.415328430110799</v>
      </c>
      <c r="P33">
        <v>13.680692147233501</v>
      </c>
      <c r="Q33">
        <v>8.9782299822159608</v>
      </c>
      <c r="R33">
        <v>11.2879711661957</v>
      </c>
      <c r="S33">
        <v>14.0646131170275</v>
      </c>
      <c r="T33">
        <v>3.0194015213297698</v>
      </c>
      <c r="U33">
        <v>-13.4335237150365</v>
      </c>
      <c r="V33">
        <v>-32.314498489836097</v>
      </c>
      <c r="W33">
        <v>-43.052433504924402</v>
      </c>
      <c r="X33">
        <v>-70.510629317967997</v>
      </c>
    </row>
    <row r="34" spans="2:24" x14ac:dyDescent="0.25">
      <c r="B34">
        <v>244</v>
      </c>
      <c r="D34">
        <v>0.62731896034621204</v>
      </c>
      <c r="E34">
        <v>0.88302322118134202</v>
      </c>
      <c r="F34">
        <v>0.92628303940783197</v>
      </c>
      <c r="G34">
        <v>1.1949173758492599</v>
      </c>
      <c r="H34">
        <v>1.11655041177117</v>
      </c>
      <c r="I34">
        <v>0.98129260368820304</v>
      </c>
      <c r="J34">
        <v>1.8164299164415001</v>
      </c>
      <c r="K34">
        <v>2.3107160240411799</v>
      </c>
      <c r="L34">
        <v>2.0368214089227301</v>
      </c>
      <c r="M34">
        <v>0.98462258921725898</v>
      </c>
      <c r="O34">
        <v>19.888943936296599</v>
      </c>
      <c r="P34">
        <v>12.225072738283201</v>
      </c>
      <c r="Q34">
        <v>11.6371400103681</v>
      </c>
      <c r="R34">
        <v>12.8823745200195</v>
      </c>
      <c r="S34">
        <v>-0.105763885170369</v>
      </c>
      <c r="T34">
        <v>4.0273370602350997</v>
      </c>
      <c r="U34">
        <v>18.931507154949799</v>
      </c>
      <c r="V34">
        <v>-26.8686613822811</v>
      </c>
      <c r="W34">
        <v>-73.737603858684693</v>
      </c>
      <c r="X34">
        <v>-82.948931065276298</v>
      </c>
    </row>
    <row r="35" spans="2:24" x14ac:dyDescent="0.25">
      <c r="B35">
        <v>246</v>
      </c>
      <c r="D35">
        <v>0.91049784303148595</v>
      </c>
      <c r="E35">
        <v>0.77732860918121804</v>
      </c>
      <c r="F35">
        <v>0.90190236722715</v>
      </c>
      <c r="G35">
        <v>0.96203395148754101</v>
      </c>
      <c r="H35">
        <v>1.0168896223686299</v>
      </c>
      <c r="I35">
        <v>1.35927656291568</v>
      </c>
      <c r="J35">
        <v>1.9189066699338999</v>
      </c>
      <c r="K35">
        <v>1.78335382247762</v>
      </c>
      <c r="L35">
        <v>1.7399093039248099</v>
      </c>
      <c r="M35">
        <v>1.0854639183989301</v>
      </c>
      <c r="O35">
        <v>2.2210038350328398</v>
      </c>
      <c r="P35">
        <v>2.34313351543075</v>
      </c>
      <c r="Q35">
        <v>2.6026856185941498</v>
      </c>
      <c r="R35">
        <v>9.5244239103375996</v>
      </c>
      <c r="S35">
        <v>7.3487650090627303</v>
      </c>
      <c r="T35">
        <v>11.1466601557554</v>
      </c>
      <c r="U35">
        <v>-6.41181125207651</v>
      </c>
      <c r="V35">
        <v>-35.939112451422197</v>
      </c>
      <c r="W35">
        <v>-68.135369414659195</v>
      </c>
      <c r="X35">
        <v>-90.111814112599902</v>
      </c>
    </row>
    <row r="36" spans="2:24" x14ac:dyDescent="0.25">
      <c r="B36">
        <v>249</v>
      </c>
      <c r="D36">
        <v>0.69495465863854899</v>
      </c>
      <c r="E36">
        <v>0.65487047473153404</v>
      </c>
      <c r="F36">
        <v>0.70102254824793597</v>
      </c>
      <c r="G36">
        <v>0.60637626695823599</v>
      </c>
      <c r="H36">
        <v>0.80522665984110997</v>
      </c>
      <c r="I36">
        <v>1.1404476006037401</v>
      </c>
      <c r="J36">
        <v>1.2740073720548699</v>
      </c>
      <c r="K36">
        <v>0.99375014854374399</v>
      </c>
      <c r="L36">
        <v>0.970721593061174</v>
      </c>
      <c r="M36">
        <v>1.16151353378189</v>
      </c>
      <c r="O36">
        <v>-3.6866990468866199</v>
      </c>
      <c r="P36">
        <v>-7.87684127565801</v>
      </c>
      <c r="Q36">
        <v>15.782295353639199</v>
      </c>
      <c r="R36">
        <v>6.64306968161568</v>
      </c>
      <c r="S36">
        <v>7.77147197725807</v>
      </c>
      <c r="T36">
        <v>10.1729259348469</v>
      </c>
      <c r="U36">
        <v>-11.379712045331701</v>
      </c>
      <c r="V36">
        <v>-30.045895075260901</v>
      </c>
      <c r="W36">
        <v>-34.5701730664358</v>
      </c>
      <c r="X36">
        <v>-48.777300136198001</v>
      </c>
    </row>
    <row r="37" spans="2:24" x14ac:dyDescent="0.25">
      <c r="B37">
        <v>252</v>
      </c>
      <c r="D37">
        <v>0.99122862036826298</v>
      </c>
      <c r="E37">
        <v>0.99402587499114803</v>
      </c>
      <c r="F37">
        <v>0.99114298672317502</v>
      </c>
      <c r="G37">
        <v>1.0073608482009799</v>
      </c>
      <c r="H37">
        <v>1.04911632934182</v>
      </c>
      <c r="I37">
        <v>1.1172545117764101</v>
      </c>
      <c r="J37">
        <v>1.98150355558889</v>
      </c>
      <c r="K37">
        <v>1.82120332888168</v>
      </c>
      <c r="L37">
        <v>1.94244618935805</v>
      </c>
      <c r="M37">
        <v>2.1160401449102002</v>
      </c>
      <c r="O37">
        <v>-0.204760644585394</v>
      </c>
      <c r="P37">
        <v>0.27566278851904502</v>
      </c>
      <c r="Q37">
        <v>-0.248358278294662</v>
      </c>
      <c r="R37">
        <v>1.24734197757121</v>
      </c>
      <c r="S37">
        <v>1.4804706523762099</v>
      </c>
      <c r="T37">
        <v>8.2294209687484603</v>
      </c>
      <c r="U37">
        <v>-4.239071342411</v>
      </c>
      <c r="V37">
        <v>-32.619556617553002</v>
      </c>
      <c r="W37">
        <v>-54.690220212049702</v>
      </c>
      <c r="X37">
        <v>-89.818510272125096</v>
      </c>
    </row>
    <row r="38" spans="2:24" x14ac:dyDescent="0.25">
      <c r="B38">
        <v>257</v>
      </c>
      <c r="D38">
        <v>0.75321381019322697</v>
      </c>
      <c r="E38">
        <v>0.66540458374062905</v>
      </c>
      <c r="F38">
        <v>0.75630642833126405</v>
      </c>
      <c r="G38">
        <v>0.78392832210598495</v>
      </c>
      <c r="H38">
        <v>0.98950867603310799</v>
      </c>
      <c r="I38">
        <v>1.2957241731469999</v>
      </c>
      <c r="J38">
        <v>1.5274702986244399</v>
      </c>
      <c r="K38">
        <v>1.25847034648395</v>
      </c>
      <c r="L38">
        <v>1.1848981113447199</v>
      </c>
      <c r="M38">
        <v>1.7491407331592601</v>
      </c>
      <c r="O38">
        <v>-8.2555071935996196</v>
      </c>
      <c r="P38">
        <v>11.5279849322916</v>
      </c>
      <c r="Q38">
        <v>18.0286551809142</v>
      </c>
      <c r="R38">
        <v>12.610104343670899</v>
      </c>
      <c r="S38">
        <v>17.067668708627799</v>
      </c>
      <c r="T38">
        <v>14.962139090074199</v>
      </c>
      <c r="U38">
        <v>-6.4309298960111301</v>
      </c>
      <c r="V38">
        <v>-19.626436657142499</v>
      </c>
      <c r="W38">
        <v>-15.0358344562634</v>
      </c>
      <c r="X38">
        <v>-46.820065743040402</v>
      </c>
    </row>
    <row r="39" spans="2:24" x14ac:dyDescent="0.25">
      <c r="B39">
        <v>258</v>
      </c>
      <c r="D39">
        <v>0.83686671410032099</v>
      </c>
      <c r="E39">
        <v>0.84056991506926004</v>
      </c>
      <c r="F39">
        <v>0.90994596292095498</v>
      </c>
      <c r="G39">
        <v>0.94904299521538504</v>
      </c>
      <c r="H39">
        <v>1.01256155406487</v>
      </c>
      <c r="I39">
        <v>1.49810521505172</v>
      </c>
      <c r="J39">
        <v>1.54340120149093</v>
      </c>
      <c r="K39">
        <v>1.2276391852914701</v>
      </c>
      <c r="L39">
        <v>1.2373407038984101</v>
      </c>
      <c r="M39">
        <v>1.80598542045651</v>
      </c>
      <c r="O39">
        <v>1.28092645358007</v>
      </c>
      <c r="P39">
        <v>4.3887279250787996</v>
      </c>
      <c r="Q39">
        <v>8.6501336987570792</v>
      </c>
      <c r="R39">
        <v>8.4130279027393708</v>
      </c>
      <c r="S39">
        <v>7.6555280154113703</v>
      </c>
      <c r="T39">
        <v>7.8397169523602201</v>
      </c>
      <c r="U39">
        <v>-21.2693562736528</v>
      </c>
      <c r="V39">
        <v>-35.858607850921999</v>
      </c>
      <c r="W39">
        <v>-35.739349463520398</v>
      </c>
      <c r="X39">
        <v>-72.325872590660595</v>
      </c>
    </row>
    <row r="40" spans="2:24" x14ac:dyDescent="0.25">
      <c r="B40">
        <v>259</v>
      </c>
      <c r="D40">
        <v>0.56409189732769804</v>
      </c>
      <c r="E40">
        <v>0.54086637792894998</v>
      </c>
      <c r="F40">
        <v>0.63905058679150695</v>
      </c>
      <c r="G40">
        <v>0.73384103636914899</v>
      </c>
      <c r="H40">
        <v>1.0272975104268001</v>
      </c>
      <c r="I40">
        <v>1.7144860549895999</v>
      </c>
      <c r="J40">
        <v>2.55682203103063</v>
      </c>
      <c r="K40">
        <v>1.9938199623128701</v>
      </c>
      <c r="L40">
        <v>0.70216170318626003</v>
      </c>
      <c r="M40">
        <v>0.41284352060255203</v>
      </c>
      <c r="O40">
        <v>11.759913572641601</v>
      </c>
      <c r="P40">
        <v>18.143806346008098</v>
      </c>
      <c r="Q40">
        <v>16.201639352113801</v>
      </c>
      <c r="R40">
        <v>25.876992160011</v>
      </c>
      <c r="S40">
        <v>28.748512616996798</v>
      </c>
      <c r="T40">
        <v>14.059254207168999</v>
      </c>
      <c r="U40">
        <v>-22.6936843079129</v>
      </c>
      <c r="V40">
        <v>-80.234273369500897</v>
      </c>
      <c r="W40">
        <v>-105.69604887686501</v>
      </c>
      <c r="X40">
        <v>-85.480515640137597</v>
      </c>
    </row>
    <row r="41" spans="2:24" x14ac:dyDescent="0.25">
      <c r="B41">
        <v>260</v>
      </c>
      <c r="D41">
        <v>0.78992430312014805</v>
      </c>
      <c r="E41">
        <v>0.73804936098648</v>
      </c>
      <c r="F41">
        <v>0.759733599948613</v>
      </c>
      <c r="G41">
        <v>0.80173616134386705</v>
      </c>
      <c r="H41">
        <v>0.80910851707134701</v>
      </c>
      <c r="I41">
        <v>0.72854064053808798</v>
      </c>
      <c r="J41">
        <v>1.0935325819872299</v>
      </c>
      <c r="K41">
        <v>1.05659311646916</v>
      </c>
      <c r="L41">
        <v>1.08663174042568</v>
      </c>
      <c r="M41">
        <v>1.71148248091941</v>
      </c>
      <c r="O41">
        <v>-1.09873367946357</v>
      </c>
      <c r="P41">
        <v>-1.5423618674069499</v>
      </c>
      <c r="Q41">
        <v>0.59325950300263097</v>
      </c>
      <c r="R41">
        <v>3.02098252303117</v>
      </c>
      <c r="S41">
        <v>-3.86398511377151</v>
      </c>
      <c r="T41">
        <v>5.6043699423015001</v>
      </c>
      <c r="U41">
        <v>1.22790647267558</v>
      </c>
      <c r="V41">
        <v>-12.0176330186518</v>
      </c>
      <c r="W41">
        <v>-23.938715265212</v>
      </c>
      <c r="X41">
        <v>-9.9700501128094405</v>
      </c>
    </row>
    <row r="42" spans="2:24" x14ac:dyDescent="0.25">
      <c r="B42">
        <v>261</v>
      </c>
      <c r="D42">
        <v>0.83958529517728497</v>
      </c>
      <c r="E42">
        <v>0.85203616341077903</v>
      </c>
      <c r="F42">
        <v>0.85387422230961996</v>
      </c>
      <c r="G42">
        <v>0.86625828830964102</v>
      </c>
      <c r="H42">
        <v>0.96880982776796198</v>
      </c>
      <c r="I42">
        <v>1.62759801717667</v>
      </c>
      <c r="J42">
        <v>2.2692312588319501</v>
      </c>
      <c r="K42">
        <v>2.0751524029974999</v>
      </c>
      <c r="L42">
        <v>1.2081333805014101</v>
      </c>
      <c r="M42">
        <v>0.53209448506963097</v>
      </c>
      <c r="O42">
        <v>1.1535938343977801</v>
      </c>
      <c r="P42">
        <v>-0.75197312147751805</v>
      </c>
      <c r="Q42">
        <v>2.7651315781079999</v>
      </c>
      <c r="R42">
        <v>6.5529581292395003</v>
      </c>
      <c r="S42">
        <v>15.6475837187478</v>
      </c>
      <c r="T42">
        <v>6.9806373676698499</v>
      </c>
      <c r="U42">
        <v>-20.246547769319399</v>
      </c>
      <c r="V42">
        <v>-76.176764744270002</v>
      </c>
      <c r="W42">
        <v>-67.676356358490196</v>
      </c>
      <c r="X42">
        <v>-150.07120812943199</v>
      </c>
    </row>
    <row r="43" spans="2:24" x14ac:dyDescent="0.25">
      <c r="B43">
        <v>262</v>
      </c>
      <c r="D43">
        <v>0.95094617970415296</v>
      </c>
      <c r="E43">
        <v>0.97322939427876998</v>
      </c>
      <c r="F43">
        <v>0.97430912157503102</v>
      </c>
      <c r="G43">
        <v>0.95650846306590698</v>
      </c>
      <c r="H43">
        <v>0.95990865732807096</v>
      </c>
      <c r="I43">
        <v>1.0765799160158001</v>
      </c>
      <c r="J43">
        <v>1.2930837776955</v>
      </c>
      <c r="K43">
        <v>1.1368260204859399</v>
      </c>
      <c r="L43">
        <v>0.92790309966006501</v>
      </c>
      <c r="M43">
        <v>2.0635807824266799</v>
      </c>
      <c r="O43">
        <v>-0.64959771291187596</v>
      </c>
      <c r="P43">
        <v>9.8085875217189394E-2</v>
      </c>
      <c r="Q43">
        <v>0.210613220453744</v>
      </c>
      <c r="R43">
        <v>2.13159319782309</v>
      </c>
      <c r="S43">
        <v>2.5370437592082302</v>
      </c>
      <c r="T43">
        <v>5.3896937940755896</v>
      </c>
      <c r="U43">
        <v>-8.3904192238421995</v>
      </c>
      <c r="V43">
        <v>-18.122199215623901</v>
      </c>
      <c r="W43">
        <v>-4.6560028057545297</v>
      </c>
      <c r="X43">
        <v>-6.78347110514368</v>
      </c>
    </row>
    <row r="44" spans="2:24" x14ac:dyDescent="0.25">
      <c r="B44">
        <v>264</v>
      </c>
      <c r="D44">
        <v>0.47186202058065801</v>
      </c>
      <c r="E44">
        <v>0.85721574242924004</v>
      </c>
      <c r="F44">
        <v>2.1046679637946801</v>
      </c>
      <c r="G44">
        <v>1.16800853659431</v>
      </c>
      <c r="H44">
        <v>1.2366747087755099</v>
      </c>
      <c r="I44">
        <v>1.35274930086946</v>
      </c>
      <c r="J44">
        <v>1.4857893633891599</v>
      </c>
      <c r="K44">
        <v>1.62104868482395</v>
      </c>
      <c r="L44">
        <v>1.81694013077322</v>
      </c>
      <c r="M44">
        <v>1.5461513808701399</v>
      </c>
      <c r="O44">
        <v>-94.024537205345297</v>
      </c>
      <c r="P44">
        <v>-229.00408347979899</v>
      </c>
      <c r="Q44">
        <v>-339.08142760797898</v>
      </c>
      <c r="R44">
        <v>-359.34140646593403</v>
      </c>
      <c r="S44">
        <v>-347.68150483758899</v>
      </c>
      <c r="T44">
        <v>-360.54627602838701</v>
      </c>
      <c r="U44">
        <v>-378.56534803046901</v>
      </c>
      <c r="V44">
        <v>-388.63748433733201</v>
      </c>
      <c r="W44">
        <v>-408.90147693173998</v>
      </c>
      <c r="X44">
        <v>-472.11188264697103</v>
      </c>
    </row>
    <row r="45" spans="2:24" x14ac:dyDescent="0.25">
      <c r="B45">
        <v>265</v>
      </c>
      <c r="D45">
        <v>0.66231337746838104</v>
      </c>
      <c r="E45">
        <v>0.53566971632209304</v>
      </c>
      <c r="F45">
        <v>0.71801060084967205</v>
      </c>
      <c r="G45">
        <v>0.89338658697395901</v>
      </c>
      <c r="H45">
        <v>0.941636447890985</v>
      </c>
      <c r="I45">
        <v>1.665493266578</v>
      </c>
      <c r="J45">
        <v>2.1872657937895199</v>
      </c>
      <c r="K45">
        <v>1.95067200282964</v>
      </c>
      <c r="L45">
        <v>0.932109661836241</v>
      </c>
      <c r="M45">
        <v>1.2363027733820899</v>
      </c>
      <c r="O45">
        <v>1.10142088688886</v>
      </c>
      <c r="P45">
        <v>9.0071720884719895</v>
      </c>
      <c r="Q45">
        <v>10.6873456389166</v>
      </c>
      <c r="R45">
        <v>28.142323169797798</v>
      </c>
      <c r="S45">
        <v>29.763501524342502</v>
      </c>
      <c r="T45">
        <v>30.434037767560199</v>
      </c>
      <c r="U45">
        <v>-4.02711739207008</v>
      </c>
      <c r="V45">
        <v>-37.062371680289999</v>
      </c>
      <c r="W45">
        <v>-54.021661987092799</v>
      </c>
      <c r="X45">
        <v>-25.239295995537798</v>
      </c>
    </row>
    <row r="46" spans="2:24" x14ac:dyDescent="0.25">
      <c r="B46">
        <v>268</v>
      </c>
      <c r="D46">
        <v>0.81312519990420096</v>
      </c>
      <c r="E46">
        <v>0.81001067750904399</v>
      </c>
      <c r="F46">
        <v>0.86401359823553403</v>
      </c>
      <c r="G46">
        <v>0.91048428390883696</v>
      </c>
      <c r="H46">
        <v>1.13360435018209</v>
      </c>
      <c r="I46">
        <v>1.3690998655752</v>
      </c>
      <c r="J46">
        <v>1.3615528410581901</v>
      </c>
      <c r="K46">
        <v>0.90361370333542101</v>
      </c>
      <c r="L46">
        <v>1.4288242582659001</v>
      </c>
      <c r="M46">
        <v>0.84402097582642699</v>
      </c>
      <c r="O46">
        <v>5.4151501155358002</v>
      </c>
      <c r="P46">
        <v>5.3117403787371504</v>
      </c>
      <c r="Q46">
        <v>6.6046039276599497</v>
      </c>
      <c r="R46">
        <v>9.0893781676696292</v>
      </c>
      <c r="S46">
        <v>-0.14475595054461499</v>
      </c>
      <c r="T46">
        <v>-16.4841994383242</v>
      </c>
      <c r="U46">
        <v>-46.521925849127904</v>
      </c>
      <c r="V46">
        <v>-56.783716509655598</v>
      </c>
      <c r="W46">
        <v>-43.684756827645799</v>
      </c>
      <c r="X46">
        <v>-118.238030756565</v>
      </c>
    </row>
    <row r="47" spans="2:24" x14ac:dyDescent="0.25">
      <c r="B47">
        <v>271</v>
      </c>
      <c r="D47">
        <v>0.81902603174869704</v>
      </c>
      <c r="E47">
        <v>0.88021914654712996</v>
      </c>
      <c r="F47">
        <v>1.0246914386113399</v>
      </c>
      <c r="G47">
        <v>0.99888150850509805</v>
      </c>
      <c r="H47">
        <v>1.1520547168050099</v>
      </c>
      <c r="I47">
        <v>1.36414752196992</v>
      </c>
      <c r="J47">
        <v>2.0120675350661199</v>
      </c>
      <c r="K47">
        <v>2.5510461596331901</v>
      </c>
      <c r="L47">
        <v>0.75795812237577098</v>
      </c>
      <c r="M47">
        <v>0.825554878696379</v>
      </c>
      <c r="O47">
        <v>3.3277119286314401</v>
      </c>
      <c r="P47">
        <v>7.66498931054306</v>
      </c>
      <c r="Q47">
        <v>7.4270374716691503</v>
      </c>
      <c r="R47">
        <v>8.5299632072472704</v>
      </c>
      <c r="S47">
        <v>2.27945770776895</v>
      </c>
      <c r="T47">
        <v>1.20740858706082</v>
      </c>
      <c r="U47">
        <v>-14.516670949326301</v>
      </c>
      <c r="V47">
        <v>-64.040323631165293</v>
      </c>
      <c r="W47">
        <v>-114.09581832368301</v>
      </c>
      <c r="X47">
        <v>-89.227499861534</v>
      </c>
    </row>
    <row r="48" spans="2:24" x14ac:dyDescent="0.25">
      <c r="B48">
        <v>272</v>
      </c>
      <c r="D48">
        <v>0.76552968084587003</v>
      </c>
      <c r="E48">
        <v>0.79982803715883699</v>
      </c>
      <c r="F48">
        <v>0.86936122130023397</v>
      </c>
      <c r="G48">
        <v>0.87766883652331396</v>
      </c>
      <c r="H48">
        <v>1.0271973308573701</v>
      </c>
      <c r="I48">
        <v>1.26249369347246</v>
      </c>
      <c r="J48">
        <v>1.34125328581715</v>
      </c>
      <c r="K48">
        <v>2.0057290634769398</v>
      </c>
      <c r="L48">
        <v>0.77799176868795605</v>
      </c>
      <c r="M48">
        <v>0.49320400633724698</v>
      </c>
      <c r="O48">
        <v>-1.51092172386542</v>
      </c>
      <c r="P48">
        <v>2.9358142602582298</v>
      </c>
      <c r="Q48">
        <v>2.63106730096204</v>
      </c>
      <c r="R48">
        <v>0.92290128865031695</v>
      </c>
      <c r="S48">
        <v>1.0364154235712999</v>
      </c>
      <c r="T48">
        <v>-8.9412999240936308</v>
      </c>
      <c r="U48">
        <v>-24.109562719801499</v>
      </c>
      <c r="V48">
        <v>-43.103254305554103</v>
      </c>
      <c r="W48">
        <v>-123.313784588644</v>
      </c>
      <c r="X48">
        <v>-77.338809998163697</v>
      </c>
    </row>
    <row r="49" spans="2:24" x14ac:dyDescent="0.25">
      <c r="B49">
        <v>274</v>
      </c>
      <c r="D49">
        <v>0.63911672626086802</v>
      </c>
      <c r="E49">
        <v>0.47359820380217499</v>
      </c>
      <c r="F49">
        <v>0.70616209547376696</v>
      </c>
      <c r="G49">
        <v>1.2222756191872499</v>
      </c>
      <c r="H49">
        <v>1.52528743049629</v>
      </c>
      <c r="I49">
        <v>2.4053530755223802</v>
      </c>
      <c r="J49">
        <v>2.9092988106225501</v>
      </c>
      <c r="K49">
        <v>2.8368154090823801</v>
      </c>
      <c r="L49">
        <v>1.31661626565914</v>
      </c>
      <c r="M49">
        <v>0.99706368797228695</v>
      </c>
      <c r="O49">
        <v>7.1336906936858204</v>
      </c>
      <c r="P49">
        <v>17.104595272866302</v>
      </c>
      <c r="Q49">
        <v>21.923161098232899</v>
      </c>
      <c r="R49">
        <v>27.0327881262243</v>
      </c>
      <c r="S49">
        <v>27.1406507359305</v>
      </c>
      <c r="T49">
        <v>-1.9145535769155599</v>
      </c>
      <c r="U49">
        <v>-41.337804577156703</v>
      </c>
      <c r="V49">
        <v>-99.266544581627798</v>
      </c>
      <c r="W49">
        <v>-144.58948876322799</v>
      </c>
      <c r="X49">
        <v>-171.568088537916</v>
      </c>
    </row>
    <row r="50" spans="2:24" x14ac:dyDescent="0.25">
      <c r="B50">
        <v>283</v>
      </c>
      <c r="D50">
        <v>0.37091805085840501</v>
      </c>
      <c r="E50">
        <v>0.31393380832319601</v>
      </c>
      <c r="F50">
        <v>0.32155157721731997</v>
      </c>
      <c r="G50">
        <v>0.43876774214741698</v>
      </c>
      <c r="H50">
        <v>0.48598534119291398</v>
      </c>
      <c r="I50">
        <v>0.58400128866165602</v>
      </c>
      <c r="J50">
        <v>0.57343517239858799</v>
      </c>
      <c r="K50">
        <v>0.62277890360258203</v>
      </c>
      <c r="L50">
        <v>0.701556206076555</v>
      </c>
      <c r="M50">
        <v>1.4426542151306001</v>
      </c>
      <c r="O50">
        <v>-7.88222141948832</v>
      </c>
      <c r="P50">
        <v>-10.4303455922363</v>
      </c>
      <c r="Q50">
        <v>15.2899120180133</v>
      </c>
      <c r="R50">
        <v>11.0303674775076</v>
      </c>
      <c r="S50">
        <v>15.3031505020032</v>
      </c>
      <c r="T50">
        <v>11.221882107734499</v>
      </c>
      <c r="U50">
        <v>0.72492463856052103</v>
      </c>
      <c r="V50">
        <v>-3.3494295197244401</v>
      </c>
      <c r="W50">
        <v>-6.8726871396885896</v>
      </c>
      <c r="X50">
        <v>-30.1122434247605</v>
      </c>
    </row>
    <row r="51" spans="2:24" x14ac:dyDescent="0.25">
      <c r="B51">
        <v>284</v>
      </c>
      <c r="D51">
        <v>0.58747159080035205</v>
      </c>
      <c r="E51">
        <v>0.65591916608360301</v>
      </c>
      <c r="F51">
        <v>0.64392841962934499</v>
      </c>
      <c r="G51">
        <v>0.91911986956955805</v>
      </c>
      <c r="H51">
        <v>1.2064079419756999</v>
      </c>
      <c r="I51">
        <v>1.66179955072959</v>
      </c>
      <c r="J51">
        <v>2.0850063832842798</v>
      </c>
      <c r="K51">
        <v>2.0495643021241201</v>
      </c>
      <c r="L51">
        <v>0.75368745111635005</v>
      </c>
      <c r="M51">
        <v>1.0425261119046001</v>
      </c>
      <c r="O51">
        <v>10.5988269460886</v>
      </c>
      <c r="P51">
        <v>26.5113545987465</v>
      </c>
      <c r="Q51">
        <v>20.540934530741499</v>
      </c>
      <c r="R51">
        <v>24.149500529085</v>
      </c>
      <c r="S51">
        <v>19.780013078646601</v>
      </c>
      <c r="T51">
        <v>11.267669162279899</v>
      </c>
      <c r="U51">
        <v>-10.159615238093799</v>
      </c>
      <c r="V51">
        <v>-61.161928860129898</v>
      </c>
      <c r="W51">
        <v>-78.971543735798704</v>
      </c>
      <c r="X51">
        <v>-77.047685353555096</v>
      </c>
    </row>
    <row r="52" spans="2:24" x14ac:dyDescent="0.25">
      <c r="B52">
        <v>286</v>
      </c>
      <c r="D52">
        <v>0.68091938126299101</v>
      </c>
      <c r="E52">
        <v>0.58685268093271303</v>
      </c>
      <c r="F52">
        <v>0.50817338028613002</v>
      </c>
      <c r="G52">
        <v>0.61390539518369502</v>
      </c>
      <c r="H52">
        <v>0.64924930416030602</v>
      </c>
      <c r="I52">
        <v>0.77320148664236799</v>
      </c>
      <c r="J52">
        <v>1.07707946128924</v>
      </c>
      <c r="K52">
        <v>1.0939683224799699</v>
      </c>
      <c r="L52">
        <v>0.59996775980151096</v>
      </c>
      <c r="M52">
        <v>1.1801001946963099</v>
      </c>
      <c r="O52">
        <v>-5.1294975532710501</v>
      </c>
      <c r="P52">
        <v>-7.3146440752183999</v>
      </c>
      <c r="Q52">
        <v>0.87723845180154802</v>
      </c>
      <c r="R52">
        <v>1.2444773305276999</v>
      </c>
      <c r="S52">
        <v>9.2869994961679794</v>
      </c>
      <c r="T52">
        <v>13.5902463198886</v>
      </c>
      <c r="U52">
        <v>-5.0751509181071803</v>
      </c>
      <c r="V52">
        <v>-34.125394513044398</v>
      </c>
      <c r="W52">
        <v>-56.225221296961301</v>
      </c>
      <c r="X52">
        <v>-53.785484817915702</v>
      </c>
    </row>
  </sheetData>
  <mergeCells count="2">
    <mergeCell ref="D2:M2"/>
    <mergeCell ref="O2:X2"/>
  </mergeCells>
  <pageMargins left="0.78740157499999996" right="0.78740157499999996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7</vt:i4>
      </vt:variant>
    </vt:vector>
  </HeadingPairs>
  <TitlesOfParts>
    <vt:vector size="17" baseType="lpstr">
      <vt:lpstr>c_S1T1</vt:lpstr>
      <vt:lpstr>c_S1T2</vt:lpstr>
      <vt:lpstr>c_S1T3</vt:lpstr>
      <vt:lpstr>S1T1</vt:lpstr>
      <vt:lpstr>S1T2</vt:lpstr>
      <vt:lpstr>S1T3</vt:lpstr>
      <vt:lpstr>S2T1</vt:lpstr>
      <vt:lpstr>S2T2</vt:lpstr>
      <vt:lpstr>S2T3</vt:lpstr>
      <vt:lpstr>S3T1</vt:lpstr>
      <vt:lpstr>S3T2</vt:lpstr>
      <vt:lpstr>S3T3</vt:lpstr>
      <vt:lpstr>c_alle test</vt:lpstr>
      <vt:lpstr>c_alle test log10(ampl)</vt:lpstr>
      <vt:lpstr>all baseline pat + c log</vt:lpstr>
      <vt:lpstr>til ottar</vt:lpstr>
      <vt:lpstr>Ark2</vt:lpstr>
    </vt:vector>
  </TitlesOfParts>
  <Company>NTN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rten Pedersen</dc:creator>
  <cp:lastModifiedBy>Ann-Katrin Stensdotter</cp:lastModifiedBy>
  <dcterms:created xsi:type="dcterms:W3CDTF">2015-05-12T14:29:39Z</dcterms:created>
  <dcterms:modified xsi:type="dcterms:W3CDTF">2018-03-21T09:29:09Z</dcterms:modified>
</cp:coreProperties>
</file>